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16" uniqueCount="916">
  <si>
    <t xml:space="preserve">Supplementary table 14 | Expression profiles of microRNA genes</t>
  </si>
  <si>
    <t xml:space="preserve">note: The expression level of miRNA was normalized by RMM value, which is reads number per miRNA per million identical miRNA reads.</t>
  </si>
  <si>
    <t xml:space="preserve">miRNA gene</t>
  </si>
  <si>
    <t xml:space="preserve">D-4300</t>
  </si>
  <si>
    <t xml:space="preserve">D-4300 normal (RMM)</t>
  </si>
  <si>
    <t xml:space="preserve">B-4300</t>
  </si>
  <si>
    <t xml:space="preserve">B-4300 normal (RMM)</t>
  </si>
  <si>
    <t xml:space="preserve">A-4300</t>
  </si>
  <si>
    <t xml:space="preserve">A-4300 normal (RMM)</t>
  </si>
  <si>
    <t xml:space="preserve">C-5600</t>
  </si>
  <si>
    <t xml:space="preserve">C-5600 normal (RMM)</t>
  </si>
  <si>
    <t xml:space="preserve">D-5600</t>
  </si>
  <si>
    <t xml:space="preserve">D-5600 normal (RMM)</t>
  </si>
  <si>
    <t xml:space="preserve">D-100</t>
  </si>
  <si>
    <t xml:space="preserve">D-100 normal (RMM)</t>
  </si>
  <si>
    <t xml:space="preserve">C-4300</t>
  </si>
  <si>
    <t xml:space="preserve">C-4300 normal (RMM)</t>
  </si>
  <si>
    <t xml:space="preserve">C-100</t>
  </si>
  <si>
    <t xml:space="preserve">C-100 normal (RMM)</t>
  </si>
  <si>
    <t xml:space="preserve">B-5600</t>
  </si>
  <si>
    <t xml:space="preserve">B-5600 normal (RMM)</t>
  </si>
  <si>
    <t xml:space="preserve">B-3650</t>
  </si>
  <si>
    <t xml:space="preserve">B-3650 normal (RMM)</t>
  </si>
  <si>
    <t xml:space="preserve">B-100</t>
  </si>
  <si>
    <t xml:space="preserve">B-100 normal (RMM)</t>
  </si>
  <si>
    <t xml:space="preserve">A-5600</t>
  </si>
  <si>
    <t xml:space="preserve">A-5600 normal (RMM)</t>
  </si>
  <si>
    <t xml:space="preserve">A-3650</t>
  </si>
  <si>
    <t xml:space="preserve">A-3650 normal (RMM)</t>
  </si>
  <si>
    <t xml:space="preserve">A-100</t>
  </si>
  <si>
    <t xml:space="preserve">A-100 normal (RMM)</t>
  </si>
  <si>
    <t xml:space="preserve">hsa-let-7a</t>
  </si>
  <si>
    <t xml:space="preserve">hsa-let-7a*</t>
  </si>
  <si>
    <t xml:space="preserve">hsa-let-7a-2*</t>
  </si>
  <si>
    <t xml:space="preserve">hsa-let-7b</t>
  </si>
  <si>
    <t xml:space="preserve">hsa-let-7b*</t>
  </si>
  <si>
    <t xml:space="preserve">hsa-let-7c</t>
  </si>
  <si>
    <t xml:space="preserve">hsa-let-7c*</t>
  </si>
  <si>
    <t xml:space="preserve">hsa-let-7d</t>
  </si>
  <si>
    <t xml:space="preserve">hsa-let-7d*</t>
  </si>
  <si>
    <t xml:space="preserve">hsa-let-7e</t>
  </si>
  <si>
    <t xml:space="preserve">hsa-let-7e*</t>
  </si>
  <si>
    <t xml:space="preserve">hsa-let-7f</t>
  </si>
  <si>
    <t xml:space="preserve">hsa-let-7f-1*</t>
  </si>
  <si>
    <t xml:space="preserve">hsa-let-7f-2*</t>
  </si>
  <si>
    <t xml:space="preserve">hsa-let-7g</t>
  </si>
  <si>
    <t xml:space="preserve">hsa-let-7g*</t>
  </si>
  <si>
    <t xml:space="preserve">hsa-let-7i</t>
  </si>
  <si>
    <t xml:space="preserve">hsa-let-7i*</t>
  </si>
  <si>
    <t xml:space="preserve">hsa-miR-1</t>
  </si>
  <si>
    <t xml:space="preserve">hsa-miR-100</t>
  </si>
  <si>
    <t xml:space="preserve">hsa-miR-100*</t>
  </si>
  <si>
    <t xml:space="preserve">hsa-miR-101</t>
  </si>
  <si>
    <t xml:space="preserve">hsa-miR-101*</t>
  </si>
  <si>
    <t xml:space="preserve">hsa-miR-103</t>
  </si>
  <si>
    <t xml:space="preserve">hsa-miR-103-2*</t>
  </si>
  <si>
    <t xml:space="preserve">hsa-miR-103-as</t>
  </si>
  <si>
    <t xml:space="preserve">hsa-miR-105</t>
  </si>
  <si>
    <t xml:space="preserve">hsa-miR-105*</t>
  </si>
  <si>
    <t xml:space="preserve">hsa-miR-106a</t>
  </si>
  <si>
    <t xml:space="preserve">hsa-miR-106a*</t>
  </si>
  <si>
    <t xml:space="preserve">hsa-miR-106b</t>
  </si>
  <si>
    <t xml:space="preserve">hsa-miR-106b*</t>
  </si>
  <si>
    <t xml:space="preserve">hsa-miR-107</t>
  </si>
  <si>
    <t xml:space="preserve">hsa-miR-10a</t>
  </si>
  <si>
    <t xml:space="preserve">hsa-miR-10a*</t>
  </si>
  <si>
    <t xml:space="preserve">hsa-miR-10b</t>
  </si>
  <si>
    <t xml:space="preserve">hsa-miR-10b*</t>
  </si>
  <si>
    <t xml:space="preserve">hsa-miR-1178</t>
  </si>
  <si>
    <t xml:space="preserve">hsa-miR-1179</t>
  </si>
  <si>
    <t xml:space="preserve">hsa-miR-1180</t>
  </si>
  <si>
    <t xml:space="preserve">hsa-miR-1181</t>
  </si>
  <si>
    <t xml:space="preserve">hsa-miR-1182</t>
  </si>
  <si>
    <t xml:space="preserve">hsa-miR-1183</t>
  </si>
  <si>
    <t xml:space="preserve">hsa-miR-1184</t>
  </si>
  <si>
    <t xml:space="preserve">hsa-miR-1185</t>
  </si>
  <si>
    <t xml:space="preserve">hsa-miR-1197</t>
  </si>
  <si>
    <t xml:space="preserve">hsa-miR-1200</t>
  </si>
  <si>
    <t xml:space="preserve">hsa-miR-1201</t>
  </si>
  <si>
    <t xml:space="preserve">hsa-miR-1202</t>
  </si>
  <si>
    <t xml:space="preserve">hsa-miR-1203</t>
  </si>
  <si>
    <t xml:space="preserve">hsa-miR-1204</t>
  </si>
  <si>
    <t xml:space="preserve">hsa-miR-1205</t>
  </si>
  <si>
    <t xml:space="preserve">hsa-miR-1206</t>
  </si>
  <si>
    <t xml:space="preserve">hsa-miR-1207-3p</t>
  </si>
  <si>
    <t xml:space="preserve">hsa-miR-1207-5p</t>
  </si>
  <si>
    <t xml:space="preserve">hsa-miR-1208</t>
  </si>
  <si>
    <t xml:space="preserve">hsa-miR-122</t>
  </si>
  <si>
    <t xml:space="preserve">hsa-miR-122*</t>
  </si>
  <si>
    <t xml:space="preserve">hsa-miR-1224-3p</t>
  </si>
  <si>
    <t xml:space="preserve">hsa-miR-1224-5p</t>
  </si>
  <si>
    <t xml:space="preserve">hsa-miR-1225-3p</t>
  </si>
  <si>
    <t xml:space="preserve">hsa-miR-1225-5p</t>
  </si>
  <si>
    <t xml:space="preserve">hsa-miR-1226</t>
  </si>
  <si>
    <t xml:space="preserve">hsa-miR-1226*</t>
  </si>
  <si>
    <t xml:space="preserve">hsa-miR-1227</t>
  </si>
  <si>
    <t xml:space="preserve">hsa-miR-1228</t>
  </si>
  <si>
    <t xml:space="preserve">hsa-miR-1228*</t>
  </si>
  <si>
    <t xml:space="preserve">hsa-miR-1229</t>
  </si>
  <si>
    <t xml:space="preserve">hsa-miR-1231</t>
  </si>
  <si>
    <t xml:space="preserve">hsa-miR-1233</t>
  </si>
  <si>
    <t xml:space="preserve">hsa-miR-1234</t>
  </si>
  <si>
    <t xml:space="preserve">hsa-miR-1236</t>
  </si>
  <si>
    <t xml:space="preserve">hsa-miR-1237</t>
  </si>
  <si>
    <t xml:space="preserve">hsa-miR-1238</t>
  </si>
  <si>
    <t xml:space="preserve">hsa-miR-124</t>
  </si>
  <si>
    <t xml:space="preserve">hsa-miR-124*</t>
  </si>
  <si>
    <t xml:space="preserve">hsa-miR-1243</t>
  </si>
  <si>
    <t xml:space="preserve">hsa-miR-1244</t>
  </si>
  <si>
    <t xml:space="preserve">hsa-miR-1245</t>
  </si>
  <si>
    <t xml:space="preserve">hsa-miR-1246</t>
  </si>
  <si>
    <t xml:space="preserve">hsa-miR-1247</t>
  </si>
  <si>
    <t xml:space="preserve">hsa-miR-1248</t>
  </si>
  <si>
    <t xml:space="preserve">hsa-miR-1249</t>
  </si>
  <si>
    <t xml:space="preserve">hsa-miR-1250</t>
  </si>
  <si>
    <t xml:space="preserve">hsa-miR-1251</t>
  </si>
  <si>
    <t xml:space="preserve">hsa-miR-1252</t>
  </si>
  <si>
    <t xml:space="preserve">hsa-miR-1253</t>
  </si>
  <si>
    <t xml:space="preserve">hsa-miR-1254</t>
  </si>
  <si>
    <t xml:space="preserve">hsa-miR-1255a</t>
  </si>
  <si>
    <t xml:space="preserve">hsa-miR-1255b</t>
  </si>
  <si>
    <t xml:space="preserve">hsa-miR-1256</t>
  </si>
  <si>
    <t xml:space="preserve">hsa-miR-1257</t>
  </si>
  <si>
    <t xml:space="preserve">hsa-miR-1258</t>
  </si>
  <si>
    <t xml:space="preserve">hsa-miR-1259</t>
  </si>
  <si>
    <t xml:space="preserve">hsa-miR-125a-3p</t>
  </si>
  <si>
    <t xml:space="preserve">hsa-miR-125a-5p</t>
  </si>
  <si>
    <t xml:space="preserve">hsa-miR-125b</t>
  </si>
  <si>
    <t xml:space="preserve">hsa-miR-125b-1*</t>
  </si>
  <si>
    <t xml:space="preserve">hsa-miR-125b-2*</t>
  </si>
  <si>
    <t xml:space="preserve">hsa-miR-126</t>
  </si>
  <si>
    <t xml:space="preserve">hsa-miR-126*</t>
  </si>
  <si>
    <t xml:space="preserve">hsa-miR-1260</t>
  </si>
  <si>
    <t xml:space="preserve">hsa-miR-1261</t>
  </si>
  <si>
    <t xml:space="preserve">hsa-miR-1262</t>
  </si>
  <si>
    <t xml:space="preserve">hsa-miR-1263</t>
  </si>
  <si>
    <t xml:space="preserve">hsa-miR-1264</t>
  </si>
  <si>
    <t xml:space="preserve">hsa-miR-1265</t>
  </si>
  <si>
    <t xml:space="preserve">hsa-miR-1266</t>
  </si>
  <si>
    <t xml:space="preserve">hsa-miR-1267</t>
  </si>
  <si>
    <t xml:space="preserve">hsa-miR-1268</t>
  </si>
  <si>
    <t xml:space="preserve">hsa-miR-1269</t>
  </si>
  <si>
    <t xml:space="preserve">hsa-miR-1270</t>
  </si>
  <si>
    <t xml:space="preserve">hsa-miR-1271</t>
  </si>
  <si>
    <t xml:space="preserve">hsa-miR-1272</t>
  </si>
  <si>
    <t xml:space="preserve">hsa-miR-1273</t>
  </si>
  <si>
    <t xml:space="preserve">hsa-miR-127-3p</t>
  </si>
  <si>
    <t xml:space="preserve">hsa-miR-1274a</t>
  </si>
  <si>
    <t xml:space="preserve">hsa-miR-1274b</t>
  </si>
  <si>
    <t xml:space="preserve">hsa-miR-1275</t>
  </si>
  <si>
    <t xml:space="preserve">hsa-miR-127-5p</t>
  </si>
  <si>
    <t xml:space="preserve">hsa-miR-1276</t>
  </si>
  <si>
    <t xml:space="preserve">hsa-miR-1277</t>
  </si>
  <si>
    <t xml:space="preserve">hsa-miR-1278</t>
  </si>
  <si>
    <t xml:space="preserve">hsa-miR-1279</t>
  </si>
  <si>
    <t xml:space="preserve">hsa-miR-128</t>
  </si>
  <si>
    <t xml:space="preserve">hsa-miR-1280</t>
  </si>
  <si>
    <t xml:space="preserve">hsa-miR-1281</t>
  </si>
  <si>
    <t xml:space="preserve">hsa-miR-1282</t>
  </si>
  <si>
    <t xml:space="preserve">hsa-miR-1283</t>
  </si>
  <si>
    <t xml:space="preserve">hsa-miR-1284</t>
  </si>
  <si>
    <t xml:space="preserve">hsa-miR-1285</t>
  </si>
  <si>
    <t xml:space="preserve">hsa-miR-1286</t>
  </si>
  <si>
    <t xml:space="preserve">hsa-miR-1287</t>
  </si>
  <si>
    <t xml:space="preserve">hsa-miR-1288</t>
  </si>
  <si>
    <t xml:space="preserve">hsa-miR-1289</t>
  </si>
  <si>
    <t xml:space="preserve">hsa-miR-129*</t>
  </si>
  <si>
    <t xml:space="preserve">hsa-miR-1290</t>
  </si>
  <si>
    <t xml:space="preserve">hsa-miR-1291</t>
  </si>
  <si>
    <t xml:space="preserve">hsa-miR-1292</t>
  </si>
  <si>
    <t xml:space="preserve">hsa-miR-1293</t>
  </si>
  <si>
    <t xml:space="preserve">hsa-miR-129-3p</t>
  </si>
  <si>
    <t xml:space="preserve">hsa-miR-1294</t>
  </si>
  <si>
    <t xml:space="preserve">hsa-miR-1295</t>
  </si>
  <si>
    <t xml:space="preserve">hsa-miR-129-5p</t>
  </si>
  <si>
    <t xml:space="preserve">hsa-miR-1296</t>
  </si>
  <si>
    <t xml:space="preserve">hsa-miR-1297</t>
  </si>
  <si>
    <t xml:space="preserve">hsa-miR-1298</t>
  </si>
  <si>
    <t xml:space="preserve">hsa-miR-1299</t>
  </si>
  <si>
    <t xml:space="preserve">hsa-miR-1300</t>
  </si>
  <si>
    <t xml:space="preserve">hsa-miR-1301</t>
  </si>
  <si>
    <t xml:space="preserve">hsa-miR-1302</t>
  </si>
  <si>
    <t xml:space="preserve">hsa-miR-1303</t>
  </si>
  <si>
    <t xml:space="preserve">hsa-miR-1304</t>
  </si>
  <si>
    <t xml:space="preserve">hsa-miR-1305</t>
  </si>
  <si>
    <t xml:space="preserve">hsa-miR-1306</t>
  </si>
  <si>
    <t xml:space="preserve">hsa-miR-1307</t>
  </si>
  <si>
    <t xml:space="preserve">hsa-miR-1308</t>
  </si>
  <si>
    <t xml:space="preserve">hsa-miR-130a</t>
  </si>
  <si>
    <t xml:space="preserve">hsa-miR-130a*</t>
  </si>
  <si>
    <t xml:space="preserve">hsa-miR-130b</t>
  </si>
  <si>
    <t xml:space="preserve">hsa-miR-130b*</t>
  </si>
  <si>
    <t xml:space="preserve">hsa-miR-132</t>
  </si>
  <si>
    <t xml:space="preserve">hsa-miR-132*</t>
  </si>
  <si>
    <t xml:space="preserve">hsa-miR-1321</t>
  </si>
  <si>
    <t xml:space="preserve">hsa-miR-1322</t>
  </si>
  <si>
    <t xml:space="preserve">hsa-miR-1323</t>
  </si>
  <si>
    <t xml:space="preserve">hsa-miR-1324</t>
  </si>
  <si>
    <t xml:space="preserve">hsa-miR-133a</t>
  </si>
  <si>
    <t xml:space="preserve">hsa-miR-133b</t>
  </si>
  <si>
    <t xml:space="preserve">hsa-miR-134</t>
  </si>
  <si>
    <t xml:space="preserve">hsa-miR-135a</t>
  </si>
  <si>
    <t xml:space="preserve">hsa-miR-135a*</t>
  </si>
  <si>
    <t xml:space="preserve">hsa-miR-135b</t>
  </si>
  <si>
    <t xml:space="preserve">hsa-miR-135b*</t>
  </si>
  <si>
    <t xml:space="preserve">hsa-miR-136</t>
  </si>
  <si>
    <t xml:space="preserve">hsa-miR-136*</t>
  </si>
  <si>
    <t xml:space="preserve">hsa-miR-137</t>
  </si>
  <si>
    <t xml:space="preserve">hsa-miR-138</t>
  </si>
  <si>
    <t xml:space="preserve">hsa-miR-138-1*</t>
  </si>
  <si>
    <t xml:space="preserve">hsa-miR-138-2*</t>
  </si>
  <si>
    <t xml:space="preserve">hsa-miR-139-3p</t>
  </si>
  <si>
    <t xml:space="preserve">hsa-miR-139-5p</t>
  </si>
  <si>
    <t xml:space="preserve">hsa-miR-140-3p</t>
  </si>
  <si>
    <t xml:space="preserve">hsa-miR-140-5p</t>
  </si>
  <si>
    <t xml:space="preserve">hsa-miR-141</t>
  </si>
  <si>
    <t xml:space="preserve">hsa-miR-141*</t>
  </si>
  <si>
    <t xml:space="preserve">hsa-miR-142-3p</t>
  </si>
  <si>
    <t xml:space="preserve">hsa-miR-142-5p</t>
  </si>
  <si>
    <t xml:space="preserve">hsa-miR-143</t>
  </si>
  <si>
    <t xml:space="preserve">hsa-miR-143*</t>
  </si>
  <si>
    <t xml:space="preserve">hsa-miR-144</t>
  </si>
  <si>
    <t xml:space="preserve">hsa-miR-144*</t>
  </si>
  <si>
    <t xml:space="preserve">hsa-miR-145</t>
  </si>
  <si>
    <t xml:space="preserve">hsa-miR-145*</t>
  </si>
  <si>
    <t xml:space="preserve">hsa-miR-1468</t>
  </si>
  <si>
    <t xml:space="preserve">hsa-miR-1469</t>
  </si>
  <si>
    <t xml:space="preserve">hsa-miR-146a</t>
  </si>
  <si>
    <t xml:space="preserve">hsa-miR-146a*</t>
  </si>
  <si>
    <t xml:space="preserve">hsa-miR-146b-3p</t>
  </si>
  <si>
    <t xml:space="preserve">hsa-miR-146b-5p</t>
  </si>
  <si>
    <t xml:space="preserve">hsa-miR-147</t>
  </si>
  <si>
    <t xml:space="preserve">hsa-miR-1470</t>
  </si>
  <si>
    <t xml:space="preserve">hsa-miR-1471</t>
  </si>
  <si>
    <t xml:space="preserve">hsa-miR-147b</t>
  </si>
  <si>
    <t xml:space="preserve">hsa-miR-148a</t>
  </si>
  <si>
    <t xml:space="preserve">hsa-miR-148a*</t>
  </si>
  <si>
    <t xml:space="preserve">hsa-miR-148b</t>
  </si>
  <si>
    <t xml:space="preserve">hsa-miR-148b*</t>
  </si>
  <si>
    <t xml:space="preserve">hsa-miR-149</t>
  </si>
  <si>
    <t xml:space="preserve">hsa-miR-149*</t>
  </si>
  <si>
    <t xml:space="preserve">hsa-miR-150</t>
  </si>
  <si>
    <t xml:space="preserve">hsa-miR-150*</t>
  </si>
  <si>
    <t xml:space="preserve">hsa-miR-151-3p</t>
  </si>
  <si>
    <t xml:space="preserve">hsa-miR-151-5p</t>
  </si>
  <si>
    <t xml:space="preserve">hsa-miR-152</t>
  </si>
  <si>
    <t xml:space="preserve">hsa-miR-153</t>
  </si>
  <si>
    <t xml:space="preserve">hsa-miR-1537</t>
  </si>
  <si>
    <t xml:space="preserve">hsa-miR-1538</t>
  </si>
  <si>
    <t xml:space="preserve">hsa-miR-1539</t>
  </si>
  <si>
    <t xml:space="preserve">hsa-miR-154</t>
  </si>
  <si>
    <t xml:space="preserve">hsa-miR-154*</t>
  </si>
  <si>
    <t xml:space="preserve">hsa-miR-155</t>
  </si>
  <si>
    <t xml:space="preserve">hsa-miR-155*</t>
  </si>
  <si>
    <t xml:space="preserve">hsa-miR-15a</t>
  </si>
  <si>
    <t xml:space="preserve">hsa-miR-15a*</t>
  </si>
  <si>
    <t xml:space="preserve">hsa-miR-15b</t>
  </si>
  <si>
    <t xml:space="preserve">hsa-miR-15b*</t>
  </si>
  <si>
    <t xml:space="preserve">hsa-miR-16</t>
  </si>
  <si>
    <t xml:space="preserve">hsa-miR-16-1*</t>
  </si>
  <si>
    <t xml:space="preserve">hsa-miR-16-2*</t>
  </si>
  <si>
    <t xml:space="preserve">hsa-miR-17</t>
  </si>
  <si>
    <t xml:space="preserve">hsa-miR-17*</t>
  </si>
  <si>
    <t xml:space="preserve">hsa-miR-181a</t>
  </si>
  <si>
    <t xml:space="preserve">hsa-miR-181a*</t>
  </si>
  <si>
    <t xml:space="preserve">hsa-miR-181a-2*</t>
  </si>
  <si>
    <t xml:space="preserve">hsa-miR-181b</t>
  </si>
  <si>
    <t xml:space="preserve">hsa-miR-181c</t>
  </si>
  <si>
    <t xml:space="preserve">hsa-miR-181c*</t>
  </si>
  <si>
    <t xml:space="preserve">hsa-miR-181d</t>
  </si>
  <si>
    <t xml:space="preserve">hsa-miR-182</t>
  </si>
  <si>
    <t xml:space="preserve">hsa-miR-182*</t>
  </si>
  <si>
    <t xml:space="preserve">hsa-miR-1825</t>
  </si>
  <si>
    <t xml:space="preserve">hsa-miR-1826</t>
  </si>
  <si>
    <t xml:space="preserve">hsa-miR-1827</t>
  </si>
  <si>
    <t xml:space="preserve">hsa-miR-183</t>
  </si>
  <si>
    <t xml:space="preserve">hsa-miR-183*</t>
  </si>
  <si>
    <t xml:space="preserve">hsa-miR-184</t>
  </si>
  <si>
    <t xml:space="preserve">hsa-miR-185</t>
  </si>
  <si>
    <t xml:space="preserve">hsa-miR-185*</t>
  </si>
  <si>
    <t xml:space="preserve">hsa-miR-186</t>
  </si>
  <si>
    <t xml:space="preserve">hsa-miR-186*</t>
  </si>
  <si>
    <t xml:space="preserve">hsa-miR-187</t>
  </si>
  <si>
    <t xml:space="preserve">hsa-miR-187*</t>
  </si>
  <si>
    <t xml:space="preserve">hsa-miR-188-3p</t>
  </si>
  <si>
    <t xml:space="preserve">hsa-miR-188-5p</t>
  </si>
  <si>
    <t xml:space="preserve">hsa-miR-18a</t>
  </si>
  <si>
    <t xml:space="preserve">hsa-miR-18a*</t>
  </si>
  <si>
    <t xml:space="preserve">hsa-miR-18b</t>
  </si>
  <si>
    <t xml:space="preserve">hsa-miR-18b*</t>
  </si>
  <si>
    <t xml:space="preserve">hsa-miR-190</t>
  </si>
  <si>
    <t xml:space="preserve">hsa-miR-1908</t>
  </si>
  <si>
    <t xml:space="preserve">hsa-miR-1909</t>
  </si>
  <si>
    <t xml:space="preserve">hsa-miR-1909*</t>
  </si>
  <si>
    <t xml:space="preserve">hsa-miR-190b</t>
  </si>
  <si>
    <t xml:space="preserve">hsa-miR-191</t>
  </si>
  <si>
    <t xml:space="preserve">hsa-miR-191*</t>
  </si>
  <si>
    <t xml:space="preserve">hsa-miR-1910</t>
  </si>
  <si>
    <t xml:space="preserve">hsa-miR-1911</t>
  </si>
  <si>
    <t xml:space="preserve">hsa-miR-1911*</t>
  </si>
  <si>
    <t xml:space="preserve">hsa-miR-1912</t>
  </si>
  <si>
    <t xml:space="preserve">hsa-miR-1913</t>
  </si>
  <si>
    <t xml:space="preserve">hsa-miR-1914</t>
  </si>
  <si>
    <t xml:space="preserve">hsa-miR-1914*</t>
  </si>
  <si>
    <t xml:space="preserve">hsa-miR-1915</t>
  </si>
  <si>
    <t xml:space="preserve">hsa-miR-1915*</t>
  </si>
  <si>
    <t xml:space="preserve">hsa-miR-192</t>
  </si>
  <si>
    <t xml:space="preserve">hsa-miR-192*</t>
  </si>
  <si>
    <t xml:space="preserve">hsa-miR-193a-3p</t>
  </si>
  <si>
    <t xml:space="preserve">hsa-miR-193a-5p</t>
  </si>
  <si>
    <t xml:space="preserve">hsa-miR-193b</t>
  </si>
  <si>
    <t xml:space="preserve">hsa-miR-193b*</t>
  </si>
  <si>
    <t xml:space="preserve">hsa-miR-194</t>
  </si>
  <si>
    <t xml:space="preserve">hsa-miR-194*</t>
  </si>
  <si>
    <t xml:space="preserve">hsa-miR-195</t>
  </si>
  <si>
    <t xml:space="preserve">hsa-miR-195*</t>
  </si>
  <si>
    <t xml:space="preserve">hsa-miR-196a</t>
  </si>
  <si>
    <t xml:space="preserve">hsa-miR-196a*</t>
  </si>
  <si>
    <t xml:space="preserve">hsa-miR-196b</t>
  </si>
  <si>
    <t xml:space="preserve">hsa-miR-196b*</t>
  </si>
  <si>
    <t xml:space="preserve">hsa-miR-197</t>
  </si>
  <si>
    <t xml:space="preserve">hsa-miR-1972</t>
  </si>
  <si>
    <t xml:space="preserve">hsa-miR-1973</t>
  </si>
  <si>
    <t xml:space="preserve">hsa-miR-1974</t>
  </si>
  <si>
    <t xml:space="preserve">hsa-miR-1975</t>
  </si>
  <si>
    <t xml:space="preserve">hsa-miR-1976</t>
  </si>
  <si>
    <t xml:space="preserve">hsa-miR-1977</t>
  </si>
  <si>
    <t xml:space="preserve">hsa-miR-1978</t>
  </si>
  <si>
    <t xml:space="preserve">hsa-miR-1979</t>
  </si>
  <si>
    <t xml:space="preserve">hsa-miR-198</t>
  </si>
  <si>
    <t xml:space="preserve">hsa-miR-199a-3p</t>
  </si>
  <si>
    <t xml:space="preserve">hsa-miR-199a-5p</t>
  </si>
  <si>
    <t xml:space="preserve">hsa-miR-199b-3p</t>
  </si>
  <si>
    <t xml:space="preserve">hsa-miR-199b-5p</t>
  </si>
  <si>
    <t xml:space="preserve">hsa-miR-19a</t>
  </si>
  <si>
    <t xml:space="preserve">hsa-miR-19a*</t>
  </si>
  <si>
    <t xml:space="preserve">hsa-miR-19b</t>
  </si>
  <si>
    <t xml:space="preserve">hsa-miR-19b-1*</t>
  </si>
  <si>
    <t xml:space="preserve">hsa-miR-19b-2*</t>
  </si>
  <si>
    <t xml:space="preserve">hsa-miR-200a</t>
  </si>
  <si>
    <t xml:space="preserve">hsa-miR-200a*</t>
  </si>
  <si>
    <t xml:space="preserve">hsa-miR-200b</t>
  </si>
  <si>
    <t xml:space="preserve">hsa-miR-200b*</t>
  </si>
  <si>
    <t xml:space="preserve">hsa-miR-200c</t>
  </si>
  <si>
    <t xml:space="preserve">hsa-miR-200c*</t>
  </si>
  <si>
    <t xml:space="preserve">hsa-miR-202</t>
  </si>
  <si>
    <t xml:space="preserve">hsa-miR-202*</t>
  </si>
  <si>
    <t xml:space="preserve">hsa-miR-203</t>
  </si>
  <si>
    <t xml:space="preserve">hsa-miR-204</t>
  </si>
  <si>
    <t xml:space="preserve">hsa-miR-205</t>
  </si>
  <si>
    <t xml:space="preserve">hsa-miR-205*</t>
  </si>
  <si>
    <t xml:space="preserve">hsa-miR-2052</t>
  </si>
  <si>
    <t xml:space="preserve">hsa-miR-2053</t>
  </si>
  <si>
    <t xml:space="preserve">hsa-miR-2054</t>
  </si>
  <si>
    <t xml:space="preserve">hsa-miR-206</t>
  </si>
  <si>
    <t xml:space="preserve">hsa-miR-208a</t>
  </si>
  <si>
    <t xml:space="preserve">hsa-miR-208b</t>
  </si>
  <si>
    <t xml:space="preserve">hsa-miR-20a</t>
  </si>
  <si>
    <t xml:space="preserve">hsa-miR-20a*</t>
  </si>
  <si>
    <t xml:space="preserve">hsa-miR-20b</t>
  </si>
  <si>
    <t xml:space="preserve">hsa-miR-20b*</t>
  </si>
  <si>
    <t xml:space="preserve">hsa-miR-21</t>
  </si>
  <si>
    <t xml:space="preserve">hsa-miR-21*</t>
  </si>
  <si>
    <t xml:space="preserve">hsa-miR-210</t>
  </si>
  <si>
    <t xml:space="preserve">hsa-miR-211</t>
  </si>
  <si>
    <t xml:space="preserve">hsa-miR-2110</t>
  </si>
  <si>
    <t xml:space="preserve">hsa-miR-2113</t>
  </si>
  <si>
    <t xml:space="preserve">hsa-miR-212</t>
  </si>
  <si>
    <t xml:space="preserve">hsa-miR-214</t>
  </si>
  <si>
    <t xml:space="preserve">hsa-miR-214*</t>
  </si>
  <si>
    <t xml:space="preserve">hsa-miR-215</t>
  </si>
  <si>
    <t xml:space="preserve">hsa-miR-216a</t>
  </si>
  <si>
    <t xml:space="preserve">hsa-miR-216b</t>
  </si>
  <si>
    <t xml:space="preserve">hsa-miR-217</t>
  </si>
  <si>
    <t xml:space="preserve">hsa-miR-218</t>
  </si>
  <si>
    <t xml:space="preserve">hsa-miR-218-1*</t>
  </si>
  <si>
    <t xml:space="preserve">hsa-miR-218-2*</t>
  </si>
  <si>
    <t xml:space="preserve">hsa-miR-219-1-3p</t>
  </si>
  <si>
    <t xml:space="preserve">hsa-miR-219-2-3p</t>
  </si>
  <si>
    <t xml:space="preserve">hsa-miR-219-5p</t>
  </si>
  <si>
    <t xml:space="preserve">hsa-miR-22</t>
  </si>
  <si>
    <t xml:space="preserve">hsa-miR-22*</t>
  </si>
  <si>
    <t xml:space="preserve">hsa-miR-220a</t>
  </si>
  <si>
    <t xml:space="preserve">hsa-miR-220b</t>
  </si>
  <si>
    <t xml:space="preserve">hsa-miR-220c</t>
  </si>
  <si>
    <t xml:space="preserve">hsa-miR-221</t>
  </si>
  <si>
    <t xml:space="preserve">hsa-miR-221*</t>
  </si>
  <si>
    <t xml:space="preserve">hsa-miR-222</t>
  </si>
  <si>
    <t xml:space="preserve">hsa-miR-222*</t>
  </si>
  <si>
    <t xml:space="preserve">hsa-miR-223</t>
  </si>
  <si>
    <t xml:space="preserve">hsa-miR-223*</t>
  </si>
  <si>
    <t xml:space="preserve">hsa-miR-224</t>
  </si>
  <si>
    <t xml:space="preserve">hsa-miR-224*</t>
  </si>
  <si>
    <t xml:space="preserve">hsa-miR-23a</t>
  </si>
  <si>
    <t xml:space="preserve">hsa-miR-23a*</t>
  </si>
  <si>
    <t xml:space="preserve">hsa-miR-23b</t>
  </si>
  <si>
    <t xml:space="preserve">hsa-miR-23b*</t>
  </si>
  <si>
    <t xml:space="preserve">hsa-miR-24</t>
  </si>
  <si>
    <t xml:space="preserve">hsa-miR-24-1*</t>
  </si>
  <si>
    <t xml:space="preserve">hsa-miR-24-2*</t>
  </si>
  <si>
    <t xml:space="preserve">hsa-miR-25</t>
  </si>
  <si>
    <t xml:space="preserve">hsa-miR-25*</t>
  </si>
  <si>
    <t xml:space="preserve">hsa-miR-26a</t>
  </si>
  <si>
    <t xml:space="preserve">hsa-miR-26a-1*</t>
  </si>
  <si>
    <t xml:space="preserve">hsa-miR-26a-2*</t>
  </si>
  <si>
    <t xml:space="preserve">hsa-miR-26b</t>
  </si>
  <si>
    <t xml:space="preserve">hsa-miR-26b*</t>
  </si>
  <si>
    <t xml:space="preserve">hsa-miR-27a</t>
  </si>
  <si>
    <t xml:space="preserve">hsa-miR-27a*</t>
  </si>
  <si>
    <t xml:space="preserve">hsa-miR-27b</t>
  </si>
  <si>
    <t xml:space="preserve">hsa-miR-27b*</t>
  </si>
  <si>
    <t xml:space="preserve">hsa-miR-28-3p</t>
  </si>
  <si>
    <t xml:space="preserve">hsa-miR-28-5p</t>
  </si>
  <si>
    <t xml:space="preserve">hsa-miR-296-3p</t>
  </si>
  <si>
    <t xml:space="preserve">hsa-miR-296-5p</t>
  </si>
  <si>
    <t xml:space="preserve">hsa-miR-297</t>
  </si>
  <si>
    <t xml:space="preserve">hsa-miR-298</t>
  </si>
  <si>
    <t xml:space="preserve">hsa-miR-299-3p</t>
  </si>
  <si>
    <t xml:space="preserve">hsa-miR-299-5p</t>
  </si>
  <si>
    <t xml:space="preserve">hsa-miR-29a</t>
  </si>
  <si>
    <t xml:space="preserve">hsa-miR-29a*</t>
  </si>
  <si>
    <t xml:space="preserve">hsa-miR-29b</t>
  </si>
  <si>
    <t xml:space="preserve">hsa-miR-29b-1*</t>
  </si>
  <si>
    <t xml:space="preserve">hsa-miR-29b-2*</t>
  </si>
  <si>
    <t xml:space="preserve">hsa-miR-29c</t>
  </si>
  <si>
    <t xml:space="preserve">hsa-miR-29c*</t>
  </si>
  <si>
    <t xml:space="preserve">hsa-miR-300</t>
  </si>
  <si>
    <t xml:space="preserve">hsa-miR-301a</t>
  </si>
  <si>
    <t xml:space="preserve">hsa-miR-301b</t>
  </si>
  <si>
    <t xml:space="preserve">hsa-miR-302a</t>
  </si>
  <si>
    <t xml:space="preserve">hsa-miR-302a*</t>
  </si>
  <si>
    <t xml:space="preserve">hsa-miR-302b</t>
  </si>
  <si>
    <t xml:space="preserve">hsa-miR-302b*</t>
  </si>
  <si>
    <t xml:space="preserve">hsa-miR-302c</t>
  </si>
  <si>
    <t xml:space="preserve">hsa-miR-302c*</t>
  </si>
  <si>
    <t xml:space="preserve">hsa-miR-302d</t>
  </si>
  <si>
    <t xml:space="preserve">hsa-miR-302d*</t>
  </si>
  <si>
    <t xml:space="preserve">hsa-miR-302e</t>
  </si>
  <si>
    <t xml:space="preserve">hsa-miR-302f</t>
  </si>
  <si>
    <t xml:space="preserve">hsa-miR-30a</t>
  </si>
  <si>
    <t xml:space="preserve">hsa-miR-30a*</t>
  </si>
  <si>
    <t xml:space="preserve">hsa-miR-30b</t>
  </si>
  <si>
    <t xml:space="preserve">hsa-miR-30b*</t>
  </si>
  <si>
    <t xml:space="preserve">hsa-miR-30c</t>
  </si>
  <si>
    <t xml:space="preserve">hsa-miR-30c-1*</t>
  </si>
  <si>
    <t xml:space="preserve">hsa-miR-30c-2*</t>
  </si>
  <si>
    <t xml:space="preserve">hsa-miR-30d</t>
  </si>
  <si>
    <t xml:space="preserve">hsa-miR-30d*</t>
  </si>
  <si>
    <t xml:space="preserve">hsa-miR-30e</t>
  </si>
  <si>
    <t xml:space="preserve">hsa-miR-30e*</t>
  </si>
  <si>
    <t xml:space="preserve">hsa-miR-31</t>
  </si>
  <si>
    <t xml:space="preserve">hsa-miR-31*</t>
  </si>
  <si>
    <t xml:space="preserve">hsa-miR-32</t>
  </si>
  <si>
    <t xml:space="preserve">hsa-miR-32*</t>
  </si>
  <si>
    <t xml:space="preserve">hsa-miR-320a</t>
  </si>
  <si>
    <t xml:space="preserve">hsa-miR-320b</t>
  </si>
  <si>
    <t xml:space="preserve">hsa-miR-320c</t>
  </si>
  <si>
    <t xml:space="preserve">hsa-miR-320d</t>
  </si>
  <si>
    <t xml:space="preserve">hsa-miR-323-3p</t>
  </si>
  <si>
    <t xml:space="preserve">hsa-miR-323-5p</t>
  </si>
  <si>
    <t xml:space="preserve">hsa-miR-324-3p</t>
  </si>
  <si>
    <t xml:space="preserve">hsa-miR-324-5p</t>
  </si>
  <si>
    <t xml:space="preserve">hsa-miR-325</t>
  </si>
  <si>
    <t xml:space="preserve">hsa-miR-326</t>
  </si>
  <si>
    <t xml:space="preserve">hsa-miR-328</t>
  </si>
  <si>
    <t xml:space="preserve">hsa-miR-329</t>
  </si>
  <si>
    <t xml:space="preserve">hsa-miR-330-3p</t>
  </si>
  <si>
    <t xml:space="preserve">hsa-miR-330-5p</t>
  </si>
  <si>
    <t xml:space="preserve">hsa-miR-331-3p</t>
  </si>
  <si>
    <t xml:space="preserve">hsa-miR-331-5p</t>
  </si>
  <si>
    <t xml:space="preserve">hsa-miR-335</t>
  </si>
  <si>
    <t xml:space="preserve">hsa-miR-335*</t>
  </si>
  <si>
    <t xml:space="preserve">hsa-miR-337-3p</t>
  </si>
  <si>
    <t xml:space="preserve">hsa-miR-337-5p</t>
  </si>
  <si>
    <t xml:space="preserve">hsa-miR-338-3p</t>
  </si>
  <si>
    <t xml:space="preserve">hsa-miR-338-5p</t>
  </si>
  <si>
    <t xml:space="preserve">hsa-miR-339-3p</t>
  </si>
  <si>
    <t xml:space="preserve">hsa-miR-339-5p</t>
  </si>
  <si>
    <t xml:space="preserve">hsa-miR-33a</t>
  </si>
  <si>
    <t xml:space="preserve">hsa-miR-33a*</t>
  </si>
  <si>
    <t xml:space="preserve">hsa-miR-33b</t>
  </si>
  <si>
    <t xml:space="preserve">hsa-miR-33b*</t>
  </si>
  <si>
    <t xml:space="preserve">hsa-miR-340</t>
  </si>
  <si>
    <t xml:space="preserve">hsa-miR-340*</t>
  </si>
  <si>
    <t xml:space="preserve">hsa-miR-342-3p</t>
  </si>
  <si>
    <t xml:space="preserve">hsa-miR-342-5p</t>
  </si>
  <si>
    <t xml:space="preserve">hsa-miR-345</t>
  </si>
  <si>
    <t xml:space="preserve">hsa-miR-346</t>
  </si>
  <si>
    <t xml:space="preserve">hsa-miR-34a</t>
  </si>
  <si>
    <t xml:space="preserve">hsa-miR-34a*</t>
  </si>
  <si>
    <t xml:space="preserve">hsa-miR-34b</t>
  </si>
  <si>
    <t xml:space="preserve">hsa-miR-34b*</t>
  </si>
  <si>
    <t xml:space="preserve">hsa-miR-34c-3p</t>
  </si>
  <si>
    <t xml:space="preserve">hsa-miR-34c-5p</t>
  </si>
  <si>
    <t xml:space="preserve">hsa-miR-361-3p</t>
  </si>
  <si>
    <t xml:space="preserve">hsa-miR-361-5p</t>
  </si>
  <si>
    <t xml:space="preserve">hsa-miR-362-3p</t>
  </si>
  <si>
    <t xml:space="preserve">hsa-miR-362-5p</t>
  </si>
  <si>
    <t xml:space="preserve">hsa-miR-363</t>
  </si>
  <si>
    <t xml:space="preserve">hsa-miR-363*</t>
  </si>
  <si>
    <t xml:space="preserve">hsa-miR-365</t>
  </si>
  <si>
    <t xml:space="preserve">hsa-miR-365*</t>
  </si>
  <si>
    <t xml:space="preserve">hsa-miR-367</t>
  </si>
  <si>
    <t xml:space="preserve">hsa-miR-367*</t>
  </si>
  <si>
    <t xml:space="preserve">hsa-miR-369-3p</t>
  </si>
  <si>
    <t xml:space="preserve">hsa-miR-369-5p</t>
  </si>
  <si>
    <t xml:space="preserve">hsa-miR-370</t>
  </si>
  <si>
    <t xml:space="preserve">hsa-miR-371-3p</t>
  </si>
  <si>
    <t xml:space="preserve">hsa-miR-371-5p</t>
  </si>
  <si>
    <t xml:space="preserve">hsa-miR-372</t>
  </si>
  <si>
    <t xml:space="preserve">hsa-miR-373</t>
  </si>
  <si>
    <t xml:space="preserve">hsa-miR-373*</t>
  </si>
  <si>
    <t xml:space="preserve">hsa-miR-374a</t>
  </si>
  <si>
    <t xml:space="preserve">hsa-miR-374a*</t>
  </si>
  <si>
    <t xml:space="preserve">hsa-miR-374b</t>
  </si>
  <si>
    <t xml:space="preserve">hsa-miR-374b*</t>
  </si>
  <si>
    <t xml:space="preserve">hsa-miR-375</t>
  </si>
  <si>
    <t xml:space="preserve">hsa-miR-376a</t>
  </si>
  <si>
    <t xml:space="preserve">hsa-miR-376a*</t>
  </si>
  <si>
    <t xml:space="preserve">hsa-miR-376b</t>
  </si>
  <si>
    <t xml:space="preserve">hsa-miR-376c</t>
  </si>
  <si>
    <t xml:space="preserve">hsa-miR-377</t>
  </si>
  <si>
    <t xml:space="preserve">hsa-miR-377*</t>
  </si>
  <si>
    <t xml:space="preserve">hsa-miR-378</t>
  </si>
  <si>
    <t xml:space="preserve">hsa-miR-378*</t>
  </si>
  <si>
    <t xml:space="preserve">hsa-miR-379</t>
  </si>
  <si>
    <t xml:space="preserve">hsa-miR-379*</t>
  </si>
  <si>
    <t xml:space="preserve">hsa-miR-380</t>
  </si>
  <si>
    <t xml:space="preserve">hsa-miR-380*</t>
  </si>
  <si>
    <t xml:space="preserve">hsa-miR-381</t>
  </si>
  <si>
    <t xml:space="preserve">hsa-miR-382</t>
  </si>
  <si>
    <t xml:space="preserve">hsa-miR-383</t>
  </si>
  <si>
    <t xml:space="preserve">hsa-miR-384</t>
  </si>
  <si>
    <t xml:space="preserve">hsa-miR-409-3p</t>
  </si>
  <si>
    <t xml:space="preserve">hsa-miR-409-5p</t>
  </si>
  <si>
    <t xml:space="preserve">hsa-miR-410</t>
  </si>
  <si>
    <t xml:space="preserve">hsa-miR-411</t>
  </si>
  <si>
    <t xml:space="preserve">hsa-miR-411*</t>
  </si>
  <si>
    <t xml:space="preserve">hsa-miR-412</t>
  </si>
  <si>
    <t xml:space="preserve">hsa-miR-421</t>
  </si>
  <si>
    <t xml:space="preserve">hsa-miR-422a</t>
  </si>
  <si>
    <t xml:space="preserve">hsa-miR-423-3p</t>
  </si>
  <si>
    <t xml:space="preserve">hsa-miR-423-5p</t>
  </si>
  <si>
    <t xml:space="preserve">hsa-miR-424</t>
  </si>
  <si>
    <t xml:space="preserve">hsa-miR-424*</t>
  </si>
  <si>
    <t xml:space="preserve">hsa-miR-425</t>
  </si>
  <si>
    <t xml:space="preserve">hsa-miR-425*</t>
  </si>
  <si>
    <t xml:space="preserve">hsa-miR-429</t>
  </si>
  <si>
    <t xml:space="preserve">hsa-miR-431</t>
  </si>
  <si>
    <t xml:space="preserve">hsa-miR-431*</t>
  </si>
  <si>
    <t xml:space="preserve">hsa-miR-432</t>
  </si>
  <si>
    <t xml:space="preserve">hsa-miR-432*</t>
  </si>
  <si>
    <t xml:space="preserve">hsa-miR-433</t>
  </si>
  <si>
    <t xml:space="preserve">hsa-miR-448</t>
  </si>
  <si>
    <t xml:space="preserve">hsa-miR-449a</t>
  </si>
  <si>
    <t xml:space="preserve">hsa-miR-449b</t>
  </si>
  <si>
    <t xml:space="preserve">hsa-miR-449b*</t>
  </si>
  <si>
    <t xml:space="preserve">hsa-miR-450a</t>
  </si>
  <si>
    <t xml:space="preserve">hsa-miR-450b-3p</t>
  </si>
  <si>
    <t xml:space="preserve">hsa-miR-450b-5p</t>
  </si>
  <si>
    <t xml:space="preserve">hsa-miR-451</t>
  </si>
  <si>
    <t xml:space="preserve">hsa-miR-452</t>
  </si>
  <si>
    <t xml:space="preserve">hsa-miR-452*</t>
  </si>
  <si>
    <t xml:space="preserve">hsa-miR-453</t>
  </si>
  <si>
    <t xml:space="preserve">hsa-miR-454</t>
  </si>
  <si>
    <t xml:space="preserve">hsa-miR-454*</t>
  </si>
  <si>
    <t xml:space="preserve">hsa-miR-455-3p</t>
  </si>
  <si>
    <t xml:space="preserve">hsa-miR-455-5p</t>
  </si>
  <si>
    <t xml:space="preserve">hsa-miR-483-3p</t>
  </si>
  <si>
    <t xml:space="preserve">hsa-miR-483-5p</t>
  </si>
  <si>
    <t xml:space="preserve">hsa-miR-484</t>
  </si>
  <si>
    <t xml:space="preserve">hsa-miR-485-3p</t>
  </si>
  <si>
    <t xml:space="preserve">hsa-miR-485-5p</t>
  </si>
  <si>
    <t xml:space="preserve">hsa-miR-486-3p</t>
  </si>
  <si>
    <t xml:space="preserve">hsa-miR-486-5p</t>
  </si>
  <si>
    <t xml:space="preserve">hsa-miR-487a</t>
  </si>
  <si>
    <t xml:space="preserve">hsa-miR-487b</t>
  </si>
  <si>
    <t xml:space="preserve">hsa-miR-488</t>
  </si>
  <si>
    <t xml:space="preserve">hsa-miR-488*</t>
  </si>
  <si>
    <t xml:space="preserve">hsa-miR-489</t>
  </si>
  <si>
    <t xml:space="preserve">hsa-miR-490-3p</t>
  </si>
  <si>
    <t xml:space="preserve">hsa-miR-490-5p</t>
  </si>
  <si>
    <t xml:space="preserve">hsa-miR-491-3p</t>
  </si>
  <si>
    <t xml:space="preserve">hsa-miR-491-5p</t>
  </si>
  <si>
    <t xml:space="preserve">hsa-miR-492</t>
  </si>
  <si>
    <t xml:space="preserve">hsa-miR-493</t>
  </si>
  <si>
    <t xml:space="preserve">hsa-miR-493*</t>
  </si>
  <si>
    <t xml:space="preserve">hsa-miR-494</t>
  </si>
  <si>
    <t xml:space="preserve">hsa-miR-495</t>
  </si>
  <si>
    <t xml:space="preserve">hsa-miR-496</t>
  </si>
  <si>
    <t xml:space="preserve">hsa-miR-497</t>
  </si>
  <si>
    <t xml:space="preserve">hsa-miR-497*</t>
  </si>
  <si>
    <t xml:space="preserve">hsa-miR-498</t>
  </si>
  <si>
    <t xml:space="preserve">hsa-miR-499-3p</t>
  </si>
  <si>
    <t xml:space="preserve">hsa-miR-499-5p</t>
  </si>
  <si>
    <t xml:space="preserve">hsa-miR-500</t>
  </si>
  <si>
    <t xml:space="preserve">hsa-miR-500*</t>
  </si>
  <si>
    <t xml:space="preserve">hsa-miR-501-3p</t>
  </si>
  <si>
    <t xml:space="preserve">hsa-miR-501-5p</t>
  </si>
  <si>
    <t xml:space="preserve">hsa-miR-502-3p</t>
  </si>
  <si>
    <t xml:space="preserve">hsa-miR-502-5p</t>
  </si>
  <si>
    <t xml:space="preserve">hsa-miR-503</t>
  </si>
  <si>
    <t xml:space="preserve">hsa-miR-504</t>
  </si>
  <si>
    <t xml:space="preserve">hsa-miR-505</t>
  </si>
  <si>
    <t xml:space="preserve">hsa-miR-505*</t>
  </si>
  <si>
    <t xml:space="preserve">hsa-miR-506</t>
  </si>
  <si>
    <t xml:space="preserve">hsa-miR-507</t>
  </si>
  <si>
    <t xml:space="preserve">hsa-miR-508-3p</t>
  </si>
  <si>
    <t xml:space="preserve">hsa-miR-508-5p</t>
  </si>
  <si>
    <t xml:space="preserve">hsa-miR-509-3-5p</t>
  </si>
  <si>
    <t xml:space="preserve">hsa-miR-509-3p</t>
  </si>
  <si>
    <t xml:space="preserve">hsa-miR-509-5p</t>
  </si>
  <si>
    <t xml:space="preserve">hsa-miR-510</t>
  </si>
  <si>
    <t xml:space="preserve">hsa-miR-511</t>
  </si>
  <si>
    <t xml:space="preserve">hsa-miR-512-3p</t>
  </si>
  <si>
    <t xml:space="preserve">hsa-miR-512-5p</t>
  </si>
  <si>
    <t xml:space="preserve">hsa-miR-513a-3p</t>
  </si>
  <si>
    <t xml:space="preserve">hsa-miR-513a-5p</t>
  </si>
  <si>
    <t xml:space="preserve">hsa-miR-513b</t>
  </si>
  <si>
    <t xml:space="preserve">hsa-miR-513c</t>
  </si>
  <si>
    <t xml:space="preserve">hsa-miR-514</t>
  </si>
  <si>
    <t xml:space="preserve">hsa-miR-515-3p</t>
  </si>
  <si>
    <t xml:space="preserve">hsa-miR-515-5p</t>
  </si>
  <si>
    <t xml:space="preserve">hsa-miR-516a-3p</t>
  </si>
  <si>
    <t xml:space="preserve">hsa-miR-516a-5p</t>
  </si>
  <si>
    <t xml:space="preserve">hsa-miR-516b</t>
  </si>
  <si>
    <t xml:space="preserve">hsa-miR-516b*</t>
  </si>
  <si>
    <t xml:space="preserve">hsa-miR-517*</t>
  </si>
  <si>
    <t xml:space="preserve">hsa-miR-517a</t>
  </si>
  <si>
    <t xml:space="preserve">hsa-miR-517b</t>
  </si>
  <si>
    <t xml:space="preserve">hsa-miR-517c</t>
  </si>
  <si>
    <t xml:space="preserve">hsa-miR-518a-3p</t>
  </si>
  <si>
    <t xml:space="preserve">hsa-miR-518a-5p</t>
  </si>
  <si>
    <t xml:space="preserve">hsa-miR-518b</t>
  </si>
  <si>
    <t xml:space="preserve">hsa-miR-518c</t>
  </si>
  <si>
    <t xml:space="preserve">hsa-miR-518c*</t>
  </si>
  <si>
    <t xml:space="preserve">hsa-miR-518d-3p</t>
  </si>
  <si>
    <t xml:space="preserve">hsa-miR-518d-5p</t>
  </si>
  <si>
    <t xml:space="preserve">hsa-miR-518e</t>
  </si>
  <si>
    <t xml:space="preserve">hsa-miR-518e*</t>
  </si>
  <si>
    <t xml:space="preserve">hsa-miR-518f</t>
  </si>
  <si>
    <t xml:space="preserve">hsa-miR-518f*</t>
  </si>
  <si>
    <t xml:space="preserve">hsa-miR-519a</t>
  </si>
  <si>
    <t xml:space="preserve">hsa-miR-519a*</t>
  </si>
  <si>
    <t xml:space="preserve">hsa-miR-519b-3p</t>
  </si>
  <si>
    <t xml:space="preserve">hsa-miR-519b-5p</t>
  </si>
  <si>
    <t xml:space="preserve">hsa-miR-519c-3p</t>
  </si>
  <si>
    <t xml:space="preserve">hsa-miR-519c-5p</t>
  </si>
  <si>
    <t xml:space="preserve">hsa-miR-519d</t>
  </si>
  <si>
    <t xml:space="preserve">hsa-miR-519e</t>
  </si>
  <si>
    <t xml:space="preserve">hsa-miR-519e*</t>
  </si>
  <si>
    <t xml:space="preserve">hsa-miR-520a-3p</t>
  </si>
  <si>
    <t xml:space="preserve">hsa-miR-520a-5p</t>
  </si>
  <si>
    <t xml:space="preserve">hsa-miR-520b</t>
  </si>
  <si>
    <t xml:space="preserve">hsa-miR-520c-3p</t>
  </si>
  <si>
    <t xml:space="preserve">hsa-miR-520c-5p</t>
  </si>
  <si>
    <t xml:space="preserve">hsa-miR-520d-3p</t>
  </si>
  <si>
    <t xml:space="preserve">hsa-miR-520d-5p</t>
  </si>
  <si>
    <t xml:space="preserve">hsa-miR-520e</t>
  </si>
  <si>
    <t xml:space="preserve">hsa-miR-520f</t>
  </si>
  <si>
    <t xml:space="preserve">hsa-miR-520g</t>
  </si>
  <si>
    <t xml:space="preserve">hsa-miR-520h</t>
  </si>
  <si>
    <t xml:space="preserve">hsa-miR-521</t>
  </si>
  <si>
    <t xml:space="preserve">hsa-miR-522</t>
  </si>
  <si>
    <t xml:space="preserve">hsa-miR-522*</t>
  </si>
  <si>
    <t xml:space="preserve">hsa-miR-523</t>
  </si>
  <si>
    <t xml:space="preserve">hsa-miR-523*</t>
  </si>
  <si>
    <t xml:space="preserve">hsa-miR-524-3p</t>
  </si>
  <si>
    <t xml:space="preserve">hsa-miR-524-5p</t>
  </si>
  <si>
    <t xml:space="preserve">hsa-miR-525-3p</t>
  </si>
  <si>
    <t xml:space="preserve">hsa-miR-525-5p</t>
  </si>
  <si>
    <t xml:space="preserve">hsa-miR-526a</t>
  </si>
  <si>
    <t xml:space="preserve">hsa-miR-526b</t>
  </si>
  <si>
    <t xml:space="preserve">hsa-miR-526b*</t>
  </si>
  <si>
    <t xml:space="preserve">hsa-miR-527</t>
  </si>
  <si>
    <t xml:space="preserve">hsa-miR-532-3p</t>
  </si>
  <si>
    <t xml:space="preserve">hsa-miR-532-5p</t>
  </si>
  <si>
    <t xml:space="preserve">hsa-miR-539</t>
  </si>
  <si>
    <t xml:space="preserve">hsa-miR-541</t>
  </si>
  <si>
    <t xml:space="preserve">hsa-miR-541*</t>
  </si>
  <si>
    <t xml:space="preserve">hsa-miR-542-3p</t>
  </si>
  <si>
    <t xml:space="preserve">hsa-miR-542-5p</t>
  </si>
  <si>
    <t xml:space="preserve">hsa-miR-543</t>
  </si>
  <si>
    <t xml:space="preserve">hsa-miR-544</t>
  </si>
  <si>
    <t xml:space="preserve">hsa-miR-545</t>
  </si>
  <si>
    <t xml:space="preserve">hsa-miR-545*</t>
  </si>
  <si>
    <t xml:space="preserve">hsa-miR-548a-3p</t>
  </si>
  <si>
    <t xml:space="preserve">hsa-miR-548a-5p</t>
  </si>
  <si>
    <t xml:space="preserve">hsa-miR-548b-3p</t>
  </si>
  <si>
    <t xml:space="preserve">hsa-miR-548b-5p</t>
  </si>
  <si>
    <t xml:space="preserve">hsa-miR-548c-3p</t>
  </si>
  <si>
    <t xml:space="preserve">hsa-miR-548c-5p</t>
  </si>
  <si>
    <t xml:space="preserve">hsa-miR-548d-3p</t>
  </si>
  <si>
    <t xml:space="preserve">hsa-miR-548d-5p</t>
  </si>
  <si>
    <t xml:space="preserve">hsa-miR-548e</t>
  </si>
  <si>
    <t xml:space="preserve">hsa-miR-548f</t>
  </si>
  <si>
    <t xml:space="preserve">hsa-miR-548g</t>
  </si>
  <si>
    <t xml:space="preserve">hsa-miR-548h</t>
  </si>
  <si>
    <t xml:space="preserve">hsa-miR-548i</t>
  </si>
  <si>
    <t xml:space="preserve">hsa-miR-548j</t>
  </si>
  <si>
    <t xml:space="preserve">hsa-miR-548k</t>
  </si>
  <si>
    <t xml:space="preserve">hsa-miR-548l</t>
  </si>
  <si>
    <t xml:space="preserve">hsa-miR-548m</t>
  </si>
  <si>
    <t xml:space="preserve">hsa-miR-548n</t>
  </si>
  <si>
    <t xml:space="preserve">hsa-miR-548o</t>
  </si>
  <si>
    <t xml:space="preserve">hsa-miR-548p</t>
  </si>
  <si>
    <t xml:space="preserve">hsa-miR-549</t>
  </si>
  <si>
    <t xml:space="preserve">hsa-miR-550</t>
  </si>
  <si>
    <t xml:space="preserve">hsa-miR-550*</t>
  </si>
  <si>
    <t xml:space="preserve">hsa-miR-551a</t>
  </si>
  <si>
    <t xml:space="preserve">hsa-miR-551b</t>
  </si>
  <si>
    <t xml:space="preserve">hsa-miR-551b*</t>
  </si>
  <si>
    <t xml:space="preserve">hsa-miR-552</t>
  </si>
  <si>
    <t xml:space="preserve">hsa-miR-553</t>
  </si>
  <si>
    <t xml:space="preserve">hsa-miR-554</t>
  </si>
  <si>
    <t xml:space="preserve">hsa-miR-555</t>
  </si>
  <si>
    <t xml:space="preserve">hsa-miR-556-3p</t>
  </si>
  <si>
    <t xml:space="preserve">hsa-miR-556-5p</t>
  </si>
  <si>
    <t xml:space="preserve">hsa-miR-557</t>
  </si>
  <si>
    <t xml:space="preserve">hsa-miR-558</t>
  </si>
  <si>
    <t xml:space="preserve">hsa-miR-559</t>
  </si>
  <si>
    <t xml:space="preserve">hsa-miR-561</t>
  </si>
  <si>
    <t xml:space="preserve">hsa-miR-562</t>
  </si>
  <si>
    <t xml:space="preserve">hsa-miR-563</t>
  </si>
  <si>
    <t xml:space="preserve">hsa-miR-564</t>
  </si>
  <si>
    <t xml:space="preserve">hsa-miR-566</t>
  </si>
  <si>
    <t xml:space="preserve">hsa-miR-567</t>
  </si>
  <si>
    <t xml:space="preserve">hsa-miR-568</t>
  </si>
  <si>
    <t xml:space="preserve">hsa-miR-569</t>
  </si>
  <si>
    <t xml:space="preserve">hsa-miR-570</t>
  </si>
  <si>
    <t xml:space="preserve">hsa-miR-571</t>
  </si>
  <si>
    <t xml:space="preserve">hsa-miR-572</t>
  </si>
  <si>
    <t xml:space="preserve">hsa-miR-573</t>
  </si>
  <si>
    <t xml:space="preserve">hsa-miR-574-3p</t>
  </si>
  <si>
    <t xml:space="preserve">hsa-miR-574-5p</t>
  </si>
  <si>
    <t xml:space="preserve">hsa-miR-575</t>
  </si>
  <si>
    <t xml:space="preserve">hsa-miR-576-3p</t>
  </si>
  <si>
    <t xml:space="preserve">hsa-miR-576-5p</t>
  </si>
  <si>
    <t xml:space="preserve">hsa-miR-577</t>
  </si>
  <si>
    <t xml:space="preserve">hsa-miR-578</t>
  </si>
  <si>
    <t xml:space="preserve">hsa-miR-579</t>
  </si>
  <si>
    <t xml:space="preserve">hsa-miR-580</t>
  </si>
  <si>
    <t xml:space="preserve">hsa-miR-581</t>
  </si>
  <si>
    <t xml:space="preserve">hsa-miR-582-3p</t>
  </si>
  <si>
    <t xml:space="preserve">hsa-miR-582-5p</t>
  </si>
  <si>
    <t xml:space="preserve">hsa-miR-583</t>
  </si>
  <si>
    <t xml:space="preserve">hsa-miR-584</t>
  </si>
  <si>
    <t xml:space="preserve">hsa-miR-585</t>
  </si>
  <si>
    <t xml:space="preserve">hsa-miR-586</t>
  </si>
  <si>
    <t xml:space="preserve">hsa-miR-587</t>
  </si>
  <si>
    <t xml:space="preserve">hsa-miR-588</t>
  </si>
  <si>
    <t xml:space="preserve">hsa-miR-589</t>
  </si>
  <si>
    <t xml:space="preserve">hsa-miR-589*</t>
  </si>
  <si>
    <t xml:space="preserve">hsa-miR-590-3p</t>
  </si>
  <si>
    <t xml:space="preserve">hsa-miR-590-5p</t>
  </si>
  <si>
    <t xml:space="preserve">hsa-miR-591</t>
  </si>
  <si>
    <t xml:space="preserve">hsa-miR-592</t>
  </si>
  <si>
    <t xml:space="preserve">hsa-miR-593</t>
  </si>
  <si>
    <t xml:space="preserve">hsa-miR-593*</t>
  </si>
  <si>
    <t xml:space="preserve">hsa-miR-595</t>
  </si>
  <si>
    <t xml:space="preserve">hsa-miR-596</t>
  </si>
  <si>
    <t xml:space="preserve">hsa-miR-597</t>
  </si>
  <si>
    <t xml:space="preserve">hsa-miR-598</t>
  </si>
  <si>
    <t xml:space="preserve">hsa-miR-599</t>
  </si>
  <si>
    <t xml:space="preserve">hsa-miR-600</t>
  </si>
  <si>
    <t xml:space="preserve">hsa-miR-601</t>
  </si>
  <si>
    <t xml:space="preserve">hsa-miR-602</t>
  </si>
  <si>
    <t xml:space="preserve">hsa-miR-603</t>
  </si>
  <si>
    <t xml:space="preserve">hsa-miR-604</t>
  </si>
  <si>
    <t xml:space="preserve">hsa-miR-605</t>
  </si>
  <si>
    <t xml:space="preserve">hsa-miR-606</t>
  </si>
  <si>
    <t xml:space="preserve">hsa-miR-607</t>
  </si>
  <si>
    <t xml:space="preserve">hsa-miR-608</t>
  </si>
  <si>
    <t xml:space="preserve">hsa-miR-609</t>
  </si>
  <si>
    <t xml:space="preserve">hsa-miR-610</t>
  </si>
  <si>
    <t xml:space="preserve">hsa-miR-611</t>
  </si>
  <si>
    <t xml:space="preserve">hsa-miR-612</t>
  </si>
  <si>
    <t xml:space="preserve">hsa-miR-613</t>
  </si>
  <si>
    <t xml:space="preserve">hsa-miR-614</t>
  </si>
  <si>
    <t xml:space="preserve">hsa-miR-615-3p</t>
  </si>
  <si>
    <t xml:space="preserve">hsa-miR-615-5p</t>
  </si>
  <si>
    <t xml:space="preserve">hsa-miR-616</t>
  </si>
  <si>
    <t xml:space="preserve">hsa-miR-616*</t>
  </si>
  <si>
    <t xml:space="preserve">hsa-miR-617</t>
  </si>
  <si>
    <t xml:space="preserve">hsa-miR-618</t>
  </si>
  <si>
    <t xml:space="preserve">hsa-miR-619</t>
  </si>
  <si>
    <t xml:space="preserve">hsa-miR-620</t>
  </si>
  <si>
    <t xml:space="preserve">hsa-miR-621</t>
  </si>
  <si>
    <t xml:space="preserve">hsa-miR-622</t>
  </si>
  <si>
    <t xml:space="preserve">hsa-miR-623</t>
  </si>
  <si>
    <t xml:space="preserve">hsa-miR-624</t>
  </si>
  <si>
    <t xml:space="preserve">hsa-miR-624*</t>
  </si>
  <si>
    <t xml:space="preserve">hsa-miR-625</t>
  </si>
  <si>
    <t xml:space="preserve">hsa-miR-625*</t>
  </si>
  <si>
    <t xml:space="preserve">hsa-miR-626</t>
  </si>
  <si>
    <t xml:space="preserve">hsa-miR-627</t>
  </si>
  <si>
    <t xml:space="preserve">hsa-miR-628-3p</t>
  </si>
  <si>
    <t xml:space="preserve">hsa-miR-628-5p</t>
  </si>
  <si>
    <t xml:space="preserve">hsa-miR-629</t>
  </si>
  <si>
    <t xml:space="preserve">hsa-miR-629*</t>
  </si>
  <si>
    <t xml:space="preserve">hsa-miR-630</t>
  </si>
  <si>
    <t xml:space="preserve">hsa-miR-631</t>
  </si>
  <si>
    <t xml:space="preserve">hsa-miR-632</t>
  </si>
  <si>
    <t xml:space="preserve">hsa-miR-633</t>
  </si>
  <si>
    <t xml:space="preserve">hsa-miR-634</t>
  </si>
  <si>
    <t xml:space="preserve">hsa-miR-635</t>
  </si>
  <si>
    <t xml:space="preserve">hsa-miR-636</t>
  </si>
  <si>
    <t xml:space="preserve">hsa-miR-637</t>
  </si>
  <si>
    <t xml:space="preserve">hsa-miR-638</t>
  </si>
  <si>
    <t xml:space="preserve">hsa-miR-639</t>
  </si>
  <si>
    <t xml:space="preserve">hsa-miR-640</t>
  </si>
  <si>
    <t xml:space="preserve">hsa-miR-641</t>
  </si>
  <si>
    <t xml:space="preserve">hsa-miR-642</t>
  </si>
  <si>
    <t xml:space="preserve">hsa-miR-643</t>
  </si>
  <si>
    <t xml:space="preserve">hsa-miR-644</t>
  </si>
  <si>
    <t xml:space="preserve">hsa-miR-645</t>
  </si>
  <si>
    <t xml:space="preserve">hsa-miR-646</t>
  </si>
  <si>
    <t xml:space="preserve">hsa-miR-647</t>
  </si>
  <si>
    <t xml:space="preserve">hsa-miR-648</t>
  </si>
  <si>
    <t xml:space="preserve">hsa-miR-649</t>
  </si>
  <si>
    <t xml:space="preserve">hsa-miR-650</t>
  </si>
  <si>
    <t xml:space="preserve">hsa-miR-651</t>
  </si>
  <si>
    <t xml:space="preserve">hsa-miR-652</t>
  </si>
  <si>
    <t xml:space="preserve">hsa-miR-653</t>
  </si>
  <si>
    <t xml:space="preserve">hsa-miR-654-3p</t>
  </si>
  <si>
    <t xml:space="preserve">hsa-miR-654-5p</t>
  </si>
  <si>
    <t xml:space="preserve">hsa-miR-655</t>
  </si>
  <si>
    <t xml:space="preserve">hsa-miR-656</t>
  </si>
  <si>
    <t xml:space="preserve">hsa-miR-657</t>
  </si>
  <si>
    <t xml:space="preserve">hsa-miR-658</t>
  </si>
  <si>
    <t xml:space="preserve">hsa-miR-659</t>
  </si>
  <si>
    <t xml:space="preserve">hsa-miR-660</t>
  </si>
  <si>
    <t xml:space="preserve">hsa-miR-661</t>
  </si>
  <si>
    <t xml:space="preserve">hsa-miR-662</t>
  </si>
  <si>
    <t xml:space="preserve">hsa-miR-663</t>
  </si>
  <si>
    <t xml:space="preserve">hsa-miR-663b</t>
  </si>
  <si>
    <t xml:space="preserve">hsa-miR-664</t>
  </si>
  <si>
    <t xml:space="preserve">hsa-miR-664*</t>
  </si>
  <si>
    <t xml:space="preserve">hsa-miR-665</t>
  </si>
  <si>
    <t xml:space="preserve">hsa-miR-668</t>
  </si>
  <si>
    <t xml:space="preserve">hsa-miR-671-3p</t>
  </si>
  <si>
    <t xml:space="preserve">hsa-miR-671-5p</t>
  </si>
  <si>
    <t xml:space="preserve">hsa-miR-675</t>
  </si>
  <si>
    <t xml:space="preserve">hsa-miR-675*</t>
  </si>
  <si>
    <t xml:space="preserve">hsa-miR-7</t>
  </si>
  <si>
    <t xml:space="preserve">hsa-miR-708</t>
  </si>
  <si>
    <t xml:space="preserve">hsa-miR-708*</t>
  </si>
  <si>
    <t xml:space="preserve">hsa-miR-7-1*</t>
  </si>
  <si>
    <t xml:space="preserve">hsa-miR-7-2*</t>
  </si>
  <si>
    <t xml:space="preserve">hsa-miR-720</t>
  </si>
  <si>
    <t xml:space="preserve">hsa-miR-744</t>
  </si>
  <si>
    <t xml:space="preserve">hsa-miR-744*</t>
  </si>
  <si>
    <t xml:space="preserve">hsa-miR-758</t>
  </si>
  <si>
    <t xml:space="preserve">hsa-miR-760</t>
  </si>
  <si>
    <t xml:space="preserve">hsa-miR-765</t>
  </si>
  <si>
    <t xml:space="preserve">hsa-miR-766</t>
  </si>
  <si>
    <t xml:space="preserve">hsa-miR-767-3p</t>
  </si>
  <si>
    <t xml:space="preserve">hsa-miR-767-5p</t>
  </si>
  <si>
    <t xml:space="preserve">hsa-miR-769-3p</t>
  </si>
  <si>
    <t xml:space="preserve">hsa-miR-769-5p</t>
  </si>
  <si>
    <t xml:space="preserve">hsa-miR-770-5p</t>
  </si>
  <si>
    <t xml:space="preserve">hsa-miR-802</t>
  </si>
  <si>
    <t xml:space="preserve">hsa-miR-873</t>
  </si>
  <si>
    <t xml:space="preserve">hsa-miR-874</t>
  </si>
  <si>
    <t xml:space="preserve">hsa-miR-875-3p</t>
  </si>
  <si>
    <t xml:space="preserve">hsa-miR-875-5p</t>
  </si>
  <si>
    <t xml:space="preserve">hsa-miR-876-3p</t>
  </si>
  <si>
    <t xml:space="preserve">hsa-miR-876-5p</t>
  </si>
  <si>
    <t xml:space="preserve">hsa-miR-877</t>
  </si>
  <si>
    <t xml:space="preserve">hsa-miR-877*</t>
  </si>
  <si>
    <t xml:space="preserve">hsa-miR-885-3p</t>
  </si>
  <si>
    <t xml:space="preserve">hsa-miR-885-5p</t>
  </si>
  <si>
    <t xml:space="preserve">hsa-miR-886-3p</t>
  </si>
  <si>
    <t xml:space="preserve">hsa-miR-886-5p</t>
  </si>
  <si>
    <t xml:space="preserve">hsa-miR-887</t>
  </si>
  <si>
    <t xml:space="preserve">hsa-miR-888</t>
  </si>
  <si>
    <t xml:space="preserve">hsa-miR-888*</t>
  </si>
  <si>
    <t xml:space="preserve">hsa-miR-889</t>
  </si>
  <si>
    <t xml:space="preserve">hsa-miR-890</t>
  </si>
  <si>
    <t xml:space="preserve">hsa-miR-891a</t>
  </si>
  <si>
    <t xml:space="preserve">hsa-miR-891b</t>
  </si>
  <si>
    <t xml:space="preserve">hsa-miR-892a</t>
  </si>
  <si>
    <t xml:space="preserve">hsa-miR-892b</t>
  </si>
  <si>
    <t xml:space="preserve">hsa-miR-9</t>
  </si>
  <si>
    <t xml:space="preserve">hsa-miR-9*</t>
  </si>
  <si>
    <t xml:space="preserve">hsa-miR-920</t>
  </si>
  <si>
    <t xml:space="preserve">hsa-miR-921</t>
  </si>
  <si>
    <t xml:space="preserve">hsa-miR-922</t>
  </si>
  <si>
    <t xml:space="preserve">hsa-miR-924</t>
  </si>
  <si>
    <t xml:space="preserve">hsa-miR-92a</t>
  </si>
  <si>
    <t xml:space="preserve">hsa-miR-92a-1*</t>
  </si>
  <si>
    <t xml:space="preserve">hsa-miR-92a-2*</t>
  </si>
  <si>
    <t xml:space="preserve">hsa-miR-92b</t>
  </si>
  <si>
    <t xml:space="preserve">hsa-miR-92b*</t>
  </si>
  <si>
    <t xml:space="preserve">hsa-miR-93</t>
  </si>
  <si>
    <t xml:space="preserve">hsa-miR-93*</t>
  </si>
  <si>
    <t xml:space="preserve">hsa-miR-933</t>
  </si>
  <si>
    <t xml:space="preserve">hsa-miR-934</t>
  </si>
  <si>
    <t xml:space="preserve">hsa-miR-935</t>
  </si>
  <si>
    <t xml:space="preserve">hsa-miR-936</t>
  </si>
  <si>
    <t xml:space="preserve">hsa-miR-937</t>
  </si>
  <si>
    <t xml:space="preserve">hsa-miR-938</t>
  </si>
  <si>
    <t xml:space="preserve">hsa-miR-939</t>
  </si>
  <si>
    <t xml:space="preserve">hsa-miR-940</t>
  </si>
  <si>
    <t xml:space="preserve">hsa-miR-941</t>
  </si>
  <si>
    <t xml:space="preserve">hsa-miR-942</t>
  </si>
  <si>
    <t xml:space="preserve">hsa-miR-943</t>
  </si>
  <si>
    <t xml:space="preserve">hsa-miR-944</t>
  </si>
  <si>
    <t xml:space="preserve">hsa-miR-95</t>
  </si>
  <si>
    <t xml:space="preserve">hsa-miR-96</t>
  </si>
  <si>
    <t xml:space="preserve">hsa-miR-96*</t>
  </si>
  <si>
    <t xml:space="preserve">hsa-miR-98</t>
  </si>
  <si>
    <t xml:space="preserve">hsa-miR-99a</t>
  </si>
  <si>
    <t xml:space="preserve">hsa-miR-99a*</t>
  </si>
  <si>
    <t xml:space="preserve">hsa-miR-99b</t>
  </si>
  <si>
    <t xml:space="preserve">hsa-miR-99b*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Arial"/>
      <family val="2"/>
    </font>
    <font>
      <b val="true"/>
      <sz val="10"/>
      <name val="Arial"/>
      <family val="2"/>
    </font>
    <font>
      <b val="true"/>
      <sz val="10"/>
      <name val="Arial Unicode MS"/>
      <family val="2"/>
      <charset val="134"/>
    </font>
    <font>
      <sz val="10"/>
      <name val="Arial"/>
      <family val="2"/>
    </font>
    <font>
      <sz val="10"/>
      <color rgb="FF0066CC"/>
      <name val="Arial"/>
      <family val="2"/>
    </font>
    <font>
      <sz val="10"/>
      <name val="Arial Unicode MS"/>
      <family val="2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C88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:I2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4.87"/>
  </cols>
  <sheetData>
    <row r="2" customFormat="false" ht="13.5" hidden="false" customHeight="false" outlineLevel="0" collapsed="false">
      <c r="A2" s="1" t="s">
        <v>0</v>
      </c>
      <c r="B2" s="1"/>
      <c r="C2" s="1"/>
      <c r="D2" s="1"/>
      <c r="E2" s="1"/>
      <c r="F2" s="1"/>
      <c r="G2" s="1"/>
      <c r="H2" s="1"/>
      <c r="I2" s="1"/>
    </row>
    <row r="3" customFormat="false" ht="13.5" hidden="false" customHeight="false" outlineLevel="0" collapsed="false">
      <c r="A3" s="2" t="s">
        <v>1</v>
      </c>
      <c r="B3" s="2"/>
      <c r="C3" s="2"/>
      <c r="D3" s="2"/>
      <c r="E3" s="2"/>
      <c r="F3" s="2"/>
      <c r="G3" s="2"/>
      <c r="H3" s="2"/>
      <c r="I3" s="2"/>
    </row>
    <row r="4" customFormat="false" ht="15" hidden="false" customHeight="false" outlineLevel="0" collapsed="false">
      <c r="A4" s="3" t="s">
        <v>2</v>
      </c>
      <c r="B4" s="4" t="s">
        <v>3</v>
      </c>
      <c r="C4" s="4" t="s">
        <v>4</v>
      </c>
      <c r="D4" s="4" t="s">
        <v>5</v>
      </c>
      <c r="E4" s="4" t="s">
        <v>6</v>
      </c>
      <c r="F4" s="4" t="s">
        <v>7</v>
      </c>
      <c r="G4" s="4" t="s">
        <v>8</v>
      </c>
      <c r="H4" s="3" t="s">
        <v>9</v>
      </c>
      <c r="I4" s="3" t="s">
        <v>10</v>
      </c>
      <c r="J4" s="3" t="s">
        <v>11</v>
      </c>
      <c r="K4" s="3" t="s">
        <v>12</v>
      </c>
      <c r="L4" s="3" t="s">
        <v>13</v>
      </c>
      <c r="M4" s="3" t="s">
        <v>14</v>
      </c>
      <c r="N4" s="3" t="s">
        <v>15</v>
      </c>
      <c r="O4" s="3" t="s">
        <v>16</v>
      </c>
      <c r="P4" s="3" t="s">
        <v>17</v>
      </c>
      <c r="Q4" s="3" t="s">
        <v>18</v>
      </c>
      <c r="R4" s="5" t="s">
        <v>19</v>
      </c>
      <c r="S4" s="5" t="s">
        <v>20</v>
      </c>
      <c r="T4" s="5" t="s">
        <v>21</v>
      </c>
      <c r="U4" s="5" t="s">
        <v>22</v>
      </c>
      <c r="V4" s="5" t="s">
        <v>23</v>
      </c>
      <c r="W4" s="5" t="s">
        <v>24</v>
      </c>
      <c r="X4" s="5" t="s">
        <v>25</v>
      </c>
      <c r="Y4" s="5" t="s">
        <v>26</v>
      </c>
      <c r="Z4" s="5" t="s">
        <v>27</v>
      </c>
      <c r="AA4" s="5" t="s">
        <v>28</v>
      </c>
      <c r="AB4" s="5" t="s">
        <v>29</v>
      </c>
      <c r="AC4" s="6" t="s">
        <v>30</v>
      </c>
    </row>
    <row r="5" customFormat="false" ht="15" hidden="false" customHeight="false" outlineLevel="0" collapsed="false">
      <c r="A5" s="7" t="s">
        <v>31</v>
      </c>
      <c r="B5" s="8" t="n">
        <v>586457</v>
      </c>
      <c r="C5" s="8" t="n">
        <f aca="false">1000000*B5/7955833</f>
        <v>73714.091283716</v>
      </c>
      <c r="D5" s="8" t="n">
        <v>508796</v>
      </c>
      <c r="E5" s="8" t="n">
        <f aca="false">1000000*D5/4582157</f>
        <v>111038.534908341</v>
      </c>
      <c r="F5" s="8" t="n">
        <v>664518</v>
      </c>
      <c r="G5" s="8" t="n">
        <f aca="false">1000000*F5/5953979</f>
        <v>111609.060092419</v>
      </c>
      <c r="H5" s="8" t="n">
        <v>645869</v>
      </c>
      <c r="I5" s="8" t="n">
        <f aca="false">1000000*H5/7921225</f>
        <v>81536.5047704112</v>
      </c>
      <c r="J5" s="7" t="n">
        <v>229475</v>
      </c>
      <c r="K5" s="7" t="n">
        <f aca="false">1000000*J5/3699523</f>
        <v>62028.2668873798</v>
      </c>
      <c r="L5" s="7" t="n">
        <v>203385</v>
      </c>
      <c r="M5" s="7" t="n">
        <f aca="false">1000000*L5/4554857</f>
        <v>44652.3348592502</v>
      </c>
      <c r="N5" s="7" t="n">
        <v>305058</v>
      </c>
      <c r="O5" s="7" t="n">
        <f aca="false">1000000*N5/4597986</f>
        <v>66346.0045332892</v>
      </c>
      <c r="P5" s="7" t="n">
        <v>302918</v>
      </c>
      <c r="Q5" s="7" t="n">
        <f aca="false">1000000*P5/5410118</f>
        <v>55991.0153530847</v>
      </c>
      <c r="R5" s="9" t="n">
        <v>286956</v>
      </c>
      <c r="S5" s="9" t="n">
        <f aca="false">1000000*R5/5409733</f>
        <v>53044.3923942272</v>
      </c>
      <c r="T5" s="9" t="n">
        <v>190232</v>
      </c>
      <c r="U5" s="9" t="n">
        <f aca="false">1000000*T5/2367918</f>
        <v>80337.2414078528</v>
      </c>
      <c r="V5" s="7" t="n">
        <v>238125</v>
      </c>
      <c r="W5" s="7" t="n">
        <f aca="false">1000000*V5/3186601</f>
        <v>74726.9582856467</v>
      </c>
      <c r="X5" s="7" t="n">
        <v>483915</v>
      </c>
      <c r="Y5" s="7" t="n">
        <f aca="false">1000000*X5/5213552</f>
        <v>92818.6771705739</v>
      </c>
      <c r="Z5" s="7" t="n">
        <v>417539</v>
      </c>
      <c r="AA5" s="7" t="n">
        <f aca="false">1000000*Z5/5295399</f>
        <v>78849.3935962144</v>
      </c>
      <c r="AB5" s="7" t="n">
        <v>356128</v>
      </c>
      <c r="AC5" s="0" t="n">
        <f aca="false">1000000*AB5/4446718</f>
        <v>80087.8310700161</v>
      </c>
    </row>
    <row r="6" customFormat="false" ht="15" hidden="false" customHeight="false" outlineLevel="0" collapsed="false">
      <c r="A6" s="7" t="s">
        <v>32</v>
      </c>
      <c r="B6" s="8" t="n">
        <v>31</v>
      </c>
      <c r="C6" s="8" t="n">
        <f aca="false">1000000*B6/7955833</f>
        <v>3.89651215655231</v>
      </c>
      <c r="D6" s="8" t="n">
        <v>15</v>
      </c>
      <c r="E6" s="8" t="n">
        <f aca="false">1000000*D6/4582157</f>
        <v>3.27356744869283</v>
      </c>
      <c r="F6" s="8" t="n">
        <v>11</v>
      </c>
      <c r="G6" s="8" t="n">
        <f aca="false">1000000*F6/5953979</f>
        <v>1.84750399690694</v>
      </c>
      <c r="H6" s="8" t="n">
        <v>34</v>
      </c>
      <c r="I6" s="8" t="n">
        <f aca="false">1000000*H6/7921225</f>
        <v>4.29226540086918</v>
      </c>
      <c r="J6" s="7" t="n">
        <v>6</v>
      </c>
      <c r="K6" s="7" t="n">
        <f aca="false">1000000*J6/3699523</f>
        <v>1.62183070628295</v>
      </c>
      <c r="L6" s="7" t="n">
        <v>1</v>
      </c>
      <c r="M6" s="7" t="n">
        <f aca="false">1000000*L6/4554857</f>
        <v>0.219545860605503</v>
      </c>
      <c r="N6" s="7" t="n">
        <v>18</v>
      </c>
      <c r="O6" s="7" t="n">
        <f aca="false">1000000*N6/4597986</f>
        <v>3.91475746120149</v>
      </c>
      <c r="P6" s="7" t="n">
        <v>12</v>
      </c>
      <c r="Q6" s="7" t="n">
        <f aca="false">1000000*P6/5410118</f>
        <v>2.21806622332452</v>
      </c>
      <c r="R6" s="9" t="n">
        <v>3</v>
      </c>
      <c r="S6" s="9" t="n">
        <f aca="false">1000000*R6/5409733</f>
        <v>0.554556019677866</v>
      </c>
      <c r="T6" s="7" t="n">
        <v>4</v>
      </c>
      <c r="U6" s="9" t="n">
        <f aca="false">1000000*T6/2367918</f>
        <v>1.6892476850972</v>
      </c>
      <c r="V6" s="7" t="n">
        <v>3</v>
      </c>
      <c r="W6" s="7" t="n">
        <f aca="false">1000000*V6/3186601</f>
        <v>0.94144199414988</v>
      </c>
      <c r="X6" s="7" t="n">
        <v>6</v>
      </c>
      <c r="Y6" s="7" t="n">
        <f aca="false">1000000*X6/5213552</f>
        <v>1.15084686984996</v>
      </c>
      <c r="Z6" s="7" t="n">
        <v>10</v>
      </c>
      <c r="AA6" s="7" t="n">
        <f aca="false">1000000*Z6/5295399</f>
        <v>1.88843182543941</v>
      </c>
      <c r="AB6" s="7" t="n">
        <v>6</v>
      </c>
      <c r="AC6" s="0" t="n">
        <f aca="false">1000000*AB6/4446718</f>
        <v>1.34930976059197</v>
      </c>
    </row>
    <row r="7" customFormat="false" ht="15" hidden="false" customHeight="false" outlineLevel="0" collapsed="false">
      <c r="A7" s="7" t="s">
        <v>33</v>
      </c>
      <c r="B7" s="8" t="n">
        <v>0</v>
      </c>
      <c r="C7" s="8" t="n">
        <f aca="false">1000000*B7/7955833</f>
        <v>0</v>
      </c>
      <c r="D7" s="8" t="n">
        <v>0</v>
      </c>
      <c r="E7" s="8" t="n">
        <f aca="false">1000000*D7/4582157</f>
        <v>0</v>
      </c>
      <c r="F7" s="8" t="n">
        <v>0</v>
      </c>
      <c r="G7" s="8" t="n">
        <f aca="false">1000000*F7/5953979</f>
        <v>0</v>
      </c>
      <c r="H7" s="8" t="n">
        <v>0</v>
      </c>
      <c r="I7" s="8" t="n">
        <f aca="false">1000000*H7/7921225</f>
        <v>0</v>
      </c>
      <c r="J7" s="7" t="n">
        <v>0</v>
      </c>
      <c r="K7" s="7" t="n">
        <f aca="false">1000000*J7/3699523</f>
        <v>0</v>
      </c>
      <c r="L7" s="7" t="n">
        <v>0</v>
      </c>
      <c r="M7" s="7" t="n">
        <f aca="false">1000000*L7/4554857</f>
        <v>0</v>
      </c>
      <c r="N7" s="7" t="n">
        <v>0</v>
      </c>
      <c r="O7" s="7" t="n">
        <f aca="false">1000000*N7/4597986</f>
        <v>0</v>
      </c>
      <c r="P7" s="7" t="n">
        <v>0</v>
      </c>
      <c r="Q7" s="7" t="n">
        <f aca="false">1000000*P7/5410118</f>
        <v>0</v>
      </c>
      <c r="R7" s="9" t="n">
        <v>0</v>
      </c>
      <c r="S7" s="9" t="n">
        <f aca="false">1000000*R7/5409733</f>
        <v>0</v>
      </c>
      <c r="T7" s="7" t="n">
        <v>0</v>
      </c>
      <c r="U7" s="9" t="n">
        <f aca="false">1000000*T7/2367918</f>
        <v>0</v>
      </c>
      <c r="V7" s="7" t="n">
        <v>0</v>
      </c>
      <c r="W7" s="7" t="n">
        <f aca="false">1000000*V7/3186601</f>
        <v>0</v>
      </c>
      <c r="X7" s="7" t="n">
        <v>0</v>
      </c>
      <c r="Y7" s="7" t="n">
        <f aca="false">1000000*X7/5213552</f>
        <v>0</v>
      </c>
      <c r="Z7" s="7" t="n">
        <v>0</v>
      </c>
      <c r="AA7" s="7" t="n">
        <f aca="false">1000000*Z7/5295399</f>
        <v>0</v>
      </c>
      <c r="AB7" s="7" t="n">
        <v>0</v>
      </c>
      <c r="AC7" s="0" t="n">
        <f aca="false">1000000*AB7/4446718</f>
        <v>0</v>
      </c>
    </row>
    <row r="8" customFormat="false" ht="15" hidden="false" customHeight="false" outlineLevel="0" collapsed="false">
      <c r="A8" s="7" t="s">
        <v>34</v>
      </c>
      <c r="B8" s="8" t="n">
        <v>175170</v>
      </c>
      <c r="C8" s="8" t="n">
        <f aca="false">1000000*B8/7955833</f>
        <v>22017.8075633312</v>
      </c>
      <c r="D8" s="8" t="n">
        <v>329857</v>
      </c>
      <c r="E8" s="8" t="n">
        <f aca="false">1000000*D8/4582157</f>
        <v>71987.2758615648</v>
      </c>
      <c r="F8" s="8" t="n">
        <v>436203</v>
      </c>
      <c r="G8" s="8" t="n">
        <f aca="false">1000000*F8/5953979</f>
        <v>73262.4350875272</v>
      </c>
      <c r="H8" s="8" t="n">
        <v>199425</v>
      </c>
      <c r="I8" s="8" t="n">
        <f aca="false">1000000*H8/7921225</f>
        <v>25176.0302225981</v>
      </c>
      <c r="J8" s="7" t="n">
        <v>113128</v>
      </c>
      <c r="K8" s="7" t="n">
        <f aca="false">1000000*J8/3699523</f>
        <v>30579.0773567295</v>
      </c>
      <c r="L8" s="7" t="n">
        <v>133506</v>
      </c>
      <c r="M8" s="7" t="n">
        <f aca="false">1000000*L8/4554857</f>
        <v>29310.6896659983</v>
      </c>
      <c r="N8" s="7" t="n">
        <v>198688</v>
      </c>
      <c r="O8" s="7" t="n">
        <f aca="false">1000000*N8/4597986</f>
        <v>43211.9628028446</v>
      </c>
      <c r="P8" s="7" t="n">
        <v>203828</v>
      </c>
      <c r="Q8" s="7" t="n">
        <f aca="false">1000000*P8/5410118</f>
        <v>37675.3335139825</v>
      </c>
      <c r="R8" s="9" t="n">
        <v>555668</v>
      </c>
      <c r="S8" s="9" t="n">
        <f aca="false">1000000*R8/5409733</f>
        <v>102716.344780787</v>
      </c>
      <c r="T8" s="7" t="n">
        <v>71058</v>
      </c>
      <c r="U8" s="9" t="n">
        <f aca="false">1000000*T8/2367918</f>
        <v>30008.6405019093</v>
      </c>
      <c r="V8" s="7" t="n">
        <v>100438</v>
      </c>
      <c r="W8" s="7" t="n">
        <f aca="false">1000000*V8/3186601</f>
        <v>31518.8503361419</v>
      </c>
      <c r="X8" s="7" t="n">
        <v>611283</v>
      </c>
      <c r="Y8" s="7" t="n">
        <f aca="false">1000000*X8/5213552</f>
        <v>117248.854523749</v>
      </c>
      <c r="Z8" s="7" t="n">
        <v>360998</v>
      </c>
      <c r="AA8" s="7" t="n">
        <f aca="false">1000000*Z8/5295399</f>
        <v>68172.0112119974</v>
      </c>
      <c r="AB8" s="7" t="n">
        <v>282483</v>
      </c>
      <c r="AC8" s="0" t="n">
        <f aca="false">1000000*AB8/4446718</f>
        <v>63526.1781835502</v>
      </c>
    </row>
    <row r="9" customFormat="false" ht="15" hidden="false" customHeight="false" outlineLevel="0" collapsed="false">
      <c r="A9" s="7" t="s">
        <v>35</v>
      </c>
      <c r="B9" s="8" t="n">
        <v>53</v>
      </c>
      <c r="C9" s="8" t="n">
        <f aca="false">1000000*B9/7955833</f>
        <v>6.6617788482991</v>
      </c>
      <c r="D9" s="8" t="n">
        <v>28</v>
      </c>
      <c r="E9" s="8" t="n">
        <f aca="false">1000000*D9/4582157</f>
        <v>6.11065923755995</v>
      </c>
      <c r="F9" s="8" t="n">
        <v>123</v>
      </c>
      <c r="G9" s="8" t="n">
        <f aca="false">1000000*F9/5953979</f>
        <v>20.6584537835958</v>
      </c>
      <c r="H9" s="8" t="n">
        <v>97</v>
      </c>
      <c r="I9" s="8" t="n">
        <f aca="false">1000000*H9/7921225</f>
        <v>12.2455807024797</v>
      </c>
      <c r="J9" s="7" t="n">
        <v>15</v>
      </c>
      <c r="K9" s="7" t="n">
        <f aca="false">1000000*J9/3699523</f>
        <v>4.05457676570736</v>
      </c>
      <c r="L9" s="7" t="n">
        <v>6</v>
      </c>
      <c r="M9" s="7" t="n">
        <f aca="false">1000000*L9/4554857</f>
        <v>1.31727516363302</v>
      </c>
      <c r="N9" s="7" t="n">
        <v>70</v>
      </c>
      <c r="O9" s="7" t="n">
        <f aca="false">1000000*N9/4597986</f>
        <v>15.2240567935614</v>
      </c>
      <c r="P9" s="7" t="n">
        <v>83</v>
      </c>
      <c r="Q9" s="7" t="n">
        <f aca="false">1000000*P9/5410118</f>
        <v>15.3416247113279</v>
      </c>
      <c r="R9" s="9" t="n">
        <v>19</v>
      </c>
      <c r="S9" s="9" t="n">
        <f aca="false">1000000*R9/5409733</f>
        <v>3.51218812462648</v>
      </c>
      <c r="T9" s="7" t="n">
        <v>23</v>
      </c>
      <c r="U9" s="9" t="n">
        <f aca="false">1000000*T9/2367918</f>
        <v>9.71317418930892</v>
      </c>
      <c r="V9" s="7" t="n">
        <v>48</v>
      </c>
      <c r="W9" s="7" t="n">
        <f aca="false">1000000*V9/3186601</f>
        <v>15.0630719063981</v>
      </c>
      <c r="X9" s="7" t="n">
        <v>53</v>
      </c>
      <c r="Y9" s="7" t="n">
        <f aca="false">1000000*X9/5213552</f>
        <v>10.165814017008</v>
      </c>
      <c r="Z9" s="7" t="n">
        <v>61</v>
      </c>
      <c r="AA9" s="7" t="n">
        <f aca="false">1000000*Z9/5295399</f>
        <v>11.5194341351804</v>
      </c>
      <c r="AB9" s="7" t="n">
        <v>41</v>
      </c>
      <c r="AC9" s="0" t="n">
        <f aca="false">1000000*AB9/4446718</f>
        <v>9.22028336404512</v>
      </c>
    </row>
    <row r="10" customFormat="false" ht="15" hidden="false" customHeight="false" outlineLevel="0" collapsed="false">
      <c r="A10" s="7" t="s">
        <v>36</v>
      </c>
      <c r="B10" s="8" t="n">
        <v>6407</v>
      </c>
      <c r="C10" s="8" t="n">
        <f aca="false">1000000*B10/7955833</f>
        <v>805.321077000988</v>
      </c>
      <c r="D10" s="8" t="n">
        <v>5105</v>
      </c>
      <c r="E10" s="8" t="n">
        <f aca="false">1000000*D10/4582157</f>
        <v>1114.10412170513</v>
      </c>
      <c r="F10" s="8" t="n">
        <v>6441</v>
      </c>
      <c r="G10" s="8" t="n">
        <f aca="false">1000000*F10/5953979</f>
        <v>1081.79756764342</v>
      </c>
      <c r="H10" s="8" t="n">
        <v>5779</v>
      </c>
      <c r="I10" s="8" t="n">
        <f aca="false">1000000*H10/7921225</f>
        <v>729.558875047736</v>
      </c>
      <c r="J10" s="7" t="n">
        <v>2743</v>
      </c>
      <c r="K10" s="7" t="n">
        <f aca="false">1000000*J10/3699523</f>
        <v>741.44693788902</v>
      </c>
      <c r="L10" s="7" t="n">
        <v>4185</v>
      </c>
      <c r="M10" s="7" t="n">
        <f aca="false">1000000*L10/4554857</f>
        <v>918.79942663403</v>
      </c>
      <c r="N10" s="7" t="n">
        <v>3237</v>
      </c>
      <c r="O10" s="7" t="n">
        <f aca="false">1000000*N10/4597986</f>
        <v>704.003883439402</v>
      </c>
      <c r="P10" s="7" t="n">
        <v>3011</v>
      </c>
      <c r="Q10" s="7" t="n">
        <f aca="false">1000000*P10/5410118</f>
        <v>556.549783202511</v>
      </c>
      <c r="R10" s="9" t="n">
        <v>4443</v>
      </c>
      <c r="S10" s="9" t="n">
        <f aca="false">1000000*R10/5409733</f>
        <v>821.297465142919</v>
      </c>
      <c r="T10" s="7" t="n">
        <v>1669</v>
      </c>
      <c r="U10" s="9" t="n">
        <f aca="false">1000000*T10/2367918</f>
        <v>704.838596606808</v>
      </c>
      <c r="V10" s="7" t="n">
        <v>1933</v>
      </c>
      <c r="W10" s="7" t="n">
        <f aca="false">1000000*V10/3186601</f>
        <v>606.602458230572</v>
      </c>
      <c r="X10" s="7" t="n">
        <v>8738</v>
      </c>
      <c r="Y10" s="7" t="n">
        <f aca="false">1000000*X10/5213552</f>
        <v>1676.01665812483</v>
      </c>
      <c r="Z10" s="7" t="n">
        <v>7215</v>
      </c>
      <c r="AA10" s="7" t="n">
        <f aca="false">1000000*Z10/5295399</f>
        <v>1362.50356205453</v>
      </c>
      <c r="AB10" s="7" t="n">
        <v>6231</v>
      </c>
      <c r="AC10" s="0" t="n">
        <f aca="false">1000000*AB10/4446718</f>
        <v>1401.25818637476</v>
      </c>
    </row>
    <row r="11" customFormat="false" ht="15" hidden="false" customHeight="false" outlineLevel="0" collapsed="false">
      <c r="A11" s="7" t="s">
        <v>37</v>
      </c>
      <c r="B11" s="8" t="n">
        <v>0</v>
      </c>
      <c r="C11" s="8" t="n">
        <f aca="false">1000000*B11/7955833</f>
        <v>0</v>
      </c>
      <c r="D11" s="8" t="n">
        <v>0</v>
      </c>
      <c r="E11" s="8" t="n">
        <f aca="false">1000000*D11/4582157</f>
        <v>0</v>
      </c>
      <c r="F11" s="8" t="n">
        <v>0</v>
      </c>
      <c r="G11" s="8" t="n">
        <f aca="false">1000000*F11/5953979</f>
        <v>0</v>
      </c>
      <c r="H11" s="8" t="n">
        <v>0</v>
      </c>
      <c r="I11" s="8" t="n">
        <f aca="false">1000000*H11/7921225</f>
        <v>0</v>
      </c>
      <c r="J11" s="7" t="n">
        <v>0</v>
      </c>
      <c r="K11" s="7" t="n">
        <f aca="false">1000000*J11/3699523</f>
        <v>0</v>
      </c>
      <c r="L11" s="7" t="n">
        <v>0</v>
      </c>
      <c r="M11" s="7" t="n">
        <f aca="false">1000000*L11/4554857</f>
        <v>0</v>
      </c>
      <c r="N11" s="7" t="n">
        <v>0</v>
      </c>
      <c r="O11" s="7" t="n">
        <f aca="false">1000000*N11/4597986</f>
        <v>0</v>
      </c>
      <c r="P11" s="7" t="n">
        <v>0</v>
      </c>
      <c r="Q11" s="7" t="n">
        <f aca="false">1000000*P11/5410118</f>
        <v>0</v>
      </c>
      <c r="R11" s="7" t="n">
        <v>0</v>
      </c>
      <c r="S11" s="9" t="n">
        <f aca="false">1000000*R11/5409733</f>
        <v>0</v>
      </c>
      <c r="T11" s="7" t="n">
        <v>0</v>
      </c>
      <c r="U11" s="9" t="n">
        <f aca="false">1000000*T11/2367918</f>
        <v>0</v>
      </c>
      <c r="V11" s="7" t="n">
        <v>0</v>
      </c>
      <c r="W11" s="7" t="n">
        <f aca="false">1000000*V11/3186601</f>
        <v>0</v>
      </c>
      <c r="X11" s="7" t="n">
        <v>0</v>
      </c>
      <c r="Y11" s="7" t="n">
        <f aca="false">1000000*X11/5213552</f>
        <v>0</v>
      </c>
      <c r="Z11" s="7" t="n">
        <v>0</v>
      </c>
      <c r="AA11" s="7" t="n">
        <f aca="false">1000000*Z11/5295399</f>
        <v>0</v>
      </c>
      <c r="AB11" s="7" t="n">
        <v>0</v>
      </c>
      <c r="AC11" s="0" t="n">
        <f aca="false">1000000*AB11/4446718</f>
        <v>0</v>
      </c>
    </row>
    <row r="12" customFormat="false" ht="15" hidden="false" customHeight="false" outlineLevel="0" collapsed="false">
      <c r="A12" s="7" t="s">
        <v>38</v>
      </c>
      <c r="B12" s="8" t="n">
        <v>494570</v>
      </c>
      <c r="C12" s="8" t="n">
        <f aca="false">1000000*B12/7955833</f>
        <v>62164.4521698734</v>
      </c>
      <c r="D12" s="8" t="n">
        <v>380025</v>
      </c>
      <c r="E12" s="8" t="n">
        <f aca="false">1000000*D12/4582157</f>
        <v>82935.8313126329</v>
      </c>
      <c r="F12" s="8" t="n">
        <v>390481</v>
      </c>
      <c r="G12" s="8" t="n">
        <f aca="false">1000000*F12/5953979</f>
        <v>65583.2007469291</v>
      </c>
      <c r="H12" s="8" t="n">
        <v>440372</v>
      </c>
      <c r="I12" s="8" t="n">
        <f aca="false">1000000*H12/7921225</f>
        <v>55593.9264444578</v>
      </c>
      <c r="J12" s="7" t="n">
        <v>218376</v>
      </c>
      <c r="K12" s="7" t="n">
        <f aca="false">1000000*J12/3699523</f>
        <v>59028.1503858741</v>
      </c>
      <c r="L12" s="7" t="n">
        <v>311493</v>
      </c>
      <c r="M12" s="7" t="n">
        <f aca="false">1000000*L12/4554857</f>
        <v>68386.99875759</v>
      </c>
      <c r="N12" s="7" t="n">
        <v>226668</v>
      </c>
      <c r="O12" s="7" t="n">
        <f aca="false">1000000*N12/4597986</f>
        <v>49297.2357897567</v>
      </c>
      <c r="P12" s="7" t="n">
        <v>248544</v>
      </c>
      <c r="Q12" s="7" t="n">
        <f aca="false">1000000*P12/5410118</f>
        <v>45940.5876174974</v>
      </c>
      <c r="R12" s="7" t="n">
        <v>252045</v>
      </c>
      <c r="S12" s="9" t="n">
        <f aca="false">1000000*R12/5409733</f>
        <v>46591.0239932359</v>
      </c>
      <c r="T12" s="7" t="n">
        <v>168010</v>
      </c>
      <c r="U12" s="9" t="n">
        <f aca="false">1000000*T12/2367918</f>
        <v>70952.6258932953</v>
      </c>
      <c r="V12" s="7" t="n">
        <v>152450</v>
      </c>
      <c r="W12" s="7" t="n">
        <f aca="false">1000000*V12/3186601</f>
        <v>47840.9440027164</v>
      </c>
      <c r="X12" s="7" t="n">
        <v>338576</v>
      </c>
      <c r="Y12" s="7" t="n">
        <f aca="false">1000000*X12/5213552</f>
        <v>64941.5216343867</v>
      </c>
      <c r="Z12" s="7" t="n">
        <v>266190</v>
      </c>
      <c r="AA12" s="7" t="n">
        <f aca="false">1000000*Z12/5295399</f>
        <v>50268.1667613715</v>
      </c>
      <c r="AB12" s="7" t="n">
        <v>216014</v>
      </c>
      <c r="AC12" s="0" t="n">
        <f aca="false">1000000*AB12/4446718</f>
        <v>48578.2997707523</v>
      </c>
    </row>
    <row r="13" customFormat="false" ht="15" hidden="false" customHeight="false" outlineLevel="0" collapsed="false">
      <c r="A13" s="7" t="s">
        <v>39</v>
      </c>
      <c r="B13" s="8" t="n">
        <v>477</v>
      </c>
      <c r="C13" s="8" t="n">
        <f aca="false">1000000*B13/7955833</f>
        <v>59.9560096346919</v>
      </c>
      <c r="D13" s="8" t="n">
        <v>526</v>
      </c>
      <c r="E13" s="8" t="n">
        <f aca="false">1000000*D13/4582157</f>
        <v>114.793098534162</v>
      </c>
      <c r="F13" s="8" t="n">
        <v>1243</v>
      </c>
      <c r="G13" s="8" t="n">
        <f aca="false">1000000*F13/5953979</f>
        <v>208.767951650485</v>
      </c>
      <c r="H13" s="8" t="n">
        <v>369</v>
      </c>
      <c r="I13" s="8" t="n">
        <f aca="false">1000000*H13/7921225</f>
        <v>46.5837039094332</v>
      </c>
      <c r="J13" s="7" t="n">
        <v>357</v>
      </c>
      <c r="K13" s="7" t="n">
        <f aca="false">1000000*J13/3699523</f>
        <v>96.4989270238352</v>
      </c>
      <c r="L13" s="7" t="n">
        <v>207</v>
      </c>
      <c r="M13" s="7" t="n">
        <f aca="false">1000000*L13/4554857</f>
        <v>45.4459931453391</v>
      </c>
      <c r="N13" s="7" t="n">
        <v>369</v>
      </c>
      <c r="O13" s="7" t="n">
        <f aca="false">1000000*N13/4597986</f>
        <v>80.2525279546306</v>
      </c>
      <c r="P13" s="7" t="n">
        <v>351</v>
      </c>
      <c r="Q13" s="7" t="n">
        <f aca="false">1000000*P13/5410118</f>
        <v>64.8784370322422</v>
      </c>
      <c r="R13" s="7" t="n">
        <v>280</v>
      </c>
      <c r="S13" s="9" t="n">
        <f aca="false">1000000*R13/5409733</f>
        <v>51.7585618366008</v>
      </c>
      <c r="T13" s="7" t="n">
        <v>315</v>
      </c>
      <c r="U13" s="9" t="n">
        <f aca="false">1000000*T13/2367918</f>
        <v>133.028255201405</v>
      </c>
      <c r="V13" s="7" t="n">
        <v>239</v>
      </c>
      <c r="W13" s="7" t="n">
        <f aca="false">1000000*V13/3186601</f>
        <v>75.0015455339404</v>
      </c>
      <c r="X13" s="7" t="n">
        <v>695</v>
      </c>
      <c r="Y13" s="7" t="n">
        <f aca="false">1000000*X13/5213552</f>
        <v>133.306429090954</v>
      </c>
      <c r="Z13" s="7" t="n">
        <v>1044</v>
      </c>
      <c r="AA13" s="7" t="n">
        <f aca="false">1000000*Z13/5295399</f>
        <v>197.152282575874</v>
      </c>
      <c r="AB13" s="7" t="n">
        <v>1056</v>
      </c>
      <c r="AC13" s="0" t="n">
        <f aca="false">1000000*AB13/4446718</f>
        <v>237.478517864187</v>
      </c>
    </row>
    <row r="14" customFormat="false" ht="15" hidden="false" customHeight="false" outlineLevel="0" collapsed="false">
      <c r="A14" s="7" t="s">
        <v>40</v>
      </c>
      <c r="B14" s="8" t="n">
        <v>7895</v>
      </c>
      <c r="C14" s="8" t="n">
        <f aca="false">1000000*B14/7955833</f>
        <v>992.353660515499</v>
      </c>
      <c r="D14" s="8" t="n">
        <v>2717</v>
      </c>
      <c r="E14" s="8" t="n">
        <f aca="false">1000000*D14/4582157</f>
        <v>592.952183873228</v>
      </c>
      <c r="F14" s="8" t="n">
        <v>5573</v>
      </c>
      <c r="G14" s="8" t="n">
        <f aca="false">1000000*F14/5953979</f>
        <v>936.012706796581</v>
      </c>
      <c r="H14" s="8" t="n">
        <v>14753</v>
      </c>
      <c r="I14" s="8" t="n">
        <f aca="false">1000000*H14/7921225</f>
        <v>1862.46445467715</v>
      </c>
      <c r="J14" s="7" t="n">
        <v>3727</v>
      </c>
      <c r="K14" s="7" t="n">
        <f aca="false">1000000*J14/3699523</f>
        <v>1007.42717371942</v>
      </c>
      <c r="L14" s="7" t="n">
        <v>7854</v>
      </c>
      <c r="M14" s="7" t="n">
        <f aca="false">1000000*L14/4554857</f>
        <v>1724.31318919562</v>
      </c>
      <c r="N14" s="7" t="n">
        <v>6710</v>
      </c>
      <c r="O14" s="7" t="n">
        <f aca="false">1000000*N14/4597986</f>
        <v>1459.33458692567</v>
      </c>
      <c r="P14" s="7" t="n">
        <v>7831</v>
      </c>
      <c r="Q14" s="7" t="n">
        <f aca="false">1000000*P14/5410118</f>
        <v>1447.47304957119</v>
      </c>
      <c r="R14" s="7" t="n">
        <v>2644</v>
      </c>
      <c r="S14" s="9" t="n">
        <f aca="false">1000000*R14/5409733</f>
        <v>488.748705342759</v>
      </c>
      <c r="T14" s="7" t="n">
        <v>2356</v>
      </c>
      <c r="U14" s="9" t="n">
        <f aca="false">1000000*T14/2367918</f>
        <v>994.966886522253</v>
      </c>
      <c r="V14" s="7" t="n">
        <v>2139</v>
      </c>
      <c r="W14" s="7" t="n">
        <f aca="false">1000000*V14/3186601</f>
        <v>671.248141828864</v>
      </c>
      <c r="X14" s="7" t="n">
        <v>10869</v>
      </c>
      <c r="Y14" s="7" t="n">
        <f aca="false">1000000*X14/5213552</f>
        <v>2084.7591047332</v>
      </c>
      <c r="Z14" s="7" t="n">
        <v>12080</v>
      </c>
      <c r="AA14" s="7" t="n">
        <f aca="false">1000000*Z14/5295399</f>
        <v>2281.2256451308</v>
      </c>
      <c r="AB14" s="7" t="n">
        <v>11079</v>
      </c>
      <c r="AC14" s="0" t="n">
        <f aca="false">1000000*AB14/4446718</f>
        <v>2491.50047293307</v>
      </c>
    </row>
    <row r="15" customFormat="false" ht="15" hidden="false" customHeight="false" outlineLevel="0" collapsed="false">
      <c r="A15" s="7" t="s">
        <v>41</v>
      </c>
      <c r="B15" s="8" t="n">
        <v>5</v>
      </c>
      <c r="C15" s="8" t="n">
        <f aca="false">1000000*B15/7955833</f>
        <v>0.628469702669727</v>
      </c>
      <c r="D15" s="8" t="n">
        <v>0</v>
      </c>
      <c r="E15" s="8" t="n">
        <f aca="false">1000000*D15/4582157</f>
        <v>0</v>
      </c>
      <c r="F15" s="8" t="n">
        <v>0</v>
      </c>
      <c r="G15" s="8" t="n">
        <f aca="false">1000000*F15/5953979</f>
        <v>0</v>
      </c>
      <c r="H15" s="8" t="n">
        <v>0</v>
      </c>
      <c r="I15" s="8" t="n">
        <f aca="false">1000000*H15/7921225</f>
        <v>0</v>
      </c>
      <c r="J15" s="7" t="n">
        <v>1</v>
      </c>
      <c r="K15" s="7" t="n">
        <f aca="false">1000000*J15/3699523</f>
        <v>0.270305117713824</v>
      </c>
      <c r="L15" s="7" t="n">
        <v>4</v>
      </c>
      <c r="M15" s="7" t="n">
        <f aca="false">1000000*L15/4554857</f>
        <v>0.878183442422012</v>
      </c>
      <c r="N15" s="7" t="n">
        <v>1</v>
      </c>
      <c r="O15" s="7" t="n">
        <f aca="false">1000000*N15/4597986</f>
        <v>0.217486525622305</v>
      </c>
      <c r="P15" s="7" t="n">
        <v>2</v>
      </c>
      <c r="Q15" s="7" t="n">
        <f aca="false">1000000*P15/5410118</f>
        <v>0.36967770388742</v>
      </c>
      <c r="R15" s="7" t="n">
        <v>0</v>
      </c>
      <c r="S15" s="9" t="n">
        <f aca="false">1000000*R15/5409733</f>
        <v>0</v>
      </c>
      <c r="T15" s="7" t="n">
        <v>3</v>
      </c>
      <c r="U15" s="9" t="n">
        <f aca="false">1000000*T15/2367918</f>
        <v>1.2669357638229</v>
      </c>
      <c r="V15" s="7" t="n">
        <v>2</v>
      </c>
      <c r="W15" s="7" t="n">
        <f aca="false">1000000*V15/3186601</f>
        <v>0.62762799609992</v>
      </c>
      <c r="X15" s="7" t="n">
        <v>4</v>
      </c>
      <c r="Y15" s="7" t="n">
        <f aca="false">1000000*X15/5213552</f>
        <v>0.76723124656664</v>
      </c>
      <c r="Z15" s="7" t="n">
        <v>2</v>
      </c>
      <c r="AA15" s="7" t="n">
        <f aca="false">1000000*Z15/5295399</f>
        <v>0.377686365087881</v>
      </c>
      <c r="AB15" s="7" t="n">
        <v>7</v>
      </c>
      <c r="AC15" s="0" t="n">
        <f aca="false">1000000*AB15/4446718</f>
        <v>1.57419472069063</v>
      </c>
    </row>
    <row r="16" customFormat="false" ht="15" hidden="false" customHeight="false" outlineLevel="0" collapsed="false">
      <c r="A16" s="7" t="s">
        <v>42</v>
      </c>
      <c r="B16" s="8" t="n">
        <v>597761</v>
      </c>
      <c r="C16" s="8" t="n">
        <f aca="false">1000000*B16/7955833</f>
        <v>75134.9355875117</v>
      </c>
      <c r="D16" s="8" t="n">
        <v>221600</v>
      </c>
      <c r="E16" s="8" t="n">
        <f aca="false">1000000*D16/4582157</f>
        <v>48361.5031086888</v>
      </c>
      <c r="F16" s="8" t="n">
        <v>303940</v>
      </c>
      <c r="G16" s="8" t="n">
        <f aca="false">1000000*F16/5953979</f>
        <v>51048.2149836269</v>
      </c>
      <c r="H16" s="8" t="n">
        <v>630739</v>
      </c>
      <c r="I16" s="8" t="n">
        <f aca="false">1000000*H16/7921225</f>
        <v>79626.4466670244</v>
      </c>
      <c r="J16" s="7" t="n">
        <v>118963</v>
      </c>
      <c r="K16" s="7" t="n">
        <f aca="false">1000000*J16/3699523</f>
        <v>32156.3077185897</v>
      </c>
      <c r="L16" s="7" t="n">
        <v>109562</v>
      </c>
      <c r="M16" s="7" t="n">
        <f aca="false">1000000*L16/4554857</f>
        <v>24053.8835796601</v>
      </c>
      <c r="N16" s="7" t="n">
        <v>149065</v>
      </c>
      <c r="O16" s="7" t="n">
        <f aca="false">1000000*N16/4597986</f>
        <v>32419.6289418889</v>
      </c>
      <c r="P16" s="7" t="n">
        <v>158608</v>
      </c>
      <c r="Q16" s="7" t="n">
        <f aca="false">1000000*P16/5410118</f>
        <v>29316.9206290879</v>
      </c>
      <c r="R16" s="7" t="n">
        <v>80682</v>
      </c>
      <c r="S16" s="9" t="n">
        <f aca="false">1000000*R16/5409733</f>
        <v>14914.2295932165</v>
      </c>
      <c r="T16" s="7" t="n">
        <v>98475</v>
      </c>
      <c r="U16" s="9" t="n">
        <f aca="false">1000000*T16/2367918</f>
        <v>41587.1664474868</v>
      </c>
      <c r="V16" s="7" t="n">
        <v>121555</v>
      </c>
      <c r="W16" s="7" t="n">
        <f aca="false">1000000*V16/3186601</f>
        <v>38145.6605329629</v>
      </c>
      <c r="X16" s="7" t="n">
        <v>188266</v>
      </c>
      <c r="Y16" s="7" t="n">
        <f aca="false">1000000*X16/5213552</f>
        <v>36110.8894665288</v>
      </c>
      <c r="Z16" s="7" t="n">
        <v>193911</v>
      </c>
      <c r="AA16" s="7" t="n">
        <f aca="false">1000000*Z16/5295399</f>
        <v>36618.7703702781</v>
      </c>
      <c r="AB16" s="7" t="n">
        <v>185236</v>
      </c>
      <c r="AC16" s="0" t="n">
        <f aca="false">1000000*AB16/4446718</f>
        <v>41656.7904688357</v>
      </c>
    </row>
    <row r="17" customFormat="false" ht="15" hidden="false" customHeight="false" outlineLevel="0" collapsed="false">
      <c r="A17" s="7" t="s">
        <v>43</v>
      </c>
      <c r="B17" s="8" t="n">
        <v>11</v>
      </c>
      <c r="C17" s="8" t="n">
        <f aca="false">1000000*B17/7955833</f>
        <v>1.3826333458734</v>
      </c>
      <c r="D17" s="8" t="n">
        <v>0</v>
      </c>
      <c r="E17" s="8" t="n">
        <f aca="false">1000000*D17/4582157</f>
        <v>0</v>
      </c>
      <c r="F17" s="8" t="n">
        <v>20</v>
      </c>
      <c r="G17" s="8" t="n">
        <f aca="false">1000000*F17/5953979</f>
        <v>3.35909817619444</v>
      </c>
      <c r="H17" s="8" t="n">
        <v>9</v>
      </c>
      <c r="I17" s="8" t="n">
        <f aca="false">1000000*H17/7921225</f>
        <v>1.13618790023008</v>
      </c>
      <c r="J17" s="7" t="n">
        <v>2</v>
      </c>
      <c r="K17" s="7" t="n">
        <f aca="false">1000000*J17/3699523</f>
        <v>0.540610235427648</v>
      </c>
      <c r="L17" s="7" t="n">
        <v>1</v>
      </c>
      <c r="M17" s="7" t="n">
        <f aca="false">1000000*L17/4554857</f>
        <v>0.219545860605503</v>
      </c>
      <c r="N17" s="7" t="n">
        <v>12</v>
      </c>
      <c r="O17" s="7" t="n">
        <f aca="false">1000000*N17/4597986</f>
        <v>2.60983830746766</v>
      </c>
      <c r="P17" s="7" t="n">
        <v>16</v>
      </c>
      <c r="Q17" s="7" t="n">
        <f aca="false">1000000*P17/5410118</f>
        <v>2.95742163109936</v>
      </c>
      <c r="R17" s="7" t="n">
        <v>5</v>
      </c>
      <c r="S17" s="9" t="n">
        <f aca="false">1000000*R17/5409733</f>
        <v>0.924260032796443</v>
      </c>
      <c r="T17" s="7" t="n">
        <v>2</v>
      </c>
      <c r="U17" s="9" t="n">
        <f aca="false">1000000*T17/2367918</f>
        <v>0.844623842548602</v>
      </c>
      <c r="V17" s="7" t="n">
        <v>2</v>
      </c>
      <c r="W17" s="7" t="n">
        <f aca="false">1000000*V17/3186601</f>
        <v>0.62762799609992</v>
      </c>
      <c r="X17" s="7" t="n">
        <v>12</v>
      </c>
      <c r="Y17" s="7" t="n">
        <f aca="false">1000000*X17/5213552</f>
        <v>2.30169373969992</v>
      </c>
      <c r="Z17" s="7" t="n">
        <v>2</v>
      </c>
      <c r="AA17" s="7" t="n">
        <f aca="false">1000000*Z17/5295399</f>
        <v>0.377686365087881</v>
      </c>
      <c r="AB17" s="7" t="n">
        <v>3</v>
      </c>
      <c r="AC17" s="0" t="n">
        <f aca="false">1000000*AB17/4446718</f>
        <v>0.674654880295985</v>
      </c>
    </row>
    <row r="18" customFormat="false" ht="15" hidden="false" customHeight="false" outlineLevel="0" collapsed="false">
      <c r="A18" s="7" t="s">
        <v>44</v>
      </c>
      <c r="B18" s="8" t="n">
        <v>0</v>
      </c>
      <c r="C18" s="8" t="n">
        <f aca="false">1000000*B18/7955833</f>
        <v>0</v>
      </c>
      <c r="D18" s="8" t="n">
        <v>0</v>
      </c>
      <c r="E18" s="8" t="n">
        <f aca="false">1000000*D18/4582157</f>
        <v>0</v>
      </c>
      <c r="F18" s="8" t="n">
        <v>0</v>
      </c>
      <c r="G18" s="8" t="n">
        <f aca="false">1000000*F18/5953979</f>
        <v>0</v>
      </c>
      <c r="H18" s="8" t="n">
        <v>0</v>
      </c>
      <c r="I18" s="8" t="n">
        <f aca="false">1000000*H18/7921225</f>
        <v>0</v>
      </c>
      <c r="J18" s="7" t="n">
        <v>0</v>
      </c>
      <c r="K18" s="7" t="n">
        <f aca="false">1000000*J18/3699523</f>
        <v>0</v>
      </c>
      <c r="L18" s="7" t="n">
        <v>0</v>
      </c>
      <c r="M18" s="7" t="n">
        <f aca="false">1000000*L18/4554857</f>
        <v>0</v>
      </c>
      <c r="N18" s="7" t="n">
        <v>0</v>
      </c>
      <c r="O18" s="7" t="n">
        <f aca="false">1000000*N18/4597986</f>
        <v>0</v>
      </c>
      <c r="P18" s="7" t="n">
        <v>1</v>
      </c>
      <c r="Q18" s="7" t="n">
        <f aca="false">1000000*P18/5410118</f>
        <v>0.18483885194371</v>
      </c>
      <c r="R18" s="7" t="n">
        <v>0</v>
      </c>
      <c r="S18" s="9" t="n">
        <f aca="false">1000000*R18/5409733</f>
        <v>0</v>
      </c>
      <c r="T18" s="7" t="n">
        <v>1</v>
      </c>
      <c r="U18" s="9" t="n">
        <f aca="false">1000000*T18/2367918</f>
        <v>0.422311921274301</v>
      </c>
      <c r="V18" s="7" t="n">
        <v>0</v>
      </c>
      <c r="W18" s="7" t="n">
        <f aca="false">1000000*V18/3186601</f>
        <v>0</v>
      </c>
      <c r="X18" s="7" t="n">
        <v>0</v>
      </c>
      <c r="Y18" s="7" t="n">
        <f aca="false">1000000*X18/5213552</f>
        <v>0</v>
      </c>
      <c r="Z18" s="7" t="n">
        <v>0</v>
      </c>
      <c r="AA18" s="7" t="n">
        <f aca="false">1000000*Z18/5295399</f>
        <v>0</v>
      </c>
      <c r="AB18" s="7" t="n">
        <v>0</v>
      </c>
      <c r="AC18" s="0" t="n">
        <f aca="false">1000000*AB18/4446718</f>
        <v>0</v>
      </c>
    </row>
    <row r="19" customFormat="false" ht="15" hidden="false" customHeight="false" outlineLevel="0" collapsed="false">
      <c r="A19" s="7" t="s">
        <v>45</v>
      </c>
      <c r="B19" s="8" t="n">
        <v>131334</v>
      </c>
      <c r="C19" s="8" t="n">
        <f aca="false">1000000*B19/7955833</f>
        <v>16507.8879860852</v>
      </c>
      <c r="D19" s="8" t="n">
        <v>45106</v>
      </c>
      <c r="E19" s="8" t="n">
        <f aca="false">1000000*D19/4582157</f>
        <v>9843.83555604926</v>
      </c>
      <c r="F19" s="8" t="n">
        <v>39280</v>
      </c>
      <c r="G19" s="8" t="n">
        <f aca="false">1000000*F19/5953979</f>
        <v>6597.26881804588</v>
      </c>
      <c r="H19" s="8" t="n">
        <v>90831</v>
      </c>
      <c r="I19" s="8" t="n">
        <f aca="false">1000000*H19/7921225</f>
        <v>11466.787018422</v>
      </c>
      <c r="J19" s="7" t="n">
        <v>36454</v>
      </c>
      <c r="K19" s="7" t="n">
        <f aca="false">1000000*J19/3699523</f>
        <v>9853.70276113975</v>
      </c>
      <c r="L19" s="7" t="n">
        <v>45764</v>
      </c>
      <c r="M19" s="7" t="n">
        <f aca="false">1000000*L19/4554857</f>
        <v>10047.2967647502</v>
      </c>
      <c r="N19" s="7" t="n">
        <v>46397</v>
      </c>
      <c r="O19" s="7" t="n">
        <f aca="false">1000000*N19/4597986</f>
        <v>10090.7223292981</v>
      </c>
      <c r="P19" s="7" t="n">
        <v>42536</v>
      </c>
      <c r="Q19" s="7" t="n">
        <f aca="false">1000000*P19/5410118</f>
        <v>7862.30540627765</v>
      </c>
      <c r="R19" s="7" t="n">
        <v>40603</v>
      </c>
      <c r="S19" s="9" t="n">
        <f aca="false">1000000*R19/5409733</f>
        <v>7505.5460223268</v>
      </c>
      <c r="T19" s="7" t="n">
        <v>45052</v>
      </c>
      <c r="U19" s="9" t="n">
        <f aca="false">1000000*T19/2367918</f>
        <v>19025.9966772498</v>
      </c>
      <c r="V19" s="7" t="n">
        <v>80582</v>
      </c>
      <c r="W19" s="7" t="n">
        <f aca="false">1000000*V19/3186601</f>
        <v>25287.7595908619</v>
      </c>
      <c r="X19" s="7" t="n">
        <v>59083</v>
      </c>
      <c r="Y19" s="7" t="n">
        <f aca="false">1000000*X19/5213552</f>
        <v>11332.5809352242</v>
      </c>
      <c r="Z19" s="7" t="n">
        <v>62178</v>
      </c>
      <c r="AA19" s="7" t="n">
        <f aca="false">1000000*Z19/5295399</f>
        <v>11741.8914042171</v>
      </c>
      <c r="AB19" s="7" t="n">
        <v>63237</v>
      </c>
      <c r="AC19" s="0" t="n">
        <f aca="false">1000000*AB19/4446718</f>
        <v>14221.0502217591</v>
      </c>
    </row>
    <row r="20" customFormat="false" ht="15" hidden="false" customHeight="false" outlineLevel="0" collapsed="false">
      <c r="A20" s="7" t="s">
        <v>46</v>
      </c>
      <c r="B20" s="8" t="n">
        <v>0</v>
      </c>
      <c r="C20" s="8" t="n">
        <f aca="false">1000000*B20/7955833</f>
        <v>0</v>
      </c>
      <c r="D20" s="8" t="n">
        <v>0</v>
      </c>
      <c r="E20" s="8" t="n">
        <f aca="false">1000000*D20/4582157</f>
        <v>0</v>
      </c>
      <c r="F20" s="8" t="n">
        <v>0</v>
      </c>
      <c r="G20" s="8" t="n">
        <f aca="false">1000000*F20/5953979</f>
        <v>0</v>
      </c>
      <c r="H20" s="8" t="n">
        <v>0</v>
      </c>
      <c r="I20" s="8" t="n">
        <f aca="false">1000000*H20/7921225</f>
        <v>0</v>
      </c>
      <c r="J20" s="7" t="n">
        <v>0</v>
      </c>
      <c r="K20" s="7" t="n">
        <f aca="false">1000000*J20/3699523</f>
        <v>0</v>
      </c>
      <c r="L20" s="7" t="n">
        <v>1</v>
      </c>
      <c r="M20" s="7" t="n">
        <f aca="false">1000000*L20/4554857</f>
        <v>0.219545860605503</v>
      </c>
      <c r="N20" s="7" t="n">
        <v>0</v>
      </c>
      <c r="O20" s="7" t="n">
        <f aca="false">1000000*N20/4597986</f>
        <v>0</v>
      </c>
      <c r="P20" s="7" t="n">
        <v>1</v>
      </c>
      <c r="Q20" s="7" t="n">
        <f aca="false">1000000*P20/5410118</f>
        <v>0.18483885194371</v>
      </c>
      <c r="R20" s="7" t="n">
        <v>1</v>
      </c>
      <c r="S20" s="9" t="n">
        <f aca="false">1000000*R20/5409733</f>
        <v>0.184852006559289</v>
      </c>
      <c r="T20" s="7" t="n">
        <v>0</v>
      </c>
      <c r="U20" s="9" t="n">
        <f aca="false">1000000*T20/2367918</f>
        <v>0</v>
      </c>
      <c r="V20" s="7" t="n">
        <v>0</v>
      </c>
      <c r="W20" s="7" t="n">
        <f aca="false">1000000*V20/3186601</f>
        <v>0</v>
      </c>
      <c r="X20" s="7" t="n">
        <v>0</v>
      </c>
      <c r="Y20" s="7" t="n">
        <f aca="false">1000000*X20/5213552</f>
        <v>0</v>
      </c>
      <c r="Z20" s="7" t="n">
        <v>0</v>
      </c>
      <c r="AA20" s="7" t="n">
        <f aca="false">1000000*Z20/5295399</f>
        <v>0</v>
      </c>
      <c r="AB20" s="7" t="n">
        <v>0</v>
      </c>
      <c r="AC20" s="0" t="n">
        <f aca="false">1000000*AB20/4446718</f>
        <v>0</v>
      </c>
    </row>
    <row r="21" customFormat="false" ht="15" hidden="false" customHeight="false" outlineLevel="0" collapsed="false">
      <c r="A21" s="7" t="s">
        <v>47</v>
      </c>
      <c r="B21" s="8" t="n">
        <v>14616</v>
      </c>
      <c r="C21" s="8" t="n">
        <f aca="false">1000000*B21/7955833</f>
        <v>1837.14263484415</v>
      </c>
      <c r="D21" s="8" t="n">
        <v>6190</v>
      </c>
      <c r="E21" s="8" t="n">
        <f aca="false">1000000*D21/4582157</f>
        <v>1350.89216716058</v>
      </c>
      <c r="F21" s="8" t="n">
        <v>6950</v>
      </c>
      <c r="G21" s="8" t="n">
        <f aca="false">1000000*F21/5953979</f>
        <v>1167.28661622757</v>
      </c>
      <c r="H21" s="8" t="n">
        <v>8836</v>
      </c>
      <c r="I21" s="8" t="n">
        <f aca="false">1000000*H21/7921225</f>
        <v>1115.48403182589</v>
      </c>
      <c r="J21" s="7" t="n">
        <v>22938</v>
      </c>
      <c r="K21" s="7" t="n">
        <f aca="false">1000000*J21/3699523</f>
        <v>6200.2587901197</v>
      </c>
      <c r="L21" s="7" t="n">
        <v>34778</v>
      </c>
      <c r="M21" s="7" t="n">
        <f aca="false">1000000*L21/4554857</f>
        <v>7635.36594013819</v>
      </c>
      <c r="N21" s="7" t="n">
        <v>29668</v>
      </c>
      <c r="O21" s="7" t="n">
        <f aca="false">1000000*N21/4597986</f>
        <v>6452.39024216255</v>
      </c>
      <c r="P21" s="7" t="n">
        <v>28425</v>
      </c>
      <c r="Q21" s="7" t="n">
        <f aca="false">1000000*P21/5410118</f>
        <v>5254.04436649996</v>
      </c>
      <c r="R21" s="7" t="n">
        <v>27472</v>
      </c>
      <c r="S21" s="9" t="n">
        <f aca="false">1000000*R21/5409733</f>
        <v>5078.25432419678</v>
      </c>
      <c r="T21" s="7" t="n">
        <v>7164</v>
      </c>
      <c r="U21" s="9" t="n">
        <f aca="false">1000000*T21/2367918</f>
        <v>3025.44260400909</v>
      </c>
      <c r="V21" s="7" t="n">
        <v>11274</v>
      </c>
      <c r="W21" s="7" t="n">
        <f aca="false">1000000*V21/3186601</f>
        <v>3537.93901401525</v>
      </c>
      <c r="X21" s="7" t="n">
        <v>21982</v>
      </c>
      <c r="Y21" s="7" t="n">
        <f aca="false">1000000*X21/5213552</f>
        <v>4216.31931550697</v>
      </c>
      <c r="Z21" s="7" t="n">
        <v>15054</v>
      </c>
      <c r="AA21" s="7" t="n">
        <f aca="false">1000000*Z21/5295399</f>
        <v>2842.84527001648</v>
      </c>
      <c r="AB21" s="7" t="n">
        <v>13322</v>
      </c>
      <c r="AC21" s="0" t="n">
        <f aca="false">1000000*AB21/4446718</f>
        <v>2995.91743843437</v>
      </c>
    </row>
    <row r="22" customFormat="false" ht="15" hidden="false" customHeight="false" outlineLevel="0" collapsed="false">
      <c r="A22" s="7" t="s">
        <v>48</v>
      </c>
      <c r="B22" s="8" t="n">
        <v>47</v>
      </c>
      <c r="C22" s="8" t="n">
        <f aca="false">1000000*B22/7955833</f>
        <v>5.90761520509543</v>
      </c>
      <c r="D22" s="8" t="n">
        <v>6</v>
      </c>
      <c r="E22" s="8" t="n">
        <f aca="false">1000000*D22/4582157</f>
        <v>1.30942697947713</v>
      </c>
      <c r="F22" s="8" t="n">
        <v>34</v>
      </c>
      <c r="G22" s="8" t="n">
        <f aca="false">1000000*F22/5953979</f>
        <v>5.71046689953055</v>
      </c>
      <c r="H22" s="8" t="n">
        <v>32</v>
      </c>
      <c r="I22" s="8" t="n">
        <f aca="false">1000000*H22/7921225</f>
        <v>4.03977920081806</v>
      </c>
      <c r="J22" s="7" t="n">
        <v>38</v>
      </c>
      <c r="K22" s="7" t="n">
        <f aca="false">1000000*J22/3699523</f>
        <v>10.2715944731253</v>
      </c>
      <c r="L22" s="7" t="n">
        <v>90</v>
      </c>
      <c r="M22" s="7" t="n">
        <f aca="false">1000000*L22/4554857</f>
        <v>19.7591274544953</v>
      </c>
      <c r="N22" s="7" t="n">
        <v>52</v>
      </c>
      <c r="O22" s="7" t="n">
        <f aca="false">1000000*N22/4597986</f>
        <v>11.3092993323599</v>
      </c>
      <c r="P22" s="7" t="n">
        <v>63</v>
      </c>
      <c r="Q22" s="7" t="n">
        <f aca="false">1000000*P22/5410118</f>
        <v>11.6448476724537</v>
      </c>
      <c r="R22" s="7" t="n">
        <v>45</v>
      </c>
      <c r="S22" s="9" t="n">
        <f aca="false">1000000*R22/5409733</f>
        <v>8.31834029516799</v>
      </c>
      <c r="T22" s="7" t="n">
        <v>22</v>
      </c>
      <c r="U22" s="9" t="n">
        <f aca="false">1000000*T22/2367918</f>
        <v>9.29086226803462</v>
      </c>
      <c r="V22" s="7" t="n">
        <v>88</v>
      </c>
      <c r="W22" s="7" t="n">
        <f aca="false">1000000*V22/3186601</f>
        <v>27.6156318283965</v>
      </c>
      <c r="X22" s="7" t="n">
        <v>60</v>
      </c>
      <c r="Y22" s="7" t="n">
        <f aca="false">1000000*X22/5213552</f>
        <v>11.5084686984996</v>
      </c>
      <c r="Z22" s="7" t="n">
        <v>59</v>
      </c>
      <c r="AA22" s="7" t="n">
        <f aca="false">1000000*Z22/5295399</f>
        <v>11.1417477700925</v>
      </c>
      <c r="AB22" s="7" t="n">
        <v>66</v>
      </c>
      <c r="AC22" s="0" t="n">
        <f aca="false">1000000*AB22/4446718</f>
        <v>14.8424073665117</v>
      </c>
    </row>
    <row r="23" customFormat="false" ht="15" hidden="false" customHeight="false" outlineLevel="0" collapsed="false">
      <c r="A23" s="7" t="s">
        <v>49</v>
      </c>
      <c r="B23" s="8" t="n">
        <v>22208</v>
      </c>
      <c r="C23" s="8" t="n">
        <f aca="false">1000000*B23/7955833</f>
        <v>2791.41103137786</v>
      </c>
      <c r="D23" s="8" t="n">
        <v>46811</v>
      </c>
      <c r="E23" s="8" t="n">
        <f aca="false">1000000*D23/4582157</f>
        <v>10215.9310560507</v>
      </c>
      <c r="F23" s="8" t="n">
        <v>34001</v>
      </c>
      <c r="G23" s="8" t="n">
        <f aca="false">1000000*F23/5953979</f>
        <v>5710.63485443936</v>
      </c>
      <c r="H23" s="8" t="n">
        <v>17713</v>
      </c>
      <c r="I23" s="8" t="n">
        <f aca="false">1000000*H23/7921225</f>
        <v>2236.14403075282</v>
      </c>
      <c r="J23" s="7" t="n">
        <v>2932</v>
      </c>
      <c r="K23" s="7" t="n">
        <f aca="false">1000000*J23/3699523</f>
        <v>792.534605136933</v>
      </c>
      <c r="L23" s="7" t="n">
        <v>4451</v>
      </c>
      <c r="M23" s="7" t="n">
        <f aca="false">1000000*L23/4554857</f>
        <v>977.198625555094</v>
      </c>
      <c r="N23" s="7" t="n">
        <v>1185</v>
      </c>
      <c r="O23" s="7" t="n">
        <f aca="false">1000000*N23/4597986</f>
        <v>257.721532862432</v>
      </c>
      <c r="P23" s="7" t="n">
        <v>1048</v>
      </c>
      <c r="Q23" s="7" t="n">
        <f aca="false">1000000*P23/5410118</f>
        <v>193.711116837008</v>
      </c>
      <c r="R23" s="7" t="n">
        <v>473</v>
      </c>
      <c r="S23" s="9" t="n">
        <f aca="false">1000000*R23/5409733</f>
        <v>87.4349991025435</v>
      </c>
      <c r="T23" s="7" t="n">
        <v>1531</v>
      </c>
      <c r="U23" s="9" t="n">
        <f aca="false">1000000*T23/2367918</f>
        <v>646.559551470955</v>
      </c>
      <c r="V23" s="7" t="n">
        <v>1416</v>
      </c>
      <c r="W23" s="7" t="n">
        <f aca="false">1000000*V23/3186601</f>
        <v>444.360621238743</v>
      </c>
      <c r="X23" s="7" t="n">
        <v>742</v>
      </c>
      <c r="Y23" s="7" t="n">
        <f aca="false">1000000*X23/5213552</f>
        <v>142.321396238112</v>
      </c>
      <c r="Z23" s="7" t="n">
        <v>1271</v>
      </c>
      <c r="AA23" s="7" t="n">
        <f aca="false">1000000*Z23/5295399</f>
        <v>240.019685013348</v>
      </c>
      <c r="AB23" s="7" t="n">
        <v>1754</v>
      </c>
      <c r="AC23" s="0" t="n">
        <f aca="false">1000000*AB23/4446718</f>
        <v>394.448220013052</v>
      </c>
    </row>
    <row r="24" customFormat="false" ht="15" hidden="false" customHeight="false" outlineLevel="0" collapsed="false">
      <c r="A24" s="7" t="s">
        <v>50</v>
      </c>
      <c r="B24" s="8" t="n">
        <v>916</v>
      </c>
      <c r="C24" s="8" t="n">
        <f aca="false">1000000*B24/7955833</f>
        <v>115.135649529094</v>
      </c>
      <c r="D24" s="8" t="n">
        <v>1436</v>
      </c>
      <c r="E24" s="8" t="n">
        <f aca="false">1000000*D24/4582157</f>
        <v>313.38952375486</v>
      </c>
      <c r="F24" s="8" t="n">
        <v>2887</v>
      </c>
      <c r="G24" s="8" t="n">
        <f aca="false">1000000*F24/5953979</f>
        <v>484.885821733668</v>
      </c>
      <c r="H24" s="8" t="n">
        <v>570</v>
      </c>
      <c r="I24" s="8" t="n">
        <f aca="false">1000000*H24/7921225</f>
        <v>71.9585670145716</v>
      </c>
      <c r="J24" s="7" t="n">
        <v>94</v>
      </c>
      <c r="K24" s="7" t="n">
        <f aca="false">1000000*J24/3699523</f>
        <v>25.4086810650995</v>
      </c>
      <c r="L24" s="7" t="n">
        <v>126</v>
      </c>
      <c r="M24" s="7" t="n">
        <f aca="false">1000000*L24/4554857</f>
        <v>27.6627784362934</v>
      </c>
      <c r="N24" s="7" t="n">
        <v>552</v>
      </c>
      <c r="O24" s="7" t="n">
        <f aca="false">1000000*N24/4597986</f>
        <v>120.052562143512</v>
      </c>
      <c r="P24" s="7" t="n">
        <v>650</v>
      </c>
      <c r="Q24" s="7" t="n">
        <f aca="false">1000000*P24/5410118</f>
        <v>120.145253763411</v>
      </c>
      <c r="R24" s="7" t="n">
        <v>772</v>
      </c>
      <c r="S24" s="9" t="n">
        <f aca="false">1000000*R24/5409733</f>
        <v>142.705749063771</v>
      </c>
      <c r="T24" s="7" t="n">
        <v>284</v>
      </c>
      <c r="U24" s="9" t="n">
        <f aca="false">1000000*T24/2367918</f>
        <v>119.936585641901</v>
      </c>
      <c r="V24" s="7" t="n">
        <v>485</v>
      </c>
      <c r="W24" s="7" t="n">
        <f aca="false">1000000*V24/3186601</f>
        <v>152.199789054231</v>
      </c>
      <c r="X24" s="7" t="n">
        <v>967</v>
      </c>
      <c r="Y24" s="7" t="n">
        <f aca="false">1000000*X24/5213552</f>
        <v>185.478153857485</v>
      </c>
      <c r="Z24" s="7" t="n">
        <v>851</v>
      </c>
      <c r="AA24" s="7" t="n">
        <f aca="false">1000000*Z24/5295399</f>
        <v>160.705548344893</v>
      </c>
      <c r="AB24" s="7" t="n">
        <v>810</v>
      </c>
      <c r="AC24" s="0" t="n">
        <f aca="false">1000000*AB24/4446718</f>
        <v>182.156817679916</v>
      </c>
    </row>
    <row r="25" customFormat="false" ht="15" hidden="false" customHeight="false" outlineLevel="0" collapsed="false">
      <c r="A25" s="7" t="s">
        <v>51</v>
      </c>
      <c r="B25" s="8" t="n">
        <v>0</v>
      </c>
      <c r="C25" s="8" t="n">
        <f aca="false">1000000*B25/7955833</f>
        <v>0</v>
      </c>
      <c r="D25" s="8" t="n">
        <v>0</v>
      </c>
      <c r="E25" s="8" t="n">
        <f aca="false">1000000*D25/4582157</f>
        <v>0</v>
      </c>
      <c r="F25" s="8" t="n">
        <v>0</v>
      </c>
      <c r="G25" s="8" t="n">
        <f aca="false">1000000*F25/5953979</f>
        <v>0</v>
      </c>
      <c r="H25" s="8" t="n">
        <v>0</v>
      </c>
      <c r="I25" s="8" t="n">
        <f aca="false">1000000*H25/7921225</f>
        <v>0</v>
      </c>
      <c r="J25" s="7" t="n">
        <v>0</v>
      </c>
      <c r="K25" s="7" t="n">
        <f aca="false">1000000*J25/3699523</f>
        <v>0</v>
      </c>
      <c r="L25" s="7" t="n">
        <v>0</v>
      </c>
      <c r="M25" s="7" t="n">
        <f aca="false">1000000*L25/4554857</f>
        <v>0</v>
      </c>
      <c r="N25" s="7" t="n">
        <v>0</v>
      </c>
      <c r="O25" s="7" t="n">
        <f aca="false">1000000*N25/4597986</f>
        <v>0</v>
      </c>
      <c r="P25" s="7" t="n">
        <v>0</v>
      </c>
      <c r="Q25" s="7" t="n">
        <f aca="false">1000000*P25/5410118</f>
        <v>0</v>
      </c>
      <c r="R25" s="7" t="n">
        <v>0</v>
      </c>
      <c r="S25" s="9" t="n">
        <f aca="false">1000000*R25/5409733</f>
        <v>0</v>
      </c>
      <c r="T25" s="7" t="n">
        <v>0</v>
      </c>
      <c r="U25" s="9" t="n">
        <f aca="false">1000000*T25/2367918</f>
        <v>0</v>
      </c>
      <c r="V25" s="7" t="n">
        <v>0</v>
      </c>
      <c r="W25" s="7" t="n">
        <f aca="false">1000000*V25/3186601</f>
        <v>0</v>
      </c>
      <c r="X25" s="7" t="n">
        <v>0</v>
      </c>
      <c r="Y25" s="7" t="n">
        <f aca="false">1000000*X25/5213552</f>
        <v>0</v>
      </c>
      <c r="Z25" s="7" t="n">
        <v>0</v>
      </c>
      <c r="AA25" s="7" t="n">
        <f aca="false">1000000*Z25/5295399</f>
        <v>0</v>
      </c>
      <c r="AB25" s="7" t="n">
        <v>0</v>
      </c>
      <c r="AC25" s="0" t="n">
        <f aca="false">1000000*AB25/4446718</f>
        <v>0</v>
      </c>
    </row>
    <row r="26" customFormat="false" ht="15" hidden="false" customHeight="false" outlineLevel="0" collapsed="false">
      <c r="A26" s="7" t="s">
        <v>52</v>
      </c>
      <c r="B26" s="8" t="n">
        <v>884365</v>
      </c>
      <c r="C26" s="8" t="n">
        <f aca="false">1000000*B26/7955833</f>
        <v>111159.321720303</v>
      </c>
      <c r="D26" s="8" t="n">
        <v>224117</v>
      </c>
      <c r="E26" s="8" t="n">
        <f aca="false">1000000*D26/4582157</f>
        <v>48910.8077265794</v>
      </c>
      <c r="F26" s="8" t="n">
        <v>236429</v>
      </c>
      <c r="G26" s="8" t="n">
        <f aca="false">1000000*F26/5953979</f>
        <v>39709.4111349738</v>
      </c>
      <c r="H26" s="8" t="n">
        <v>1088190</v>
      </c>
      <c r="I26" s="8" t="n">
        <f aca="false">1000000*H26/7921225</f>
        <v>137376.479016819</v>
      </c>
      <c r="J26" s="7" t="n">
        <v>230099</v>
      </c>
      <c r="K26" s="7" t="n">
        <f aca="false">1000000*J26/3699523</f>
        <v>62196.9372808332</v>
      </c>
      <c r="L26" s="7" t="n">
        <v>224498</v>
      </c>
      <c r="M26" s="7" t="n">
        <f aca="false">1000000*L26/4554857</f>
        <v>49287.6066142142</v>
      </c>
      <c r="N26" s="7" t="n">
        <v>249010</v>
      </c>
      <c r="O26" s="7" t="n">
        <f aca="false">1000000*N26/4597986</f>
        <v>54156.3197452102</v>
      </c>
      <c r="P26" s="7" t="n">
        <v>259750</v>
      </c>
      <c r="Q26" s="7" t="n">
        <f aca="false">1000000*P26/5410118</f>
        <v>48011.8917923787</v>
      </c>
      <c r="R26" s="7" t="n">
        <v>68165</v>
      </c>
      <c r="S26" s="9" t="n">
        <f aca="false">1000000*R26/5409733</f>
        <v>12600.4370271139</v>
      </c>
      <c r="T26" s="7" t="n">
        <v>60189</v>
      </c>
      <c r="U26" s="9" t="n">
        <f aca="false">1000000*T26/2367918</f>
        <v>25418.5322295789</v>
      </c>
      <c r="V26" s="7" t="n">
        <v>108100</v>
      </c>
      <c r="W26" s="7" t="n">
        <f aca="false">1000000*V26/3186601</f>
        <v>33923.2931892007</v>
      </c>
      <c r="X26" s="7" t="n">
        <v>87265</v>
      </c>
      <c r="Y26" s="7" t="n">
        <f aca="false">1000000*X26/5213552</f>
        <v>16738.1086829095</v>
      </c>
      <c r="Z26" s="7" t="n">
        <v>153316</v>
      </c>
      <c r="AA26" s="7" t="n">
        <f aca="false">1000000*Z26/5295399</f>
        <v>28952.6813749068</v>
      </c>
      <c r="AB26" s="7" t="n">
        <v>144315</v>
      </c>
      <c r="AC26" s="0" t="n">
        <f aca="false">1000000*AB26/4446718</f>
        <v>32454.2730166383</v>
      </c>
    </row>
    <row r="27" customFormat="false" ht="15" hidden="false" customHeight="false" outlineLevel="0" collapsed="false">
      <c r="A27" s="7" t="s">
        <v>53</v>
      </c>
      <c r="B27" s="8" t="n">
        <v>13</v>
      </c>
      <c r="C27" s="8" t="n">
        <f aca="false">1000000*B27/7955833</f>
        <v>1.63402122694129</v>
      </c>
      <c r="D27" s="8" t="n">
        <v>0</v>
      </c>
      <c r="E27" s="8" t="n">
        <f aca="false">1000000*D27/4582157</f>
        <v>0</v>
      </c>
      <c r="F27" s="8" t="n">
        <v>0</v>
      </c>
      <c r="G27" s="8" t="n">
        <f aca="false">1000000*F27/5953979</f>
        <v>0</v>
      </c>
      <c r="H27" s="8" t="n">
        <v>5</v>
      </c>
      <c r="I27" s="8" t="n">
        <f aca="false">1000000*H27/7921225</f>
        <v>0.631215500127821</v>
      </c>
      <c r="J27" s="7" t="n">
        <v>3</v>
      </c>
      <c r="K27" s="7" t="n">
        <f aca="false">1000000*J27/3699523</f>
        <v>0.810915353141473</v>
      </c>
      <c r="L27" s="7" t="n">
        <v>17</v>
      </c>
      <c r="M27" s="7" t="n">
        <f aca="false">1000000*L27/4554857</f>
        <v>3.73227963029355</v>
      </c>
      <c r="N27" s="7" t="n">
        <v>1</v>
      </c>
      <c r="O27" s="7" t="n">
        <f aca="false">1000000*N27/4597986</f>
        <v>0.217486525622305</v>
      </c>
      <c r="P27" s="7" t="n">
        <v>0</v>
      </c>
      <c r="Q27" s="7" t="n">
        <f aca="false">1000000*P27/5410118</f>
        <v>0</v>
      </c>
      <c r="R27" s="7" t="n">
        <v>3</v>
      </c>
      <c r="S27" s="9" t="n">
        <f aca="false">1000000*R27/5409733</f>
        <v>0.554556019677866</v>
      </c>
      <c r="T27" s="7" t="n">
        <v>0</v>
      </c>
      <c r="U27" s="9" t="n">
        <f aca="false">1000000*T27/2367918</f>
        <v>0</v>
      </c>
      <c r="V27" s="7" t="n">
        <v>8</v>
      </c>
      <c r="W27" s="7" t="n">
        <f aca="false">1000000*V27/3186601</f>
        <v>2.51051198439968</v>
      </c>
      <c r="X27" s="7" t="n">
        <v>4</v>
      </c>
      <c r="Y27" s="7" t="n">
        <f aca="false">1000000*X27/5213552</f>
        <v>0.76723124656664</v>
      </c>
      <c r="Z27" s="7" t="n">
        <v>13</v>
      </c>
      <c r="AA27" s="7" t="n">
        <f aca="false">1000000*Z27/5295399</f>
        <v>2.45496137307123</v>
      </c>
      <c r="AB27" s="7" t="n">
        <v>12</v>
      </c>
      <c r="AC27" s="0" t="n">
        <f aca="false">1000000*AB27/4446718</f>
        <v>2.69861952118394</v>
      </c>
    </row>
    <row r="28" customFormat="false" ht="15" hidden="false" customHeight="false" outlineLevel="0" collapsed="false">
      <c r="A28" s="7" t="s">
        <v>54</v>
      </c>
      <c r="B28" s="8" t="n">
        <v>230985</v>
      </c>
      <c r="C28" s="8" t="n">
        <f aca="false">1000000*B28/7955833</f>
        <v>29033.4148542334</v>
      </c>
      <c r="D28" s="8" t="n">
        <v>211887</v>
      </c>
      <c r="E28" s="8" t="n">
        <f aca="false">1000000*D28/4582157</f>
        <v>46241.7590667452</v>
      </c>
      <c r="F28" s="8" t="n">
        <v>229425</v>
      </c>
      <c r="G28" s="8" t="n">
        <f aca="false">1000000*F28/5953979</f>
        <v>38533.0549536705</v>
      </c>
      <c r="H28" s="8" t="n">
        <v>217664</v>
      </c>
      <c r="I28" s="8" t="n">
        <f aca="false">1000000*H28/7921225</f>
        <v>27478.5781239644</v>
      </c>
      <c r="J28" s="7" t="n">
        <v>169371</v>
      </c>
      <c r="K28" s="7" t="n">
        <f aca="false">1000000*J28/3699523</f>
        <v>45781.8480923081</v>
      </c>
      <c r="L28" s="7" t="n">
        <v>235652</v>
      </c>
      <c r="M28" s="7" t="n">
        <f aca="false">1000000*L28/4554857</f>
        <v>51736.421143408</v>
      </c>
      <c r="N28" s="7" t="n">
        <v>198718</v>
      </c>
      <c r="O28" s="7" t="n">
        <f aca="false">1000000*N28/4597986</f>
        <v>43218.4873986132</v>
      </c>
      <c r="P28" s="7" t="n">
        <v>282757</v>
      </c>
      <c r="Q28" s="7" t="n">
        <f aca="false">1000000*P28/5410118</f>
        <v>52264.4792590476</v>
      </c>
      <c r="R28" s="7" t="n">
        <v>299133</v>
      </c>
      <c r="S28" s="9" t="n">
        <f aca="false">1000000*R28/5409733</f>
        <v>55295.3352780997</v>
      </c>
      <c r="T28" s="7" t="n">
        <v>104868</v>
      </c>
      <c r="U28" s="9" t="n">
        <f aca="false">1000000*T28/2367918</f>
        <v>44287.0065601934</v>
      </c>
      <c r="V28" s="7" t="n">
        <v>147841</v>
      </c>
      <c r="W28" s="7" t="n">
        <f aca="false">1000000*V28/3186601</f>
        <v>46394.5752857041</v>
      </c>
      <c r="X28" s="7" t="n">
        <v>224145</v>
      </c>
      <c r="Y28" s="7" t="n">
        <f aca="false">1000000*X28/5213552</f>
        <v>42992.7619404199</v>
      </c>
      <c r="Z28" s="7" t="n">
        <v>312089</v>
      </c>
      <c r="AA28" s="7" t="n">
        <f aca="false">1000000*Z28/5295399</f>
        <v>58935.8799969558</v>
      </c>
      <c r="AB28" s="7" t="n">
        <v>261270</v>
      </c>
      <c r="AC28" s="0" t="n">
        <f aca="false">1000000*AB28/4446718</f>
        <v>58755.6935249773</v>
      </c>
    </row>
    <row r="29" customFormat="false" ht="15" hidden="false" customHeight="false" outlineLevel="0" collapsed="false">
      <c r="A29" s="7" t="s">
        <v>55</v>
      </c>
      <c r="B29" s="8" t="n">
        <v>39</v>
      </c>
      <c r="C29" s="8" t="n">
        <f aca="false">1000000*B29/7955833</f>
        <v>4.90206368082387</v>
      </c>
      <c r="D29" s="8" t="n">
        <v>0</v>
      </c>
      <c r="E29" s="8" t="n">
        <f aca="false">1000000*D29/4582157</f>
        <v>0</v>
      </c>
      <c r="F29" s="8" t="n">
        <v>7</v>
      </c>
      <c r="G29" s="8" t="n">
        <f aca="false">1000000*F29/5953979</f>
        <v>1.17568436166805</v>
      </c>
      <c r="H29" s="8" t="n">
        <v>16</v>
      </c>
      <c r="I29" s="8" t="n">
        <f aca="false">1000000*H29/7921225</f>
        <v>2.01988960040903</v>
      </c>
      <c r="J29" s="7" t="n">
        <v>2</v>
      </c>
      <c r="K29" s="7" t="n">
        <f aca="false">1000000*J29/3699523</f>
        <v>0.540610235427648</v>
      </c>
      <c r="L29" s="7" t="n">
        <v>3</v>
      </c>
      <c r="M29" s="7" t="n">
        <f aca="false">1000000*L29/4554857</f>
        <v>0.658637581816509</v>
      </c>
      <c r="N29" s="7" t="n">
        <v>8</v>
      </c>
      <c r="O29" s="7" t="n">
        <f aca="false">1000000*N29/4597986</f>
        <v>1.73989220497844</v>
      </c>
      <c r="P29" s="7" t="n">
        <v>8</v>
      </c>
      <c r="Q29" s="7" t="n">
        <f aca="false">1000000*P29/5410118</f>
        <v>1.47871081554968</v>
      </c>
      <c r="R29" s="7" t="n">
        <v>14</v>
      </c>
      <c r="S29" s="9" t="n">
        <f aca="false">1000000*R29/5409733</f>
        <v>2.58792809183004</v>
      </c>
      <c r="T29" s="7" t="n">
        <v>13</v>
      </c>
      <c r="U29" s="9" t="n">
        <f aca="false">1000000*T29/2367918</f>
        <v>5.49005497656591</v>
      </c>
      <c r="V29" s="7" t="n">
        <v>10</v>
      </c>
      <c r="W29" s="7" t="n">
        <f aca="false">1000000*V29/3186601</f>
        <v>3.1381399804996</v>
      </c>
      <c r="X29" s="7" t="n">
        <v>16</v>
      </c>
      <c r="Y29" s="7" t="n">
        <f aca="false">1000000*X29/5213552</f>
        <v>3.06892498626656</v>
      </c>
      <c r="Z29" s="7" t="n">
        <v>63</v>
      </c>
      <c r="AA29" s="7" t="n">
        <f aca="false">1000000*Z29/5295399</f>
        <v>11.8971205002683</v>
      </c>
      <c r="AB29" s="7" t="n">
        <v>52</v>
      </c>
      <c r="AC29" s="0" t="n">
        <f aca="false">1000000*AB29/4446718</f>
        <v>11.6940179251304</v>
      </c>
    </row>
    <row r="30" customFormat="false" ht="15" hidden="false" customHeight="false" outlineLevel="0" collapsed="false">
      <c r="A30" s="7" t="s">
        <v>56</v>
      </c>
      <c r="B30" s="8" t="n">
        <v>0</v>
      </c>
      <c r="C30" s="8" t="n">
        <f aca="false">1000000*B30/7955833</f>
        <v>0</v>
      </c>
      <c r="D30" s="8" t="n">
        <v>0</v>
      </c>
      <c r="E30" s="8" t="n">
        <f aca="false">1000000*D30/4582157</f>
        <v>0</v>
      </c>
      <c r="F30" s="8" t="n">
        <v>0</v>
      </c>
      <c r="G30" s="8" t="n">
        <f aca="false">1000000*F30/5953979</f>
        <v>0</v>
      </c>
      <c r="H30" s="8" t="n">
        <v>0</v>
      </c>
      <c r="I30" s="8" t="n">
        <f aca="false">1000000*H30/7921225</f>
        <v>0</v>
      </c>
      <c r="J30" s="7" t="n">
        <v>0</v>
      </c>
      <c r="K30" s="7" t="n">
        <f aca="false">1000000*J30/3699523</f>
        <v>0</v>
      </c>
      <c r="L30" s="7" t="n">
        <v>0</v>
      </c>
      <c r="M30" s="7" t="n">
        <f aca="false">1000000*L30/4554857</f>
        <v>0</v>
      </c>
      <c r="N30" s="7" t="n">
        <v>0</v>
      </c>
      <c r="O30" s="7" t="n">
        <f aca="false">1000000*N30/4597986</f>
        <v>0</v>
      </c>
      <c r="P30" s="7" t="n">
        <v>0</v>
      </c>
      <c r="Q30" s="7" t="n">
        <f aca="false">1000000*P30/5410118</f>
        <v>0</v>
      </c>
      <c r="R30" s="7" t="n">
        <v>0</v>
      </c>
      <c r="S30" s="9" t="n">
        <f aca="false">1000000*R30/5409733</f>
        <v>0</v>
      </c>
      <c r="T30" s="7" t="n">
        <v>0</v>
      </c>
      <c r="U30" s="9" t="n">
        <f aca="false">1000000*T30/2367918</f>
        <v>0</v>
      </c>
      <c r="V30" s="7" t="n">
        <v>0</v>
      </c>
      <c r="W30" s="7" t="n">
        <f aca="false">1000000*V30/3186601</f>
        <v>0</v>
      </c>
      <c r="X30" s="7" t="n">
        <v>0</v>
      </c>
      <c r="Y30" s="7" t="n">
        <f aca="false">1000000*X30/5213552</f>
        <v>0</v>
      </c>
      <c r="Z30" s="7" t="n">
        <v>0</v>
      </c>
      <c r="AA30" s="7" t="n">
        <f aca="false">1000000*Z30/5295399</f>
        <v>0</v>
      </c>
      <c r="AB30" s="7" t="n">
        <v>0</v>
      </c>
      <c r="AC30" s="0" t="n">
        <f aca="false">1000000*AB30/4446718</f>
        <v>0</v>
      </c>
    </row>
    <row r="31" customFormat="false" ht="15" hidden="false" customHeight="false" outlineLevel="0" collapsed="false">
      <c r="A31" s="7" t="s">
        <v>57</v>
      </c>
      <c r="B31" s="8" t="n">
        <v>0</v>
      </c>
      <c r="C31" s="8" t="n">
        <f aca="false">1000000*B31/7955833</f>
        <v>0</v>
      </c>
      <c r="D31" s="8" t="n">
        <v>0</v>
      </c>
      <c r="E31" s="8" t="n">
        <f aca="false">1000000*D31/4582157</f>
        <v>0</v>
      </c>
      <c r="F31" s="8" t="n">
        <v>0</v>
      </c>
      <c r="G31" s="8" t="n">
        <f aca="false">1000000*F31/5953979</f>
        <v>0</v>
      </c>
      <c r="H31" s="8" t="n">
        <v>0</v>
      </c>
      <c r="I31" s="8" t="n">
        <f aca="false">1000000*H31/7921225</f>
        <v>0</v>
      </c>
      <c r="J31" s="7" t="n">
        <v>0</v>
      </c>
      <c r="K31" s="7" t="n">
        <f aca="false">1000000*J31/3699523</f>
        <v>0</v>
      </c>
      <c r="L31" s="7" t="n">
        <v>0</v>
      </c>
      <c r="M31" s="7" t="n">
        <f aca="false">1000000*L31/4554857</f>
        <v>0</v>
      </c>
      <c r="N31" s="7" t="n">
        <v>0</v>
      </c>
      <c r="O31" s="7" t="n">
        <f aca="false">1000000*N31/4597986</f>
        <v>0</v>
      </c>
      <c r="P31" s="7" t="n">
        <v>0</v>
      </c>
      <c r="Q31" s="7" t="n">
        <f aca="false">1000000*P31/5410118</f>
        <v>0</v>
      </c>
      <c r="R31" s="7" t="n">
        <v>0</v>
      </c>
      <c r="S31" s="9" t="n">
        <f aca="false">1000000*R31/5409733</f>
        <v>0</v>
      </c>
      <c r="T31" s="7" t="n">
        <v>0</v>
      </c>
      <c r="U31" s="9" t="n">
        <f aca="false">1000000*T31/2367918</f>
        <v>0</v>
      </c>
      <c r="V31" s="7" t="n">
        <v>0</v>
      </c>
      <c r="W31" s="7" t="n">
        <f aca="false">1000000*V31/3186601</f>
        <v>0</v>
      </c>
      <c r="X31" s="7" t="n">
        <v>0</v>
      </c>
      <c r="Y31" s="7" t="n">
        <f aca="false">1000000*X31/5213552</f>
        <v>0</v>
      </c>
      <c r="Z31" s="7" t="n">
        <v>0</v>
      </c>
      <c r="AA31" s="7" t="n">
        <f aca="false">1000000*Z31/5295399</f>
        <v>0</v>
      </c>
      <c r="AB31" s="7" t="n">
        <v>0</v>
      </c>
      <c r="AC31" s="0" t="n">
        <f aca="false">1000000*AB31/4446718</f>
        <v>0</v>
      </c>
    </row>
    <row r="32" customFormat="false" ht="15" hidden="false" customHeight="false" outlineLevel="0" collapsed="false">
      <c r="A32" s="7" t="s">
        <v>58</v>
      </c>
      <c r="B32" s="8" t="n">
        <v>0</v>
      </c>
      <c r="C32" s="8" t="n">
        <f aca="false">1000000*B32/7955833</f>
        <v>0</v>
      </c>
      <c r="D32" s="8" t="n">
        <v>0</v>
      </c>
      <c r="E32" s="8" t="n">
        <f aca="false">1000000*D32/4582157</f>
        <v>0</v>
      </c>
      <c r="F32" s="8" t="n">
        <v>0</v>
      </c>
      <c r="G32" s="8" t="n">
        <f aca="false">1000000*F32/5953979</f>
        <v>0</v>
      </c>
      <c r="H32" s="8" t="n">
        <v>0</v>
      </c>
      <c r="I32" s="8" t="n">
        <f aca="false">1000000*H32/7921225</f>
        <v>0</v>
      </c>
      <c r="J32" s="7" t="n">
        <v>0</v>
      </c>
      <c r="K32" s="7" t="n">
        <f aca="false">1000000*J32/3699523</f>
        <v>0</v>
      </c>
      <c r="L32" s="7" t="n">
        <v>0</v>
      </c>
      <c r="M32" s="7" t="n">
        <f aca="false">1000000*L32/4554857</f>
        <v>0</v>
      </c>
      <c r="N32" s="7" t="n">
        <v>0</v>
      </c>
      <c r="O32" s="7" t="n">
        <f aca="false">1000000*N32/4597986</f>
        <v>0</v>
      </c>
      <c r="P32" s="7" t="n">
        <v>0</v>
      </c>
      <c r="Q32" s="7" t="n">
        <f aca="false">1000000*P32/5410118</f>
        <v>0</v>
      </c>
      <c r="R32" s="7" t="n">
        <v>0</v>
      </c>
      <c r="S32" s="9" t="n">
        <f aca="false">1000000*R32/5409733</f>
        <v>0</v>
      </c>
      <c r="T32" s="7" t="n">
        <v>0</v>
      </c>
      <c r="U32" s="9" t="n">
        <f aca="false">1000000*T32/2367918</f>
        <v>0</v>
      </c>
      <c r="V32" s="7" t="n">
        <v>0</v>
      </c>
      <c r="W32" s="7" t="n">
        <f aca="false">1000000*V32/3186601</f>
        <v>0</v>
      </c>
      <c r="X32" s="7" t="n">
        <v>0</v>
      </c>
      <c r="Y32" s="7" t="n">
        <f aca="false">1000000*X32/5213552</f>
        <v>0</v>
      </c>
      <c r="Z32" s="7" t="n">
        <v>0</v>
      </c>
      <c r="AA32" s="7" t="n">
        <f aca="false">1000000*Z32/5295399</f>
        <v>0</v>
      </c>
      <c r="AB32" s="7" t="n">
        <v>0</v>
      </c>
      <c r="AC32" s="0" t="n">
        <f aca="false">1000000*AB32/4446718</f>
        <v>0</v>
      </c>
    </row>
    <row r="33" customFormat="false" ht="15" hidden="false" customHeight="false" outlineLevel="0" collapsed="false">
      <c r="A33" s="7" t="s">
        <v>59</v>
      </c>
      <c r="B33" s="8" t="n">
        <v>799</v>
      </c>
      <c r="C33" s="8" t="n">
        <f aca="false">1000000*B33/7955833</f>
        <v>100.429458486622</v>
      </c>
      <c r="D33" s="8" t="n">
        <v>360</v>
      </c>
      <c r="E33" s="8" t="n">
        <f aca="false">1000000*D33/4582157</f>
        <v>78.565618768628</v>
      </c>
      <c r="F33" s="8" t="n">
        <v>541</v>
      </c>
      <c r="G33" s="8" t="n">
        <f aca="false">1000000*F33/5953979</f>
        <v>90.8636056660596</v>
      </c>
      <c r="H33" s="8" t="n">
        <v>480</v>
      </c>
      <c r="I33" s="8" t="n">
        <f aca="false">1000000*H33/7921225</f>
        <v>60.5966880122708</v>
      </c>
      <c r="J33" s="7" t="n">
        <v>268</v>
      </c>
      <c r="K33" s="7" t="n">
        <f aca="false">1000000*J33/3699523</f>
        <v>72.4417715473049</v>
      </c>
      <c r="L33" s="7" t="n">
        <v>226</v>
      </c>
      <c r="M33" s="7" t="n">
        <f aca="false">1000000*L33/4554857</f>
        <v>49.6173644968437</v>
      </c>
      <c r="N33" s="7" t="n">
        <v>560</v>
      </c>
      <c r="O33" s="7" t="n">
        <f aca="false">1000000*N33/4597986</f>
        <v>121.792454348491</v>
      </c>
      <c r="P33" s="7" t="n">
        <v>799</v>
      </c>
      <c r="Q33" s="7" t="n">
        <f aca="false">1000000*P33/5410118</f>
        <v>147.686242703024</v>
      </c>
      <c r="R33" s="7" t="n">
        <v>499</v>
      </c>
      <c r="S33" s="9" t="n">
        <f aca="false">1000000*R33/5409733</f>
        <v>92.241151273085</v>
      </c>
      <c r="T33" s="7" t="n">
        <v>164</v>
      </c>
      <c r="U33" s="9" t="n">
        <f aca="false">1000000*T33/2367918</f>
        <v>69.2591550889853</v>
      </c>
      <c r="V33" s="7" t="n">
        <v>223</v>
      </c>
      <c r="W33" s="7" t="n">
        <f aca="false">1000000*V33/3186601</f>
        <v>69.980521565141</v>
      </c>
      <c r="X33" s="7" t="n">
        <v>307</v>
      </c>
      <c r="Y33" s="7" t="n">
        <f aca="false">1000000*X33/5213552</f>
        <v>58.8849981739896</v>
      </c>
      <c r="Z33" s="7" t="n">
        <v>346</v>
      </c>
      <c r="AA33" s="7" t="n">
        <f aca="false">1000000*Z33/5295399</f>
        <v>65.3397411602034</v>
      </c>
      <c r="AB33" s="7" t="n">
        <v>279</v>
      </c>
      <c r="AC33" s="0" t="n">
        <f aca="false">1000000*AB33/4446718</f>
        <v>62.7429038675266</v>
      </c>
    </row>
    <row r="34" customFormat="false" ht="15" hidden="false" customHeight="false" outlineLevel="0" collapsed="false">
      <c r="A34" s="7" t="s">
        <v>60</v>
      </c>
      <c r="B34" s="8" t="n">
        <v>11</v>
      </c>
      <c r="C34" s="8" t="n">
        <f aca="false">1000000*B34/7955833</f>
        <v>1.3826333458734</v>
      </c>
      <c r="D34" s="8" t="n">
        <v>0</v>
      </c>
      <c r="E34" s="8" t="n">
        <f aca="false">1000000*D34/4582157</f>
        <v>0</v>
      </c>
      <c r="F34" s="8" t="n">
        <v>0</v>
      </c>
      <c r="G34" s="8" t="n">
        <f aca="false">1000000*F34/5953979</f>
        <v>0</v>
      </c>
      <c r="H34" s="8" t="n">
        <v>2</v>
      </c>
      <c r="I34" s="8" t="n">
        <f aca="false">1000000*H34/7921225</f>
        <v>0.252486200051128</v>
      </c>
      <c r="J34" s="7" t="n">
        <v>5</v>
      </c>
      <c r="K34" s="7" t="n">
        <f aca="false">1000000*J34/3699523</f>
        <v>1.35152558856912</v>
      </c>
      <c r="L34" s="7" t="n">
        <v>0</v>
      </c>
      <c r="M34" s="7" t="n">
        <f aca="false">1000000*L34/4554857</f>
        <v>0</v>
      </c>
      <c r="N34" s="7" t="n">
        <v>3</v>
      </c>
      <c r="O34" s="7" t="n">
        <f aca="false">1000000*N34/4597986</f>
        <v>0.652459576866915</v>
      </c>
      <c r="P34" s="7" t="n">
        <v>8</v>
      </c>
      <c r="Q34" s="7" t="n">
        <f aca="false">1000000*P34/5410118</f>
        <v>1.47871081554968</v>
      </c>
      <c r="R34" s="7" t="n">
        <v>1</v>
      </c>
      <c r="S34" s="9" t="n">
        <f aca="false">1000000*R34/5409733</f>
        <v>0.184852006559289</v>
      </c>
      <c r="T34" s="7" t="n">
        <v>0</v>
      </c>
      <c r="U34" s="9" t="n">
        <f aca="false">1000000*T34/2367918</f>
        <v>0</v>
      </c>
      <c r="V34" s="7" t="n">
        <v>2</v>
      </c>
      <c r="W34" s="7" t="n">
        <f aca="false">1000000*V34/3186601</f>
        <v>0.62762799609992</v>
      </c>
      <c r="X34" s="7" t="n">
        <v>0</v>
      </c>
      <c r="Y34" s="7" t="n">
        <f aca="false">1000000*X34/5213552</f>
        <v>0</v>
      </c>
      <c r="Z34" s="7" t="n">
        <v>2</v>
      </c>
      <c r="AA34" s="7" t="n">
        <f aca="false">1000000*Z34/5295399</f>
        <v>0.377686365087881</v>
      </c>
      <c r="AB34" s="7" t="n">
        <v>3</v>
      </c>
      <c r="AC34" s="0" t="n">
        <f aca="false">1000000*AB34/4446718</f>
        <v>0.674654880295985</v>
      </c>
    </row>
    <row r="35" customFormat="false" ht="15" hidden="false" customHeight="false" outlineLevel="0" collapsed="false">
      <c r="A35" s="7" t="s">
        <v>61</v>
      </c>
      <c r="B35" s="8" t="n">
        <v>1658</v>
      </c>
      <c r="C35" s="8" t="n">
        <f aca="false">1000000*B35/7955833</f>
        <v>208.400553405281</v>
      </c>
      <c r="D35" s="8" t="n">
        <v>364</v>
      </c>
      <c r="E35" s="8" t="n">
        <f aca="false">1000000*D35/4582157</f>
        <v>79.4385700882794</v>
      </c>
      <c r="F35" s="8" t="n">
        <v>910</v>
      </c>
      <c r="G35" s="8" t="n">
        <f aca="false">1000000*F35/5953979</f>
        <v>152.838967016847</v>
      </c>
      <c r="H35" s="8" t="n">
        <v>1007</v>
      </c>
      <c r="I35" s="8" t="n">
        <f aca="false">1000000*H35/7921225</f>
        <v>127.126801725743</v>
      </c>
      <c r="J35" s="7" t="n">
        <v>787</v>
      </c>
      <c r="K35" s="7" t="n">
        <f aca="false">1000000*J35/3699523</f>
        <v>212.73012764078</v>
      </c>
      <c r="L35" s="7" t="n">
        <v>1111</v>
      </c>
      <c r="M35" s="7" t="n">
        <f aca="false">1000000*L35/4554857</f>
        <v>243.915451132714</v>
      </c>
      <c r="N35" s="7" t="n">
        <v>1167</v>
      </c>
      <c r="O35" s="7" t="n">
        <f aca="false">1000000*N35/4597986</f>
        <v>253.80677540123</v>
      </c>
      <c r="P35" s="7" t="n">
        <v>1247</v>
      </c>
      <c r="Q35" s="7" t="n">
        <f aca="false">1000000*P35/5410118</f>
        <v>230.494048373806</v>
      </c>
      <c r="R35" s="7" t="n">
        <v>707</v>
      </c>
      <c r="S35" s="9" t="n">
        <f aca="false">1000000*R35/5409733</f>
        <v>130.690368637417</v>
      </c>
      <c r="T35" s="7" t="n">
        <v>454</v>
      </c>
      <c r="U35" s="9" t="n">
        <f aca="false">1000000*T35/2367918</f>
        <v>191.729612258533</v>
      </c>
      <c r="V35" s="7" t="n">
        <v>898</v>
      </c>
      <c r="W35" s="7" t="n">
        <f aca="false">1000000*V35/3186601</f>
        <v>281.804970248864</v>
      </c>
      <c r="X35" s="7" t="n">
        <v>537</v>
      </c>
      <c r="Y35" s="7" t="n">
        <f aca="false">1000000*X35/5213552</f>
        <v>103.000794851571</v>
      </c>
      <c r="Z35" s="7" t="n">
        <v>929</v>
      </c>
      <c r="AA35" s="7" t="n">
        <f aca="false">1000000*Z35/5295399</f>
        <v>175.435316583321</v>
      </c>
      <c r="AB35" s="7" t="n">
        <v>812</v>
      </c>
      <c r="AC35" s="0" t="n">
        <f aca="false">1000000*AB35/4446718</f>
        <v>182.606587600113</v>
      </c>
    </row>
    <row r="36" customFormat="false" ht="15" hidden="false" customHeight="false" outlineLevel="0" collapsed="false">
      <c r="A36" s="7" t="s">
        <v>62</v>
      </c>
      <c r="B36" s="8" t="n">
        <v>2018</v>
      </c>
      <c r="C36" s="8" t="n">
        <f aca="false">1000000*B36/7955833</f>
        <v>253.650371997502</v>
      </c>
      <c r="D36" s="8" t="n">
        <v>3481</v>
      </c>
      <c r="E36" s="8" t="n">
        <f aca="false">1000000*D36/4582157</f>
        <v>759.68588592665</v>
      </c>
      <c r="F36" s="8" t="n">
        <v>6665</v>
      </c>
      <c r="G36" s="8" t="n">
        <f aca="false">1000000*F36/5953979</f>
        <v>1119.4194672168</v>
      </c>
      <c r="H36" s="8" t="n">
        <v>2225</v>
      </c>
      <c r="I36" s="8" t="n">
        <f aca="false">1000000*H36/7921225</f>
        <v>280.89089755688</v>
      </c>
      <c r="J36" s="7" t="n">
        <v>820</v>
      </c>
      <c r="K36" s="7" t="n">
        <f aca="false">1000000*J36/3699523</f>
        <v>221.650196525336</v>
      </c>
      <c r="L36" s="7" t="n">
        <v>1146</v>
      </c>
      <c r="M36" s="7" t="n">
        <f aca="false">1000000*L36/4554857</f>
        <v>251.599556253907</v>
      </c>
      <c r="N36" s="7" t="n">
        <v>934</v>
      </c>
      <c r="O36" s="7" t="n">
        <f aca="false">1000000*N36/4597986</f>
        <v>203.132414931233</v>
      </c>
      <c r="P36" s="7" t="n">
        <v>1487</v>
      </c>
      <c r="Q36" s="7" t="n">
        <f aca="false">1000000*P36/5410118</f>
        <v>274.855372840297</v>
      </c>
      <c r="R36" s="7" t="n">
        <v>3873</v>
      </c>
      <c r="S36" s="9" t="n">
        <f aca="false">1000000*R36/5409733</f>
        <v>715.931821404125</v>
      </c>
      <c r="T36" s="7" t="n">
        <v>1321</v>
      </c>
      <c r="U36" s="9" t="n">
        <f aca="false">1000000*T36/2367918</f>
        <v>557.874048003352</v>
      </c>
      <c r="V36" s="7" t="n">
        <v>1641</v>
      </c>
      <c r="W36" s="7" t="n">
        <f aca="false">1000000*V36/3186601</f>
        <v>514.968770799984</v>
      </c>
      <c r="X36" s="7" t="n">
        <v>4464</v>
      </c>
      <c r="Y36" s="7" t="n">
        <f aca="false">1000000*X36/5213552</f>
        <v>856.23007116837</v>
      </c>
      <c r="Z36" s="7" t="n">
        <v>3082</v>
      </c>
      <c r="AA36" s="7" t="n">
        <f aca="false">1000000*Z36/5295399</f>
        <v>582.014688600425</v>
      </c>
      <c r="AB36" s="7" t="n">
        <v>2716</v>
      </c>
      <c r="AC36" s="0" t="n">
        <f aca="false">1000000*AB36/4446718</f>
        <v>610.787551627965</v>
      </c>
    </row>
    <row r="37" customFormat="false" ht="15" hidden="false" customHeight="false" outlineLevel="0" collapsed="false">
      <c r="A37" s="7" t="s">
        <v>63</v>
      </c>
      <c r="B37" s="8" t="n">
        <v>117557</v>
      </c>
      <c r="C37" s="8" t="n">
        <f aca="false">1000000*B37/7955833</f>
        <v>14776.202567349</v>
      </c>
      <c r="D37" s="8" t="n">
        <v>160109</v>
      </c>
      <c r="E37" s="8" t="n">
        <f aca="false">1000000*D37/4582157</f>
        <v>34941.8407095174</v>
      </c>
      <c r="F37" s="8" t="n">
        <v>188580</v>
      </c>
      <c r="G37" s="8" t="n">
        <f aca="false">1000000*F37/5953979</f>
        <v>31672.9367033374</v>
      </c>
      <c r="H37" s="8" t="n">
        <v>161181</v>
      </c>
      <c r="I37" s="8" t="n">
        <f aca="false">1000000*H37/7921225</f>
        <v>20347.9891052205</v>
      </c>
      <c r="J37" s="7" t="n">
        <v>110899</v>
      </c>
      <c r="K37" s="7" t="n">
        <f aca="false">1000000*J37/3699523</f>
        <v>29976.5672493454</v>
      </c>
      <c r="L37" s="7" t="n">
        <v>121601</v>
      </c>
      <c r="M37" s="7" t="n">
        <f aca="false">1000000*L37/4554857</f>
        <v>26696.9961954898</v>
      </c>
      <c r="N37" s="7" t="n">
        <v>133827</v>
      </c>
      <c r="O37" s="7" t="n">
        <f aca="false">1000000*N37/4597986</f>
        <v>29105.5692644562</v>
      </c>
      <c r="P37" s="7" t="n">
        <v>148509</v>
      </c>
      <c r="Q37" s="7" t="n">
        <f aca="false">1000000*P37/5410118</f>
        <v>27450.2330633084</v>
      </c>
      <c r="R37" s="7" t="n">
        <v>122587</v>
      </c>
      <c r="S37" s="9" t="n">
        <f aca="false">1000000*R37/5409733</f>
        <v>22660.4529280835</v>
      </c>
      <c r="T37" s="7" t="n">
        <v>35854</v>
      </c>
      <c r="U37" s="9" t="n">
        <f aca="false">1000000*T37/2367918</f>
        <v>15141.5716253688</v>
      </c>
      <c r="V37" s="7" t="n">
        <v>51359</v>
      </c>
      <c r="W37" s="7" t="n">
        <f aca="false">1000000*V37/3186601</f>
        <v>16117.1731258479</v>
      </c>
      <c r="X37" s="7" t="n">
        <v>83885</v>
      </c>
      <c r="Y37" s="7" t="n">
        <f aca="false">1000000*X37/5213552</f>
        <v>16089.7982795607</v>
      </c>
      <c r="Z37" s="7" t="n">
        <v>82118</v>
      </c>
      <c r="AA37" s="7" t="n">
        <f aca="false">1000000*Z37/5295399</f>
        <v>15507.4244641433</v>
      </c>
      <c r="AB37" s="7" t="n">
        <v>55054</v>
      </c>
      <c r="AC37" s="0" t="n">
        <f aca="false">1000000*AB37/4446718</f>
        <v>12380.8165932717</v>
      </c>
    </row>
    <row r="38" customFormat="false" ht="15" hidden="false" customHeight="false" outlineLevel="0" collapsed="false">
      <c r="A38" s="7" t="s">
        <v>64</v>
      </c>
      <c r="B38" s="8" t="n">
        <v>808</v>
      </c>
      <c r="C38" s="8" t="n">
        <f aca="false">1000000*B38/7955833</f>
        <v>101.560703951428</v>
      </c>
      <c r="D38" s="8" t="n">
        <v>58</v>
      </c>
      <c r="E38" s="8" t="n">
        <f aca="false">1000000*D38/4582157</f>
        <v>12.6577941349456</v>
      </c>
      <c r="F38" s="8" t="n">
        <v>165</v>
      </c>
      <c r="G38" s="8" t="n">
        <f aca="false">1000000*F38/5953979</f>
        <v>27.7125599536041</v>
      </c>
      <c r="H38" s="8" t="n">
        <v>659</v>
      </c>
      <c r="I38" s="8" t="n">
        <f aca="false">1000000*H38/7921225</f>
        <v>83.1942029168468</v>
      </c>
      <c r="J38" s="7" t="n">
        <v>108</v>
      </c>
      <c r="K38" s="7" t="n">
        <f aca="false">1000000*J38/3699523</f>
        <v>29.192952713093</v>
      </c>
      <c r="L38" s="7" t="n">
        <v>257</v>
      </c>
      <c r="M38" s="7" t="n">
        <f aca="false">1000000*L38/4554857</f>
        <v>56.4232861756143</v>
      </c>
      <c r="N38" s="7" t="n">
        <v>128</v>
      </c>
      <c r="O38" s="7" t="n">
        <f aca="false">1000000*N38/4597986</f>
        <v>27.8382752796551</v>
      </c>
      <c r="P38" s="7" t="n">
        <v>141</v>
      </c>
      <c r="Q38" s="7" t="n">
        <f aca="false">1000000*P38/5410118</f>
        <v>26.0622781240631</v>
      </c>
      <c r="R38" s="7" t="n">
        <v>85</v>
      </c>
      <c r="S38" s="9" t="n">
        <f aca="false">1000000*R38/5409733</f>
        <v>15.7124205575395</v>
      </c>
      <c r="T38" s="7" t="n">
        <v>137</v>
      </c>
      <c r="U38" s="9" t="n">
        <f aca="false">1000000*T38/2367918</f>
        <v>57.8567332145792</v>
      </c>
      <c r="V38" s="7" t="n">
        <v>152</v>
      </c>
      <c r="W38" s="7" t="n">
        <f aca="false">1000000*V38/3186601</f>
        <v>47.6997277035939</v>
      </c>
      <c r="X38" s="7" t="n">
        <v>421</v>
      </c>
      <c r="Y38" s="7" t="n">
        <f aca="false">1000000*X38/5213552</f>
        <v>80.7510887011389</v>
      </c>
      <c r="Z38" s="7" t="n">
        <v>449</v>
      </c>
      <c r="AA38" s="7" t="n">
        <f aca="false">1000000*Z38/5295399</f>
        <v>84.7905889622293</v>
      </c>
      <c r="AB38" s="7" t="n">
        <v>476</v>
      </c>
      <c r="AC38" s="0" t="n">
        <f aca="false">1000000*AB38/4446718</f>
        <v>107.045241006963</v>
      </c>
    </row>
    <row r="39" customFormat="false" ht="15" hidden="false" customHeight="false" outlineLevel="0" collapsed="false">
      <c r="A39" s="7" t="s">
        <v>65</v>
      </c>
      <c r="B39" s="8" t="n">
        <v>0</v>
      </c>
      <c r="C39" s="8" t="n">
        <f aca="false">1000000*B39/7955833</f>
        <v>0</v>
      </c>
      <c r="D39" s="8" t="n">
        <v>0</v>
      </c>
      <c r="E39" s="8" t="n">
        <f aca="false">1000000*D39/4582157</f>
        <v>0</v>
      </c>
      <c r="F39" s="8" t="n">
        <v>0</v>
      </c>
      <c r="G39" s="8" t="n">
        <f aca="false">1000000*F39/5953979</f>
        <v>0</v>
      </c>
      <c r="H39" s="8" t="n">
        <v>1</v>
      </c>
      <c r="I39" s="8" t="n">
        <f aca="false">1000000*H39/7921225</f>
        <v>0.126243100025564</v>
      </c>
      <c r="J39" s="7" t="n">
        <v>1</v>
      </c>
      <c r="K39" s="7" t="n">
        <f aca="false">1000000*J39/3699523</f>
        <v>0.270305117713824</v>
      </c>
      <c r="L39" s="7" t="n">
        <v>5</v>
      </c>
      <c r="M39" s="7" t="n">
        <f aca="false">1000000*L39/4554857</f>
        <v>1.09772930302752</v>
      </c>
      <c r="N39" s="7" t="n">
        <v>1</v>
      </c>
      <c r="O39" s="7" t="n">
        <f aca="false">1000000*N39/4597986</f>
        <v>0.217486525622305</v>
      </c>
      <c r="P39" s="7" t="n">
        <v>1</v>
      </c>
      <c r="Q39" s="7" t="n">
        <f aca="false">1000000*P39/5410118</f>
        <v>0.18483885194371</v>
      </c>
      <c r="R39" s="7" t="n">
        <v>1</v>
      </c>
      <c r="S39" s="9" t="n">
        <f aca="false">1000000*R39/5409733</f>
        <v>0.184852006559289</v>
      </c>
      <c r="T39" s="7" t="n">
        <v>2</v>
      </c>
      <c r="U39" s="9" t="n">
        <f aca="false">1000000*T39/2367918</f>
        <v>0.844623842548602</v>
      </c>
      <c r="V39" s="7" t="n">
        <v>0</v>
      </c>
      <c r="W39" s="7" t="n">
        <f aca="false">1000000*V39/3186601</f>
        <v>0</v>
      </c>
      <c r="X39" s="7" t="n">
        <v>0</v>
      </c>
      <c r="Y39" s="7" t="n">
        <f aca="false">1000000*X39/5213552</f>
        <v>0</v>
      </c>
      <c r="Z39" s="7" t="n">
        <v>0</v>
      </c>
      <c r="AA39" s="7" t="n">
        <f aca="false">1000000*Z39/5295399</f>
        <v>0</v>
      </c>
      <c r="AB39" s="7" t="n">
        <v>2</v>
      </c>
      <c r="AC39" s="0" t="n">
        <f aca="false">1000000*AB39/4446718</f>
        <v>0.449769920197323</v>
      </c>
    </row>
    <row r="40" customFormat="false" ht="15" hidden="false" customHeight="false" outlineLevel="0" collapsed="false">
      <c r="A40" s="7" t="s">
        <v>66</v>
      </c>
      <c r="B40" s="8" t="n">
        <v>6</v>
      </c>
      <c r="C40" s="8" t="n">
        <f aca="false">1000000*B40/7955833</f>
        <v>0.754163643203672</v>
      </c>
      <c r="D40" s="8" t="n">
        <v>0</v>
      </c>
      <c r="E40" s="8" t="n">
        <f aca="false">1000000*D40/4582157</f>
        <v>0</v>
      </c>
      <c r="F40" s="8" t="n">
        <v>18</v>
      </c>
      <c r="G40" s="8" t="n">
        <f aca="false">1000000*F40/5953979</f>
        <v>3.023188358575</v>
      </c>
      <c r="H40" s="8" t="n">
        <v>7</v>
      </c>
      <c r="I40" s="8" t="n">
        <f aca="false">1000000*H40/7921225</f>
        <v>0.88370170017895</v>
      </c>
      <c r="J40" s="7" t="n">
        <v>0</v>
      </c>
      <c r="K40" s="7" t="n">
        <f aca="false">1000000*J40/3699523</f>
        <v>0</v>
      </c>
      <c r="L40" s="7" t="n">
        <v>0</v>
      </c>
      <c r="M40" s="7" t="n">
        <f aca="false">1000000*L40/4554857</f>
        <v>0</v>
      </c>
      <c r="N40" s="7" t="n">
        <v>2</v>
      </c>
      <c r="O40" s="7" t="n">
        <f aca="false">1000000*N40/4597986</f>
        <v>0.43497305124461</v>
      </c>
      <c r="P40" s="7" t="n">
        <v>0</v>
      </c>
      <c r="Q40" s="7" t="n">
        <f aca="false">1000000*P40/5410118</f>
        <v>0</v>
      </c>
      <c r="R40" s="7" t="n">
        <v>0</v>
      </c>
      <c r="S40" s="9" t="n">
        <f aca="false">1000000*R40/5409733</f>
        <v>0</v>
      </c>
      <c r="T40" s="7" t="n">
        <v>2</v>
      </c>
      <c r="U40" s="9" t="n">
        <f aca="false">1000000*T40/2367918</f>
        <v>0.844623842548602</v>
      </c>
      <c r="V40" s="7" t="n">
        <v>2</v>
      </c>
      <c r="W40" s="7" t="n">
        <f aca="false">1000000*V40/3186601</f>
        <v>0.62762799609992</v>
      </c>
      <c r="X40" s="7" t="n">
        <v>0</v>
      </c>
      <c r="Y40" s="7" t="n">
        <f aca="false">1000000*X40/5213552</f>
        <v>0</v>
      </c>
      <c r="Z40" s="7" t="n">
        <v>0</v>
      </c>
      <c r="AA40" s="7" t="n">
        <f aca="false">1000000*Z40/5295399</f>
        <v>0</v>
      </c>
      <c r="AB40" s="7" t="n">
        <v>1</v>
      </c>
      <c r="AC40" s="0" t="n">
        <f aca="false">1000000*AB40/4446718</f>
        <v>0.224884960098662</v>
      </c>
    </row>
    <row r="41" customFormat="false" ht="15" hidden="false" customHeight="false" outlineLevel="0" collapsed="false">
      <c r="A41" s="7" t="s">
        <v>67</v>
      </c>
      <c r="B41" s="8" t="n">
        <v>0</v>
      </c>
      <c r="C41" s="8" t="n">
        <f aca="false">1000000*B41/7955833</f>
        <v>0</v>
      </c>
      <c r="D41" s="8" t="n">
        <v>0</v>
      </c>
      <c r="E41" s="8" t="n">
        <f aca="false">1000000*D41/4582157</f>
        <v>0</v>
      </c>
      <c r="F41" s="8" t="n">
        <v>0</v>
      </c>
      <c r="G41" s="8" t="n">
        <f aca="false">1000000*F41/5953979</f>
        <v>0</v>
      </c>
      <c r="H41" s="8" t="n">
        <v>0</v>
      </c>
      <c r="I41" s="8" t="n">
        <f aca="false">1000000*H41/7921225</f>
        <v>0</v>
      </c>
      <c r="J41" s="7" t="n">
        <v>0</v>
      </c>
      <c r="K41" s="7" t="n">
        <f aca="false">1000000*J41/3699523</f>
        <v>0</v>
      </c>
      <c r="L41" s="7" t="n">
        <v>0</v>
      </c>
      <c r="M41" s="7" t="n">
        <f aca="false">1000000*L41/4554857</f>
        <v>0</v>
      </c>
      <c r="N41" s="7" t="n">
        <v>0</v>
      </c>
      <c r="O41" s="7" t="n">
        <f aca="false">1000000*N41/4597986</f>
        <v>0</v>
      </c>
      <c r="P41" s="7" t="n">
        <v>0</v>
      </c>
      <c r="Q41" s="7" t="n">
        <f aca="false">1000000*P41/5410118</f>
        <v>0</v>
      </c>
      <c r="R41" s="7" t="n">
        <v>0</v>
      </c>
      <c r="S41" s="9" t="n">
        <f aca="false">1000000*R41/5409733</f>
        <v>0</v>
      </c>
      <c r="T41" s="7" t="n">
        <v>0</v>
      </c>
      <c r="U41" s="9" t="n">
        <f aca="false">1000000*T41/2367918</f>
        <v>0</v>
      </c>
      <c r="V41" s="7" t="n">
        <v>0</v>
      </c>
      <c r="W41" s="7" t="n">
        <f aca="false">1000000*V41/3186601</f>
        <v>0</v>
      </c>
      <c r="X41" s="7" t="n">
        <v>0</v>
      </c>
      <c r="Y41" s="7" t="n">
        <f aca="false">1000000*X41/5213552</f>
        <v>0</v>
      </c>
      <c r="Z41" s="7" t="n">
        <v>0</v>
      </c>
      <c r="AA41" s="7" t="n">
        <f aca="false">1000000*Z41/5295399</f>
        <v>0</v>
      </c>
      <c r="AB41" s="7" t="n">
        <v>0</v>
      </c>
      <c r="AC41" s="0" t="n">
        <f aca="false">1000000*AB41/4446718</f>
        <v>0</v>
      </c>
    </row>
    <row r="42" customFormat="false" ht="15" hidden="false" customHeight="false" outlineLevel="0" collapsed="false">
      <c r="A42" s="7" t="s">
        <v>68</v>
      </c>
      <c r="B42" s="8" t="n">
        <v>0</v>
      </c>
      <c r="C42" s="8" t="n">
        <f aca="false">1000000*B42/7955833</f>
        <v>0</v>
      </c>
      <c r="D42" s="8" t="n">
        <v>0</v>
      </c>
      <c r="E42" s="8" t="n">
        <f aca="false">1000000*D42/4582157</f>
        <v>0</v>
      </c>
      <c r="F42" s="8" t="n">
        <v>0</v>
      </c>
      <c r="G42" s="8" t="n">
        <f aca="false">1000000*F42/5953979</f>
        <v>0</v>
      </c>
      <c r="H42" s="8" t="n">
        <v>0</v>
      </c>
      <c r="I42" s="8" t="n">
        <f aca="false">1000000*H42/7921225</f>
        <v>0</v>
      </c>
      <c r="J42" s="7" t="n">
        <v>0</v>
      </c>
      <c r="K42" s="7" t="n">
        <f aca="false">1000000*J42/3699523</f>
        <v>0</v>
      </c>
      <c r="L42" s="7" t="n">
        <v>0</v>
      </c>
      <c r="M42" s="7" t="n">
        <f aca="false">1000000*L42/4554857</f>
        <v>0</v>
      </c>
      <c r="N42" s="7" t="n">
        <v>0</v>
      </c>
      <c r="O42" s="7" t="n">
        <f aca="false">1000000*N42/4597986</f>
        <v>0</v>
      </c>
      <c r="P42" s="7" t="n">
        <v>0</v>
      </c>
      <c r="Q42" s="7" t="n">
        <f aca="false">1000000*P42/5410118</f>
        <v>0</v>
      </c>
      <c r="R42" s="7" t="n">
        <v>0</v>
      </c>
      <c r="S42" s="9" t="n">
        <f aca="false">1000000*R42/5409733</f>
        <v>0</v>
      </c>
      <c r="T42" s="7" t="n">
        <v>0</v>
      </c>
      <c r="U42" s="9" t="n">
        <f aca="false">1000000*T42/2367918</f>
        <v>0</v>
      </c>
      <c r="V42" s="7" t="n">
        <v>0</v>
      </c>
      <c r="W42" s="7" t="n">
        <f aca="false">1000000*V42/3186601</f>
        <v>0</v>
      </c>
      <c r="X42" s="7" t="n">
        <v>0</v>
      </c>
      <c r="Y42" s="7" t="n">
        <f aca="false">1000000*X42/5213552</f>
        <v>0</v>
      </c>
      <c r="Z42" s="7" t="n">
        <v>0</v>
      </c>
      <c r="AA42" s="7" t="n">
        <f aca="false">1000000*Z42/5295399</f>
        <v>0</v>
      </c>
      <c r="AB42" s="7" t="n">
        <v>0</v>
      </c>
      <c r="AC42" s="0" t="n">
        <f aca="false">1000000*AB42/4446718</f>
        <v>0</v>
      </c>
    </row>
    <row r="43" customFormat="false" ht="15" hidden="false" customHeight="false" outlineLevel="0" collapsed="false">
      <c r="A43" s="7" t="s">
        <v>69</v>
      </c>
      <c r="B43" s="8" t="n">
        <v>5</v>
      </c>
      <c r="C43" s="8" t="n">
        <f aca="false">1000000*B43/7955833</f>
        <v>0.628469702669727</v>
      </c>
      <c r="D43" s="8" t="n">
        <v>0</v>
      </c>
      <c r="E43" s="8" t="n">
        <f aca="false">1000000*D43/4582157</f>
        <v>0</v>
      </c>
      <c r="F43" s="8" t="n">
        <v>0</v>
      </c>
      <c r="G43" s="8" t="n">
        <f aca="false">1000000*F43/5953979</f>
        <v>0</v>
      </c>
      <c r="H43" s="8" t="n">
        <v>0</v>
      </c>
      <c r="I43" s="8" t="n">
        <f aca="false">1000000*H43/7921225</f>
        <v>0</v>
      </c>
      <c r="J43" s="7" t="n">
        <v>2</v>
      </c>
      <c r="K43" s="7" t="n">
        <f aca="false">1000000*J43/3699523</f>
        <v>0.540610235427648</v>
      </c>
      <c r="L43" s="7" t="n">
        <v>4</v>
      </c>
      <c r="M43" s="7" t="n">
        <f aca="false">1000000*L43/4554857</f>
        <v>0.878183442422012</v>
      </c>
      <c r="N43" s="7" t="n">
        <v>2</v>
      </c>
      <c r="O43" s="7" t="n">
        <f aca="false">1000000*N43/4597986</f>
        <v>0.43497305124461</v>
      </c>
      <c r="P43" s="7" t="n">
        <v>2</v>
      </c>
      <c r="Q43" s="7" t="n">
        <f aca="false">1000000*P43/5410118</f>
        <v>0.36967770388742</v>
      </c>
      <c r="R43" s="7" t="n">
        <v>0</v>
      </c>
      <c r="S43" s="9" t="n">
        <f aca="false">1000000*R43/5409733</f>
        <v>0</v>
      </c>
      <c r="T43" s="7" t="n">
        <v>0</v>
      </c>
      <c r="U43" s="9" t="n">
        <f aca="false">1000000*T43/2367918</f>
        <v>0</v>
      </c>
      <c r="V43" s="7" t="n">
        <v>2</v>
      </c>
      <c r="W43" s="7" t="n">
        <f aca="false">1000000*V43/3186601</f>
        <v>0.62762799609992</v>
      </c>
      <c r="X43" s="7" t="n">
        <v>1</v>
      </c>
      <c r="Y43" s="7" t="n">
        <f aca="false">1000000*X43/5213552</f>
        <v>0.19180781164166</v>
      </c>
      <c r="Z43" s="7" t="n">
        <v>4</v>
      </c>
      <c r="AA43" s="7" t="n">
        <f aca="false">1000000*Z43/5295399</f>
        <v>0.755372730175762</v>
      </c>
      <c r="AB43" s="7" t="n">
        <v>7</v>
      </c>
      <c r="AC43" s="0" t="n">
        <f aca="false">1000000*AB43/4446718</f>
        <v>1.57419472069063</v>
      </c>
    </row>
    <row r="44" customFormat="false" ht="15" hidden="false" customHeight="false" outlineLevel="0" collapsed="false">
      <c r="A44" s="7" t="s">
        <v>70</v>
      </c>
      <c r="B44" s="8" t="n">
        <v>7</v>
      </c>
      <c r="C44" s="8" t="n">
        <f aca="false">1000000*B44/7955833</f>
        <v>0.879857583737618</v>
      </c>
      <c r="D44" s="8" t="n">
        <v>3</v>
      </c>
      <c r="E44" s="8" t="n">
        <f aca="false">1000000*D44/4582157</f>
        <v>0.654713489738566</v>
      </c>
      <c r="F44" s="8" t="n">
        <v>16</v>
      </c>
      <c r="G44" s="8" t="n">
        <f aca="false">1000000*F44/5953979</f>
        <v>2.68727854095555</v>
      </c>
      <c r="H44" s="8" t="n">
        <v>2</v>
      </c>
      <c r="I44" s="8" t="n">
        <f aca="false">1000000*H44/7921225</f>
        <v>0.252486200051128</v>
      </c>
      <c r="J44" s="7" t="n">
        <v>4</v>
      </c>
      <c r="K44" s="7" t="n">
        <f aca="false">1000000*J44/3699523</f>
        <v>1.0812204708553</v>
      </c>
      <c r="L44" s="7" t="n">
        <v>0</v>
      </c>
      <c r="M44" s="7" t="n">
        <f aca="false">1000000*L44/4554857</f>
        <v>0</v>
      </c>
      <c r="N44" s="7" t="n">
        <v>8</v>
      </c>
      <c r="O44" s="7" t="n">
        <f aca="false">1000000*N44/4597986</f>
        <v>1.73989220497844</v>
      </c>
      <c r="P44" s="7" t="n">
        <v>8</v>
      </c>
      <c r="Q44" s="7" t="n">
        <f aca="false">1000000*P44/5410118</f>
        <v>1.47871081554968</v>
      </c>
      <c r="R44" s="7" t="n">
        <v>18</v>
      </c>
      <c r="S44" s="9" t="n">
        <f aca="false">1000000*R44/5409733</f>
        <v>3.3273361180672</v>
      </c>
      <c r="T44" s="7" t="n">
        <v>10</v>
      </c>
      <c r="U44" s="9" t="n">
        <f aca="false">1000000*T44/2367918</f>
        <v>4.22311921274301</v>
      </c>
      <c r="V44" s="7" t="n">
        <v>2</v>
      </c>
      <c r="W44" s="7" t="n">
        <f aca="false">1000000*V44/3186601</f>
        <v>0.62762799609992</v>
      </c>
      <c r="X44" s="7" t="n">
        <v>22</v>
      </c>
      <c r="Y44" s="7" t="n">
        <f aca="false">1000000*X44/5213552</f>
        <v>4.21977185611652</v>
      </c>
      <c r="Z44" s="7" t="n">
        <v>1</v>
      </c>
      <c r="AA44" s="7" t="n">
        <f aca="false">1000000*Z44/5295399</f>
        <v>0.188843182543941</v>
      </c>
      <c r="AB44" s="7" t="n">
        <v>1</v>
      </c>
      <c r="AC44" s="0" t="n">
        <f aca="false">1000000*AB44/4446718</f>
        <v>0.224884960098662</v>
      </c>
    </row>
    <row r="45" customFormat="false" ht="15" hidden="false" customHeight="false" outlineLevel="0" collapsed="false">
      <c r="A45" s="7" t="s">
        <v>71</v>
      </c>
      <c r="B45" s="8" t="n">
        <v>0</v>
      </c>
      <c r="C45" s="8" t="n">
        <f aca="false">1000000*B45/7955833</f>
        <v>0</v>
      </c>
      <c r="D45" s="8" t="n">
        <v>0</v>
      </c>
      <c r="E45" s="8" t="n">
        <f aca="false">1000000*D45/4582157</f>
        <v>0</v>
      </c>
      <c r="F45" s="8" t="n">
        <v>0</v>
      </c>
      <c r="G45" s="8" t="n">
        <f aca="false">1000000*F45/5953979</f>
        <v>0</v>
      </c>
      <c r="H45" s="8" t="n">
        <v>0</v>
      </c>
      <c r="I45" s="8" t="n">
        <f aca="false">1000000*H45/7921225</f>
        <v>0</v>
      </c>
      <c r="J45" s="7" t="n">
        <v>0</v>
      </c>
      <c r="K45" s="7" t="n">
        <f aca="false">1000000*J45/3699523</f>
        <v>0</v>
      </c>
      <c r="L45" s="7" t="n">
        <v>0</v>
      </c>
      <c r="M45" s="7" t="n">
        <f aca="false">1000000*L45/4554857</f>
        <v>0</v>
      </c>
      <c r="N45" s="7" t="n">
        <v>0</v>
      </c>
      <c r="O45" s="7" t="n">
        <f aca="false">1000000*N45/4597986</f>
        <v>0</v>
      </c>
      <c r="P45" s="7" t="n">
        <v>0</v>
      </c>
      <c r="Q45" s="7" t="n">
        <f aca="false">1000000*P45/5410118</f>
        <v>0</v>
      </c>
      <c r="R45" s="7" t="n">
        <v>0</v>
      </c>
      <c r="S45" s="9" t="n">
        <f aca="false">1000000*R45/5409733</f>
        <v>0</v>
      </c>
      <c r="T45" s="7" t="n">
        <v>0</v>
      </c>
      <c r="U45" s="9" t="n">
        <f aca="false">1000000*T45/2367918</f>
        <v>0</v>
      </c>
      <c r="V45" s="7" t="n">
        <v>0</v>
      </c>
      <c r="W45" s="7" t="n">
        <f aca="false">1000000*V45/3186601</f>
        <v>0</v>
      </c>
      <c r="X45" s="7" t="n">
        <v>0</v>
      </c>
      <c r="Y45" s="7" t="n">
        <f aca="false">1000000*X45/5213552</f>
        <v>0</v>
      </c>
      <c r="Z45" s="7" t="n">
        <v>0</v>
      </c>
      <c r="AA45" s="7" t="n">
        <f aca="false">1000000*Z45/5295399</f>
        <v>0</v>
      </c>
      <c r="AB45" s="7" t="n">
        <v>0</v>
      </c>
      <c r="AC45" s="0" t="n">
        <f aca="false">1000000*AB45/4446718</f>
        <v>0</v>
      </c>
    </row>
    <row r="46" customFormat="false" ht="15" hidden="false" customHeight="false" outlineLevel="0" collapsed="false">
      <c r="A46" s="7" t="s">
        <v>72</v>
      </c>
      <c r="B46" s="8" t="n">
        <v>0</v>
      </c>
      <c r="C46" s="8" t="n">
        <f aca="false">1000000*B46/7955833</f>
        <v>0</v>
      </c>
      <c r="D46" s="8" t="n">
        <v>0</v>
      </c>
      <c r="E46" s="8" t="n">
        <f aca="false">1000000*D46/4582157</f>
        <v>0</v>
      </c>
      <c r="F46" s="8" t="n">
        <v>0</v>
      </c>
      <c r="G46" s="8" t="n">
        <f aca="false">1000000*F46/5953979</f>
        <v>0</v>
      </c>
      <c r="H46" s="8" t="n">
        <v>0</v>
      </c>
      <c r="I46" s="8" t="n">
        <f aca="false">1000000*H46/7921225</f>
        <v>0</v>
      </c>
      <c r="J46" s="7" t="n">
        <v>0</v>
      </c>
      <c r="K46" s="7" t="n">
        <f aca="false">1000000*J46/3699523</f>
        <v>0</v>
      </c>
      <c r="L46" s="7" t="n">
        <v>0</v>
      </c>
      <c r="M46" s="7" t="n">
        <f aca="false">1000000*L46/4554857</f>
        <v>0</v>
      </c>
      <c r="N46" s="7" t="n">
        <v>0</v>
      </c>
      <c r="O46" s="7" t="n">
        <f aca="false">1000000*N46/4597986</f>
        <v>0</v>
      </c>
      <c r="P46" s="7" t="n">
        <v>0</v>
      </c>
      <c r="Q46" s="7" t="n">
        <f aca="false">1000000*P46/5410118</f>
        <v>0</v>
      </c>
      <c r="R46" s="7" t="n">
        <v>0</v>
      </c>
      <c r="S46" s="9" t="n">
        <f aca="false">1000000*R46/5409733</f>
        <v>0</v>
      </c>
      <c r="T46" s="7" t="n">
        <v>0</v>
      </c>
      <c r="U46" s="9" t="n">
        <f aca="false">1000000*T46/2367918</f>
        <v>0</v>
      </c>
      <c r="V46" s="7" t="n">
        <v>0</v>
      </c>
      <c r="W46" s="7" t="n">
        <f aca="false">1000000*V46/3186601</f>
        <v>0</v>
      </c>
      <c r="X46" s="7" t="n">
        <v>0</v>
      </c>
      <c r="Y46" s="7" t="n">
        <f aca="false">1000000*X46/5213552</f>
        <v>0</v>
      </c>
      <c r="Z46" s="7" t="n">
        <v>0</v>
      </c>
      <c r="AA46" s="7" t="n">
        <f aca="false">1000000*Z46/5295399</f>
        <v>0</v>
      </c>
      <c r="AB46" s="7" t="n">
        <v>0</v>
      </c>
      <c r="AC46" s="0" t="n">
        <f aca="false">1000000*AB46/4446718</f>
        <v>0</v>
      </c>
    </row>
    <row r="47" customFormat="false" ht="15" hidden="false" customHeight="false" outlineLevel="0" collapsed="false">
      <c r="A47" s="7" t="s">
        <v>73</v>
      </c>
      <c r="B47" s="8" t="n">
        <v>0</v>
      </c>
      <c r="C47" s="8" t="n">
        <f aca="false">1000000*B47/7955833</f>
        <v>0</v>
      </c>
      <c r="D47" s="8" t="n">
        <v>0</v>
      </c>
      <c r="E47" s="8" t="n">
        <f aca="false">1000000*D47/4582157</f>
        <v>0</v>
      </c>
      <c r="F47" s="8" t="n">
        <v>0</v>
      </c>
      <c r="G47" s="8" t="n">
        <f aca="false">1000000*F47/5953979</f>
        <v>0</v>
      </c>
      <c r="H47" s="8" t="n">
        <v>0</v>
      </c>
      <c r="I47" s="8" t="n">
        <f aca="false">1000000*H47/7921225</f>
        <v>0</v>
      </c>
      <c r="J47" s="7" t="n">
        <v>0</v>
      </c>
      <c r="K47" s="7" t="n">
        <f aca="false">1000000*J47/3699523</f>
        <v>0</v>
      </c>
      <c r="L47" s="7" t="n">
        <v>0</v>
      </c>
      <c r="M47" s="7" t="n">
        <f aca="false">1000000*L47/4554857</f>
        <v>0</v>
      </c>
      <c r="N47" s="7" t="n">
        <v>0</v>
      </c>
      <c r="O47" s="7" t="n">
        <f aca="false">1000000*N47/4597986</f>
        <v>0</v>
      </c>
      <c r="P47" s="7" t="n">
        <v>0</v>
      </c>
      <c r="Q47" s="7" t="n">
        <f aca="false">1000000*P47/5410118</f>
        <v>0</v>
      </c>
      <c r="R47" s="7" t="n">
        <v>0</v>
      </c>
      <c r="S47" s="9" t="n">
        <f aca="false">1000000*R47/5409733</f>
        <v>0</v>
      </c>
      <c r="T47" s="7" t="n">
        <v>0</v>
      </c>
      <c r="U47" s="9" t="n">
        <f aca="false">1000000*T47/2367918</f>
        <v>0</v>
      </c>
      <c r="V47" s="7" t="n">
        <v>0</v>
      </c>
      <c r="W47" s="7" t="n">
        <f aca="false">1000000*V47/3186601</f>
        <v>0</v>
      </c>
      <c r="X47" s="7" t="n">
        <v>0</v>
      </c>
      <c r="Y47" s="7" t="n">
        <f aca="false">1000000*X47/5213552</f>
        <v>0</v>
      </c>
      <c r="Z47" s="7" t="n">
        <v>0</v>
      </c>
      <c r="AA47" s="7" t="n">
        <f aca="false">1000000*Z47/5295399</f>
        <v>0</v>
      </c>
      <c r="AB47" s="7" t="n">
        <v>0</v>
      </c>
      <c r="AC47" s="0" t="n">
        <f aca="false">1000000*AB47/4446718</f>
        <v>0</v>
      </c>
    </row>
    <row r="48" customFormat="false" ht="15" hidden="false" customHeight="false" outlineLevel="0" collapsed="false">
      <c r="A48" s="7" t="s">
        <v>74</v>
      </c>
      <c r="B48" s="8" t="n">
        <v>0</v>
      </c>
      <c r="C48" s="8" t="n">
        <f aca="false">1000000*B48/7955833</f>
        <v>0</v>
      </c>
      <c r="D48" s="8" t="n">
        <v>0</v>
      </c>
      <c r="E48" s="8" t="n">
        <f aca="false">1000000*D48/4582157</f>
        <v>0</v>
      </c>
      <c r="F48" s="8" t="n">
        <v>0</v>
      </c>
      <c r="G48" s="8" t="n">
        <f aca="false">1000000*F48/5953979</f>
        <v>0</v>
      </c>
      <c r="H48" s="8" t="n">
        <v>0</v>
      </c>
      <c r="I48" s="8" t="n">
        <f aca="false">1000000*H48/7921225</f>
        <v>0</v>
      </c>
      <c r="J48" s="7" t="n">
        <v>0</v>
      </c>
      <c r="K48" s="7" t="n">
        <f aca="false">1000000*J48/3699523</f>
        <v>0</v>
      </c>
      <c r="L48" s="7" t="n">
        <v>0</v>
      </c>
      <c r="M48" s="7" t="n">
        <f aca="false">1000000*L48/4554857</f>
        <v>0</v>
      </c>
      <c r="N48" s="7" t="n">
        <v>0</v>
      </c>
      <c r="O48" s="7" t="n">
        <f aca="false">1000000*N48/4597986</f>
        <v>0</v>
      </c>
      <c r="P48" s="7" t="n">
        <v>0</v>
      </c>
      <c r="Q48" s="7" t="n">
        <f aca="false">1000000*P48/5410118</f>
        <v>0</v>
      </c>
      <c r="R48" s="7" t="n">
        <v>0</v>
      </c>
      <c r="S48" s="9" t="n">
        <f aca="false">1000000*R48/5409733</f>
        <v>0</v>
      </c>
      <c r="T48" s="7" t="n">
        <v>0</v>
      </c>
      <c r="U48" s="9" t="n">
        <f aca="false">1000000*T48/2367918</f>
        <v>0</v>
      </c>
      <c r="V48" s="7" t="n">
        <v>0</v>
      </c>
      <c r="W48" s="7" t="n">
        <f aca="false">1000000*V48/3186601</f>
        <v>0</v>
      </c>
      <c r="X48" s="7" t="n">
        <v>0</v>
      </c>
      <c r="Y48" s="7" t="n">
        <f aca="false">1000000*X48/5213552</f>
        <v>0</v>
      </c>
      <c r="Z48" s="7" t="n">
        <v>0</v>
      </c>
      <c r="AA48" s="7" t="n">
        <f aca="false">1000000*Z48/5295399</f>
        <v>0</v>
      </c>
      <c r="AB48" s="7" t="n">
        <v>0</v>
      </c>
      <c r="AC48" s="0" t="n">
        <f aca="false">1000000*AB48/4446718</f>
        <v>0</v>
      </c>
    </row>
    <row r="49" customFormat="false" ht="15" hidden="false" customHeight="false" outlineLevel="0" collapsed="false">
      <c r="A49" s="7" t="s">
        <v>75</v>
      </c>
      <c r="B49" s="8" t="n">
        <v>148</v>
      </c>
      <c r="C49" s="8" t="n">
        <f aca="false">1000000*B49/7955833</f>
        <v>18.6027031990239</v>
      </c>
      <c r="D49" s="8" t="n">
        <v>0</v>
      </c>
      <c r="E49" s="8" t="n">
        <f aca="false">1000000*D49/4582157</f>
        <v>0</v>
      </c>
      <c r="F49" s="8" t="n">
        <v>0</v>
      </c>
      <c r="G49" s="8" t="n">
        <f aca="false">1000000*F49/5953979</f>
        <v>0</v>
      </c>
      <c r="H49" s="8" t="n">
        <v>35</v>
      </c>
      <c r="I49" s="8" t="n">
        <f aca="false">1000000*H49/7921225</f>
        <v>4.41850850089475</v>
      </c>
      <c r="J49" s="7" t="n">
        <v>32</v>
      </c>
      <c r="K49" s="7" t="n">
        <f aca="false">1000000*J49/3699523</f>
        <v>8.64976376684238</v>
      </c>
      <c r="L49" s="7" t="n">
        <v>36</v>
      </c>
      <c r="M49" s="7" t="n">
        <f aca="false">1000000*L49/4554857</f>
        <v>7.90365098179811</v>
      </c>
      <c r="N49" s="7" t="n">
        <v>15</v>
      </c>
      <c r="O49" s="7" t="n">
        <f aca="false">1000000*N49/4597986</f>
        <v>3.26229788433458</v>
      </c>
      <c r="P49" s="7" t="n">
        <v>14</v>
      </c>
      <c r="Q49" s="7" t="n">
        <f aca="false">1000000*P49/5410118</f>
        <v>2.58774392721194</v>
      </c>
      <c r="R49" s="7" t="n">
        <v>7</v>
      </c>
      <c r="S49" s="9" t="n">
        <f aca="false">1000000*R49/5409733</f>
        <v>1.29396404591502</v>
      </c>
      <c r="T49" s="7" t="n">
        <v>16</v>
      </c>
      <c r="U49" s="9" t="n">
        <f aca="false">1000000*T49/2367918</f>
        <v>6.75699074038881</v>
      </c>
      <c r="V49" s="7" t="n">
        <v>10</v>
      </c>
      <c r="W49" s="7" t="n">
        <f aca="false">1000000*V49/3186601</f>
        <v>3.1381399804996</v>
      </c>
      <c r="X49" s="7" t="n">
        <v>8</v>
      </c>
      <c r="Y49" s="7" t="n">
        <f aca="false">1000000*X49/5213552</f>
        <v>1.53446249313328</v>
      </c>
      <c r="Z49" s="7" t="n">
        <v>11</v>
      </c>
      <c r="AA49" s="7" t="n">
        <f aca="false">1000000*Z49/5295399</f>
        <v>2.07727500798335</v>
      </c>
      <c r="AB49" s="7" t="n">
        <v>18</v>
      </c>
      <c r="AC49" s="0" t="n">
        <f aca="false">1000000*AB49/4446718</f>
        <v>4.04792928177591</v>
      </c>
    </row>
    <row r="50" customFormat="false" ht="15" hidden="false" customHeight="false" outlineLevel="0" collapsed="false">
      <c r="A50" s="7" t="s">
        <v>76</v>
      </c>
      <c r="B50" s="8" t="n">
        <v>4</v>
      </c>
      <c r="C50" s="8" t="n">
        <f aca="false">1000000*B50/7955833</f>
        <v>0.502775762135781</v>
      </c>
      <c r="D50" s="8" t="n">
        <v>0</v>
      </c>
      <c r="E50" s="8" t="n">
        <f aca="false">1000000*D50/4582157</f>
        <v>0</v>
      </c>
      <c r="F50" s="8" t="n">
        <v>0</v>
      </c>
      <c r="G50" s="8" t="n">
        <f aca="false">1000000*F50/5953979</f>
        <v>0</v>
      </c>
      <c r="H50" s="8" t="n">
        <v>8</v>
      </c>
      <c r="I50" s="8" t="n">
        <f aca="false">1000000*H50/7921225</f>
        <v>1.00994480020451</v>
      </c>
      <c r="J50" s="7" t="n">
        <v>4</v>
      </c>
      <c r="K50" s="7" t="n">
        <f aca="false">1000000*J50/3699523</f>
        <v>1.0812204708553</v>
      </c>
      <c r="L50" s="7" t="n">
        <v>5</v>
      </c>
      <c r="M50" s="7" t="n">
        <f aca="false">1000000*L50/4554857</f>
        <v>1.09772930302752</v>
      </c>
      <c r="N50" s="7" t="n">
        <v>1</v>
      </c>
      <c r="O50" s="7" t="n">
        <f aca="false">1000000*N50/4597986</f>
        <v>0.217486525622305</v>
      </c>
      <c r="P50" s="7" t="n">
        <v>2</v>
      </c>
      <c r="Q50" s="7" t="n">
        <f aca="false">1000000*P50/5410118</f>
        <v>0.36967770388742</v>
      </c>
      <c r="R50" s="7" t="n">
        <v>0</v>
      </c>
      <c r="S50" s="9" t="n">
        <f aca="false">1000000*R50/5409733</f>
        <v>0</v>
      </c>
      <c r="T50" s="7" t="n">
        <v>4</v>
      </c>
      <c r="U50" s="9" t="n">
        <f aca="false">1000000*T50/2367918</f>
        <v>1.6892476850972</v>
      </c>
      <c r="V50" s="7" t="n">
        <v>3</v>
      </c>
      <c r="W50" s="7" t="n">
        <f aca="false">1000000*V50/3186601</f>
        <v>0.94144199414988</v>
      </c>
      <c r="X50" s="7" t="n">
        <v>1</v>
      </c>
      <c r="Y50" s="7" t="n">
        <f aca="false">1000000*X50/5213552</f>
        <v>0.19180781164166</v>
      </c>
      <c r="Z50" s="7" t="n">
        <v>0</v>
      </c>
      <c r="AA50" s="7" t="n">
        <f aca="false">1000000*Z50/5295399</f>
        <v>0</v>
      </c>
      <c r="AB50" s="7" t="n">
        <v>2</v>
      </c>
      <c r="AC50" s="0" t="n">
        <f aca="false">1000000*AB50/4446718</f>
        <v>0.449769920197323</v>
      </c>
    </row>
    <row r="51" customFormat="false" ht="15" hidden="false" customHeight="false" outlineLevel="0" collapsed="false">
      <c r="A51" s="7" t="s">
        <v>77</v>
      </c>
      <c r="B51" s="8" t="n">
        <v>0</v>
      </c>
      <c r="C51" s="8" t="n">
        <f aca="false">1000000*B51/7955833</f>
        <v>0</v>
      </c>
      <c r="D51" s="8" t="n">
        <v>0</v>
      </c>
      <c r="E51" s="8" t="n">
        <f aca="false">1000000*D51/4582157</f>
        <v>0</v>
      </c>
      <c r="F51" s="8" t="n">
        <v>0</v>
      </c>
      <c r="G51" s="8" t="n">
        <f aca="false">1000000*F51/5953979</f>
        <v>0</v>
      </c>
      <c r="H51" s="8" t="n">
        <v>0</v>
      </c>
      <c r="I51" s="8" t="n">
        <f aca="false">1000000*H51/7921225</f>
        <v>0</v>
      </c>
      <c r="J51" s="7" t="n">
        <v>0</v>
      </c>
      <c r="K51" s="7" t="n">
        <f aca="false">1000000*J51/3699523</f>
        <v>0</v>
      </c>
      <c r="L51" s="7" t="n">
        <v>0</v>
      </c>
      <c r="M51" s="7" t="n">
        <f aca="false">1000000*L51/4554857</f>
        <v>0</v>
      </c>
      <c r="N51" s="7" t="n">
        <v>0</v>
      </c>
      <c r="O51" s="7" t="n">
        <f aca="false">1000000*N51/4597986</f>
        <v>0</v>
      </c>
      <c r="P51" s="7" t="n">
        <v>0</v>
      </c>
      <c r="Q51" s="7" t="n">
        <f aca="false">1000000*P51/5410118</f>
        <v>0</v>
      </c>
      <c r="R51" s="7" t="n">
        <v>0</v>
      </c>
      <c r="S51" s="9" t="n">
        <f aca="false">1000000*R51/5409733</f>
        <v>0</v>
      </c>
      <c r="T51" s="7" t="n">
        <v>0</v>
      </c>
      <c r="U51" s="9" t="n">
        <f aca="false">1000000*T51/2367918</f>
        <v>0</v>
      </c>
      <c r="V51" s="7" t="n">
        <v>0</v>
      </c>
      <c r="W51" s="7" t="n">
        <f aca="false">1000000*V51/3186601</f>
        <v>0</v>
      </c>
      <c r="X51" s="7" t="n">
        <v>0</v>
      </c>
      <c r="Y51" s="7" t="n">
        <f aca="false">1000000*X51/5213552</f>
        <v>0</v>
      </c>
      <c r="Z51" s="7" t="n">
        <v>0</v>
      </c>
      <c r="AA51" s="7" t="n">
        <f aca="false">1000000*Z51/5295399</f>
        <v>0</v>
      </c>
      <c r="AB51" s="7" t="n">
        <v>0</v>
      </c>
      <c r="AC51" s="0" t="n">
        <f aca="false">1000000*AB51/4446718</f>
        <v>0</v>
      </c>
    </row>
    <row r="52" customFormat="false" ht="15" hidden="false" customHeight="false" outlineLevel="0" collapsed="false">
      <c r="A52" s="7" t="s">
        <v>78</v>
      </c>
      <c r="B52" s="8" t="n">
        <v>3</v>
      </c>
      <c r="C52" s="8" t="n">
        <f aca="false">1000000*B52/7955833</f>
        <v>0.377081821601836</v>
      </c>
      <c r="D52" s="8" t="n">
        <v>0</v>
      </c>
      <c r="E52" s="8" t="n">
        <f aca="false">1000000*D52/4582157</f>
        <v>0</v>
      </c>
      <c r="F52" s="8" t="n">
        <v>0</v>
      </c>
      <c r="G52" s="8" t="n">
        <f aca="false">1000000*F52/5953979</f>
        <v>0</v>
      </c>
      <c r="H52" s="8" t="n">
        <v>0</v>
      </c>
      <c r="I52" s="8" t="n">
        <f aca="false">1000000*H52/7921225</f>
        <v>0</v>
      </c>
      <c r="J52" s="7" t="n">
        <v>11</v>
      </c>
      <c r="K52" s="7" t="n">
        <f aca="false">1000000*J52/3699523</f>
        <v>2.97335629485207</v>
      </c>
      <c r="L52" s="7" t="n">
        <v>17</v>
      </c>
      <c r="M52" s="7" t="n">
        <f aca="false">1000000*L52/4554857</f>
        <v>3.73227963029355</v>
      </c>
      <c r="N52" s="7" t="n">
        <v>10</v>
      </c>
      <c r="O52" s="7" t="n">
        <f aca="false">1000000*N52/4597986</f>
        <v>2.17486525622305</v>
      </c>
      <c r="P52" s="7" t="n">
        <v>14</v>
      </c>
      <c r="Q52" s="7" t="n">
        <f aca="false">1000000*P52/5410118</f>
        <v>2.58774392721194</v>
      </c>
      <c r="R52" s="7" t="n">
        <v>7</v>
      </c>
      <c r="S52" s="9" t="n">
        <f aca="false">1000000*R52/5409733</f>
        <v>1.29396404591502</v>
      </c>
      <c r="T52" s="7" t="n">
        <v>3</v>
      </c>
      <c r="U52" s="9" t="n">
        <f aca="false">1000000*T52/2367918</f>
        <v>1.2669357638229</v>
      </c>
      <c r="V52" s="7" t="n">
        <v>1</v>
      </c>
      <c r="W52" s="7" t="n">
        <f aca="false">1000000*V52/3186601</f>
        <v>0.31381399804996</v>
      </c>
      <c r="X52" s="7" t="n">
        <v>7</v>
      </c>
      <c r="Y52" s="7" t="n">
        <f aca="false">1000000*X52/5213552</f>
        <v>1.34265468149162</v>
      </c>
      <c r="Z52" s="7" t="n">
        <v>6</v>
      </c>
      <c r="AA52" s="7" t="n">
        <f aca="false">1000000*Z52/5295399</f>
        <v>1.13305909526364</v>
      </c>
      <c r="AB52" s="7" t="n">
        <v>5</v>
      </c>
      <c r="AC52" s="0" t="n">
        <f aca="false">1000000*AB52/4446718</f>
        <v>1.12442480049331</v>
      </c>
    </row>
    <row r="53" customFormat="false" ht="15" hidden="false" customHeight="false" outlineLevel="0" collapsed="false">
      <c r="A53" s="7" t="s">
        <v>79</v>
      </c>
      <c r="B53" s="8" t="n">
        <v>0</v>
      </c>
      <c r="C53" s="8" t="n">
        <f aca="false">1000000*B53/7955833</f>
        <v>0</v>
      </c>
      <c r="D53" s="8" t="n">
        <v>0</v>
      </c>
      <c r="E53" s="8" t="n">
        <f aca="false">1000000*D53/4582157</f>
        <v>0</v>
      </c>
      <c r="F53" s="8" t="n">
        <v>0</v>
      </c>
      <c r="G53" s="8" t="n">
        <f aca="false">1000000*F53/5953979</f>
        <v>0</v>
      </c>
      <c r="H53" s="8" t="n">
        <v>0</v>
      </c>
      <c r="I53" s="8" t="n">
        <f aca="false">1000000*H53/7921225</f>
        <v>0</v>
      </c>
      <c r="J53" s="7" t="n">
        <v>0</v>
      </c>
      <c r="K53" s="7" t="n">
        <f aca="false">1000000*J53/3699523</f>
        <v>0</v>
      </c>
      <c r="L53" s="7" t="n">
        <v>0</v>
      </c>
      <c r="M53" s="7" t="n">
        <f aca="false">1000000*L53/4554857</f>
        <v>0</v>
      </c>
      <c r="N53" s="7" t="n">
        <v>0</v>
      </c>
      <c r="O53" s="7" t="n">
        <f aca="false">1000000*N53/4597986</f>
        <v>0</v>
      </c>
      <c r="P53" s="7" t="n">
        <v>0</v>
      </c>
      <c r="Q53" s="7" t="n">
        <f aca="false">1000000*P53/5410118</f>
        <v>0</v>
      </c>
      <c r="R53" s="7" t="n">
        <v>0</v>
      </c>
      <c r="S53" s="9" t="n">
        <f aca="false">1000000*R53/5409733</f>
        <v>0</v>
      </c>
      <c r="T53" s="7" t="n">
        <v>0</v>
      </c>
      <c r="U53" s="9" t="n">
        <f aca="false">1000000*T53/2367918</f>
        <v>0</v>
      </c>
      <c r="V53" s="7" t="n">
        <v>0</v>
      </c>
      <c r="W53" s="7" t="n">
        <f aca="false">1000000*V53/3186601</f>
        <v>0</v>
      </c>
      <c r="X53" s="7" t="n">
        <v>0</v>
      </c>
      <c r="Y53" s="7" t="n">
        <f aca="false">1000000*X53/5213552</f>
        <v>0</v>
      </c>
      <c r="Z53" s="7" t="n">
        <v>0</v>
      </c>
      <c r="AA53" s="7" t="n">
        <f aca="false">1000000*Z53/5295399</f>
        <v>0</v>
      </c>
      <c r="AB53" s="7" t="n">
        <v>0</v>
      </c>
      <c r="AC53" s="0" t="n">
        <f aca="false">1000000*AB53/4446718</f>
        <v>0</v>
      </c>
    </row>
    <row r="54" customFormat="false" ht="15" hidden="false" customHeight="false" outlineLevel="0" collapsed="false">
      <c r="A54" s="7" t="s">
        <v>80</v>
      </c>
      <c r="B54" s="8" t="n">
        <v>0</v>
      </c>
      <c r="C54" s="8" t="n">
        <f aca="false">1000000*B54/7955833</f>
        <v>0</v>
      </c>
      <c r="D54" s="8" t="n">
        <v>0</v>
      </c>
      <c r="E54" s="8" t="n">
        <f aca="false">1000000*D54/4582157</f>
        <v>0</v>
      </c>
      <c r="F54" s="8" t="n">
        <v>0</v>
      </c>
      <c r="G54" s="8" t="n">
        <f aca="false">1000000*F54/5953979</f>
        <v>0</v>
      </c>
      <c r="H54" s="8" t="n">
        <v>0</v>
      </c>
      <c r="I54" s="8" t="n">
        <f aca="false">1000000*H54/7921225</f>
        <v>0</v>
      </c>
      <c r="J54" s="7" t="n">
        <v>0</v>
      </c>
      <c r="K54" s="7" t="n">
        <f aca="false">1000000*J54/3699523</f>
        <v>0</v>
      </c>
      <c r="L54" s="7" t="n">
        <v>0</v>
      </c>
      <c r="M54" s="7" t="n">
        <f aca="false">1000000*L54/4554857</f>
        <v>0</v>
      </c>
      <c r="N54" s="7" t="n">
        <v>0</v>
      </c>
      <c r="O54" s="7" t="n">
        <f aca="false">1000000*N54/4597986</f>
        <v>0</v>
      </c>
      <c r="P54" s="7" t="n">
        <v>0</v>
      </c>
      <c r="Q54" s="7" t="n">
        <f aca="false">1000000*P54/5410118</f>
        <v>0</v>
      </c>
      <c r="R54" s="7" t="n">
        <v>0</v>
      </c>
      <c r="S54" s="9" t="n">
        <f aca="false">1000000*R54/5409733</f>
        <v>0</v>
      </c>
      <c r="T54" s="7" t="n">
        <v>0</v>
      </c>
      <c r="U54" s="9" t="n">
        <f aca="false">1000000*T54/2367918</f>
        <v>0</v>
      </c>
      <c r="V54" s="7" t="n">
        <v>0</v>
      </c>
      <c r="W54" s="7" t="n">
        <f aca="false">1000000*V54/3186601</f>
        <v>0</v>
      </c>
      <c r="X54" s="7" t="n">
        <v>0</v>
      </c>
      <c r="Y54" s="7" t="n">
        <f aca="false">1000000*X54/5213552</f>
        <v>0</v>
      </c>
      <c r="Z54" s="7" t="n">
        <v>0</v>
      </c>
      <c r="AA54" s="7" t="n">
        <f aca="false">1000000*Z54/5295399</f>
        <v>0</v>
      </c>
      <c r="AB54" s="7" t="n">
        <v>0</v>
      </c>
      <c r="AC54" s="0" t="n">
        <f aca="false">1000000*AB54/4446718</f>
        <v>0</v>
      </c>
    </row>
    <row r="55" customFormat="false" ht="15" hidden="false" customHeight="false" outlineLevel="0" collapsed="false">
      <c r="A55" s="7" t="s">
        <v>81</v>
      </c>
      <c r="B55" s="8" t="n">
        <v>0</v>
      </c>
      <c r="C55" s="8" t="n">
        <f aca="false">1000000*B55/7955833</f>
        <v>0</v>
      </c>
      <c r="D55" s="8" t="n">
        <v>0</v>
      </c>
      <c r="E55" s="8" t="n">
        <f aca="false">1000000*D55/4582157</f>
        <v>0</v>
      </c>
      <c r="F55" s="8" t="n">
        <v>0</v>
      </c>
      <c r="G55" s="8" t="n">
        <f aca="false">1000000*F55/5953979</f>
        <v>0</v>
      </c>
      <c r="H55" s="8" t="n">
        <v>0</v>
      </c>
      <c r="I55" s="8" t="n">
        <f aca="false">1000000*H55/7921225</f>
        <v>0</v>
      </c>
      <c r="J55" s="7" t="n">
        <v>0</v>
      </c>
      <c r="K55" s="7" t="n">
        <f aca="false">1000000*J55/3699523</f>
        <v>0</v>
      </c>
      <c r="L55" s="7" t="n">
        <v>0</v>
      </c>
      <c r="M55" s="7" t="n">
        <f aca="false">1000000*L55/4554857</f>
        <v>0</v>
      </c>
      <c r="N55" s="7" t="n">
        <v>0</v>
      </c>
      <c r="O55" s="7" t="n">
        <f aca="false">1000000*N55/4597986</f>
        <v>0</v>
      </c>
      <c r="P55" s="7" t="n">
        <v>0</v>
      </c>
      <c r="Q55" s="7" t="n">
        <f aca="false">1000000*P55/5410118</f>
        <v>0</v>
      </c>
      <c r="R55" s="7" t="n">
        <v>0</v>
      </c>
      <c r="S55" s="9" t="n">
        <f aca="false">1000000*R55/5409733</f>
        <v>0</v>
      </c>
      <c r="T55" s="7" t="n">
        <v>0</v>
      </c>
      <c r="U55" s="9" t="n">
        <f aca="false">1000000*T55/2367918</f>
        <v>0</v>
      </c>
      <c r="V55" s="7" t="n">
        <v>0</v>
      </c>
      <c r="W55" s="7" t="n">
        <f aca="false">1000000*V55/3186601</f>
        <v>0</v>
      </c>
      <c r="X55" s="7" t="n">
        <v>0</v>
      </c>
      <c r="Y55" s="7" t="n">
        <f aca="false">1000000*X55/5213552</f>
        <v>0</v>
      </c>
      <c r="Z55" s="7" t="n">
        <v>0</v>
      </c>
      <c r="AA55" s="7" t="n">
        <f aca="false">1000000*Z55/5295399</f>
        <v>0</v>
      </c>
      <c r="AB55" s="7" t="n">
        <v>0</v>
      </c>
      <c r="AC55" s="0" t="n">
        <f aca="false">1000000*AB55/4446718</f>
        <v>0</v>
      </c>
    </row>
    <row r="56" customFormat="false" ht="15" hidden="false" customHeight="false" outlineLevel="0" collapsed="false">
      <c r="A56" s="7" t="s">
        <v>82</v>
      </c>
      <c r="B56" s="8" t="n">
        <v>0</v>
      </c>
      <c r="C56" s="8" t="n">
        <f aca="false">1000000*B56/7955833</f>
        <v>0</v>
      </c>
      <c r="D56" s="8" t="n">
        <v>0</v>
      </c>
      <c r="E56" s="8" t="n">
        <f aca="false">1000000*D56/4582157</f>
        <v>0</v>
      </c>
      <c r="F56" s="8" t="n">
        <v>0</v>
      </c>
      <c r="G56" s="8" t="n">
        <f aca="false">1000000*F56/5953979</f>
        <v>0</v>
      </c>
      <c r="H56" s="8" t="n">
        <v>0</v>
      </c>
      <c r="I56" s="8" t="n">
        <f aca="false">1000000*H56/7921225</f>
        <v>0</v>
      </c>
      <c r="J56" s="7" t="n">
        <v>0</v>
      </c>
      <c r="K56" s="7" t="n">
        <f aca="false">1000000*J56/3699523</f>
        <v>0</v>
      </c>
      <c r="L56" s="7" t="n">
        <v>0</v>
      </c>
      <c r="M56" s="7" t="n">
        <f aca="false">1000000*L56/4554857</f>
        <v>0</v>
      </c>
      <c r="N56" s="7" t="n">
        <v>0</v>
      </c>
      <c r="O56" s="7" t="n">
        <f aca="false">1000000*N56/4597986</f>
        <v>0</v>
      </c>
      <c r="P56" s="7" t="n">
        <v>0</v>
      </c>
      <c r="Q56" s="7" t="n">
        <f aca="false">1000000*P56/5410118</f>
        <v>0</v>
      </c>
      <c r="R56" s="7" t="n">
        <v>0</v>
      </c>
      <c r="S56" s="9" t="n">
        <f aca="false">1000000*R56/5409733</f>
        <v>0</v>
      </c>
      <c r="T56" s="7" t="n">
        <v>0</v>
      </c>
      <c r="U56" s="9" t="n">
        <f aca="false">1000000*T56/2367918</f>
        <v>0</v>
      </c>
      <c r="V56" s="7" t="n">
        <v>0</v>
      </c>
      <c r="W56" s="7" t="n">
        <f aca="false">1000000*V56/3186601</f>
        <v>0</v>
      </c>
      <c r="X56" s="7" t="n">
        <v>0</v>
      </c>
      <c r="Y56" s="7" t="n">
        <f aca="false">1000000*X56/5213552</f>
        <v>0</v>
      </c>
      <c r="Z56" s="7" t="n">
        <v>0</v>
      </c>
      <c r="AA56" s="7" t="n">
        <f aca="false">1000000*Z56/5295399</f>
        <v>0</v>
      </c>
      <c r="AB56" s="7" t="n">
        <v>0</v>
      </c>
      <c r="AC56" s="0" t="n">
        <f aca="false">1000000*AB56/4446718</f>
        <v>0</v>
      </c>
    </row>
    <row r="57" customFormat="false" ht="15" hidden="false" customHeight="false" outlineLevel="0" collapsed="false">
      <c r="A57" s="7" t="s">
        <v>83</v>
      </c>
      <c r="B57" s="8" t="n">
        <v>0</v>
      </c>
      <c r="C57" s="8" t="n">
        <f aca="false">1000000*B57/7955833</f>
        <v>0</v>
      </c>
      <c r="D57" s="8" t="n">
        <v>0</v>
      </c>
      <c r="E57" s="8" t="n">
        <f aca="false">1000000*D57/4582157</f>
        <v>0</v>
      </c>
      <c r="F57" s="8" t="n">
        <v>0</v>
      </c>
      <c r="G57" s="8" t="n">
        <f aca="false">1000000*F57/5953979</f>
        <v>0</v>
      </c>
      <c r="H57" s="8" t="n">
        <v>0</v>
      </c>
      <c r="I57" s="8" t="n">
        <f aca="false">1000000*H57/7921225</f>
        <v>0</v>
      </c>
      <c r="J57" s="7" t="n">
        <v>0</v>
      </c>
      <c r="K57" s="7" t="n">
        <f aca="false">1000000*J57/3699523</f>
        <v>0</v>
      </c>
      <c r="L57" s="7" t="n">
        <v>0</v>
      </c>
      <c r="M57" s="7" t="n">
        <f aca="false">1000000*L57/4554857</f>
        <v>0</v>
      </c>
      <c r="N57" s="7" t="n">
        <v>0</v>
      </c>
      <c r="O57" s="7" t="n">
        <f aca="false">1000000*N57/4597986</f>
        <v>0</v>
      </c>
      <c r="P57" s="7" t="n">
        <v>0</v>
      </c>
      <c r="Q57" s="7" t="n">
        <f aca="false">1000000*P57/5410118</f>
        <v>0</v>
      </c>
      <c r="R57" s="7" t="n">
        <v>0</v>
      </c>
      <c r="S57" s="9" t="n">
        <f aca="false">1000000*R57/5409733</f>
        <v>0</v>
      </c>
      <c r="T57" s="7" t="n">
        <v>0</v>
      </c>
      <c r="U57" s="9" t="n">
        <f aca="false">1000000*T57/2367918</f>
        <v>0</v>
      </c>
      <c r="V57" s="7" t="n">
        <v>0</v>
      </c>
      <c r="W57" s="7" t="n">
        <f aca="false">1000000*V57/3186601</f>
        <v>0</v>
      </c>
      <c r="X57" s="7" t="n">
        <v>0</v>
      </c>
      <c r="Y57" s="7" t="n">
        <f aca="false">1000000*X57/5213552</f>
        <v>0</v>
      </c>
      <c r="Z57" s="7" t="n">
        <v>0</v>
      </c>
      <c r="AA57" s="7" t="n">
        <f aca="false">1000000*Z57/5295399</f>
        <v>0</v>
      </c>
      <c r="AB57" s="7" t="n">
        <v>0</v>
      </c>
      <c r="AC57" s="0" t="n">
        <f aca="false">1000000*AB57/4446718</f>
        <v>0</v>
      </c>
    </row>
    <row r="58" customFormat="false" ht="15" hidden="false" customHeight="false" outlineLevel="0" collapsed="false">
      <c r="A58" s="7" t="s">
        <v>84</v>
      </c>
      <c r="B58" s="8" t="n">
        <v>0</v>
      </c>
      <c r="C58" s="8" t="n">
        <f aca="false">1000000*B58/7955833</f>
        <v>0</v>
      </c>
      <c r="D58" s="8" t="n">
        <v>0</v>
      </c>
      <c r="E58" s="8" t="n">
        <f aca="false">1000000*D58/4582157</f>
        <v>0</v>
      </c>
      <c r="F58" s="8" t="n">
        <v>0</v>
      </c>
      <c r="G58" s="8" t="n">
        <f aca="false">1000000*F58/5953979</f>
        <v>0</v>
      </c>
      <c r="H58" s="8" t="n">
        <v>0</v>
      </c>
      <c r="I58" s="8" t="n">
        <f aca="false">1000000*H58/7921225</f>
        <v>0</v>
      </c>
      <c r="J58" s="7" t="n">
        <v>0</v>
      </c>
      <c r="K58" s="7" t="n">
        <f aca="false">1000000*J58/3699523</f>
        <v>0</v>
      </c>
      <c r="L58" s="7" t="n">
        <v>0</v>
      </c>
      <c r="M58" s="7" t="n">
        <f aca="false">1000000*L58/4554857</f>
        <v>0</v>
      </c>
      <c r="N58" s="7" t="n">
        <v>0</v>
      </c>
      <c r="O58" s="7" t="n">
        <f aca="false">1000000*N58/4597986</f>
        <v>0</v>
      </c>
      <c r="P58" s="7" t="n">
        <v>0</v>
      </c>
      <c r="Q58" s="7" t="n">
        <f aca="false">1000000*P58/5410118</f>
        <v>0</v>
      </c>
      <c r="R58" s="7" t="n">
        <v>0</v>
      </c>
      <c r="S58" s="9" t="n">
        <f aca="false">1000000*R58/5409733</f>
        <v>0</v>
      </c>
      <c r="T58" s="7" t="n">
        <v>0</v>
      </c>
      <c r="U58" s="9" t="n">
        <f aca="false">1000000*T58/2367918</f>
        <v>0</v>
      </c>
      <c r="V58" s="7" t="n">
        <v>0</v>
      </c>
      <c r="W58" s="7" t="n">
        <f aca="false">1000000*V58/3186601</f>
        <v>0</v>
      </c>
      <c r="X58" s="7" t="n">
        <v>0</v>
      </c>
      <c r="Y58" s="7" t="n">
        <f aca="false">1000000*X58/5213552</f>
        <v>0</v>
      </c>
      <c r="Z58" s="7" t="n">
        <v>0</v>
      </c>
      <c r="AA58" s="7" t="n">
        <f aca="false">1000000*Z58/5295399</f>
        <v>0</v>
      </c>
      <c r="AB58" s="7" t="n">
        <v>0</v>
      </c>
      <c r="AC58" s="0" t="n">
        <f aca="false">1000000*AB58/4446718</f>
        <v>0</v>
      </c>
    </row>
    <row r="59" customFormat="false" ht="15" hidden="false" customHeight="false" outlineLevel="0" collapsed="false">
      <c r="A59" s="7" t="s">
        <v>85</v>
      </c>
      <c r="B59" s="8" t="n">
        <v>0</v>
      </c>
      <c r="C59" s="8" t="n">
        <f aca="false">1000000*B59/7955833</f>
        <v>0</v>
      </c>
      <c r="D59" s="8" t="n">
        <v>0</v>
      </c>
      <c r="E59" s="8" t="n">
        <f aca="false">1000000*D59/4582157</f>
        <v>0</v>
      </c>
      <c r="F59" s="8" t="n">
        <v>0</v>
      </c>
      <c r="G59" s="8" t="n">
        <f aca="false">1000000*F59/5953979</f>
        <v>0</v>
      </c>
      <c r="H59" s="8" t="n">
        <v>0</v>
      </c>
      <c r="I59" s="8" t="n">
        <f aca="false">1000000*H59/7921225</f>
        <v>0</v>
      </c>
      <c r="J59" s="7" t="n">
        <v>0</v>
      </c>
      <c r="K59" s="7" t="n">
        <f aca="false">1000000*J59/3699523</f>
        <v>0</v>
      </c>
      <c r="L59" s="7" t="n">
        <v>0</v>
      </c>
      <c r="M59" s="7" t="n">
        <f aca="false">1000000*L59/4554857</f>
        <v>0</v>
      </c>
      <c r="N59" s="7" t="n">
        <v>0</v>
      </c>
      <c r="O59" s="7" t="n">
        <f aca="false">1000000*N59/4597986</f>
        <v>0</v>
      </c>
      <c r="P59" s="7" t="n">
        <v>0</v>
      </c>
      <c r="Q59" s="7" t="n">
        <f aca="false">1000000*P59/5410118</f>
        <v>0</v>
      </c>
      <c r="R59" s="7" t="n">
        <v>0</v>
      </c>
      <c r="S59" s="9" t="n">
        <f aca="false">1000000*R59/5409733</f>
        <v>0</v>
      </c>
      <c r="T59" s="7" t="n">
        <v>0</v>
      </c>
      <c r="U59" s="9" t="n">
        <f aca="false">1000000*T59/2367918</f>
        <v>0</v>
      </c>
      <c r="V59" s="7" t="n">
        <v>0</v>
      </c>
      <c r="W59" s="7" t="n">
        <f aca="false">1000000*V59/3186601</f>
        <v>0</v>
      </c>
      <c r="X59" s="7" t="n">
        <v>0</v>
      </c>
      <c r="Y59" s="7" t="n">
        <f aca="false">1000000*X59/5213552</f>
        <v>0</v>
      </c>
      <c r="Z59" s="7" t="n">
        <v>0</v>
      </c>
      <c r="AA59" s="7" t="n">
        <f aca="false">1000000*Z59/5295399</f>
        <v>0</v>
      </c>
      <c r="AB59" s="7" t="n">
        <v>0</v>
      </c>
      <c r="AC59" s="0" t="n">
        <f aca="false">1000000*AB59/4446718</f>
        <v>0</v>
      </c>
    </row>
    <row r="60" customFormat="false" ht="15" hidden="false" customHeight="false" outlineLevel="0" collapsed="false">
      <c r="A60" s="7" t="s">
        <v>86</v>
      </c>
      <c r="B60" s="8" t="n">
        <v>0</v>
      </c>
      <c r="C60" s="8" t="n">
        <f aca="false">1000000*B60/7955833</f>
        <v>0</v>
      </c>
      <c r="D60" s="8" t="n">
        <v>0</v>
      </c>
      <c r="E60" s="8" t="n">
        <f aca="false">1000000*D60/4582157</f>
        <v>0</v>
      </c>
      <c r="F60" s="8" t="n">
        <v>0</v>
      </c>
      <c r="G60" s="8" t="n">
        <f aca="false">1000000*F60/5953979</f>
        <v>0</v>
      </c>
      <c r="H60" s="8" t="n">
        <v>0</v>
      </c>
      <c r="I60" s="8" t="n">
        <f aca="false">1000000*H60/7921225</f>
        <v>0</v>
      </c>
      <c r="J60" s="7" t="n">
        <v>0</v>
      </c>
      <c r="K60" s="7" t="n">
        <f aca="false">1000000*J60/3699523</f>
        <v>0</v>
      </c>
      <c r="L60" s="7" t="n">
        <v>0</v>
      </c>
      <c r="M60" s="7" t="n">
        <f aca="false">1000000*L60/4554857</f>
        <v>0</v>
      </c>
      <c r="N60" s="7" t="n">
        <v>0</v>
      </c>
      <c r="O60" s="7" t="n">
        <f aca="false">1000000*N60/4597986</f>
        <v>0</v>
      </c>
      <c r="P60" s="7" t="n">
        <v>0</v>
      </c>
      <c r="Q60" s="7" t="n">
        <f aca="false">1000000*P60/5410118</f>
        <v>0</v>
      </c>
      <c r="R60" s="7" t="n">
        <v>0</v>
      </c>
      <c r="S60" s="9" t="n">
        <f aca="false">1000000*R60/5409733</f>
        <v>0</v>
      </c>
      <c r="T60" s="7" t="n">
        <v>0</v>
      </c>
      <c r="U60" s="9" t="n">
        <f aca="false">1000000*T60/2367918</f>
        <v>0</v>
      </c>
      <c r="V60" s="7" t="n">
        <v>0</v>
      </c>
      <c r="W60" s="7" t="n">
        <f aca="false">1000000*V60/3186601</f>
        <v>0</v>
      </c>
      <c r="X60" s="7" t="n">
        <v>0</v>
      </c>
      <c r="Y60" s="7" t="n">
        <f aca="false">1000000*X60/5213552</f>
        <v>0</v>
      </c>
      <c r="Z60" s="7" t="n">
        <v>0</v>
      </c>
      <c r="AA60" s="7" t="n">
        <f aca="false">1000000*Z60/5295399</f>
        <v>0</v>
      </c>
      <c r="AB60" s="7" t="n">
        <v>0</v>
      </c>
      <c r="AC60" s="0" t="n">
        <f aca="false">1000000*AB60/4446718</f>
        <v>0</v>
      </c>
    </row>
    <row r="61" customFormat="false" ht="15" hidden="false" customHeight="false" outlineLevel="0" collapsed="false">
      <c r="A61" s="7" t="s">
        <v>87</v>
      </c>
      <c r="B61" s="8" t="n">
        <v>37</v>
      </c>
      <c r="C61" s="8" t="n">
        <f aca="false">1000000*B61/7955833</f>
        <v>4.65067579975598</v>
      </c>
      <c r="D61" s="8" t="n">
        <v>55</v>
      </c>
      <c r="E61" s="8" t="n">
        <f aca="false">1000000*D61/4582157</f>
        <v>12.0030806452071</v>
      </c>
      <c r="F61" s="8" t="n">
        <v>55</v>
      </c>
      <c r="G61" s="8" t="n">
        <f aca="false">1000000*F61/5953979</f>
        <v>9.23751998453471</v>
      </c>
      <c r="H61" s="8" t="n">
        <v>101</v>
      </c>
      <c r="I61" s="8" t="n">
        <f aca="false">1000000*H61/7921225</f>
        <v>12.750553102582</v>
      </c>
      <c r="J61" s="7" t="n">
        <v>8</v>
      </c>
      <c r="K61" s="7" t="n">
        <f aca="false">1000000*J61/3699523</f>
        <v>2.16244094171059</v>
      </c>
      <c r="L61" s="7" t="n">
        <v>14</v>
      </c>
      <c r="M61" s="7" t="n">
        <f aca="false">1000000*L61/4554857</f>
        <v>3.07364204847704</v>
      </c>
      <c r="N61" s="7" t="n">
        <v>16</v>
      </c>
      <c r="O61" s="7" t="n">
        <f aca="false">1000000*N61/4597986</f>
        <v>3.47978440995688</v>
      </c>
      <c r="P61" s="7" t="n">
        <v>22</v>
      </c>
      <c r="Q61" s="7" t="n">
        <f aca="false">1000000*P61/5410118</f>
        <v>4.06645474276162</v>
      </c>
      <c r="R61" s="7" t="n">
        <v>22</v>
      </c>
      <c r="S61" s="9" t="n">
        <f aca="false">1000000*R61/5409733</f>
        <v>4.06674414430435</v>
      </c>
      <c r="T61" s="7" t="n">
        <v>82</v>
      </c>
      <c r="U61" s="9" t="n">
        <f aca="false">1000000*T61/2367918</f>
        <v>34.6295775444927</v>
      </c>
      <c r="V61" s="7" t="n">
        <v>55</v>
      </c>
      <c r="W61" s="7" t="n">
        <f aca="false">1000000*V61/3186601</f>
        <v>17.2597698927478</v>
      </c>
      <c r="X61" s="7" t="n">
        <v>23</v>
      </c>
      <c r="Y61" s="7" t="n">
        <f aca="false">1000000*X61/5213552</f>
        <v>4.41157966775818</v>
      </c>
      <c r="Z61" s="7" t="n">
        <v>10</v>
      </c>
      <c r="AA61" s="7" t="n">
        <f aca="false">1000000*Z61/5295399</f>
        <v>1.88843182543941</v>
      </c>
      <c r="AB61" s="7" t="n">
        <v>15</v>
      </c>
      <c r="AC61" s="0" t="n">
        <f aca="false">1000000*AB61/4446718</f>
        <v>3.37327440147992</v>
      </c>
    </row>
    <row r="62" customFormat="false" ht="15" hidden="false" customHeight="false" outlineLevel="0" collapsed="false">
      <c r="A62" s="7" t="s">
        <v>88</v>
      </c>
      <c r="B62" s="8" t="n">
        <v>0</v>
      </c>
      <c r="C62" s="8" t="n">
        <f aca="false">1000000*B62/7955833</f>
        <v>0</v>
      </c>
      <c r="D62" s="8" t="n">
        <v>0</v>
      </c>
      <c r="E62" s="8" t="n">
        <f aca="false">1000000*D62/4582157</f>
        <v>0</v>
      </c>
      <c r="F62" s="8" t="n">
        <v>0</v>
      </c>
      <c r="G62" s="8" t="n">
        <f aca="false">1000000*F62/5953979</f>
        <v>0</v>
      </c>
      <c r="H62" s="8" t="n">
        <v>0</v>
      </c>
      <c r="I62" s="8" t="n">
        <f aca="false">1000000*H62/7921225</f>
        <v>0</v>
      </c>
      <c r="J62" s="7" t="n">
        <v>0</v>
      </c>
      <c r="K62" s="7" t="n">
        <f aca="false">1000000*J62/3699523</f>
        <v>0</v>
      </c>
      <c r="L62" s="7" t="n">
        <v>0</v>
      </c>
      <c r="M62" s="7" t="n">
        <f aca="false">1000000*L62/4554857</f>
        <v>0</v>
      </c>
      <c r="N62" s="7" t="n">
        <v>0</v>
      </c>
      <c r="O62" s="7" t="n">
        <f aca="false">1000000*N62/4597986</f>
        <v>0</v>
      </c>
      <c r="P62" s="7" t="n">
        <v>0</v>
      </c>
      <c r="Q62" s="7" t="n">
        <f aca="false">1000000*P62/5410118</f>
        <v>0</v>
      </c>
      <c r="R62" s="7" t="n">
        <v>0</v>
      </c>
      <c r="S62" s="9" t="n">
        <f aca="false">1000000*R62/5409733</f>
        <v>0</v>
      </c>
      <c r="T62" s="7" t="n">
        <v>0</v>
      </c>
      <c r="U62" s="9" t="n">
        <f aca="false">1000000*T62/2367918</f>
        <v>0</v>
      </c>
      <c r="V62" s="7" t="n">
        <v>0</v>
      </c>
      <c r="W62" s="7" t="n">
        <f aca="false">1000000*V62/3186601</f>
        <v>0</v>
      </c>
      <c r="X62" s="7" t="n">
        <v>0</v>
      </c>
      <c r="Y62" s="7" t="n">
        <f aca="false">1000000*X62/5213552</f>
        <v>0</v>
      </c>
      <c r="Z62" s="7" t="n">
        <v>0</v>
      </c>
      <c r="AA62" s="7" t="n">
        <f aca="false">1000000*Z62/5295399</f>
        <v>0</v>
      </c>
      <c r="AB62" s="7" t="n">
        <v>0</v>
      </c>
      <c r="AC62" s="0" t="n">
        <f aca="false">1000000*AB62/4446718</f>
        <v>0</v>
      </c>
    </row>
    <row r="63" customFormat="false" ht="15" hidden="false" customHeight="false" outlineLevel="0" collapsed="false">
      <c r="A63" s="7" t="s">
        <v>89</v>
      </c>
      <c r="B63" s="8" t="n">
        <v>0</v>
      </c>
      <c r="C63" s="8" t="n">
        <f aca="false">1000000*B63/7955833</f>
        <v>0</v>
      </c>
      <c r="D63" s="8" t="n">
        <v>0</v>
      </c>
      <c r="E63" s="8" t="n">
        <f aca="false">1000000*D63/4582157</f>
        <v>0</v>
      </c>
      <c r="F63" s="8" t="n">
        <v>1</v>
      </c>
      <c r="G63" s="8" t="n">
        <f aca="false">1000000*F63/5953979</f>
        <v>0.167954908809722</v>
      </c>
      <c r="H63" s="8" t="n">
        <v>0</v>
      </c>
      <c r="I63" s="8" t="n">
        <f aca="false">1000000*H63/7921225</f>
        <v>0</v>
      </c>
      <c r="J63" s="7" t="n">
        <v>0</v>
      </c>
      <c r="K63" s="7" t="n">
        <f aca="false">1000000*J63/3699523</f>
        <v>0</v>
      </c>
      <c r="L63" s="7" t="n">
        <v>0</v>
      </c>
      <c r="M63" s="7" t="n">
        <f aca="false">1000000*L63/4554857</f>
        <v>0</v>
      </c>
      <c r="N63" s="7" t="n">
        <v>0</v>
      </c>
      <c r="O63" s="7" t="n">
        <f aca="false">1000000*N63/4597986</f>
        <v>0</v>
      </c>
      <c r="P63" s="7" t="n">
        <v>0</v>
      </c>
      <c r="Q63" s="7" t="n">
        <f aca="false">1000000*P63/5410118</f>
        <v>0</v>
      </c>
      <c r="R63" s="7" t="n">
        <v>0</v>
      </c>
      <c r="S63" s="9" t="n">
        <f aca="false">1000000*R63/5409733</f>
        <v>0</v>
      </c>
      <c r="T63" s="7" t="n">
        <v>0</v>
      </c>
      <c r="U63" s="9" t="n">
        <f aca="false">1000000*T63/2367918</f>
        <v>0</v>
      </c>
      <c r="V63" s="7" t="n">
        <v>0</v>
      </c>
      <c r="W63" s="7" t="n">
        <f aca="false">1000000*V63/3186601</f>
        <v>0</v>
      </c>
      <c r="X63" s="7" t="n">
        <v>0</v>
      </c>
      <c r="Y63" s="7" t="n">
        <f aca="false">1000000*X63/5213552</f>
        <v>0</v>
      </c>
      <c r="Z63" s="7" t="n">
        <v>0</v>
      </c>
      <c r="AA63" s="7" t="n">
        <f aca="false">1000000*Z63/5295399</f>
        <v>0</v>
      </c>
      <c r="AB63" s="7" t="n">
        <v>0</v>
      </c>
      <c r="AC63" s="0" t="n">
        <f aca="false">1000000*AB63/4446718</f>
        <v>0</v>
      </c>
    </row>
    <row r="64" customFormat="false" ht="15" hidden="false" customHeight="false" outlineLevel="0" collapsed="false">
      <c r="A64" s="7" t="s">
        <v>90</v>
      </c>
      <c r="B64" s="8" t="n">
        <v>22</v>
      </c>
      <c r="C64" s="8" t="n">
        <f aca="false">1000000*B64/7955833</f>
        <v>2.7652666917468</v>
      </c>
      <c r="D64" s="8" t="n">
        <v>180</v>
      </c>
      <c r="E64" s="8" t="n">
        <f aca="false">1000000*D64/4582157</f>
        <v>39.282809384314</v>
      </c>
      <c r="F64" s="8" t="n">
        <v>771</v>
      </c>
      <c r="G64" s="8" t="n">
        <f aca="false">1000000*F64/5953979</f>
        <v>129.493234692296</v>
      </c>
      <c r="H64" s="8" t="n">
        <v>113</v>
      </c>
      <c r="I64" s="8" t="n">
        <f aca="false">1000000*H64/7921225</f>
        <v>14.2654703028888</v>
      </c>
      <c r="J64" s="7" t="n">
        <v>53</v>
      </c>
      <c r="K64" s="7" t="n">
        <f aca="false">1000000*J64/3699523</f>
        <v>14.3261712388327</v>
      </c>
      <c r="L64" s="7" t="n">
        <v>13</v>
      </c>
      <c r="M64" s="7" t="n">
        <f aca="false">1000000*L64/4554857</f>
        <v>2.85409618787154</v>
      </c>
      <c r="N64" s="7" t="n">
        <v>72</v>
      </c>
      <c r="O64" s="7" t="n">
        <f aca="false">1000000*N64/4597986</f>
        <v>15.659029844806</v>
      </c>
      <c r="P64" s="7" t="n">
        <v>104</v>
      </c>
      <c r="Q64" s="7" t="n">
        <f aca="false">1000000*P64/5410118</f>
        <v>19.2232406021458</v>
      </c>
      <c r="R64" s="7" t="n">
        <v>174</v>
      </c>
      <c r="S64" s="9" t="n">
        <f aca="false">1000000*R64/5409733</f>
        <v>32.1642491413162</v>
      </c>
      <c r="T64" s="7" t="n">
        <v>23</v>
      </c>
      <c r="U64" s="9" t="n">
        <f aca="false">1000000*T64/2367918</f>
        <v>9.71317418930892</v>
      </c>
      <c r="V64" s="7" t="n">
        <v>15</v>
      </c>
      <c r="W64" s="7" t="n">
        <f aca="false">1000000*V64/3186601</f>
        <v>4.7072099707494</v>
      </c>
      <c r="X64" s="7" t="n">
        <v>149</v>
      </c>
      <c r="Y64" s="7" t="n">
        <f aca="false">1000000*X64/5213552</f>
        <v>28.5793639346073</v>
      </c>
      <c r="Z64" s="7" t="n">
        <v>42</v>
      </c>
      <c r="AA64" s="7" t="n">
        <f aca="false">1000000*Z64/5295399</f>
        <v>7.9314136668455</v>
      </c>
      <c r="AB64" s="7" t="n">
        <v>37</v>
      </c>
      <c r="AC64" s="0" t="n">
        <f aca="false">1000000*AB64/4446718</f>
        <v>8.32074352365048</v>
      </c>
    </row>
    <row r="65" customFormat="false" ht="15" hidden="false" customHeight="false" outlineLevel="0" collapsed="false">
      <c r="A65" s="7" t="s">
        <v>91</v>
      </c>
      <c r="B65" s="8" t="n">
        <v>0</v>
      </c>
      <c r="C65" s="8" t="n">
        <f aca="false">1000000*B65/7955833</f>
        <v>0</v>
      </c>
      <c r="D65" s="8" t="n">
        <v>0</v>
      </c>
      <c r="E65" s="8" t="n">
        <f aca="false">1000000*D65/4582157</f>
        <v>0</v>
      </c>
      <c r="F65" s="8" t="n">
        <v>0</v>
      </c>
      <c r="G65" s="8" t="n">
        <f aca="false">1000000*F65/5953979</f>
        <v>0</v>
      </c>
      <c r="H65" s="8" t="n">
        <v>0</v>
      </c>
      <c r="I65" s="8" t="n">
        <f aca="false">1000000*H65/7921225</f>
        <v>0</v>
      </c>
      <c r="J65" s="7" t="n">
        <v>0</v>
      </c>
      <c r="K65" s="7" t="n">
        <f aca="false">1000000*J65/3699523</f>
        <v>0</v>
      </c>
      <c r="L65" s="7" t="n">
        <v>0</v>
      </c>
      <c r="M65" s="7" t="n">
        <f aca="false">1000000*L65/4554857</f>
        <v>0</v>
      </c>
      <c r="N65" s="7" t="n">
        <v>0</v>
      </c>
      <c r="O65" s="7" t="n">
        <f aca="false">1000000*N65/4597986</f>
        <v>0</v>
      </c>
      <c r="P65" s="7" t="n">
        <v>0</v>
      </c>
      <c r="Q65" s="7" t="n">
        <f aca="false">1000000*P65/5410118</f>
        <v>0</v>
      </c>
      <c r="R65" s="7" t="n">
        <v>0</v>
      </c>
      <c r="S65" s="9" t="n">
        <f aca="false">1000000*R65/5409733</f>
        <v>0</v>
      </c>
      <c r="T65" s="7" t="n">
        <v>0</v>
      </c>
      <c r="U65" s="9" t="n">
        <f aca="false">1000000*T65/2367918</f>
        <v>0</v>
      </c>
      <c r="V65" s="7" t="n">
        <v>0</v>
      </c>
      <c r="W65" s="7" t="n">
        <f aca="false">1000000*V65/3186601</f>
        <v>0</v>
      </c>
      <c r="X65" s="7" t="n">
        <v>0</v>
      </c>
      <c r="Y65" s="7" t="n">
        <f aca="false">1000000*X65/5213552</f>
        <v>0</v>
      </c>
      <c r="Z65" s="7" t="n">
        <v>0</v>
      </c>
      <c r="AA65" s="7" t="n">
        <f aca="false">1000000*Z65/5295399</f>
        <v>0</v>
      </c>
      <c r="AB65" s="7" t="n">
        <v>0</v>
      </c>
      <c r="AC65" s="0" t="n">
        <f aca="false">1000000*AB65/4446718</f>
        <v>0</v>
      </c>
    </row>
    <row r="66" customFormat="false" ht="15" hidden="false" customHeight="false" outlineLevel="0" collapsed="false">
      <c r="A66" s="7" t="s">
        <v>92</v>
      </c>
      <c r="B66" s="8" t="n">
        <v>0</v>
      </c>
      <c r="C66" s="8" t="n">
        <f aca="false">1000000*B66/7955833</f>
        <v>0</v>
      </c>
      <c r="D66" s="8" t="n">
        <v>0</v>
      </c>
      <c r="E66" s="8" t="n">
        <f aca="false">1000000*D66/4582157</f>
        <v>0</v>
      </c>
      <c r="F66" s="8" t="n">
        <v>0</v>
      </c>
      <c r="G66" s="8" t="n">
        <f aca="false">1000000*F66/5953979</f>
        <v>0</v>
      </c>
      <c r="H66" s="8" t="n">
        <v>0</v>
      </c>
      <c r="I66" s="8" t="n">
        <f aca="false">1000000*H66/7921225</f>
        <v>0</v>
      </c>
      <c r="J66" s="7" t="n">
        <v>0</v>
      </c>
      <c r="K66" s="7" t="n">
        <f aca="false">1000000*J66/3699523</f>
        <v>0</v>
      </c>
      <c r="L66" s="7" t="n">
        <v>0</v>
      </c>
      <c r="M66" s="7" t="n">
        <f aca="false">1000000*L66/4554857</f>
        <v>0</v>
      </c>
      <c r="N66" s="7" t="n">
        <v>0</v>
      </c>
      <c r="O66" s="7" t="n">
        <f aca="false">1000000*N66/4597986</f>
        <v>0</v>
      </c>
      <c r="P66" s="7" t="n">
        <v>0</v>
      </c>
      <c r="Q66" s="7" t="n">
        <f aca="false">1000000*P66/5410118</f>
        <v>0</v>
      </c>
      <c r="R66" s="7" t="n">
        <v>0</v>
      </c>
      <c r="S66" s="9" t="n">
        <f aca="false">1000000*R66/5409733</f>
        <v>0</v>
      </c>
      <c r="T66" s="7" t="n">
        <v>0</v>
      </c>
      <c r="U66" s="9" t="n">
        <f aca="false">1000000*T66/2367918</f>
        <v>0</v>
      </c>
      <c r="V66" s="7" t="n">
        <v>0</v>
      </c>
      <c r="W66" s="7" t="n">
        <f aca="false">1000000*V66/3186601</f>
        <v>0</v>
      </c>
      <c r="X66" s="7" t="n">
        <v>0</v>
      </c>
      <c r="Y66" s="7" t="n">
        <f aca="false">1000000*X66/5213552</f>
        <v>0</v>
      </c>
      <c r="Z66" s="7" t="n">
        <v>0</v>
      </c>
      <c r="AA66" s="7" t="n">
        <f aca="false">1000000*Z66/5295399</f>
        <v>0</v>
      </c>
      <c r="AB66" s="7" t="n">
        <v>0</v>
      </c>
      <c r="AC66" s="0" t="n">
        <f aca="false">1000000*AB66/4446718</f>
        <v>0</v>
      </c>
    </row>
    <row r="67" customFormat="false" ht="15" hidden="false" customHeight="false" outlineLevel="0" collapsed="false">
      <c r="A67" s="7" t="s">
        <v>93</v>
      </c>
      <c r="B67" s="8" t="n">
        <v>0</v>
      </c>
      <c r="C67" s="8" t="n">
        <f aca="false">1000000*B67/7955833</f>
        <v>0</v>
      </c>
      <c r="D67" s="8" t="n">
        <v>0</v>
      </c>
      <c r="E67" s="8" t="n">
        <f aca="false">1000000*D67/4582157</f>
        <v>0</v>
      </c>
      <c r="F67" s="8" t="n">
        <v>0</v>
      </c>
      <c r="G67" s="8" t="n">
        <f aca="false">1000000*F67/5953979</f>
        <v>0</v>
      </c>
      <c r="H67" s="8" t="n">
        <v>0</v>
      </c>
      <c r="I67" s="8" t="n">
        <f aca="false">1000000*H67/7921225</f>
        <v>0</v>
      </c>
      <c r="J67" s="7" t="n">
        <v>4</v>
      </c>
      <c r="K67" s="7" t="n">
        <f aca="false">1000000*J67/3699523</f>
        <v>1.0812204708553</v>
      </c>
      <c r="L67" s="7" t="n">
        <v>2</v>
      </c>
      <c r="M67" s="7" t="n">
        <f aca="false">1000000*L67/4554857</f>
        <v>0.439091721211006</v>
      </c>
      <c r="N67" s="7" t="n">
        <v>5</v>
      </c>
      <c r="O67" s="7" t="n">
        <f aca="false">1000000*N67/4597986</f>
        <v>1.08743262811153</v>
      </c>
      <c r="P67" s="7" t="n">
        <v>2</v>
      </c>
      <c r="Q67" s="7" t="n">
        <f aca="false">1000000*P67/5410118</f>
        <v>0.36967770388742</v>
      </c>
      <c r="R67" s="7" t="n">
        <v>0</v>
      </c>
      <c r="S67" s="9" t="n">
        <f aca="false">1000000*R67/5409733</f>
        <v>0</v>
      </c>
      <c r="T67" s="7" t="n">
        <v>1</v>
      </c>
      <c r="U67" s="9" t="n">
        <f aca="false">1000000*T67/2367918</f>
        <v>0.422311921274301</v>
      </c>
      <c r="V67" s="7" t="n">
        <v>8</v>
      </c>
      <c r="W67" s="7" t="n">
        <f aca="false">1000000*V67/3186601</f>
        <v>2.51051198439968</v>
      </c>
      <c r="X67" s="7" t="n">
        <v>0</v>
      </c>
      <c r="Y67" s="7" t="n">
        <f aca="false">1000000*X67/5213552</f>
        <v>0</v>
      </c>
      <c r="Z67" s="7" t="n">
        <v>1</v>
      </c>
      <c r="AA67" s="7" t="n">
        <f aca="false">1000000*Z67/5295399</f>
        <v>0.188843182543941</v>
      </c>
      <c r="AB67" s="7" t="n">
        <v>1</v>
      </c>
      <c r="AC67" s="0" t="n">
        <f aca="false">1000000*AB67/4446718</f>
        <v>0.224884960098662</v>
      </c>
    </row>
    <row r="68" customFormat="false" ht="15" hidden="false" customHeight="false" outlineLevel="0" collapsed="false">
      <c r="A68" s="7" t="s">
        <v>94</v>
      </c>
      <c r="B68" s="8" t="n">
        <v>0</v>
      </c>
      <c r="C68" s="8" t="n">
        <f aca="false">1000000*B68/7955833</f>
        <v>0</v>
      </c>
      <c r="D68" s="8" t="n">
        <v>0</v>
      </c>
      <c r="E68" s="8" t="n">
        <f aca="false">1000000*D68/4582157</f>
        <v>0</v>
      </c>
      <c r="F68" s="8" t="n">
        <v>0</v>
      </c>
      <c r="G68" s="8" t="n">
        <f aca="false">1000000*F68/5953979</f>
        <v>0</v>
      </c>
      <c r="H68" s="8" t="n">
        <v>0</v>
      </c>
      <c r="I68" s="8" t="n">
        <f aca="false">1000000*H68/7921225</f>
        <v>0</v>
      </c>
      <c r="J68" s="7" t="n">
        <v>0</v>
      </c>
      <c r="K68" s="7" t="n">
        <f aca="false">1000000*J68/3699523</f>
        <v>0</v>
      </c>
      <c r="L68" s="7" t="n">
        <v>0</v>
      </c>
      <c r="M68" s="7" t="n">
        <f aca="false">1000000*L68/4554857</f>
        <v>0</v>
      </c>
      <c r="N68" s="7" t="n">
        <v>0</v>
      </c>
      <c r="O68" s="7" t="n">
        <f aca="false">1000000*N68/4597986</f>
        <v>0</v>
      </c>
      <c r="P68" s="7" t="n">
        <v>0</v>
      </c>
      <c r="Q68" s="7" t="n">
        <f aca="false">1000000*P68/5410118</f>
        <v>0</v>
      </c>
      <c r="R68" s="7" t="n">
        <v>0</v>
      </c>
      <c r="S68" s="9" t="n">
        <f aca="false">1000000*R68/5409733</f>
        <v>0</v>
      </c>
      <c r="T68" s="7" t="n">
        <v>0</v>
      </c>
      <c r="U68" s="9" t="n">
        <f aca="false">1000000*T68/2367918</f>
        <v>0</v>
      </c>
      <c r="V68" s="7" t="n">
        <v>0</v>
      </c>
      <c r="W68" s="7" t="n">
        <f aca="false">1000000*V68/3186601</f>
        <v>0</v>
      </c>
      <c r="X68" s="7" t="n">
        <v>0</v>
      </c>
      <c r="Y68" s="7" t="n">
        <f aca="false">1000000*X68/5213552</f>
        <v>0</v>
      </c>
      <c r="Z68" s="7" t="n">
        <v>0</v>
      </c>
      <c r="AA68" s="7" t="n">
        <f aca="false">1000000*Z68/5295399</f>
        <v>0</v>
      </c>
      <c r="AB68" s="7" t="n">
        <v>0</v>
      </c>
      <c r="AC68" s="0" t="n">
        <f aca="false">1000000*AB68/4446718</f>
        <v>0</v>
      </c>
    </row>
    <row r="69" customFormat="false" ht="15" hidden="false" customHeight="false" outlineLevel="0" collapsed="false">
      <c r="A69" s="7" t="s">
        <v>95</v>
      </c>
      <c r="B69" s="8" t="n">
        <v>1</v>
      </c>
      <c r="C69" s="8" t="n">
        <f aca="false">1000000*B69/7955833</f>
        <v>0.125693940533945</v>
      </c>
      <c r="D69" s="8" t="n">
        <v>0</v>
      </c>
      <c r="E69" s="8" t="n">
        <f aca="false">1000000*D69/4582157</f>
        <v>0</v>
      </c>
      <c r="F69" s="8" t="n">
        <v>1</v>
      </c>
      <c r="G69" s="8" t="n">
        <f aca="false">1000000*F69/5953979</f>
        <v>0.167954908809722</v>
      </c>
      <c r="H69" s="8" t="n">
        <v>1</v>
      </c>
      <c r="I69" s="8" t="n">
        <f aca="false">1000000*H69/7921225</f>
        <v>0.126243100025564</v>
      </c>
      <c r="J69" s="7" t="n">
        <v>1</v>
      </c>
      <c r="K69" s="7" t="n">
        <f aca="false">1000000*J69/3699523</f>
        <v>0.270305117713824</v>
      </c>
      <c r="L69" s="7" t="n">
        <v>1</v>
      </c>
      <c r="M69" s="7" t="n">
        <f aca="false">1000000*L69/4554857</f>
        <v>0.219545860605503</v>
      </c>
      <c r="N69" s="7" t="n">
        <v>0</v>
      </c>
      <c r="O69" s="7" t="n">
        <f aca="false">1000000*N69/4597986</f>
        <v>0</v>
      </c>
      <c r="P69" s="7" t="n">
        <v>1</v>
      </c>
      <c r="Q69" s="7" t="n">
        <f aca="false">1000000*P69/5410118</f>
        <v>0.18483885194371</v>
      </c>
      <c r="R69" s="7" t="n">
        <v>2</v>
      </c>
      <c r="S69" s="9" t="n">
        <f aca="false">1000000*R69/5409733</f>
        <v>0.369704013118577</v>
      </c>
      <c r="T69" s="7" t="n">
        <v>2</v>
      </c>
      <c r="U69" s="9" t="n">
        <f aca="false">1000000*T69/2367918</f>
        <v>0.844623842548602</v>
      </c>
      <c r="V69" s="7" t="n">
        <v>3</v>
      </c>
      <c r="W69" s="7" t="n">
        <f aca="false">1000000*V69/3186601</f>
        <v>0.94144199414988</v>
      </c>
      <c r="X69" s="7" t="n">
        <v>2</v>
      </c>
      <c r="Y69" s="7" t="n">
        <f aca="false">1000000*X69/5213552</f>
        <v>0.38361562328332</v>
      </c>
      <c r="Z69" s="7" t="n">
        <v>0</v>
      </c>
      <c r="AA69" s="7" t="n">
        <f aca="false">1000000*Z69/5295399</f>
        <v>0</v>
      </c>
      <c r="AB69" s="7" t="n">
        <v>0</v>
      </c>
      <c r="AC69" s="0" t="n">
        <f aca="false">1000000*AB69/4446718</f>
        <v>0</v>
      </c>
    </row>
    <row r="70" customFormat="false" ht="15" hidden="false" customHeight="false" outlineLevel="0" collapsed="false">
      <c r="A70" s="7" t="s">
        <v>96</v>
      </c>
      <c r="B70" s="8" t="n">
        <v>0</v>
      </c>
      <c r="C70" s="8" t="n">
        <f aca="false">1000000*B70/7955833</f>
        <v>0</v>
      </c>
      <c r="D70" s="8" t="n">
        <v>0</v>
      </c>
      <c r="E70" s="8" t="n">
        <f aca="false">1000000*D70/4582157</f>
        <v>0</v>
      </c>
      <c r="F70" s="8" t="n">
        <v>0</v>
      </c>
      <c r="G70" s="8" t="n">
        <f aca="false">1000000*F70/5953979</f>
        <v>0</v>
      </c>
      <c r="H70" s="8" t="n">
        <v>0</v>
      </c>
      <c r="I70" s="8" t="n">
        <f aca="false">1000000*H70/7921225</f>
        <v>0</v>
      </c>
      <c r="J70" s="7" t="n">
        <v>0</v>
      </c>
      <c r="K70" s="7" t="n">
        <f aca="false">1000000*J70/3699523</f>
        <v>0</v>
      </c>
      <c r="L70" s="7" t="n">
        <v>0</v>
      </c>
      <c r="M70" s="7" t="n">
        <f aca="false">1000000*L70/4554857</f>
        <v>0</v>
      </c>
      <c r="N70" s="7" t="n">
        <v>0</v>
      </c>
      <c r="O70" s="7" t="n">
        <f aca="false">1000000*N70/4597986</f>
        <v>0</v>
      </c>
      <c r="P70" s="7" t="n">
        <v>0</v>
      </c>
      <c r="Q70" s="7" t="n">
        <f aca="false">1000000*P70/5410118</f>
        <v>0</v>
      </c>
      <c r="R70" s="7" t="n">
        <v>0</v>
      </c>
      <c r="S70" s="9" t="n">
        <f aca="false">1000000*R70/5409733</f>
        <v>0</v>
      </c>
      <c r="T70" s="7" t="n">
        <v>0</v>
      </c>
      <c r="U70" s="9" t="n">
        <f aca="false">1000000*T70/2367918</f>
        <v>0</v>
      </c>
      <c r="V70" s="7" t="n">
        <v>0</v>
      </c>
      <c r="W70" s="7" t="n">
        <f aca="false">1000000*V70/3186601</f>
        <v>0</v>
      </c>
      <c r="X70" s="7" t="n">
        <v>0</v>
      </c>
      <c r="Y70" s="7" t="n">
        <f aca="false">1000000*X70/5213552</f>
        <v>0</v>
      </c>
      <c r="Z70" s="7" t="n">
        <v>0</v>
      </c>
      <c r="AA70" s="7" t="n">
        <f aca="false">1000000*Z70/5295399</f>
        <v>0</v>
      </c>
      <c r="AB70" s="7" t="n">
        <v>0</v>
      </c>
      <c r="AC70" s="0" t="n">
        <f aca="false">1000000*AB70/4446718</f>
        <v>0</v>
      </c>
    </row>
    <row r="71" customFormat="false" ht="15" hidden="false" customHeight="false" outlineLevel="0" collapsed="false">
      <c r="A71" s="7" t="s">
        <v>97</v>
      </c>
      <c r="B71" s="8" t="n">
        <v>1</v>
      </c>
      <c r="C71" s="8" t="n">
        <f aca="false">1000000*B71/7955833</f>
        <v>0.125693940533945</v>
      </c>
      <c r="D71" s="8" t="n">
        <v>16</v>
      </c>
      <c r="E71" s="8" t="n">
        <f aca="false">1000000*D71/4582157</f>
        <v>3.49180527860569</v>
      </c>
      <c r="F71" s="8" t="n">
        <v>15</v>
      </c>
      <c r="G71" s="8" t="n">
        <f aca="false">1000000*F71/5953979</f>
        <v>2.51932363214583</v>
      </c>
      <c r="H71" s="8" t="n">
        <v>7</v>
      </c>
      <c r="I71" s="8" t="n">
        <f aca="false">1000000*H71/7921225</f>
        <v>0.88370170017895</v>
      </c>
      <c r="J71" s="7" t="n">
        <v>11</v>
      </c>
      <c r="K71" s="7" t="n">
        <f aca="false">1000000*J71/3699523</f>
        <v>2.97335629485207</v>
      </c>
      <c r="L71" s="7" t="n">
        <v>6</v>
      </c>
      <c r="M71" s="7" t="n">
        <f aca="false">1000000*L71/4554857</f>
        <v>1.31727516363302</v>
      </c>
      <c r="N71" s="7" t="n">
        <v>0</v>
      </c>
      <c r="O71" s="7" t="n">
        <f aca="false">1000000*N71/4597986</f>
        <v>0</v>
      </c>
      <c r="P71" s="7" t="n">
        <v>9</v>
      </c>
      <c r="Q71" s="7" t="n">
        <f aca="false">1000000*P71/5410118</f>
        <v>1.66354966749339</v>
      </c>
      <c r="R71" s="7" t="n">
        <v>24</v>
      </c>
      <c r="S71" s="9" t="n">
        <f aca="false">1000000*R71/5409733</f>
        <v>4.43644815742293</v>
      </c>
      <c r="T71" s="7" t="n">
        <v>0</v>
      </c>
      <c r="U71" s="9" t="n">
        <f aca="false">1000000*T71/2367918</f>
        <v>0</v>
      </c>
      <c r="V71" s="7" t="n">
        <v>0</v>
      </c>
      <c r="W71" s="7" t="n">
        <f aca="false">1000000*V71/3186601</f>
        <v>0</v>
      </c>
      <c r="X71" s="7" t="n">
        <v>11</v>
      </c>
      <c r="Y71" s="7" t="n">
        <f aca="false">1000000*X71/5213552</f>
        <v>2.10988592805826</v>
      </c>
      <c r="Z71" s="7" t="n">
        <v>10</v>
      </c>
      <c r="AA71" s="7" t="n">
        <f aca="false">1000000*Z71/5295399</f>
        <v>1.88843182543941</v>
      </c>
      <c r="AB71" s="7" t="n">
        <v>10</v>
      </c>
      <c r="AC71" s="0" t="n">
        <f aca="false">1000000*AB71/4446718</f>
        <v>2.24884960098662</v>
      </c>
    </row>
    <row r="72" customFormat="false" ht="15" hidden="false" customHeight="false" outlineLevel="0" collapsed="false">
      <c r="A72" s="7" t="s">
        <v>98</v>
      </c>
      <c r="B72" s="8" t="n">
        <v>4</v>
      </c>
      <c r="C72" s="8" t="n">
        <f aca="false">1000000*B72/7955833</f>
        <v>0.502775762135781</v>
      </c>
      <c r="D72" s="8" t="n">
        <v>0</v>
      </c>
      <c r="E72" s="8" t="n">
        <f aca="false">1000000*D72/4582157</f>
        <v>0</v>
      </c>
      <c r="F72" s="8" t="n">
        <v>0</v>
      </c>
      <c r="G72" s="8" t="n">
        <f aca="false">1000000*F72/5953979</f>
        <v>0</v>
      </c>
      <c r="H72" s="8" t="n">
        <v>0</v>
      </c>
      <c r="I72" s="8" t="n">
        <f aca="false">1000000*H72/7921225</f>
        <v>0</v>
      </c>
      <c r="J72" s="7" t="n">
        <v>0</v>
      </c>
      <c r="K72" s="7" t="n">
        <f aca="false">1000000*J72/3699523</f>
        <v>0</v>
      </c>
      <c r="L72" s="7" t="n">
        <v>0</v>
      </c>
      <c r="M72" s="7" t="n">
        <f aca="false">1000000*L72/4554857</f>
        <v>0</v>
      </c>
      <c r="N72" s="7" t="n">
        <v>0</v>
      </c>
      <c r="O72" s="7" t="n">
        <f aca="false">1000000*N72/4597986</f>
        <v>0</v>
      </c>
      <c r="P72" s="7" t="n">
        <v>1</v>
      </c>
      <c r="Q72" s="7" t="n">
        <f aca="false">1000000*P72/5410118</f>
        <v>0.18483885194371</v>
      </c>
      <c r="R72" s="7" t="n">
        <v>2</v>
      </c>
      <c r="S72" s="9" t="n">
        <f aca="false">1000000*R72/5409733</f>
        <v>0.369704013118577</v>
      </c>
      <c r="T72" s="7" t="n">
        <v>1</v>
      </c>
      <c r="U72" s="9" t="n">
        <f aca="false">1000000*T72/2367918</f>
        <v>0.422311921274301</v>
      </c>
      <c r="V72" s="7" t="n">
        <v>1</v>
      </c>
      <c r="W72" s="7" t="n">
        <f aca="false">1000000*V72/3186601</f>
        <v>0.31381399804996</v>
      </c>
      <c r="X72" s="7" t="n">
        <v>2</v>
      </c>
      <c r="Y72" s="7" t="n">
        <f aca="false">1000000*X72/5213552</f>
        <v>0.38361562328332</v>
      </c>
      <c r="Z72" s="7" t="n">
        <v>1</v>
      </c>
      <c r="AA72" s="7" t="n">
        <f aca="false">1000000*Z72/5295399</f>
        <v>0.188843182543941</v>
      </c>
      <c r="AB72" s="7" t="n">
        <v>2</v>
      </c>
      <c r="AC72" s="0" t="n">
        <f aca="false">1000000*AB72/4446718</f>
        <v>0.449769920197323</v>
      </c>
    </row>
    <row r="73" customFormat="false" ht="15" hidden="false" customHeight="false" outlineLevel="0" collapsed="false">
      <c r="A73" s="7" t="s">
        <v>99</v>
      </c>
      <c r="B73" s="8" t="n">
        <v>0</v>
      </c>
      <c r="C73" s="8" t="n">
        <f aca="false">1000000*B73/7955833</f>
        <v>0</v>
      </c>
      <c r="D73" s="8" t="n">
        <v>0</v>
      </c>
      <c r="E73" s="8" t="n">
        <f aca="false">1000000*D73/4582157</f>
        <v>0</v>
      </c>
      <c r="F73" s="8" t="n">
        <v>0</v>
      </c>
      <c r="G73" s="8" t="n">
        <f aca="false">1000000*F73/5953979</f>
        <v>0</v>
      </c>
      <c r="H73" s="8" t="n">
        <v>0</v>
      </c>
      <c r="I73" s="8" t="n">
        <f aca="false">1000000*H73/7921225</f>
        <v>0</v>
      </c>
      <c r="J73" s="7" t="n">
        <v>0</v>
      </c>
      <c r="K73" s="7" t="n">
        <f aca="false">1000000*J73/3699523</f>
        <v>0</v>
      </c>
      <c r="L73" s="7" t="n">
        <v>0</v>
      </c>
      <c r="M73" s="7" t="n">
        <f aca="false">1000000*L73/4554857</f>
        <v>0</v>
      </c>
      <c r="N73" s="7" t="n">
        <v>0</v>
      </c>
      <c r="O73" s="7" t="n">
        <f aca="false">1000000*N73/4597986</f>
        <v>0</v>
      </c>
      <c r="P73" s="7" t="n">
        <v>0</v>
      </c>
      <c r="Q73" s="7" t="n">
        <f aca="false">1000000*P73/5410118</f>
        <v>0</v>
      </c>
      <c r="R73" s="7" t="n">
        <v>0</v>
      </c>
      <c r="S73" s="9" t="n">
        <f aca="false">1000000*R73/5409733</f>
        <v>0</v>
      </c>
      <c r="T73" s="7" t="n">
        <v>0</v>
      </c>
      <c r="U73" s="9" t="n">
        <f aca="false">1000000*T73/2367918</f>
        <v>0</v>
      </c>
      <c r="V73" s="7" t="n">
        <v>0</v>
      </c>
      <c r="W73" s="7" t="n">
        <f aca="false">1000000*V73/3186601</f>
        <v>0</v>
      </c>
      <c r="X73" s="7" t="n">
        <v>0</v>
      </c>
      <c r="Y73" s="7" t="n">
        <f aca="false">1000000*X73/5213552</f>
        <v>0</v>
      </c>
      <c r="Z73" s="7" t="n">
        <v>0</v>
      </c>
      <c r="AA73" s="7" t="n">
        <f aca="false">1000000*Z73/5295399</f>
        <v>0</v>
      </c>
      <c r="AB73" s="7" t="n">
        <v>0</v>
      </c>
      <c r="AC73" s="0" t="n">
        <f aca="false">1000000*AB73/4446718</f>
        <v>0</v>
      </c>
    </row>
    <row r="74" customFormat="false" ht="15" hidden="false" customHeight="false" outlineLevel="0" collapsed="false">
      <c r="A74" s="7" t="s">
        <v>100</v>
      </c>
      <c r="B74" s="8" t="n">
        <v>0</v>
      </c>
      <c r="C74" s="8" t="n">
        <f aca="false">1000000*B74/7955833</f>
        <v>0</v>
      </c>
      <c r="D74" s="8" t="n">
        <v>0</v>
      </c>
      <c r="E74" s="8" t="n">
        <f aca="false">1000000*D74/4582157</f>
        <v>0</v>
      </c>
      <c r="F74" s="8" t="n">
        <v>0</v>
      </c>
      <c r="G74" s="8" t="n">
        <f aca="false">1000000*F74/5953979</f>
        <v>0</v>
      </c>
      <c r="H74" s="8" t="n">
        <v>0</v>
      </c>
      <c r="I74" s="8" t="n">
        <f aca="false">1000000*H74/7921225</f>
        <v>0</v>
      </c>
      <c r="J74" s="7" t="n">
        <v>0</v>
      </c>
      <c r="K74" s="7" t="n">
        <f aca="false">1000000*J74/3699523</f>
        <v>0</v>
      </c>
      <c r="L74" s="7" t="n">
        <v>0</v>
      </c>
      <c r="M74" s="7" t="n">
        <f aca="false">1000000*L74/4554857</f>
        <v>0</v>
      </c>
      <c r="N74" s="7" t="n">
        <v>1</v>
      </c>
      <c r="O74" s="7" t="n">
        <f aca="false">1000000*N74/4597986</f>
        <v>0.217486525622305</v>
      </c>
      <c r="P74" s="7" t="n">
        <v>0</v>
      </c>
      <c r="Q74" s="7" t="n">
        <f aca="false">1000000*P74/5410118</f>
        <v>0</v>
      </c>
      <c r="R74" s="7" t="n">
        <v>0</v>
      </c>
      <c r="S74" s="9" t="n">
        <f aca="false">1000000*R74/5409733</f>
        <v>0</v>
      </c>
      <c r="T74" s="7" t="n">
        <v>0</v>
      </c>
      <c r="U74" s="9" t="n">
        <f aca="false">1000000*T74/2367918</f>
        <v>0</v>
      </c>
      <c r="V74" s="7" t="n">
        <v>0</v>
      </c>
      <c r="W74" s="7" t="n">
        <f aca="false">1000000*V74/3186601</f>
        <v>0</v>
      </c>
      <c r="X74" s="7" t="n">
        <v>0</v>
      </c>
      <c r="Y74" s="7" t="n">
        <f aca="false">1000000*X74/5213552</f>
        <v>0</v>
      </c>
      <c r="Z74" s="7" t="n">
        <v>0</v>
      </c>
      <c r="AA74" s="7" t="n">
        <f aca="false">1000000*Z74/5295399</f>
        <v>0</v>
      </c>
      <c r="AB74" s="7" t="n">
        <v>0</v>
      </c>
      <c r="AC74" s="0" t="n">
        <f aca="false">1000000*AB74/4446718</f>
        <v>0</v>
      </c>
    </row>
    <row r="75" customFormat="false" ht="15" hidden="false" customHeight="false" outlineLevel="0" collapsed="false">
      <c r="A75" s="7" t="s">
        <v>101</v>
      </c>
      <c r="B75" s="8" t="n">
        <v>0</v>
      </c>
      <c r="C75" s="8" t="n">
        <f aca="false">1000000*B75/7955833</f>
        <v>0</v>
      </c>
      <c r="D75" s="8" t="n">
        <v>0</v>
      </c>
      <c r="E75" s="8" t="n">
        <f aca="false">1000000*D75/4582157</f>
        <v>0</v>
      </c>
      <c r="F75" s="8" t="n">
        <v>0</v>
      </c>
      <c r="G75" s="8" t="n">
        <f aca="false">1000000*F75/5953979</f>
        <v>0</v>
      </c>
      <c r="H75" s="8" t="n">
        <v>0</v>
      </c>
      <c r="I75" s="8" t="n">
        <f aca="false">1000000*H75/7921225</f>
        <v>0</v>
      </c>
      <c r="J75" s="7" t="n">
        <v>0</v>
      </c>
      <c r="K75" s="7" t="n">
        <f aca="false">1000000*J75/3699523</f>
        <v>0</v>
      </c>
      <c r="L75" s="7" t="n">
        <v>0</v>
      </c>
      <c r="M75" s="7" t="n">
        <f aca="false">1000000*L75/4554857</f>
        <v>0</v>
      </c>
      <c r="N75" s="7" t="n">
        <v>0</v>
      </c>
      <c r="O75" s="7" t="n">
        <f aca="false">1000000*N75/4597986</f>
        <v>0</v>
      </c>
      <c r="P75" s="7" t="n">
        <v>1</v>
      </c>
      <c r="Q75" s="7" t="n">
        <f aca="false">1000000*P75/5410118</f>
        <v>0.18483885194371</v>
      </c>
      <c r="R75" s="7" t="n">
        <v>0</v>
      </c>
      <c r="S75" s="9" t="n">
        <f aca="false">1000000*R75/5409733</f>
        <v>0</v>
      </c>
      <c r="T75" s="7" t="n">
        <v>0</v>
      </c>
      <c r="U75" s="9" t="n">
        <f aca="false">1000000*T75/2367918</f>
        <v>0</v>
      </c>
      <c r="V75" s="7" t="n">
        <v>0</v>
      </c>
      <c r="W75" s="7" t="n">
        <f aca="false">1000000*V75/3186601</f>
        <v>0</v>
      </c>
      <c r="X75" s="7" t="n">
        <v>0</v>
      </c>
      <c r="Y75" s="7" t="n">
        <f aca="false">1000000*X75/5213552</f>
        <v>0</v>
      </c>
      <c r="Z75" s="7" t="n">
        <v>0</v>
      </c>
      <c r="AA75" s="7" t="n">
        <f aca="false">1000000*Z75/5295399</f>
        <v>0</v>
      </c>
      <c r="AB75" s="7" t="n">
        <v>1</v>
      </c>
      <c r="AC75" s="0" t="n">
        <f aca="false">1000000*AB75/4446718</f>
        <v>0.224884960098662</v>
      </c>
    </row>
    <row r="76" customFormat="false" ht="15" hidden="false" customHeight="false" outlineLevel="0" collapsed="false">
      <c r="A76" s="7" t="s">
        <v>102</v>
      </c>
      <c r="B76" s="8" t="n">
        <v>0</v>
      </c>
      <c r="C76" s="8" t="n">
        <f aca="false">1000000*B76/7955833</f>
        <v>0</v>
      </c>
      <c r="D76" s="8" t="n">
        <v>0</v>
      </c>
      <c r="E76" s="8" t="n">
        <f aca="false">1000000*D76/4582157</f>
        <v>0</v>
      </c>
      <c r="F76" s="8" t="n">
        <v>0</v>
      </c>
      <c r="G76" s="8" t="n">
        <f aca="false">1000000*F76/5953979</f>
        <v>0</v>
      </c>
      <c r="H76" s="8" t="n">
        <v>0</v>
      </c>
      <c r="I76" s="8" t="n">
        <f aca="false">1000000*H76/7921225</f>
        <v>0</v>
      </c>
      <c r="J76" s="7" t="n">
        <v>0</v>
      </c>
      <c r="K76" s="7" t="n">
        <f aca="false">1000000*J76/3699523</f>
        <v>0</v>
      </c>
      <c r="L76" s="7" t="n">
        <v>0</v>
      </c>
      <c r="M76" s="7" t="n">
        <f aca="false">1000000*L76/4554857</f>
        <v>0</v>
      </c>
      <c r="N76" s="7" t="n">
        <v>0</v>
      </c>
      <c r="O76" s="7" t="n">
        <f aca="false">1000000*N76/4597986</f>
        <v>0</v>
      </c>
      <c r="P76" s="7" t="n">
        <v>0</v>
      </c>
      <c r="Q76" s="7" t="n">
        <f aca="false">1000000*P76/5410118</f>
        <v>0</v>
      </c>
      <c r="R76" s="7" t="n">
        <v>0</v>
      </c>
      <c r="S76" s="9" t="n">
        <f aca="false">1000000*R76/5409733</f>
        <v>0</v>
      </c>
      <c r="T76" s="7" t="n">
        <v>0</v>
      </c>
      <c r="U76" s="9" t="n">
        <f aca="false">1000000*T76/2367918</f>
        <v>0</v>
      </c>
      <c r="V76" s="7" t="n">
        <v>0</v>
      </c>
      <c r="W76" s="7" t="n">
        <f aca="false">1000000*V76/3186601</f>
        <v>0</v>
      </c>
      <c r="X76" s="7" t="n">
        <v>0</v>
      </c>
      <c r="Y76" s="7" t="n">
        <f aca="false">1000000*X76/5213552</f>
        <v>0</v>
      </c>
      <c r="Z76" s="7" t="n">
        <v>0</v>
      </c>
      <c r="AA76" s="7" t="n">
        <f aca="false">1000000*Z76/5295399</f>
        <v>0</v>
      </c>
      <c r="AB76" s="7" t="n">
        <v>0</v>
      </c>
      <c r="AC76" s="0" t="n">
        <f aca="false">1000000*AB76/4446718</f>
        <v>0</v>
      </c>
    </row>
    <row r="77" customFormat="false" ht="15" hidden="false" customHeight="false" outlineLevel="0" collapsed="false">
      <c r="A77" s="7" t="s">
        <v>103</v>
      </c>
      <c r="B77" s="8" t="n">
        <v>0</v>
      </c>
      <c r="C77" s="8" t="n">
        <f aca="false">1000000*B77/7955833</f>
        <v>0</v>
      </c>
      <c r="D77" s="8" t="n">
        <v>0</v>
      </c>
      <c r="E77" s="8" t="n">
        <f aca="false">1000000*D77/4582157</f>
        <v>0</v>
      </c>
      <c r="F77" s="8" t="n">
        <v>0</v>
      </c>
      <c r="G77" s="8" t="n">
        <f aca="false">1000000*F77/5953979</f>
        <v>0</v>
      </c>
      <c r="H77" s="8" t="n">
        <v>0</v>
      </c>
      <c r="I77" s="8" t="n">
        <f aca="false">1000000*H77/7921225</f>
        <v>0</v>
      </c>
      <c r="J77" s="7" t="n">
        <v>0</v>
      </c>
      <c r="K77" s="7" t="n">
        <f aca="false">1000000*J77/3699523</f>
        <v>0</v>
      </c>
      <c r="L77" s="7" t="n">
        <v>0</v>
      </c>
      <c r="M77" s="7" t="n">
        <f aca="false">1000000*L77/4554857</f>
        <v>0</v>
      </c>
      <c r="N77" s="7" t="n">
        <v>0</v>
      </c>
      <c r="O77" s="7" t="n">
        <f aca="false">1000000*N77/4597986</f>
        <v>0</v>
      </c>
      <c r="P77" s="7" t="n">
        <v>0</v>
      </c>
      <c r="Q77" s="7" t="n">
        <f aca="false">1000000*P77/5410118</f>
        <v>0</v>
      </c>
      <c r="R77" s="7" t="n">
        <v>0</v>
      </c>
      <c r="S77" s="9" t="n">
        <f aca="false">1000000*R77/5409733</f>
        <v>0</v>
      </c>
      <c r="T77" s="7" t="n">
        <v>0</v>
      </c>
      <c r="U77" s="9" t="n">
        <f aca="false">1000000*T77/2367918</f>
        <v>0</v>
      </c>
      <c r="V77" s="7" t="n">
        <v>0</v>
      </c>
      <c r="W77" s="7" t="n">
        <f aca="false">1000000*V77/3186601</f>
        <v>0</v>
      </c>
      <c r="X77" s="7" t="n">
        <v>0</v>
      </c>
      <c r="Y77" s="7" t="n">
        <f aca="false">1000000*X77/5213552</f>
        <v>0</v>
      </c>
      <c r="Z77" s="7" t="n">
        <v>0</v>
      </c>
      <c r="AA77" s="7" t="n">
        <f aca="false">1000000*Z77/5295399</f>
        <v>0</v>
      </c>
      <c r="AB77" s="7" t="n">
        <v>0</v>
      </c>
      <c r="AC77" s="0" t="n">
        <f aca="false">1000000*AB77/4446718</f>
        <v>0</v>
      </c>
    </row>
    <row r="78" customFormat="false" ht="15" hidden="false" customHeight="false" outlineLevel="0" collapsed="false">
      <c r="A78" s="7" t="s">
        <v>104</v>
      </c>
      <c r="B78" s="8" t="n">
        <v>0</v>
      </c>
      <c r="C78" s="8" t="n">
        <f aca="false">1000000*B78/7955833</f>
        <v>0</v>
      </c>
      <c r="D78" s="8" t="n">
        <v>0</v>
      </c>
      <c r="E78" s="8" t="n">
        <f aca="false">1000000*D78/4582157</f>
        <v>0</v>
      </c>
      <c r="F78" s="8" t="n">
        <v>0</v>
      </c>
      <c r="G78" s="8" t="n">
        <f aca="false">1000000*F78/5953979</f>
        <v>0</v>
      </c>
      <c r="H78" s="8" t="n">
        <v>0</v>
      </c>
      <c r="I78" s="8" t="n">
        <f aca="false">1000000*H78/7921225</f>
        <v>0</v>
      </c>
      <c r="J78" s="7" t="n">
        <v>0</v>
      </c>
      <c r="K78" s="7" t="n">
        <f aca="false">1000000*J78/3699523</f>
        <v>0</v>
      </c>
      <c r="L78" s="7" t="n">
        <v>0</v>
      </c>
      <c r="M78" s="7" t="n">
        <f aca="false">1000000*L78/4554857</f>
        <v>0</v>
      </c>
      <c r="N78" s="7" t="n">
        <v>0</v>
      </c>
      <c r="O78" s="7" t="n">
        <f aca="false">1000000*N78/4597986</f>
        <v>0</v>
      </c>
      <c r="P78" s="7" t="n">
        <v>0</v>
      </c>
      <c r="Q78" s="7" t="n">
        <f aca="false">1000000*P78/5410118</f>
        <v>0</v>
      </c>
      <c r="R78" s="7" t="n">
        <v>0</v>
      </c>
      <c r="S78" s="9" t="n">
        <f aca="false">1000000*R78/5409733</f>
        <v>0</v>
      </c>
      <c r="T78" s="7" t="n">
        <v>0</v>
      </c>
      <c r="U78" s="9" t="n">
        <f aca="false">1000000*T78/2367918</f>
        <v>0</v>
      </c>
      <c r="V78" s="7" t="n">
        <v>1</v>
      </c>
      <c r="W78" s="7" t="n">
        <f aca="false">1000000*V78/3186601</f>
        <v>0.31381399804996</v>
      </c>
      <c r="X78" s="7" t="n">
        <v>1</v>
      </c>
      <c r="Y78" s="7" t="n">
        <f aca="false">1000000*X78/5213552</f>
        <v>0.19180781164166</v>
      </c>
      <c r="Z78" s="7" t="n">
        <v>0</v>
      </c>
      <c r="AA78" s="7" t="n">
        <f aca="false">1000000*Z78/5295399</f>
        <v>0</v>
      </c>
      <c r="AB78" s="7" t="n">
        <v>0</v>
      </c>
      <c r="AC78" s="0" t="n">
        <f aca="false">1000000*AB78/4446718</f>
        <v>0</v>
      </c>
    </row>
    <row r="79" customFormat="false" ht="15" hidden="false" customHeight="false" outlineLevel="0" collapsed="false">
      <c r="A79" s="7" t="s">
        <v>105</v>
      </c>
      <c r="B79" s="8" t="n">
        <v>2</v>
      </c>
      <c r="C79" s="8" t="n">
        <f aca="false">1000000*B79/7955833</f>
        <v>0.251387881067891</v>
      </c>
      <c r="D79" s="8" t="n">
        <v>0</v>
      </c>
      <c r="E79" s="8" t="n">
        <f aca="false">1000000*D79/4582157</f>
        <v>0</v>
      </c>
      <c r="F79" s="8" t="n">
        <v>50</v>
      </c>
      <c r="G79" s="8" t="n">
        <f aca="false">1000000*F79/5953979</f>
        <v>8.3977454404861</v>
      </c>
      <c r="H79" s="8" t="n">
        <v>3</v>
      </c>
      <c r="I79" s="8" t="n">
        <f aca="false">1000000*H79/7921225</f>
        <v>0.378729300076693</v>
      </c>
      <c r="J79" s="7" t="n">
        <v>12</v>
      </c>
      <c r="K79" s="7" t="n">
        <f aca="false">1000000*J79/3699523</f>
        <v>3.24366141256589</v>
      </c>
      <c r="L79" s="7" t="n">
        <v>7</v>
      </c>
      <c r="M79" s="7" t="n">
        <f aca="false">1000000*L79/4554857</f>
        <v>1.53682102423852</v>
      </c>
      <c r="N79" s="7" t="n">
        <v>26</v>
      </c>
      <c r="O79" s="7" t="n">
        <f aca="false">1000000*N79/4597986</f>
        <v>5.65464966617993</v>
      </c>
      <c r="P79" s="7" t="n">
        <v>12</v>
      </c>
      <c r="Q79" s="7" t="n">
        <f aca="false">1000000*P79/5410118</f>
        <v>2.21806622332452</v>
      </c>
      <c r="R79" s="7" t="n">
        <v>32</v>
      </c>
      <c r="S79" s="9" t="n">
        <f aca="false">1000000*R79/5409733</f>
        <v>5.91526420989724</v>
      </c>
      <c r="T79" s="7" t="n">
        <v>4</v>
      </c>
      <c r="U79" s="9" t="n">
        <f aca="false">1000000*T79/2367918</f>
        <v>1.6892476850972</v>
      </c>
      <c r="V79" s="7" t="n">
        <v>9</v>
      </c>
      <c r="W79" s="7" t="n">
        <f aca="false">1000000*V79/3186601</f>
        <v>2.82432598244964</v>
      </c>
      <c r="X79" s="7" t="n">
        <v>451</v>
      </c>
      <c r="Y79" s="7" t="n">
        <f aca="false">1000000*X79/5213552</f>
        <v>86.5053230503887</v>
      </c>
      <c r="Z79" s="7" t="n">
        <v>10</v>
      </c>
      <c r="AA79" s="7" t="n">
        <f aca="false">1000000*Z79/5295399</f>
        <v>1.88843182543941</v>
      </c>
      <c r="AB79" s="7" t="n">
        <v>29</v>
      </c>
      <c r="AC79" s="0" t="n">
        <f aca="false">1000000*AB79/4446718</f>
        <v>6.52166384286119</v>
      </c>
    </row>
    <row r="80" customFormat="false" ht="15" hidden="false" customHeight="false" outlineLevel="0" collapsed="false">
      <c r="A80" s="7" t="s">
        <v>106</v>
      </c>
      <c r="B80" s="8" t="n">
        <v>0</v>
      </c>
      <c r="C80" s="8" t="n">
        <f aca="false">1000000*B80/7955833</f>
        <v>0</v>
      </c>
      <c r="D80" s="8" t="n">
        <v>0</v>
      </c>
      <c r="E80" s="8" t="n">
        <f aca="false">1000000*D80/4582157</f>
        <v>0</v>
      </c>
      <c r="F80" s="8" t="n">
        <v>0</v>
      </c>
      <c r="G80" s="8" t="n">
        <f aca="false">1000000*F80/5953979</f>
        <v>0</v>
      </c>
      <c r="H80" s="8" t="n">
        <v>0</v>
      </c>
      <c r="I80" s="8" t="n">
        <f aca="false">1000000*H80/7921225</f>
        <v>0</v>
      </c>
      <c r="J80" s="7" t="n">
        <v>0</v>
      </c>
      <c r="K80" s="7" t="n">
        <f aca="false">1000000*J80/3699523</f>
        <v>0</v>
      </c>
      <c r="L80" s="7" t="n">
        <v>0</v>
      </c>
      <c r="M80" s="7" t="n">
        <f aca="false">1000000*L80/4554857</f>
        <v>0</v>
      </c>
      <c r="N80" s="7" t="n">
        <v>0</v>
      </c>
      <c r="O80" s="7" t="n">
        <f aca="false">1000000*N80/4597986</f>
        <v>0</v>
      </c>
      <c r="P80" s="7" t="n">
        <v>0</v>
      </c>
      <c r="Q80" s="7" t="n">
        <f aca="false">1000000*P80/5410118</f>
        <v>0</v>
      </c>
      <c r="R80" s="7" t="n">
        <v>0</v>
      </c>
      <c r="S80" s="9" t="n">
        <f aca="false">1000000*R80/5409733</f>
        <v>0</v>
      </c>
      <c r="T80" s="7" t="n">
        <v>0</v>
      </c>
      <c r="U80" s="9" t="n">
        <f aca="false">1000000*T80/2367918</f>
        <v>0</v>
      </c>
      <c r="V80" s="7" t="n">
        <v>0</v>
      </c>
      <c r="W80" s="7" t="n">
        <f aca="false">1000000*V80/3186601</f>
        <v>0</v>
      </c>
      <c r="X80" s="7" t="n">
        <v>0</v>
      </c>
      <c r="Y80" s="7" t="n">
        <f aca="false">1000000*X80/5213552</f>
        <v>0</v>
      </c>
      <c r="Z80" s="7" t="n">
        <v>0</v>
      </c>
      <c r="AA80" s="7" t="n">
        <f aca="false">1000000*Z80/5295399</f>
        <v>0</v>
      </c>
      <c r="AB80" s="7" t="n">
        <v>0</v>
      </c>
      <c r="AC80" s="0" t="n">
        <f aca="false">1000000*AB80/4446718</f>
        <v>0</v>
      </c>
    </row>
    <row r="81" customFormat="false" ht="15" hidden="false" customHeight="false" outlineLevel="0" collapsed="false">
      <c r="A81" s="7" t="s">
        <v>107</v>
      </c>
      <c r="B81" s="8" t="n">
        <v>0</v>
      </c>
      <c r="C81" s="8" t="n">
        <f aca="false">1000000*B81/7955833</f>
        <v>0</v>
      </c>
      <c r="D81" s="8" t="n">
        <v>0</v>
      </c>
      <c r="E81" s="8" t="n">
        <f aca="false">1000000*D81/4582157</f>
        <v>0</v>
      </c>
      <c r="F81" s="8" t="n">
        <v>0</v>
      </c>
      <c r="G81" s="8" t="n">
        <f aca="false">1000000*F81/5953979</f>
        <v>0</v>
      </c>
      <c r="H81" s="8" t="n">
        <v>0</v>
      </c>
      <c r="I81" s="8" t="n">
        <f aca="false">1000000*H81/7921225</f>
        <v>0</v>
      </c>
      <c r="J81" s="7" t="n">
        <v>0</v>
      </c>
      <c r="K81" s="7" t="n">
        <f aca="false">1000000*J81/3699523</f>
        <v>0</v>
      </c>
      <c r="L81" s="7" t="n">
        <v>0</v>
      </c>
      <c r="M81" s="7" t="n">
        <f aca="false">1000000*L81/4554857</f>
        <v>0</v>
      </c>
      <c r="N81" s="7" t="n">
        <v>0</v>
      </c>
      <c r="O81" s="7" t="n">
        <f aca="false">1000000*N81/4597986</f>
        <v>0</v>
      </c>
      <c r="P81" s="7" t="n">
        <v>0</v>
      </c>
      <c r="Q81" s="7" t="n">
        <f aca="false">1000000*P81/5410118</f>
        <v>0</v>
      </c>
      <c r="R81" s="7" t="n">
        <v>0</v>
      </c>
      <c r="S81" s="9" t="n">
        <f aca="false">1000000*R81/5409733</f>
        <v>0</v>
      </c>
      <c r="T81" s="7" t="n">
        <v>0</v>
      </c>
      <c r="U81" s="9" t="n">
        <f aca="false">1000000*T81/2367918</f>
        <v>0</v>
      </c>
      <c r="V81" s="7" t="n">
        <v>0</v>
      </c>
      <c r="W81" s="7" t="n">
        <f aca="false">1000000*V81/3186601</f>
        <v>0</v>
      </c>
      <c r="X81" s="7" t="n">
        <v>0</v>
      </c>
      <c r="Y81" s="7" t="n">
        <f aca="false">1000000*X81/5213552</f>
        <v>0</v>
      </c>
      <c r="Z81" s="7" t="n">
        <v>0</v>
      </c>
      <c r="AA81" s="7" t="n">
        <f aca="false">1000000*Z81/5295399</f>
        <v>0</v>
      </c>
      <c r="AB81" s="7" t="n">
        <v>0</v>
      </c>
      <c r="AC81" s="0" t="n">
        <f aca="false">1000000*AB81/4446718</f>
        <v>0</v>
      </c>
    </row>
    <row r="82" customFormat="false" ht="15" hidden="false" customHeight="false" outlineLevel="0" collapsed="false">
      <c r="A82" s="7" t="s">
        <v>108</v>
      </c>
      <c r="B82" s="8" t="n">
        <v>0</v>
      </c>
      <c r="C82" s="8" t="n">
        <f aca="false">1000000*B82/7955833</f>
        <v>0</v>
      </c>
      <c r="D82" s="8" t="n">
        <v>0</v>
      </c>
      <c r="E82" s="8" t="n">
        <f aca="false">1000000*D82/4582157</f>
        <v>0</v>
      </c>
      <c r="F82" s="8" t="n">
        <v>0</v>
      </c>
      <c r="G82" s="8" t="n">
        <f aca="false">1000000*F82/5953979</f>
        <v>0</v>
      </c>
      <c r="H82" s="8" t="n">
        <v>0</v>
      </c>
      <c r="I82" s="8" t="n">
        <f aca="false">1000000*H82/7921225</f>
        <v>0</v>
      </c>
      <c r="J82" s="7" t="n">
        <v>0</v>
      </c>
      <c r="K82" s="7" t="n">
        <f aca="false">1000000*J82/3699523</f>
        <v>0</v>
      </c>
      <c r="L82" s="7" t="n">
        <v>0</v>
      </c>
      <c r="M82" s="7" t="n">
        <f aca="false">1000000*L82/4554857</f>
        <v>0</v>
      </c>
      <c r="N82" s="7" t="n">
        <v>0</v>
      </c>
      <c r="O82" s="7" t="n">
        <f aca="false">1000000*N82/4597986</f>
        <v>0</v>
      </c>
      <c r="P82" s="7" t="n">
        <v>1</v>
      </c>
      <c r="Q82" s="7" t="n">
        <f aca="false">1000000*P82/5410118</f>
        <v>0.18483885194371</v>
      </c>
      <c r="R82" s="7" t="n">
        <v>0</v>
      </c>
      <c r="S82" s="9" t="n">
        <f aca="false">1000000*R82/5409733</f>
        <v>0</v>
      </c>
      <c r="T82" s="7" t="n">
        <v>0</v>
      </c>
      <c r="U82" s="9" t="n">
        <f aca="false">1000000*T82/2367918</f>
        <v>0</v>
      </c>
      <c r="V82" s="7" t="n">
        <v>0</v>
      </c>
      <c r="W82" s="7" t="n">
        <f aca="false">1000000*V82/3186601</f>
        <v>0</v>
      </c>
      <c r="X82" s="7" t="n">
        <v>2</v>
      </c>
      <c r="Y82" s="7" t="n">
        <f aca="false">1000000*X82/5213552</f>
        <v>0.38361562328332</v>
      </c>
      <c r="Z82" s="7" t="n">
        <v>1</v>
      </c>
      <c r="AA82" s="7" t="n">
        <f aca="false">1000000*Z82/5295399</f>
        <v>0.188843182543941</v>
      </c>
      <c r="AB82" s="7" t="n">
        <v>0</v>
      </c>
      <c r="AC82" s="0" t="n">
        <f aca="false">1000000*AB82/4446718</f>
        <v>0</v>
      </c>
    </row>
    <row r="83" customFormat="false" ht="15" hidden="false" customHeight="false" outlineLevel="0" collapsed="false">
      <c r="A83" s="7" t="s">
        <v>109</v>
      </c>
      <c r="B83" s="8" t="n">
        <v>0</v>
      </c>
      <c r="C83" s="8" t="n">
        <f aca="false">1000000*B83/7955833</f>
        <v>0</v>
      </c>
      <c r="D83" s="8" t="n">
        <v>0</v>
      </c>
      <c r="E83" s="8" t="n">
        <f aca="false">1000000*D83/4582157</f>
        <v>0</v>
      </c>
      <c r="F83" s="8" t="n">
        <v>0</v>
      </c>
      <c r="G83" s="8" t="n">
        <f aca="false">1000000*F83/5953979</f>
        <v>0</v>
      </c>
      <c r="H83" s="8" t="n">
        <v>0</v>
      </c>
      <c r="I83" s="8" t="n">
        <f aca="false">1000000*H83/7921225</f>
        <v>0</v>
      </c>
      <c r="J83" s="7" t="n">
        <v>0</v>
      </c>
      <c r="K83" s="7" t="n">
        <f aca="false">1000000*J83/3699523</f>
        <v>0</v>
      </c>
      <c r="L83" s="7" t="n">
        <v>0</v>
      </c>
      <c r="M83" s="7" t="n">
        <f aca="false">1000000*L83/4554857</f>
        <v>0</v>
      </c>
      <c r="N83" s="7" t="n">
        <v>0</v>
      </c>
      <c r="O83" s="7" t="n">
        <f aca="false">1000000*N83/4597986</f>
        <v>0</v>
      </c>
      <c r="P83" s="7" t="n">
        <v>0</v>
      </c>
      <c r="Q83" s="7" t="n">
        <f aca="false">1000000*P83/5410118</f>
        <v>0</v>
      </c>
      <c r="R83" s="7" t="n">
        <v>0</v>
      </c>
      <c r="S83" s="9" t="n">
        <f aca="false">1000000*R83/5409733</f>
        <v>0</v>
      </c>
      <c r="T83" s="7" t="n">
        <v>0</v>
      </c>
      <c r="U83" s="9" t="n">
        <f aca="false">1000000*T83/2367918</f>
        <v>0</v>
      </c>
      <c r="V83" s="7" t="n">
        <v>0</v>
      </c>
      <c r="W83" s="7" t="n">
        <f aca="false">1000000*V83/3186601</f>
        <v>0</v>
      </c>
      <c r="X83" s="7" t="n">
        <v>0</v>
      </c>
      <c r="Y83" s="7" t="n">
        <f aca="false">1000000*X83/5213552</f>
        <v>0</v>
      </c>
      <c r="Z83" s="7" t="n">
        <v>0</v>
      </c>
      <c r="AA83" s="7" t="n">
        <f aca="false">1000000*Z83/5295399</f>
        <v>0</v>
      </c>
      <c r="AB83" s="7" t="n">
        <v>0</v>
      </c>
      <c r="AC83" s="0" t="n">
        <f aca="false">1000000*AB83/4446718</f>
        <v>0</v>
      </c>
    </row>
    <row r="84" customFormat="false" ht="15" hidden="false" customHeight="false" outlineLevel="0" collapsed="false">
      <c r="A84" s="7" t="s">
        <v>110</v>
      </c>
      <c r="B84" s="8" t="n">
        <v>0</v>
      </c>
      <c r="C84" s="8" t="n">
        <f aca="false">1000000*B84/7955833</f>
        <v>0</v>
      </c>
      <c r="D84" s="8" t="n">
        <v>0</v>
      </c>
      <c r="E84" s="8" t="n">
        <f aca="false">1000000*D84/4582157</f>
        <v>0</v>
      </c>
      <c r="F84" s="8" t="n">
        <v>0</v>
      </c>
      <c r="G84" s="8" t="n">
        <f aca="false">1000000*F84/5953979</f>
        <v>0</v>
      </c>
      <c r="H84" s="8" t="n">
        <v>0</v>
      </c>
      <c r="I84" s="8" t="n">
        <f aca="false">1000000*H84/7921225</f>
        <v>0</v>
      </c>
      <c r="J84" s="7" t="n">
        <v>2</v>
      </c>
      <c r="K84" s="7" t="n">
        <f aca="false">1000000*J84/3699523</f>
        <v>0.540610235427648</v>
      </c>
      <c r="L84" s="7" t="n">
        <v>2</v>
      </c>
      <c r="M84" s="7" t="n">
        <f aca="false">1000000*L84/4554857</f>
        <v>0.439091721211006</v>
      </c>
      <c r="N84" s="7" t="n">
        <v>1</v>
      </c>
      <c r="O84" s="7" t="n">
        <f aca="false">1000000*N84/4597986</f>
        <v>0.217486525622305</v>
      </c>
      <c r="P84" s="7" t="n">
        <v>0</v>
      </c>
      <c r="Q84" s="7" t="n">
        <f aca="false">1000000*P84/5410118</f>
        <v>0</v>
      </c>
      <c r="R84" s="7" t="n">
        <v>0</v>
      </c>
      <c r="S84" s="9" t="n">
        <f aca="false">1000000*R84/5409733</f>
        <v>0</v>
      </c>
      <c r="T84" s="7" t="n">
        <v>0</v>
      </c>
      <c r="U84" s="9" t="n">
        <f aca="false">1000000*T84/2367918</f>
        <v>0</v>
      </c>
      <c r="V84" s="7" t="n">
        <v>1</v>
      </c>
      <c r="W84" s="7" t="n">
        <f aca="false">1000000*V84/3186601</f>
        <v>0.31381399804996</v>
      </c>
      <c r="X84" s="7" t="n">
        <v>2</v>
      </c>
      <c r="Y84" s="7" t="n">
        <f aca="false">1000000*X84/5213552</f>
        <v>0.38361562328332</v>
      </c>
      <c r="Z84" s="7" t="n">
        <v>0</v>
      </c>
      <c r="AA84" s="7" t="n">
        <f aca="false">1000000*Z84/5295399</f>
        <v>0</v>
      </c>
      <c r="AB84" s="7" t="n">
        <v>0</v>
      </c>
      <c r="AC84" s="0" t="n">
        <f aca="false">1000000*AB84/4446718</f>
        <v>0</v>
      </c>
    </row>
    <row r="85" customFormat="false" ht="15" hidden="false" customHeight="false" outlineLevel="0" collapsed="false">
      <c r="A85" s="7" t="s">
        <v>111</v>
      </c>
      <c r="B85" s="8" t="n">
        <v>0</v>
      </c>
      <c r="C85" s="8" t="n">
        <f aca="false">1000000*B85/7955833</f>
        <v>0</v>
      </c>
      <c r="D85" s="8" t="n">
        <v>0</v>
      </c>
      <c r="E85" s="8" t="n">
        <f aca="false">1000000*D85/4582157</f>
        <v>0</v>
      </c>
      <c r="F85" s="8" t="n">
        <v>0</v>
      </c>
      <c r="G85" s="8" t="n">
        <f aca="false">1000000*F85/5953979</f>
        <v>0</v>
      </c>
      <c r="H85" s="8" t="n">
        <v>0</v>
      </c>
      <c r="I85" s="8" t="n">
        <f aca="false">1000000*H85/7921225</f>
        <v>0</v>
      </c>
      <c r="J85" s="7" t="n">
        <v>0</v>
      </c>
      <c r="K85" s="7" t="n">
        <f aca="false">1000000*J85/3699523</f>
        <v>0</v>
      </c>
      <c r="L85" s="7" t="n">
        <v>0</v>
      </c>
      <c r="M85" s="7" t="n">
        <f aca="false">1000000*L85/4554857</f>
        <v>0</v>
      </c>
      <c r="N85" s="7" t="n">
        <v>0</v>
      </c>
      <c r="O85" s="7" t="n">
        <f aca="false">1000000*N85/4597986</f>
        <v>0</v>
      </c>
      <c r="P85" s="7" t="n">
        <v>0</v>
      </c>
      <c r="Q85" s="7" t="n">
        <f aca="false">1000000*P85/5410118</f>
        <v>0</v>
      </c>
      <c r="R85" s="7" t="n">
        <v>0</v>
      </c>
      <c r="S85" s="9" t="n">
        <f aca="false">1000000*R85/5409733</f>
        <v>0</v>
      </c>
      <c r="T85" s="7" t="n">
        <v>0</v>
      </c>
      <c r="U85" s="9" t="n">
        <f aca="false">1000000*T85/2367918</f>
        <v>0</v>
      </c>
      <c r="V85" s="7" t="n">
        <v>0</v>
      </c>
      <c r="W85" s="7" t="n">
        <f aca="false">1000000*V85/3186601</f>
        <v>0</v>
      </c>
      <c r="X85" s="7" t="n">
        <v>0</v>
      </c>
      <c r="Y85" s="7" t="n">
        <f aca="false">1000000*X85/5213552</f>
        <v>0</v>
      </c>
      <c r="Z85" s="7" t="n">
        <v>0</v>
      </c>
      <c r="AA85" s="7" t="n">
        <f aca="false">1000000*Z85/5295399</f>
        <v>0</v>
      </c>
      <c r="AB85" s="7" t="n">
        <v>1</v>
      </c>
      <c r="AC85" s="0" t="n">
        <f aca="false">1000000*AB85/4446718</f>
        <v>0.224884960098662</v>
      </c>
    </row>
    <row r="86" customFormat="false" ht="15" hidden="false" customHeight="false" outlineLevel="0" collapsed="false">
      <c r="A86" s="7" t="s">
        <v>112</v>
      </c>
      <c r="B86" s="8" t="n">
        <v>10</v>
      </c>
      <c r="C86" s="8" t="n">
        <f aca="false">1000000*B86/7955833</f>
        <v>1.25693940533945</v>
      </c>
      <c r="D86" s="8" t="n">
        <v>0</v>
      </c>
      <c r="E86" s="8" t="n">
        <f aca="false">1000000*D86/4582157</f>
        <v>0</v>
      </c>
      <c r="F86" s="8" t="n">
        <v>0</v>
      </c>
      <c r="G86" s="8" t="n">
        <f aca="false">1000000*F86/5953979</f>
        <v>0</v>
      </c>
      <c r="H86" s="8" t="n">
        <v>0</v>
      </c>
      <c r="I86" s="8" t="n">
        <f aca="false">1000000*H86/7921225</f>
        <v>0</v>
      </c>
      <c r="J86" s="7" t="n">
        <v>0</v>
      </c>
      <c r="K86" s="7" t="n">
        <f aca="false">1000000*J86/3699523</f>
        <v>0</v>
      </c>
      <c r="L86" s="7" t="n">
        <v>5</v>
      </c>
      <c r="M86" s="7" t="n">
        <f aca="false">1000000*L86/4554857</f>
        <v>1.09772930302752</v>
      </c>
      <c r="N86" s="7" t="n">
        <v>0</v>
      </c>
      <c r="O86" s="7" t="n">
        <f aca="false">1000000*N86/4597986</f>
        <v>0</v>
      </c>
      <c r="P86" s="7" t="n">
        <v>0</v>
      </c>
      <c r="Q86" s="7" t="n">
        <f aca="false">1000000*P86/5410118</f>
        <v>0</v>
      </c>
      <c r="R86" s="7" t="n">
        <v>0</v>
      </c>
      <c r="S86" s="9" t="n">
        <f aca="false">1000000*R86/5409733</f>
        <v>0</v>
      </c>
      <c r="T86" s="7" t="n">
        <v>0</v>
      </c>
      <c r="U86" s="9" t="n">
        <f aca="false">1000000*T86/2367918</f>
        <v>0</v>
      </c>
      <c r="V86" s="7" t="n">
        <v>1</v>
      </c>
      <c r="W86" s="7" t="n">
        <f aca="false">1000000*V86/3186601</f>
        <v>0.31381399804996</v>
      </c>
      <c r="X86" s="7" t="n">
        <v>0</v>
      </c>
      <c r="Y86" s="7" t="n">
        <f aca="false">1000000*X86/5213552</f>
        <v>0</v>
      </c>
      <c r="Z86" s="7" t="n">
        <v>1</v>
      </c>
      <c r="AA86" s="7" t="n">
        <f aca="false">1000000*Z86/5295399</f>
        <v>0.188843182543941</v>
      </c>
      <c r="AB86" s="7" t="n">
        <v>1</v>
      </c>
      <c r="AC86" s="0" t="n">
        <f aca="false">1000000*AB86/4446718</f>
        <v>0.224884960098662</v>
      </c>
    </row>
    <row r="87" customFormat="false" ht="15" hidden="false" customHeight="false" outlineLevel="0" collapsed="false">
      <c r="A87" s="7" t="s">
        <v>113</v>
      </c>
      <c r="B87" s="8" t="n">
        <v>24</v>
      </c>
      <c r="C87" s="8" t="n">
        <f aca="false">1000000*B87/7955833</f>
        <v>3.01665457281469</v>
      </c>
      <c r="D87" s="8" t="n">
        <v>3</v>
      </c>
      <c r="E87" s="8" t="n">
        <f aca="false">1000000*D87/4582157</f>
        <v>0.654713489738566</v>
      </c>
      <c r="F87" s="8" t="n">
        <v>46</v>
      </c>
      <c r="G87" s="8" t="n">
        <f aca="false">1000000*F87/5953979</f>
        <v>7.72592580524721</v>
      </c>
      <c r="H87" s="8" t="n">
        <v>37</v>
      </c>
      <c r="I87" s="8" t="n">
        <f aca="false">1000000*H87/7921225</f>
        <v>4.67099470094588</v>
      </c>
      <c r="J87" s="7" t="n">
        <v>2</v>
      </c>
      <c r="K87" s="7" t="n">
        <f aca="false">1000000*J87/3699523</f>
        <v>0.540610235427648</v>
      </c>
      <c r="L87" s="7" t="n">
        <v>3</v>
      </c>
      <c r="M87" s="7" t="n">
        <f aca="false">1000000*L87/4554857</f>
        <v>0.658637581816509</v>
      </c>
      <c r="N87" s="7" t="n">
        <v>17</v>
      </c>
      <c r="O87" s="7" t="n">
        <f aca="false">1000000*N87/4597986</f>
        <v>3.69727093557919</v>
      </c>
      <c r="P87" s="7" t="n">
        <v>28</v>
      </c>
      <c r="Q87" s="7" t="n">
        <f aca="false">1000000*P87/5410118</f>
        <v>5.17548785442388</v>
      </c>
      <c r="R87" s="7" t="n">
        <v>5</v>
      </c>
      <c r="S87" s="9" t="n">
        <f aca="false">1000000*R87/5409733</f>
        <v>0.924260032796443</v>
      </c>
      <c r="T87" s="7" t="n">
        <v>17</v>
      </c>
      <c r="U87" s="9" t="n">
        <f aca="false">1000000*T87/2367918</f>
        <v>7.17930266166312</v>
      </c>
      <c r="V87" s="7" t="n">
        <v>7</v>
      </c>
      <c r="W87" s="7" t="n">
        <f aca="false">1000000*V87/3186601</f>
        <v>2.19669798634972</v>
      </c>
      <c r="X87" s="7" t="n">
        <v>25</v>
      </c>
      <c r="Y87" s="7" t="n">
        <f aca="false">1000000*X87/5213552</f>
        <v>4.7951952910415</v>
      </c>
      <c r="Z87" s="7" t="n">
        <v>25</v>
      </c>
      <c r="AA87" s="7" t="n">
        <f aca="false">1000000*Z87/5295399</f>
        <v>4.72107956359851</v>
      </c>
      <c r="AB87" s="7" t="n">
        <v>13</v>
      </c>
      <c r="AC87" s="0" t="n">
        <f aca="false">1000000*AB87/4446718</f>
        <v>2.9235044812826</v>
      </c>
    </row>
    <row r="88" customFormat="false" ht="15" hidden="false" customHeight="false" outlineLevel="0" collapsed="false">
      <c r="A88" s="7" t="s">
        <v>114</v>
      </c>
      <c r="B88" s="8" t="n">
        <v>67</v>
      </c>
      <c r="C88" s="8" t="n">
        <f aca="false">1000000*B88/7955833</f>
        <v>8.42149401577434</v>
      </c>
      <c r="D88" s="8" t="n">
        <v>11</v>
      </c>
      <c r="E88" s="8" t="n">
        <f aca="false">1000000*D88/4582157</f>
        <v>2.40061612904141</v>
      </c>
      <c r="F88" s="8" t="n">
        <v>16</v>
      </c>
      <c r="G88" s="8" t="n">
        <f aca="false">1000000*F88/5953979</f>
        <v>2.68727854095555</v>
      </c>
      <c r="H88" s="8" t="n">
        <v>65</v>
      </c>
      <c r="I88" s="8" t="n">
        <f aca="false">1000000*H88/7921225</f>
        <v>8.20580150166168</v>
      </c>
      <c r="J88" s="7" t="n">
        <v>40</v>
      </c>
      <c r="K88" s="7" t="n">
        <f aca="false">1000000*J88/3699523</f>
        <v>10.812204708553</v>
      </c>
      <c r="L88" s="7" t="n">
        <v>91</v>
      </c>
      <c r="M88" s="7" t="n">
        <f aca="false">1000000*L88/4554857</f>
        <v>19.9786733151008</v>
      </c>
      <c r="N88" s="7" t="n">
        <v>34</v>
      </c>
      <c r="O88" s="7" t="n">
        <f aca="false">1000000*N88/4597986</f>
        <v>7.39454187115837</v>
      </c>
      <c r="P88" s="7" t="n">
        <v>45</v>
      </c>
      <c r="Q88" s="7" t="n">
        <f aca="false">1000000*P88/5410118</f>
        <v>8.31774833746695</v>
      </c>
      <c r="R88" s="7" t="n">
        <v>62</v>
      </c>
      <c r="S88" s="9" t="n">
        <f aca="false">1000000*R88/5409733</f>
        <v>11.4608244066759</v>
      </c>
      <c r="T88" s="7" t="n">
        <v>21</v>
      </c>
      <c r="U88" s="9" t="n">
        <f aca="false">1000000*T88/2367918</f>
        <v>8.86855034676032</v>
      </c>
      <c r="V88" s="7" t="n">
        <v>22</v>
      </c>
      <c r="W88" s="7" t="n">
        <f aca="false">1000000*V88/3186601</f>
        <v>6.90390795709912</v>
      </c>
      <c r="X88" s="7" t="n">
        <v>58</v>
      </c>
      <c r="Y88" s="7" t="n">
        <f aca="false">1000000*X88/5213552</f>
        <v>11.1248530752163</v>
      </c>
      <c r="Z88" s="7" t="n">
        <v>80</v>
      </c>
      <c r="AA88" s="7" t="n">
        <f aca="false">1000000*Z88/5295399</f>
        <v>15.1074546035152</v>
      </c>
      <c r="AB88" s="7" t="n">
        <v>70</v>
      </c>
      <c r="AC88" s="0" t="n">
        <f aca="false">1000000*AB88/4446718</f>
        <v>15.7419472069063</v>
      </c>
    </row>
    <row r="89" customFormat="false" ht="15" hidden="false" customHeight="false" outlineLevel="0" collapsed="false">
      <c r="A89" s="7" t="s">
        <v>115</v>
      </c>
      <c r="B89" s="8" t="n">
        <v>0</v>
      </c>
      <c r="C89" s="8" t="n">
        <f aca="false">1000000*B89/7955833</f>
        <v>0</v>
      </c>
      <c r="D89" s="8" t="n">
        <v>0</v>
      </c>
      <c r="E89" s="8" t="n">
        <f aca="false">1000000*D89/4582157</f>
        <v>0</v>
      </c>
      <c r="F89" s="8" t="n">
        <v>0</v>
      </c>
      <c r="G89" s="8" t="n">
        <f aca="false">1000000*F89/5953979</f>
        <v>0</v>
      </c>
      <c r="H89" s="8" t="n">
        <v>0</v>
      </c>
      <c r="I89" s="8" t="n">
        <f aca="false">1000000*H89/7921225</f>
        <v>0</v>
      </c>
      <c r="J89" s="7" t="n">
        <v>0</v>
      </c>
      <c r="K89" s="7" t="n">
        <f aca="false">1000000*J89/3699523</f>
        <v>0</v>
      </c>
      <c r="L89" s="7" t="n">
        <v>0</v>
      </c>
      <c r="M89" s="7" t="n">
        <f aca="false">1000000*L89/4554857</f>
        <v>0</v>
      </c>
      <c r="N89" s="7" t="n">
        <v>0</v>
      </c>
      <c r="O89" s="7" t="n">
        <f aca="false">1000000*N89/4597986</f>
        <v>0</v>
      </c>
      <c r="P89" s="7" t="n">
        <v>0</v>
      </c>
      <c r="Q89" s="7" t="n">
        <f aca="false">1000000*P89/5410118</f>
        <v>0</v>
      </c>
      <c r="R89" s="7" t="n">
        <v>0</v>
      </c>
      <c r="S89" s="9" t="n">
        <f aca="false">1000000*R89/5409733</f>
        <v>0</v>
      </c>
      <c r="T89" s="7" t="n">
        <v>0</v>
      </c>
      <c r="U89" s="9" t="n">
        <f aca="false">1000000*T89/2367918</f>
        <v>0</v>
      </c>
      <c r="V89" s="7" t="n">
        <v>0</v>
      </c>
      <c r="W89" s="7" t="n">
        <f aca="false">1000000*V89/3186601</f>
        <v>0</v>
      </c>
      <c r="X89" s="7" t="n">
        <v>0</v>
      </c>
      <c r="Y89" s="7" t="n">
        <f aca="false">1000000*X89/5213552</f>
        <v>0</v>
      </c>
      <c r="Z89" s="7" t="n">
        <v>0</v>
      </c>
      <c r="AA89" s="7" t="n">
        <f aca="false">1000000*Z89/5295399</f>
        <v>0</v>
      </c>
      <c r="AB89" s="7" t="n">
        <v>0</v>
      </c>
      <c r="AC89" s="0" t="n">
        <f aca="false">1000000*AB89/4446718</f>
        <v>0</v>
      </c>
    </row>
    <row r="90" customFormat="false" ht="15" hidden="false" customHeight="false" outlineLevel="0" collapsed="false">
      <c r="A90" s="7" t="s">
        <v>116</v>
      </c>
      <c r="B90" s="8" t="n">
        <v>3</v>
      </c>
      <c r="C90" s="8" t="n">
        <f aca="false">1000000*B90/7955833</f>
        <v>0.377081821601836</v>
      </c>
      <c r="D90" s="8" t="n">
        <v>0</v>
      </c>
      <c r="E90" s="8" t="n">
        <f aca="false">1000000*D90/4582157</f>
        <v>0</v>
      </c>
      <c r="F90" s="8" t="n">
        <v>0</v>
      </c>
      <c r="G90" s="8" t="n">
        <f aca="false">1000000*F90/5953979</f>
        <v>0</v>
      </c>
      <c r="H90" s="8" t="n">
        <v>11</v>
      </c>
      <c r="I90" s="8" t="n">
        <f aca="false">1000000*H90/7921225</f>
        <v>1.38867410028121</v>
      </c>
      <c r="J90" s="7" t="n">
        <v>3</v>
      </c>
      <c r="K90" s="7" t="n">
        <f aca="false">1000000*J90/3699523</f>
        <v>0.810915353141473</v>
      </c>
      <c r="L90" s="7" t="n">
        <v>0</v>
      </c>
      <c r="M90" s="7" t="n">
        <f aca="false">1000000*L90/4554857</f>
        <v>0</v>
      </c>
      <c r="N90" s="7" t="n">
        <v>0</v>
      </c>
      <c r="O90" s="7" t="n">
        <f aca="false">1000000*N90/4597986</f>
        <v>0</v>
      </c>
      <c r="P90" s="7" t="n">
        <v>1</v>
      </c>
      <c r="Q90" s="7" t="n">
        <f aca="false">1000000*P90/5410118</f>
        <v>0.18483885194371</v>
      </c>
      <c r="R90" s="7" t="n">
        <v>0</v>
      </c>
      <c r="S90" s="9" t="n">
        <f aca="false">1000000*R90/5409733</f>
        <v>0</v>
      </c>
      <c r="T90" s="7" t="n">
        <v>0</v>
      </c>
      <c r="U90" s="9" t="n">
        <f aca="false">1000000*T90/2367918</f>
        <v>0</v>
      </c>
      <c r="V90" s="7" t="n">
        <v>0</v>
      </c>
      <c r="W90" s="7" t="n">
        <f aca="false">1000000*V90/3186601</f>
        <v>0</v>
      </c>
      <c r="X90" s="7" t="n">
        <v>0</v>
      </c>
      <c r="Y90" s="7" t="n">
        <f aca="false">1000000*X90/5213552</f>
        <v>0</v>
      </c>
      <c r="Z90" s="7" t="n">
        <v>0</v>
      </c>
      <c r="AA90" s="7" t="n">
        <f aca="false">1000000*Z90/5295399</f>
        <v>0</v>
      </c>
      <c r="AB90" s="7" t="n">
        <v>0</v>
      </c>
      <c r="AC90" s="0" t="n">
        <f aca="false">1000000*AB90/4446718</f>
        <v>0</v>
      </c>
    </row>
    <row r="91" customFormat="false" ht="15" hidden="false" customHeight="false" outlineLevel="0" collapsed="false">
      <c r="A91" s="7" t="s">
        <v>117</v>
      </c>
      <c r="B91" s="8" t="n">
        <v>0</v>
      </c>
      <c r="C91" s="8" t="n">
        <f aca="false">1000000*B91/7955833</f>
        <v>0</v>
      </c>
      <c r="D91" s="8" t="n">
        <v>0</v>
      </c>
      <c r="E91" s="8" t="n">
        <f aca="false">1000000*D91/4582157</f>
        <v>0</v>
      </c>
      <c r="F91" s="8" t="n">
        <v>0</v>
      </c>
      <c r="G91" s="8" t="n">
        <f aca="false">1000000*F91/5953979</f>
        <v>0</v>
      </c>
      <c r="H91" s="8" t="n">
        <v>0</v>
      </c>
      <c r="I91" s="8" t="n">
        <f aca="false">1000000*H91/7921225</f>
        <v>0</v>
      </c>
      <c r="J91" s="7" t="n">
        <v>0</v>
      </c>
      <c r="K91" s="7" t="n">
        <f aca="false">1000000*J91/3699523</f>
        <v>0</v>
      </c>
      <c r="L91" s="7" t="n">
        <v>0</v>
      </c>
      <c r="M91" s="7" t="n">
        <f aca="false">1000000*L91/4554857</f>
        <v>0</v>
      </c>
      <c r="N91" s="7" t="n">
        <v>0</v>
      </c>
      <c r="O91" s="7" t="n">
        <f aca="false">1000000*N91/4597986</f>
        <v>0</v>
      </c>
      <c r="P91" s="7" t="n">
        <v>0</v>
      </c>
      <c r="Q91" s="7" t="n">
        <f aca="false">1000000*P91/5410118</f>
        <v>0</v>
      </c>
      <c r="R91" s="7" t="n">
        <v>0</v>
      </c>
      <c r="S91" s="9" t="n">
        <f aca="false">1000000*R91/5409733</f>
        <v>0</v>
      </c>
      <c r="T91" s="7" t="n">
        <v>0</v>
      </c>
      <c r="U91" s="9" t="n">
        <f aca="false">1000000*T91/2367918</f>
        <v>0</v>
      </c>
      <c r="V91" s="7" t="n">
        <v>0</v>
      </c>
      <c r="W91" s="7" t="n">
        <f aca="false">1000000*V91/3186601</f>
        <v>0</v>
      </c>
      <c r="X91" s="7" t="n">
        <v>0</v>
      </c>
      <c r="Y91" s="7" t="n">
        <f aca="false">1000000*X91/5213552</f>
        <v>0</v>
      </c>
      <c r="Z91" s="7" t="n">
        <v>0</v>
      </c>
      <c r="AA91" s="7" t="n">
        <f aca="false">1000000*Z91/5295399</f>
        <v>0</v>
      </c>
      <c r="AB91" s="7" t="n">
        <v>0</v>
      </c>
      <c r="AC91" s="0" t="n">
        <f aca="false">1000000*AB91/4446718</f>
        <v>0</v>
      </c>
    </row>
    <row r="92" customFormat="false" ht="15" hidden="false" customHeight="false" outlineLevel="0" collapsed="false">
      <c r="A92" s="7" t="s">
        <v>118</v>
      </c>
      <c r="B92" s="8" t="n">
        <v>5</v>
      </c>
      <c r="C92" s="8" t="n">
        <f aca="false">1000000*B92/7955833</f>
        <v>0.628469702669727</v>
      </c>
      <c r="D92" s="8" t="n">
        <v>57</v>
      </c>
      <c r="E92" s="8" t="n">
        <f aca="false">1000000*D92/4582157</f>
        <v>12.4395563050328</v>
      </c>
      <c r="F92" s="8" t="n">
        <v>77</v>
      </c>
      <c r="G92" s="8" t="n">
        <f aca="false">1000000*F92/5953979</f>
        <v>12.9325279783486</v>
      </c>
      <c r="H92" s="8" t="n">
        <v>11</v>
      </c>
      <c r="I92" s="8" t="n">
        <f aca="false">1000000*H92/7921225</f>
        <v>1.38867410028121</v>
      </c>
      <c r="J92" s="7" t="n">
        <v>49</v>
      </c>
      <c r="K92" s="7" t="n">
        <f aca="false">1000000*J92/3699523</f>
        <v>13.2449507679774</v>
      </c>
      <c r="L92" s="7" t="n">
        <v>39</v>
      </c>
      <c r="M92" s="7" t="n">
        <f aca="false">1000000*L92/4554857</f>
        <v>8.56228856361462</v>
      </c>
      <c r="N92" s="7" t="n">
        <v>40</v>
      </c>
      <c r="O92" s="7" t="n">
        <f aca="false">1000000*N92/4597986</f>
        <v>8.6994610248922</v>
      </c>
      <c r="P92" s="7" t="n">
        <v>76</v>
      </c>
      <c r="Q92" s="7" t="n">
        <f aca="false">1000000*P92/5410118</f>
        <v>14.047752747722</v>
      </c>
      <c r="R92" s="7" t="n">
        <v>139</v>
      </c>
      <c r="S92" s="9" t="n">
        <f aca="false">1000000*R92/5409733</f>
        <v>25.6944289117411</v>
      </c>
      <c r="T92" s="7" t="n">
        <v>19</v>
      </c>
      <c r="U92" s="9" t="n">
        <f aca="false">1000000*T92/2367918</f>
        <v>8.02392650421172</v>
      </c>
      <c r="V92" s="7" t="n">
        <v>23</v>
      </c>
      <c r="W92" s="7" t="n">
        <f aca="false">1000000*V92/3186601</f>
        <v>7.21772195514908</v>
      </c>
      <c r="X92" s="7" t="n">
        <v>71</v>
      </c>
      <c r="Y92" s="7" t="n">
        <f aca="false">1000000*X92/5213552</f>
        <v>13.6183546265579</v>
      </c>
      <c r="Z92" s="7" t="n">
        <v>31</v>
      </c>
      <c r="AA92" s="7" t="n">
        <f aca="false">1000000*Z92/5295399</f>
        <v>5.85413865886216</v>
      </c>
      <c r="AB92" s="7" t="n">
        <v>36</v>
      </c>
      <c r="AC92" s="0" t="n">
        <f aca="false">1000000*AB92/4446718</f>
        <v>8.09585856355182</v>
      </c>
    </row>
    <row r="93" customFormat="false" ht="15" hidden="false" customHeight="false" outlineLevel="0" collapsed="false">
      <c r="A93" s="7" t="s">
        <v>119</v>
      </c>
      <c r="B93" s="8" t="n">
        <v>1312</v>
      </c>
      <c r="C93" s="8" t="n">
        <f aca="false">1000000*B93/7955833</f>
        <v>164.910449980536</v>
      </c>
      <c r="D93" s="8" t="n">
        <v>40</v>
      </c>
      <c r="E93" s="8" t="n">
        <f aca="false">1000000*D93/4582157</f>
        <v>8.72951319651422</v>
      </c>
      <c r="F93" s="8" t="n">
        <v>69</v>
      </c>
      <c r="G93" s="8" t="n">
        <f aca="false">1000000*F93/5953979</f>
        <v>11.5888887078708</v>
      </c>
      <c r="H93" s="8" t="n">
        <v>1020</v>
      </c>
      <c r="I93" s="8" t="n">
        <f aca="false">1000000*H93/7921225</f>
        <v>128.767962026076</v>
      </c>
      <c r="J93" s="7" t="n">
        <v>308</v>
      </c>
      <c r="K93" s="7" t="n">
        <f aca="false">1000000*J93/3699523</f>
        <v>83.2539762558579</v>
      </c>
      <c r="L93" s="7" t="n">
        <v>334</v>
      </c>
      <c r="M93" s="7" t="n">
        <f aca="false">1000000*L93/4554857</f>
        <v>73.328317442238</v>
      </c>
      <c r="N93" s="7" t="n">
        <v>261</v>
      </c>
      <c r="O93" s="7" t="n">
        <f aca="false">1000000*N93/4597986</f>
        <v>56.7639831874216</v>
      </c>
      <c r="P93" s="7" t="n">
        <v>289</v>
      </c>
      <c r="Q93" s="7" t="n">
        <f aca="false">1000000*P93/5410118</f>
        <v>53.4184282117322</v>
      </c>
      <c r="R93" s="7" t="n">
        <v>11</v>
      </c>
      <c r="S93" s="9" t="n">
        <f aca="false">1000000*R93/5409733</f>
        <v>2.03337207215217</v>
      </c>
      <c r="T93" s="7" t="n">
        <v>13</v>
      </c>
      <c r="U93" s="9" t="n">
        <f aca="false">1000000*T93/2367918</f>
        <v>5.49005497656591</v>
      </c>
      <c r="V93" s="7" t="n">
        <v>17</v>
      </c>
      <c r="W93" s="7" t="n">
        <f aca="false">1000000*V93/3186601</f>
        <v>5.33483796684932</v>
      </c>
      <c r="X93" s="7" t="n">
        <v>8</v>
      </c>
      <c r="Y93" s="7" t="n">
        <f aca="false">1000000*X93/5213552</f>
        <v>1.53446249313328</v>
      </c>
      <c r="Z93" s="7" t="n">
        <v>9</v>
      </c>
      <c r="AA93" s="7" t="n">
        <f aca="false">1000000*Z93/5295399</f>
        <v>1.69958864289546</v>
      </c>
      <c r="AB93" s="7" t="n">
        <v>11</v>
      </c>
      <c r="AC93" s="0" t="n">
        <f aca="false">1000000*AB93/4446718</f>
        <v>2.47373456108528</v>
      </c>
    </row>
    <row r="94" customFormat="false" ht="15" hidden="false" customHeight="false" outlineLevel="0" collapsed="false">
      <c r="A94" s="7" t="s">
        <v>120</v>
      </c>
      <c r="B94" s="8" t="n">
        <v>112</v>
      </c>
      <c r="C94" s="8" t="n">
        <f aca="false">1000000*B94/7955833</f>
        <v>14.0777213398019</v>
      </c>
      <c r="D94" s="8" t="n">
        <v>304</v>
      </c>
      <c r="E94" s="8" t="n">
        <f aca="false">1000000*D94/4582157</f>
        <v>66.3443002935081</v>
      </c>
      <c r="F94" s="8" t="n">
        <v>572</v>
      </c>
      <c r="G94" s="8" t="n">
        <f aca="false">1000000*F94/5953979</f>
        <v>96.070207839161</v>
      </c>
      <c r="H94" s="8" t="n">
        <v>86</v>
      </c>
      <c r="I94" s="8" t="n">
        <f aca="false">1000000*H94/7921225</f>
        <v>10.8569066021985</v>
      </c>
      <c r="J94" s="7" t="n">
        <v>77</v>
      </c>
      <c r="K94" s="7" t="n">
        <f aca="false">1000000*J94/3699523</f>
        <v>20.8134940639645</v>
      </c>
      <c r="L94" s="7" t="n">
        <v>44</v>
      </c>
      <c r="M94" s="7" t="n">
        <f aca="false">1000000*L94/4554857</f>
        <v>9.66001786664214</v>
      </c>
      <c r="N94" s="7" t="n">
        <v>93</v>
      </c>
      <c r="O94" s="7" t="n">
        <f aca="false">1000000*N94/4597986</f>
        <v>20.2262468828744</v>
      </c>
      <c r="P94" s="7" t="n">
        <v>119</v>
      </c>
      <c r="Q94" s="7" t="n">
        <f aca="false">1000000*P94/5410118</f>
        <v>21.9958233813015</v>
      </c>
      <c r="R94" s="7" t="n">
        <v>160</v>
      </c>
      <c r="S94" s="9" t="n">
        <f aca="false">1000000*R94/5409733</f>
        <v>29.5763210494862</v>
      </c>
      <c r="T94" s="7" t="n">
        <v>83</v>
      </c>
      <c r="U94" s="9" t="n">
        <f aca="false">1000000*T94/2367918</f>
        <v>35.051889465767</v>
      </c>
      <c r="V94" s="7" t="n">
        <v>82</v>
      </c>
      <c r="W94" s="7" t="n">
        <f aca="false">1000000*V94/3186601</f>
        <v>25.7327478400967</v>
      </c>
      <c r="X94" s="7" t="n">
        <v>231</v>
      </c>
      <c r="Y94" s="7" t="n">
        <f aca="false">1000000*X94/5213552</f>
        <v>44.3076044892235</v>
      </c>
      <c r="Z94" s="7" t="n">
        <v>108</v>
      </c>
      <c r="AA94" s="7" t="n">
        <f aca="false">1000000*Z94/5295399</f>
        <v>20.3950637147456</v>
      </c>
      <c r="AB94" s="7" t="n">
        <v>82</v>
      </c>
      <c r="AC94" s="0" t="n">
        <f aca="false">1000000*AB94/4446718</f>
        <v>18.4405667280902</v>
      </c>
    </row>
    <row r="95" customFormat="false" ht="15" hidden="false" customHeight="false" outlineLevel="0" collapsed="false">
      <c r="A95" s="7" t="s">
        <v>121</v>
      </c>
      <c r="B95" s="8" t="n">
        <v>99</v>
      </c>
      <c r="C95" s="8" t="n">
        <f aca="false">1000000*B95/7955833</f>
        <v>12.4437001128606</v>
      </c>
      <c r="D95" s="8" t="n">
        <v>55</v>
      </c>
      <c r="E95" s="8" t="n">
        <f aca="false">1000000*D95/4582157</f>
        <v>12.0030806452071</v>
      </c>
      <c r="F95" s="8" t="n">
        <v>4</v>
      </c>
      <c r="G95" s="8" t="n">
        <f aca="false">1000000*F95/5953979</f>
        <v>0.671819635238888</v>
      </c>
      <c r="H95" s="8" t="n">
        <v>57</v>
      </c>
      <c r="I95" s="8" t="n">
        <f aca="false">1000000*H95/7921225</f>
        <v>7.19585670145716</v>
      </c>
      <c r="J95" s="7" t="n">
        <v>24</v>
      </c>
      <c r="K95" s="7" t="n">
        <f aca="false">1000000*J95/3699523</f>
        <v>6.48732282513178</v>
      </c>
      <c r="L95" s="7" t="n">
        <v>37</v>
      </c>
      <c r="M95" s="7" t="n">
        <f aca="false">1000000*L95/4554857</f>
        <v>8.12319684240361</v>
      </c>
      <c r="N95" s="7" t="n">
        <v>18</v>
      </c>
      <c r="O95" s="7" t="n">
        <f aca="false">1000000*N95/4597986</f>
        <v>3.91475746120149</v>
      </c>
      <c r="P95" s="7" t="n">
        <v>16</v>
      </c>
      <c r="Q95" s="7" t="n">
        <f aca="false">1000000*P95/5410118</f>
        <v>2.95742163109936</v>
      </c>
      <c r="R95" s="7" t="n">
        <v>20</v>
      </c>
      <c r="S95" s="9" t="n">
        <f aca="false">1000000*R95/5409733</f>
        <v>3.69704013118577</v>
      </c>
      <c r="T95" s="7" t="n">
        <v>33</v>
      </c>
      <c r="U95" s="9" t="n">
        <f aca="false">1000000*T95/2367918</f>
        <v>13.9362934020519</v>
      </c>
      <c r="V95" s="7" t="n">
        <v>45</v>
      </c>
      <c r="W95" s="7" t="n">
        <f aca="false">1000000*V95/3186601</f>
        <v>14.1216299122482</v>
      </c>
      <c r="X95" s="7" t="n">
        <v>18</v>
      </c>
      <c r="Y95" s="7" t="n">
        <f aca="false">1000000*X95/5213552</f>
        <v>3.45254060954988</v>
      </c>
      <c r="Z95" s="7" t="n">
        <v>40</v>
      </c>
      <c r="AA95" s="7" t="n">
        <f aca="false">1000000*Z95/5295399</f>
        <v>7.55372730175762</v>
      </c>
      <c r="AB95" s="7" t="n">
        <v>38</v>
      </c>
      <c r="AC95" s="0" t="n">
        <f aca="false">1000000*AB95/4446718</f>
        <v>8.54562848374914</v>
      </c>
    </row>
    <row r="96" customFormat="false" ht="15" hidden="false" customHeight="false" outlineLevel="0" collapsed="false">
      <c r="A96" s="7" t="s">
        <v>122</v>
      </c>
      <c r="B96" s="8" t="n">
        <v>0</v>
      </c>
      <c r="C96" s="8" t="n">
        <f aca="false">1000000*B96/7955833</f>
        <v>0</v>
      </c>
      <c r="D96" s="8" t="n">
        <v>0</v>
      </c>
      <c r="E96" s="8" t="n">
        <f aca="false">1000000*D96/4582157</f>
        <v>0</v>
      </c>
      <c r="F96" s="8" t="n">
        <v>0</v>
      </c>
      <c r="G96" s="8" t="n">
        <f aca="false">1000000*F96/5953979</f>
        <v>0</v>
      </c>
      <c r="H96" s="8" t="n">
        <v>0</v>
      </c>
      <c r="I96" s="8" t="n">
        <f aca="false">1000000*H96/7921225</f>
        <v>0</v>
      </c>
      <c r="J96" s="7" t="n">
        <v>0</v>
      </c>
      <c r="K96" s="7" t="n">
        <f aca="false">1000000*J96/3699523</f>
        <v>0</v>
      </c>
      <c r="L96" s="7" t="n">
        <v>0</v>
      </c>
      <c r="M96" s="7" t="n">
        <f aca="false">1000000*L96/4554857</f>
        <v>0</v>
      </c>
      <c r="N96" s="7" t="n">
        <v>0</v>
      </c>
      <c r="O96" s="7" t="n">
        <f aca="false">1000000*N96/4597986</f>
        <v>0</v>
      </c>
      <c r="P96" s="7" t="n">
        <v>0</v>
      </c>
      <c r="Q96" s="7" t="n">
        <f aca="false">1000000*P96/5410118</f>
        <v>0</v>
      </c>
      <c r="R96" s="7" t="n">
        <v>0</v>
      </c>
      <c r="S96" s="9" t="n">
        <f aca="false">1000000*R96/5409733</f>
        <v>0</v>
      </c>
      <c r="T96" s="7" t="n">
        <v>0</v>
      </c>
      <c r="U96" s="9" t="n">
        <f aca="false">1000000*T96/2367918</f>
        <v>0</v>
      </c>
      <c r="V96" s="7" t="n">
        <v>0</v>
      </c>
      <c r="W96" s="7" t="n">
        <f aca="false">1000000*V96/3186601</f>
        <v>0</v>
      </c>
      <c r="X96" s="7" t="n">
        <v>0</v>
      </c>
      <c r="Y96" s="7" t="n">
        <f aca="false">1000000*X96/5213552</f>
        <v>0</v>
      </c>
      <c r="Z96" s="7" t="n">
        <v>0</v>
      </c>
      <c r="AA96" s="7" t="n">
        <f aca="false">1000000*Z96/5295399</f>
        <v>0</v>
      </c>
      <c r="AB96" s="7" t="n">
        <v>0</v>
      </c>
      <c r="AC96" s="0" t="n">
        <f aca="false">1000000*AB96/4446718</f>
        <v>0</v>
      </c>
    </row>
    <row r="97" customFormat="false" ht="15" hidden="false" customHeight="false" outlineLevel="0" collapsed="false">
      <c r="A97" s="7" t="s">
        <v>123</v>
      </c>
      <c r="B97" s="8" t="n">
        <v>1</v>
      </c>
      <c r="C97" s="8" t="n">
        <f aca="false">1000000*B97/7955833</f>
        <v>0.125693940533945</v>
      </c>
      <c r="D97" s="8" t="n">
        <v>0</v>
      </c>
      <c r="E97" s="8" t="n">
        <f aca="false">1000000*D97/4582157</f>
        <v>0</v>
      </c>
      <c r="F97" s="8" t="n">
        <v>0</v>
      </c>
      <c r="G97" s="8" t="n">
        <f aca="false">1000000*F97/5953979</f>
        <v>0</v>
      </c>
      <c r="H97" s="8" t="n">
        <v>0</v>
      </c>
      <c r="I97" s="8" t="n">
        <f aca="false">1000000*H97/7921225</f>
        <v>0</v>
      </c>
      <c r="J97" s="7" t="n">
        <v>0</v>
      </c>
      <c r="K97" s="7" t="n">
        <f aca="false">1000000*J97/3699523</f>
        <v>0</v>
      </c>
      <c r="L97" s="7" t="n">
        <v>0</v>
      </c>
      <c r="M97" s="7" t="n">
        <f aca="false">1000000*L97/4554857</f>
        <v>0</v>
      </c>
      <c r="N97" s="7" t="n">
        <v>0</v>
      </c>
      <c r="O97" s="7" t="n">
        <f aca="false">1000000*N97/4597986</f>
        <v>0</v>
      </c>
      <c r="P97" s="7" t="n">
        <v>0</v>
      </c>
      <c r="Q97" s="7" t="n">
        <f aca="false">1000000*P97/5410118</f>
        <v>0</v>
      </c>
      <c r="R97" s="7" t="n">
        <v>1</v>
      </c>
      <c r="S97" s="9" t="n">
        <f aca="false">1000000*R97/5409733</f>
        <v>0.184852006559289</v>
      </c>
      <c r="T97" s="7" t="n">
        <v>0</v>
      </c>
      <c r="U97" s="9" t="n">
        <f aca="false">1000000*T97/2367918</f>
        <v>0</v>
      </c>
      <c r="V97" s="7" t="n">
        <v>0</v>
      </c>
      <c r="W97" s="7" t="n">
        <f aca="false">1000000*V97/3186601</f>
        <v>0</v>
      </c>
      <c r="X97" s="7" t="n">
        <v>3</v>
      </c>
      <c r="Y97" s="7" t="n">
        <f aca="false">1000000*X97/5213552</f>
        <v>0.57542343492498</v>
      </c>
      <c r="Z97" s="7" t="n">
        <v>0</v>
      </c>
      <c r="AA97" s="7" t="n">
        <f aca="false">1000000*Z97/5295399</f>
        <v>0</v>
      </c>
      <c r="AB97" s="7" t="n">
        <v>0</v>
      </c>
      <c r="AC97" s="0" t="n">
        <f aca="false">1000000*AB97/4446718</f>
        <v>0</v>
      </c>
    </row>
    <row r="98" customFormat="false" ht="15" hidden="false" customHeight="false" outlineLevel="0" collapsed="false">
      <c r="A98" s="7" t="s">
        <v>124</v>
      </c>
      <c r="B98" s="8" t="n">
        <v>27</v>
      </c>
      <c r="C98" s="8" t="n">
        <f aca="false">1000000*B98/7955833</f>
        <v>3.39373639441652</v>
      </c>
      <c r="D98" s="8" t="n">
        <v>0</v>
      </c>
      <c r="E98" s="8" t="n">
        <f aca="false">1000000*D98/4582157</f>
        <v>0</v>
      </c>
      <c r="F98" s="8" t="n">
        <v>1</v>
      </c>
      <c r="G98" s="8" t="n">
        <f aca="false">1000000*F98/5953979</f>
        <v>0.167954908809722</v>
      </c>
      <c r="H98" s="8" t="n">
        <v>9</v>
      </c>
      <c r="I98" s="8" t="n">
        <f aca="false">1000000*H98/7921225</f>
        <v>1.13618790023008</v>
      </c>
      <c r="J98" s="7" t="n">
        <v>2</v>
      </c>
      <c r="K98" s="7" t="n">
        <f aca="false">1000000*J98/3699523</f>
        <v>0.540610235427648</v>
      </c>
      <c r="L98" s="7" t="n">
        <v>3</v>
      </c>
      <c r="M98" s="7" t="n">
        <f aca="false">1000000*L98/4554857</f>
        <v>0.658637581816509</v>
      </c>
      <c r="N98" s="7" t="n">
        <v>22</v>
      </c>
      <c r="O98" s="7" t="n">
        <f aca="false">1000000*N98/4597986</f>
        <v>4.78470356369071</v>
      </c>
      <c r="P98" s="7" t="n">
        <v>2</v>
      </c>
      <c r="Q98" s="7" t="n">
        <f aca="false">1000000*P98/5410118</f>
        <v>0.36967770388742</v>
      </c>
      <c r="R98" s="7" t="n">
        <v>0</v>
      </c>
      <c r="S98" s="9" t="n">
        <f aca="false">1000000*R98/5409733</f>
        <v>0</v>
      </c>
      <c r="T98" s="7" t="n">
        <v>4</v>
      </c>
      <c r="U98" s="9" t="n">
        <f aca="false">1000000*T98/2367918</f>
        <v>1.6892476850972</v>
      </c>
      <c r="V98" s="7" t="n">
        <v>7</v>
      </c>
      <c r="W98" s="7" t="n">
        <f aca="false">1000000*V98/3186601</f>
        <v>2.19669798634972</v>
      </c>
      <c r="X98" s="7" t="n">
        <v>3</v>
      </c>
      <c r="Y98" s="7" t="n">
        <f aca="false">1000000*X98/5213552</f>
        <v>0.57542343492498</v>
      </c>
      <c r="Z98" s="7" t="n">
        <v>2</v>
      </c>
      <c r="AA98" s="7" t="n">
        <f aca="false">1000000*Z98/5295399</f>
        <v>0.377686365087881</v>
      </c>
      <c r="AB98" s="7" t="n">
        <v>4</v>
      </c>
      <c r="AC98" s="0" t="n">
        <f aca="false">1000000*AB98/4446718</f>
        <v>0.899539840394646</v>
      </c>
    </row>
    <row r="99" customFormat="false" ht="15" hidden="false" customHeight="false" outlineLevel="0" collapsed="false">
      <c r="A99" s="7" t="s">
        <v>125</v>
      </c>
      <c r="B99" s="8" t="n">
        <v>2</v>
      </c>
      <c r="C99" s="8" t="n">
        <f aca="false">1000000*B99/7955833</f>
        <v>0.251387881067891</v>
      </c>
      <c r="D99" s="8" t="n">
        <v>11</v>
      </c>
      <c r="E99" s="8" t="n">
        <f aca="false">1000000*D99/4582157</f>
        <v>2.40061612904141</v>
      </c>
      <c r="F99" s="8" t="n">
        <v>6</v>
      </c>
      <c r="G99" s="8" t="n">
        <f aca="false">1000000*F99/5953979</f>
        <v>1.00772945285833</v>
      </c>
      <c r="H99" s="8" t="n">
        <v>15</v>
      </c>
      <c r="I99" s="8" t="n">
        <f aca="false">1000000*H99/7921225</f>
        <v>1.89364650038346</v>
      </c>
      <c r="J99" s="7" t="n">
        <v>1</v>
      </c>
      <c r="K99" s="7" t="n">
        <f aca="false">1000000*J99/3699523</f>
        <v>0.270305117713824</v>
      </c>
      <c r="L99" s="7" t="n">
        <v>16</v>
      </c>
      <c r="M99" s="7" t="n">
        <f aca="false">1000000*L99/4554857</f>
        <v>3.51273376968805</v>
      </c>
      <c r="N99" s="7" t="n">
        <v>3</v>
      </c>
      <c r="O99" s="7" t="n">
        <f aca="false">1000000*N99/4597986</f>
        <v>0.652459576866915</v>
      </c>
      <c r="P99" s="7" t="n">
        <v>4</v>
      </c>
      <c r="Q99" s="7" t="n">
        <f aca="false">1000000*P99/5410118</f>
        <v>0.73935540777484</v>
      </c>
      <c r="R99" s="7" t="n">
        <v>5</v>
      </c>
      <c r="S99" s="9" t="n">
        <f aca="false">1000000*R99/5409733</f>
        <v>0.924260032796443</v>
      </c>
      <c r="T99" s="7" t="n">
        <v>2</v>
      </c>
      <c r="U99" s="9" t="n">
        <f aca="false">1000000*T99/2367918</f>
        <v>0.844623842548602</v>
      </c>
      <c r="V99" s="7" t="n">
        <v>5</v>
      </c>
      <c r="W99" s="7" t="n">
        <f aca="false">1000000*V99/3186601</f>
        <v>1.5690699902498</v>
      </c>
      <c r="X99" s="7" t="n">
        <v>5</v>
      </c>
      <c r="Y99" s="7" t="n">
        <f aca="false">1000000*X99/5213552</f>
        <v>0.9590390582083</v>
      </c>
      <c r="Z99" s="7" t="n">
        <v>13</v>
      </c>
      <c r="AA99" s="7" t="n">
        <f aca="false">1000000*Z99/5295399</f>
        <v>2.45496137307123</v>
      </c>
      <c r="AB99" s="7" t="n">
        <v>10</v>
      </c>
      <c r="AC99" s="0" t="n">
        <f aca="false">1000000*AB99/4446718</f>
        <v>2.24884960098662</v>
      </c>
    </row>
    <row r="100" customFormat="false" ht="15" hidden="false" customHeight="false" outlineLevel="0" collapsed="false">
      <c r="A100" s="7" t="s">
        <v>126</v>
      </c>
      <c r="B100" s="8" t="n">
        <v>531</v>
      </c>
      <c r="C100" s="8" t="n">
        <f aca="false">1000000*B100/7955833</f>
        <v>66.743482423525</v>
      </c>
      <c r="D100" s="8" t="n">
        <v>122</v>
      </c>
      <c r="E100" s="8" t="n">
        <f aca="false">1000000*D100/4582157</f>
        <v>26.6250152493684</v>
      </c>
      <c r="F100" s="8" t="n">
        <v>246</v>
      </c>
      <c r="G100" s="8" t="n">
        <f aca="false">1000000*F100/5953979</f>
        <v>41.3169075671916</v>
      </c>
      <c r="H100" s="8" t="n">
        <v>379</v>
      </c>
      <c r="I100" s="8" t="n">
        <f aca="false">1000000*H100/7921225</f>
        <v>47.8461349096888</v>
      </c>
      <c r="J100" s="7" t="n">
        <v>790</v>
      </c>
      <c r="K100" s="7" t="n">
        <f aca="false">1000000*J100/3699523</f>
        <v>213.541042993921</v>
      </c>
      <c r="L100" s="7" t="n">
        <v>986</v>
      </c>
      <c r="M100" s="7" t="n">
        <f aca="false">1000000*L100/4554857</f>
        <v>216.472218557026</v>
      </c>
      <c r="N100" s="7" t="n">
        <v>934</v>
      </c>
      <c r="O100" s="7" t="n">
        <f aca="false">1000000*N100/4597986</f>
        <v>203.132414931233</v>
      </c>
      <c r="P100" s="7" t="n">
        <v>768</v>
      </c>
      <c r="Q100" s="7" t="n">
        <f aca="false">1000000*P100/5410118</f>
        <v>141.956238292769</v>
      </c>
      <c r="R100" s="7" t="n">
        <v>236</v>
      </c>
      <c r="S100" s="9" t="n">
        <f aca="false">1000000*R100/5409733</f>
        <v>43.6250735479921</v>
      </c>
      <c r="T100" s="7" t="n">
        <v>470</v>
      </c>
      <c r="U100" s="9" t="n">
        <f aca="false">1000000*T100/2367918</f>
        <v>198.486602998921</v>
      </c>
      <c r="V100" s="7" t="n">
        <v>701</v>
      </c>
      <c r="W100" s="7" t="n">
        <f aca="false">1000000*V100/3186601</f>
        <v>219.983612633022</v>
      </c>
      <c r="X100" s="7" t="n">
        <v>716</v>
      </c>
      <c r="Y100" s="7" t="n">
        <f aca="false">1000000*X100/5213552</f>
        <v>137.334393135429</v>
      </c>
      <c r="Z100" s="7" t="n">
        <v>626</v>
      </c>
      <c r="AA100" s="7" t="n">
        <f aca="false">1000000*Z100/5295399</f>
        <v>118.215832272507</v>
      </c>
      <c r="AB100" s="7" t="n">
        <v>686</v>
      </c>
      <c r="AC100" s="0" t="n">
        <f aca="false">1000000*AB100/4446718</f>
        <v>154.271082627682</v>
      </c>
    </row>
    <row r="101" customFormat="false" ht="15" hidden="false" customHeight="false" outlineLevel="0" collapsed="false">
      <c r="A101" s="7" t="s">
        <v>127</v>
      </c>
      <c r="B101" s="8" t="n">
        <v>175</v>
      </c>
      <c r="C101" s="8" t="n">
        <f aca="false">1000000*B101/7955833</f>
        <v>21.9964395934404</v>
      </c>
      <c r="D101" s="8" t="n">
        <v>87</v>
      </c>
      <c r="E101" s="8" t="n">
        <f aca="false">1000000*D101/4582157</f>
        <v>18.9866912024184</v>
      </c>
      <c r="F101" s="8" t="n">
        <v>413</v>
      </c>
      <c r="G101" s="8" t="n">
        <f aca="false">1000000*F101/5953979</f>
        <v>69.3653773384152</v>
      </c>
      <c r="H101" s="8" t="n">
        <v>103</v>
      </c>
      <c r="I101" s="8" t="n">
        <f aca="false">1000000*H101/7921225</f>
        <v>13.0030393026331</v>
      </c>
      <c r="J101" s="7" t="n">
        <v>120</v>
      </c>
      <c r="K101" s="7" t="n">
        <f aca="false">1000000*J101/3699523</f>
        <v>32.4366141256589</v>
      </c>
      <c r="L101" s="7" t="n">
        <v>152</v>
      </c>
      <c r="M101" s="7" t="n">
        <f aca="false">1000000*L101/4554857</f>
        <v>33.3709708120365</v>
      </c>
      <c r="N101" s="7" t="n">
        <v>91</v>
      </c>
      <c r="O101" s="7" t="n">
        <f aca="false">1000000*N101/4597986</f>
        <v>19.7912738316298</v>
      </c>
      <c r="P101" s="7" t="n">
        <v>94</v>
      </c>
      <c r="Q101" s="7" t="n">
        <f aca="false">1000000*P101/5410118</f>
        <v>17.3748520827087</v>
      </c>
      <c r="R101" s="7" t="n">
        <v>147</v>
      </c>
      <c r="S101" s="9" t="n">
        <f aca="false">1000000*R101/5409733</f>
        <v>27.1732449642154</v>
      </c>
      <c r="T101" s="7" t="n">
        <v>85</v>
      </c>
      <c r="U101" s="9" t="n">
        <f aca="false">1000000*T101/2367918</f>
        <v>35.8965133083156</v>
      </c>
      <c r="V101" s="7" t="n">
        <v>138</v>
      </c>
      <c r="W101" s="7" t="n">
        <f aca="false">1000000*V101/3186601</f>
        <v>43.3063317308945</v>
      </c>
      <c r="X101" s="7" t="n">
        <v>253</v>
      </c>
      <c r="Y101" s="7" t="n">
        <f aca="false">1000000*X101/5213552</f>
        <v>48.52737634534</v>
      </c>
      <c r="Z101" s="7" t="n">
        <v>233</v>
      </c>
      <c r="AA101" s="7" t="n">
        <f aca="false">1000000*Z101/5295399</f>
        <v>44.0004615327381</v>
      </c>
      <c r="AB101" s="7" t="n">
        <v>207</v>
      </c>
      <c r="AC101" s="0" t="n">
        <f aca="false">1000000*AB101/4446718</f>
        <v>46.5511867404229</v>
      </c>
    </row>
    <row r="102" customFormat="false" ht="15" hidden="false" customHeight="false" outlineLevel="0" collapsed="false">
      <c r="A102" s="7" t="s">
        <v>128</v>
      </c>
      <c r="B102" s="8" t="n">
        <v>0</v>
      </c>
      <c r="C102" s="8" t="n">
        <f aca="false">1000000*B102/7955833</f>
        <v>0</v>
      </c>
      <c r="D102" s="8" t="n">
        <v>0</v>
      </c>
      <c r="E102" s="8" t="n">
        <f aca="false">1000000*D102/4582157</f>
        <v>0</v>
      </c>
      <c r="F102" s="8" t="n">
        <v>0</v>
      </c>
      <c r="G102" s="8" t="n">
        <f aca="false">1000000*F102/5953979</f>
        <v>0</v>
      </c>
      <c r="H102" s="8" t="n">
        <v>0</v>
      </c>
      <c r="I102" s="8" t="n">
        <f aca="false">1000000*H102/7921225</f>
        <v>0</v>
      </c>
      <c r="J102" s="7" t="n">
        <v>0</v>
      </c>
      <c r="K102" s="7" t="n">
        <f aca="false">1000000*J102/3699523</f>
        <v>0</v>
      </c>
      <c r="L102" s="7" t="n">
        <v>0</v>
      </c>
      <c r="M102" s="7" t="n">
        <f aca="false">1000000*L102/4554857</f>
        <v>0</v>
      </c>
      <c r="N102" s="7" t="n">
        <v>0</v>
      </c>
      <c r="O102" s="7" t="n">
        <f aca="false">1000000*N102/4597986</f>
        <v>0</v>
      </c>
      <c r="P102" s="7" t="n">
        <v>0</v>
      </c>
      <c r="Q102" s="7" t="n">
        <f aca="false">1000000*P102/5410118</f>
        <v>0</v>
      </c>
      <c r="R102" s="7" t="n">
        <v>0</v>
      </c>
      <c r="S102" s="9" t="n">
        <f aca="false">1000000*R102/5409733</f>
        <v>0</v>
      </c>
      <c r="T102" s="7" t="n">
        <v>0</v>
      </c>
      <c r="U102" s="9" t="n">
        <f aca="false">1000000*T102/2367918</f>
        <v>0</v>
      </c>
      <c r="V102" s="7" t="n">
        <v>0</v>
      </c>
      <c r="W102" s="7" t="n">
        <f aca="false">1000000*V102/3186601</f>
        <v>0</v>
      </c>
      <c r="X102" s="7" t="n">
        <v>2</v>
      </c>
      <c r="Y102" s="7" t="n">
        <f aca="false">1000000*X102/5213552</f>
        <v>0.38361562328332</v>
      </c>
      <c r="Z102" s="7" t="n">
        <v>0</v>
      </c>
      <c r="AA102" s="7" t="n">
        <f aca="false">1000000*Z102/5295399</f>
        <v>0</v>
      </c>
      <c r="AB102" s="7" t="n">
        <v>0</v>
      </c>
      <c r="AC102" s="0" t="n">
        <f aca="false">1000000*AB102/4446718</f>
        <v>0</v>
      </c>
    </row>
    <row r="103" customFormat="false" ht="15" hidden="false" customHeight="false" outlineLevel="0" collapsed="false">
      <c r="A103" s="7" t="s">
        <v>129</v>
      </c>
      <c r="B103" s="8" t="n">
        <v>3</v>
      </c>
      <c r="C103" s="8" t="n">
        <f aca="false">1000000*B103/7955833</f>
        <v>0.377081821601836</v>
      </c>
      <c r="D103" s="8" t="n">
        <v>0</v>
      </c>
      <c r="E103" s="8" t="n">
        <f aca="false">1000000*D103/4582157</f>
        <v>0</v>
      </c>
      <c r="F103" s="8" t="n">
        <v>0</v>
      </c>
      <c r="G103" s="8" t="n">
        <f aca="false">1000000*F103/5953979</f>
        <v>0</v>
      </c>
      <c r="H103" s="8" t="n">
        <v>1</v>
      </c>
      <c r="I103" s="8" t="n">
        <f aca="false">1000000*H103/7921225</f>
        <v>0.126243100025564</v>
      </c>
      <c r="J103" s="7" t="n">
        <v>2</v>
      </c>
      <c r="K103" s="7" t="n">
        <f aca="false">1000000*J103/3699523</f>
        <v>0.540610235427648</v>
      </c>
      <c r="L103" s="7" t="n">
        <v>8</v>
      </c>
      <c r="M103" s="7" t="n">
        <f aca="false">1000000*L103/4554857</f>
        <v>1.75636688484402</v>
      </c>
      <c r="N103" s="7" t="n">
        <v>4</v>
      </c>
      <c r="O103" s="7" t="n">
        <f aca="false">1000000*N103/4597986</f>
        <v>0.86994610248922</v>
      </c>
      <c r="P103" s="7" t="n">
        <v>0</v>
      </c>
      <c r="Q103" s="7" t="n">
        <f aca="false">1000000*P103/5410118</f>
        <v>0</v>
      </c>
      <c r="R103" s="7" t="n">
        <v>0</v>
      </c>
      <c r="S103" s="9" t="n">
        <f aca="false">1000000*R103/5409733</f>
        <v>0</v>
      </c>
      <c r="T103" s="7" t="n">
        <v>0</v>
      </c>
      <c r="U103" s="9" t="n">
        <f aca="false">1000000*T103/2367918</f>
        <v>0</v>
      </c>
      <c r="V103" s="7" t="n">
        <v>0</v>
      </c>
      <c r="W103" s="7" t="n">
        <f aca="false">1000000*V103/3186601</f>
        <v>0</v>
      </c>
      <c r="X103" s="7" t="n">
        <v>2</v>
      </c>
      <c r="Y103" s="7" t="n">
        <f aca="false">1000000*X103/5213552</f>
        <v>0.38361562328332</v>
      </c>
      <c r="Z103" s="7" t="n">
        <v>3</v>
      </c>
      <c r="AA103" s="7" t="n">
        <f aca="false">1000000*Z103/5295399</f>
        <v>0.566529547631822</v>
      </c>
      <c r="AB103" s="7" t="n">
        <v>0</v>
      </c>
      <c r="AC103" s="0" t="n">
        <f aca="false">1000000*AB103/4446718</f>
        <v>0</v>
      </c>
    </row>
    <row r="104" customFormat="false" ht="15" hidden="false" customHeight="false" outlineLevel="0" collapsed="false">
      <c r="A104" s="7" t="s">
        <v>130</v>
      </c>
      <c r="B104" s="8" t="n">
        <v>345</v>
      </c>
      <c r="C104" s="8" t="n">
        <f aca="false">1000000*B104/7955833</f>
        <v>43.3644094842111</v>
      </c>
      <c r="D104" s="8" t="n">
        <v>31</v>
      </c>
      <c r="E104" s="8" t="n">
        <f aca="false">1000000*D104/4582157</f>
        <v>6.76537272729852</v>
      </c>
      <c r="F104" s="8" t="n">
        <v>60</v>
      </c>
      <c r="G104" s="8" t="n">
        <f aca="false">1000000*F104/5953979</f>
        <v>10.0772945285833</v>
      </c>
      <c r="H104" s="8" t="n">
        <v>105</v>
      </c>
      <c r="I104" s="8" t="n">
        <f aca="false">1000000*H104/7921225</f>
        <v>13.2555255026842</v>
      </c>
      <c r="J104" s="7" t="n">
        <v>196</v>
      </c>
      <c r="K104" s="7" t="n">
        <f aca="false">1000000*J104/3699523</f>
        <v>52.9798030719095</v>
      </c>
      <c r="L104" s="7" t="n">
        <v>239</v>
      </c>
      <c r="M104" s="7" t="n">
        <f aca="false">1000000*L104/4554857</f>
        <v>52.4714606847152</v>
      </c>
      <c r="N104" s="7" t="n">
        <v>219</v>
      </c>
      <c r="O104" s="7" t="n">
        <f aca="false">1000000*N104/4597986</f>
        <v>47.6295491112848</v>
      </c>
      <c r="P104" s="7" t="n">
        <v>207</v>
      </c>
      <c r="Q104" s="7" t="n">
        <f aca="false">1000000*P104/5410118</f>
        <v>38.261642352348</v>
      </c>
      <c r="R104" s="7" t="n">
        <v>219</v>
      </c>
      <c r="S104" s="9" t="n">
        <f aca="false">1000000*R104/5409733</f>
        <v>40.4825894364842</v>
      </c>
      <c r="T104" s="7" t="n">
        <v>558</v>
      </c>
      <c r="U104" s="9" t="n">
        <f aca="false">1000000*T104/2367918</f>
        <v>235.65005207106</v>
      </c>
      <c r="V104" s="7" t="n">
        <v>473</v>
      </c>
      <c r="W104" s="7" t="n">
        <f aca="false">1000000*V104/3186601</f>
        <v>148.434021077631</v>
      </c>
      <c r="X104" s="7" t="n">
        <v>332</v>
      </c>
      <c r="Y104" s="7" t="n">
        <f aca="false">1000000*X104/5213552</f>
        <v>63.6801934650311</v>
      </c>
      <c r="Z104" s="7" t="n">
        <v>445</v>
      </c>
      <c r="AA104" s="7" t="n">
        <f aca="false">1000000*Z104/5295399</f>
        <v>84.0352162320535</v>
      </c>
      <c r="AB104" s="7" t="n">
        <v>469</v>
      </c>
      <c r="AC104" s="0" t="n">
        <f aca="false">1000000*AB104/4446718</f>
        <v>105.471046286272</v>
      </c>
    </row>
    <row r="105" customFormat="false" ht="15" hidden="false" customHeight="false" outlineLevel="0" collapsed="false">
      <c r="A105" s="7" t="s">
        <v>131</v>
      </c>
      <c r="B105" s="8" t="n">
        <v>1478</v>
      </c>
      <c r="C105" s="8" t="n">
        <f aca="false">1000000*B105/7955833</f>
        <v>185.775644109171</v>
      </c>
      <c r="D105" s="8" t="n">
        <v>117</v>
      </c>
      <c r="E105" s="8" t="n">
        <f aca="false">1000000*D105/4582157</f>
        <v>25.5338260998041</v>
      </c>
      <c r="F105" s="8" t="n">
        <v>173</v>
      </c>
      <c r="G105" s="8" t="n">
        <f aca="false">1000000*F105/5953979</f>
        <v>29.0561992240819</v>
      </c>
      <c r="H105" s="8" t="n">
        <v>536</v>
      </c>
      <c r="I105" s="8" t="n">
        <f aca="false">1000000*H105/7921225</f>
        <v>67.6663016137024</v>
      </c>
      <c r="J105" s="7" t="n">
        <v>549</v>
      </c>
      <c r="K105" s="7" t="n">
        <f aca="false">1000000*J105/3699523</f>
        <v>148.397509624889</v>
      </c>
      <c r="L105" s="7" t="n">
        <v>664</v>
      </c>
      <c r="M105" s="7" t="n">
        <f aca="false">1000000*L105/4554857</f>
        <v>145.778451442054</v>
      </c>
      <c r="N105" s="7" t="n">
        <v>786</v>
      </c>
      <c r="O105" s="7" t="n">
        <f aca="false">1000000*N105/4597986</f>
        <v>170.944409139132</v>
      </c>
      <c r="P105" s="7" t="n">
        <v>656</v>
      </c>
      <c r="Q105" s="7" t="n">
        <f aca="false">1000000*P105/5410118</f>
        <v>121.254286875074</v>
      </c>
      <c r="R105" s="7" t="n">
        <v>853</v>
      </c>
      <c r="S105" s="9" t="n">
        <f aca="false">1000000*R105/5409733</f>
        <v>157.678761595073</v>
      </c>
      <c r="T105" s="7" t="n">
        <v>621</v>
      </c>
      <c r="U105" s="9" t="n">
        <f aca="false">1000000*T105/2367918</f>
        <v>262.255703111341</v>
      </c>
      <c r="V105" s="7" t="n">
        <v>554</v>
      </c>
      <c r="W105" s="7" t="n">
        <f aca="false">1000000*V105/3186601</f>
        <v>173.852954919678</v>
      </c>
      <c r="X105" s="7" t="n">
        <v>842</v>
      </c>
      <c r="Y105" s="7" t="n">
        <f aca="false">1000000*X105/5213552</f>
        <v>161.502177402278</v>
      </c>
      <c r="Z105" s="7" t="n">
        <v>1078</v>
      </c>
      <c r="AA105" s="7" t="n">
        <f aca="false">1000000*Z105/5295399</f>
        <v>203.572950782368</v>
      </c>
      <c r="AB105" s="7" t="n">
        <v>1133</v>
      </c>
      <c r="AC105" s="0" t="n">
        <f aca="false">1000000*AB105/4446718</f>
        <v>254.794659791784</v>
      </c>
    </row>
    <row r="106" customFormat="false" ht="15" hidden="false" customHeight="false" outlineLevel="0" collapsed="false">
      <c r="A106" s="7" t="s">
        <v>132</v>
      </c>
      <c r="B106" s="8" t="n">
        <v>18</v>
      </c>
      <c r="C106" s="8" t="n">
        <f aca="false">1000000*B106/7955833</f>
        <v>2.26249092961102</v>
      </c>
      <c r="D106" s="8" t="n">
        <v>3</v>
      </c>
      <c r="E106" s="8" t="n">
        <f aca="false">1000000*D106/4582157</f>
        <v>0.654713489738566</v>
      </c>
      <c r="F106" s="8" t="n">
        <v>17</v>
      </c>
      <c r="G106" s="8" t="n">
        <f aca="false">1000000*F106/5953979</f>
        <v>2.85523344976527</v>
      </c>
      <c r="H106" s="8" t="n">
        <v>28</v>
      </c>
      <c r="I106" s="8" t="n">
        <f aca="false">1000000*H106/7921225</f>
        <v>3.5348068007158</v>
      </c>
      <c r="J106" s="7" t="n">
        <v>9</v>
      </c>
      <c r="K106" s="7" t="n">
        <f aca="false">1000000*J106/3699523</f>
        <v>2.43274605942442</v>
      </c>
      <c r="L106" s="7" t="n">
        <v>9</v>
      </c>
      <c r="M106" s="7" t="n">
        <f aca="false">1000000*L106/4554857</f>
        <v>1.97591274544953</v>
      </c>
      <c r="N106" s="7" t="n">
        <v>8</v>
      </c>
      <c r="O106" s="7" t="n">
        <f aca="false">1000000*N106/4597986</f>
        <v>1.73989220497844</v>
      </c>
      <c r="P106" s="7" t="n">
        <v>2</v>
      </c>
      <c r="Q106" s="7" t="n">
        <f aca="false">1000000*P106/5410118</f>
        <v>0.36967770388742</v>
      </c>
      <c r="R106" s="7" t="n">
        <v>3</v>
      </c>
      <c r="S106" s="9" t="n">
        <f aca="false">1000000*R106/5409733</f>
        <v>0.554556019677866</v>
      </c>
      <c r="T106" s="7" t="n">
        <v>1</v>
      </c>
      <c r="U106" s="9" t="n">
        <f aca="false">1000000*T106/2367918</f>
        <v>0.422311921274301</v>
      </c>
      <c r="V106" s="7" t="n">
        <v>4</v>
      </c>
      <c r="W106" s="7" t="n">
        <f aca="false">1000000*V106/3186601</f>
        <v>1.25525599219984</v>
      </c>
      <c r="X106" s="7" t="n">
        <v>2</v>
      </c>
      <c r="Y106" s="7" t="n">
        <f aca="false">1000000*X106/5213552</f>
        <v>0.38361562328332</v>
      </c>
      <c r="Z106" s="7" t="n">
        <v>1</v>
      </c>
      <c r="AA106" s="7" t="n">
        <f aca="false">1000000*Z106/5295399</f>
        <v>0.188843182543941</v>
      </c>
      <c r="AB106" s="7" t="n">
        <v>0</v>
      </c>
      <c r="AC106" s="0" t="n">
        <f aca="false">1000000*AB106/4446718</f>
        <v>0</v>
      </c>
    </row>
    <row r="107" customFormat="false" ht="15" hidden="false" customHeight="false" outlineLevel="0" collapsed="false">
      <c r="A107" s="7" t="s">
        <v>133</v>
      </c>
      <c r="B107" s="8" t="n">
        <v>0</v>
      </c>
      <c r="C107" s="8" t="n">
        <f aca="false">1000000*B107/7955833</f>
        <v>0</v>
      </c>
      <c r="D107" s="8" t="n">
        <v>0</v>
      </c>
      <c r="E107" s="8" t="n">
        <f aca="false">1000000*D107/4582157</f>
        <v>0</v>
      </c>
      <c r="F107" s="8" t="n">
        <v>0</v>
      </c>
      <c r="G107" s="8" t="n">
        <f aca="false">1000000*F107/5953979</f>
        <v>0</v>
      </c>
      <c r="H107" s="8" t="n">
        <v>0</v>
      </c>
      <c r="I107" s="8" t="n">
        <f aca="false">1000000*H107/7921225</f>
        <v>0</v>
      </c>
      <c r="J107" s="7" t="n">
        <v>0</v>
      </c>
      <c r="K107" s="7" t="n">
        <f aca="false">1000000*J107/3699523</f>
        <v>0</v>
      </c>
      <c r="L107" s="7" t="n">
        <v>0</v>
      </c>
      <c r="M107" s="7" t="n">
        <f aca="false">1000000*L107/4554857</f>
        <v>0</v>
      </c>
      <c r="N107" s="7" t="n">
        <v>0</v>
      </c>
      <c r="O107" s="7" t="n">
        <f aca="false">1000000*N107/4597986</f>
        <v>0</v>
      </c>
      <c r="P107" s="7" t="n">
        <v>1</v>
      </c>
      <c r="Q107" s="7" t="n">
        <f aca="false">1000000*P107/5410118</f>
        <v>0.18483885194371</v>
      </c>
      <c r="R107" s="7" t="n">
        <v>0</v>
      </c>
      <c r="S107" s="9" t="n">
        <f aca="false">1000000*R107/5409733</f>
        <v>0</v>
      </c>
      <c r="T107" s="7" t="n">
        <v>0</v>
      </c>
      <c r="U107" s="9" t="n">
        <f aca="false">1000000*T107/2367918</f>
        <v>0</v>
      </c>
      <c r="V107" s="7" t="n">
        <v>0</v>
      </c>
      <c r="W107" s="7" t="n">
        <f aca="false">1000000*V107/3186601</f>
        <v>0</v>
      </c>
      <c r="X107" s="7" t="n">
        <v>0</v>
      </c>
      <c r="Y107" s="7" t="n">
        <f aca="false">1000000*X107/5213552</f>
        <v>0</v>
      </c>
      <c r="Z107" s="7" t="n">
        <v>0</v>
      </c>
      <c r="AA107" s="7" t="n">
        <f aca="false">1000000*Z107/5295399</f>
        <v>0</v>
      </c>
      <c r="AB107" s="7" t="n">
        <v>0</v>
      </c>
      <c r="AC107" s="0" t="n">
        <f aca="false">1000000*AB107/4446718</f>
        <v>0</v>
      </c>
    </row>
    <row r="108" customFormat="false" ht="15" hidden="false" customHeight="false" outlineLevel="0" collapsed="false">
      <c r="A108" s="7" t="s">
        <v>134</v>
      </c>
      <c r="B108" s="8" t="n">
        <v>16</v>
      </c>
      <c r="C108" s="8" t="n">
        <f aca="false">1000000*B108/7955833</f>
        <v>2.01110304854313</v>
      </c>
      <c r="D108" s="8" t="n">
        <v>0</v>
      </c>
      <c r="E108" s="8" t="n">
        <f aca="false">1000000*D108/4582157</f>
        <v>0</v>
      </c>
      <c r="F108" s="8" t="n">
        <v>9</v>
      </c>
      <c r="G108" s="8" t="n">
        <f aca="false">1000000*F108/5953979</f>
        <v>1.5115941792875</v>
      </c>
      <c r="H108" s="8" t="n">
        <v>6</v>
      </c>
      <c r="I108" s="8" t="n">
        <f aca="false">1000000*H108/7921225</f>
        <v>0.757458600153385</v>
      </c>
      <c r="J108" s="7" t="n">
        <v>1</v>
      </c>
      <c r="K108" s="7" t="n">
        <f aca="false">1000000*J108/3699523</f>
        <v>0.270305117713824</v>
      </c>
      <c r="L108" s="7" t="n">
        <v>1</v>
      </c>
      <c r="M108" s="7" t="n">
        <f aca="false">1000000*L108/4554857</f>
        <v>0.219545860605503</v>
      </c>
      <c r="N108" s="7" t="n">
        <v>1</v>
      </c>
      <c r="O108" s="7" t="n">
        <f aca="false">1000000*N108/4597986</f>
        <v>0.217486525622305</v>
      </c>
      <c r="P108" s="7" t="n">
        <v>1</v>
      </c>
      <c r="Q108" s="7" t="n">
        <f aca="false">1000000*P108/5410118</f>
        <v>0.18483885194371</v>
      </c>
      <c r="R108" s="7" t="n">
        <v>2</v>
      </c>
      <c r="S108" s="9" t="n">
        <f aca="false">1000000*R108/5409733</f>
        <v>0.369704013118577</v>
      </c>
      <c r="T108" s="7" t="n">
        <v>4</v>
      </c>
      <c r="U108" s="9" t="n">
        <f aca="false">1000000*T108/2367918</f>
        <v>1.6892476850972</v>
      </c>
      <c r="V108" s="7" t="n">
        <v>1</v>
      </c>
      <c r="W108" s="7" t="n">
        <f aca="false">1000000*V108/3186601</f>
        <v>0.31381399804996</v>
      </c>
      <c r="X108" s="7" t="n">
        <v>4</v>
      </c>
      <c r="Y108" s="7" t="n">
        <f aca="false">1000000*X108/5213552</f>
        <v>0.76723124656664</v>
      </c>
      <c r="Z108" s="7" t="n">
        <v>3</v>
      </c>
      <c r="AA108" s="7" t="n">
        <f aca="false">1000000*Z108/5295399</f>
        <v>0.566529547631822</v>
      </c>
      <c r="AB108" s="7" t="n">
        <v>4</v>
      </c>
      <c r="AC108" s="0" t="n">
        <f aca="false">1000000*AB108/4446718</f>
        <v>0.899539840394646</v>
      </c>
    </row>
    <row r="109" customFormat="false" ht="15" hidden="false" customHeight="false" outlineLevel="0" collapsed="false">
      <c r="A109" s="7" t="s">
        <v>135</v>
      </c>
      <c r="B109" s="8" t="n">
        <v>0</v>
      </c>
      <c r="C109" s="8" t="n">
        <f aca="false">1000000*B109/7955833</f>
        <v>0</v>
      </c>
      <c r="D109" s="8" t="n">
        <v>0</v>
      </c>
      <c r="E109" s="8" t="n">
        <f aca="false">1000000*D109/4582157</f>
        <v>0</v>
      </c>
      <c r="F109" s="8" t="n">
        <v>0</v>
      </c>
      <c r="G109" s="8" t="n">
        <f aca="false">1000000*F109/5953979</f>
        <v>0</v>
      </c>
      <c r="H109" s="8" t="n">
        <v>0</v>
      </c>
      <c r="I109" s="8" t="n">
        <f aca="false">1000000*H109/7921225</f>
        <v>0</v>
      </c>
      <c r="J109" s="7" t="n">
        <v>0</v>
      </c>
      <c r="K109" s="7" t="n">
        <f aca="false">1000000*J109/3699523</f>
        <v>0</v>
      </c>
      <c r="L109" s="7" t="n">
        <v>0</v>
      </c>
      <c r="M109" s="7" t="n">
        <f aca="false">1000000*L109/4554857</f>
        <v>0</v>
      </c>
      <c r="N109" s="7" t="n">
        <v>0</v>
      </c>
      <c r="O109" s="7" t="n">
        <f aca="false">1000000*N109/4597986</f>
        <v>0</v>
      </c>
      <c r="P109" s="7" t="n">
        <v>0</v>
      </c>
      <c r="Q109" s="7" t="n">
        <f aca="false">1000000*P109/5410118</f>
        <v>0</v>
      </c>
      <c r="R109" s="7" t="n">
        <v>0</v>
      </c>
      <c r="S109" s="9" t="n">
        <f aca="false">1000000*R109/5409733</f>
        <v>0</v>
      </c>
      <c r="T109" s="7" t="n">
        <v>0</v>
      </c>
      <c r="U109" s="9" t="n">
        <f aca="false">1000000*T109/2367918</f>
        <v>0</v>
      </c>
      <c r="V109" s="7" t="n">
        <v>0</v>
      </c>
      <c r="W109" s="7" t="n">
        <f aca="false">1000000*V109/3186601</f>
        <v>0</v>
      </c>
      <c r="X109" s="7" t="n">
        <v>0</v>
      </c>
      <c r="Y109" s="7" t="n">
        <f aca="false">1000000*X109/5213552</f>
        <v>0</v>
      </c>
      <c r="Z109" s="7" t="n">
        <v>0</v>
      </c>
      <c r="AA109" s="7" t="n">
        <f aca="false">1000000*Z109/5295399</f>
        <v>0</v>
      </c>
      <c r="AB109" s="7" t="n">
        <v>0</v>
      </c>
      <c r="AC109" s="0" t="n">
        <f aca="false">1000000*AB109/4446718</f>
        <v>0</v>
      </c>
    </row>
    <row r="110" customFormat="false" ht="15" hidden="false" customHeight="false" outlineLevel="0" collapsed="false">
      <c r="A110" s="7" t="s">
        <v>136</v>
      </c>
      <c r="B110" s="8" t="n">
        <v>0</v>
      </c>
      <c r="C110" s="8" t="n">
        <f aca="false">1000000*B110/7955833</f>
        <v>0</v>
      </c>
      <c r="D110" s="8" t="n">
        <v>0</v>
      </c>
      <c r="E110" s="8" t="n">
        <f aca="false">1000000*D110/4582157</f>
        <v>0</v>
      </c>
      <c r="F110" s="8" t="n">
        <v>0</v>
      </c>
      <c r="G110" s="8" t="n">
        <f aca="false">1000000*F110/5953979</f>
        <v>0</v>
      </c>
      <c r="H110" s="8" t="n">
        <v>0</v>
      </c>
      <c r="I110" s="8" t="n">
        <f aca="false">1000000*H110/7921225</f>
        <v>0</v>
      </c>
      <c r="J110" s="7" t="n">
        <v>0</v>
      </c>
      <c r="K110" s="7" t="n">
        <f aca="false">1000000*J110/3699523</f>
        <v>0</v>
      </c>
      <c r="L110" s="7" t="n">
        <v>0</v>
      </c>
      <c r="M110" s="7" t="n">
        <f aca="false">1000000*L110/4554857</f>
        <v>0</v>
      </c>
      <c r="N110" s="7" t="n">
        <v>0</v>
      </c>
      <c r="O110" s="7" t="n">
        <f aca="false">1000000*N110/4597986</f>
        <v>0</v>
      </c>
      <c r="P110" s="7" t="n">
        <v>0</v>
      </c>
      <c r="Q110" s="7" t="n">
        <f aca="false">1000000*P110/5410118</f>
        <v>0</v>
      </c>
      <c r="R110" s="7" t="n">
        <v>0</v>
      </c>
      <c r="S110" s="9" t="n">
        <f aca="false">1000000*R110/5409733</f>
        <v>0</v>
      </c>
      <c r="T110" s="7" t="n">
        <v>0</v>
      </c>
      <c r="U110" s="9" t="n">
        <f aca="false">1000000*T110/2367918</f>
        <v>0</v>
      </c>
      <c r="V110" s="7" t="n">
        <v>0</v>
      </c>
      <c r="W110" s="7" t="n">
        <f aca="false">1000000*V110/3186601</f>
        <v>0</v>
      </c>
      <c r="X110" s="7" t="n">
        <v>0</v>
      </c>
      <c r="Y110" s="7" t="n">
        <f aca="false">1000000*X110/5213552</f>
        <v>0</v>
      </c>
      <c r="Z110" s="7" t="n">
        <v>0</v>
      </c>
      <c r="AA110" s="7" t="n">
        <f aca="false">1000000*Z110/5295399</f>
        <v>0</v>
      </c>
      <c r="AB110" s="7" t="n">
        <v>0</v>
      </c>
      <c r="AC110" s="0" t="n">
        <f aca="false">1000000*AB110/4446718</f>
        <v>0</v>
      </c>
    </row>
    <row r="111" customFormat="false" ht="15" hidden="false" customHeight="false" outlineLevel="0" collapsed="false">
      <c r="A111" s="7" t="s">
        <v>137</v>
      </c>
      <c r="B111" s="8" t="n">
        <v>0</v>
      </c>
      <c r="C111" s="8" t="n">
        <f aca="false">1000000*B111/7955833</f>
        <v>0</v>
      </c>
      <c r="D111" s="8" t="n">
        <v>0</v>
      </c>
      <c r="E111" s="8" t="n">
        <f aca="false">1000000*D111/4582157</f>
        <v>0</v>
      </c>
      <c r="F111" s="8" t="n">
        <v>0</v>
      </c>
      <c r="G111" s="8" t="n">
        <f aca="false">1000000*F111/5953979</f>
        <v>0</v>
      </c>
      <c r="H111" s="8" t="n">
        <v>0</v>
      </c>
      <c r="I111" s="8" t="n">
        <f aca="false">1000000*H111/7921225</f>
        <v>0</v>
      </c>
      <c r="J111" s="7" t="n">
        <v>1</v>
      </c>
      <c r="K111" s="7" t="n">
        <f aca="false">1000000*J111/3699523</f>
        <v>0.270305117713824</v>
      </c>
      <c r="L111" s="7" t="n">
        <v>0</v>
      </c>
      <c r="M111" s="7" t="n">
        <f aca="false">1000000*L111/4554857</f>
        <v>0</v>
      </c>
      <c r="N111" s="7" t="n">
        <v>0</v>
      </c>
      <c r="O111" s="7" t="n">
        <f aca="false">1000000*N111/4597986</f>
        <v>0</v>
      </c>
      <c r="P111" s="7" t="n">
        <v>2</v>
      </c>
      <c r="Q111" s="7" t="n">
        <f aca="false">1000000*P111/5410118</f>
        <v>0.36967770388742</v>
      </c>
      <c r="R111" s="7" t="n">
        <v>0</v>
      </c>
      <c r="S111" s="9" t="n">
        <f aca="false">1000000*R111/5409733</f>
        <v>0</v>
      </c>
      <c r="T111" s="7" t="n">
        <v>0</v>
      </c>
      <c r="U111" s="9" t="n">
        <f aca="false">1000000*T111/2367918</f>
        <v>0</v>
      </c>
      <c r="V111" s="7" t="n">
        <v>0</v>
      </c>
      <c r="W111" s="7" t="n">
        <f aca="false">1000000*V111/3186601</f>
        <v>0</v>
      </c>
      <c r="X111" s="7" t="n">
        <v>0</v>
      </c>
      <c r="Y111" s="7" t="n">
        <f aca="false">1000000*X111/5213552</f>
        <v>0</v>
      </c>
      <c r="Z111" s="7" t="n">
        <v>0</v>
      </c>
      <c r="AA111" s="7" t="n">
        <f aca="false">1000000*Z111/5295399</f>
        <v>0</v>
      </c>
      <c r="AB111" s="7" t="n">
        <v>1</v>
      </c>
      <c r="AC111" s="0" t="n">
        <f aca="false">1000000*AB111/4446718</f>
        <v>0.224884960098662</v>
      </c>
    </row>
    <row r="112" customFormat="false" ht="15" hidden="false" customHeight="false" outlineLevel="0" collapsed="false">
      <c r="A112" s="7" t="s">
        <v>138</v>
      </c>
      <c r="B112" s="8" t="n">
        <v>1</v>
      </c>
      <c r="C112" s="8" t="n">
        <f aca="false">1000000*B112/7955833</f>
        <v>0.125693940533945</v>
      </c>
      <c r="D112" s="8" t="n">
        <v>0</v>
      </c>
      <c r="E112" s="8" t="n">
        <f aca="false">1000000*D112/4582157</f>
        <v>0</v>
      </c>
      <c r="F112" s="8" t="n">
        <v>0</v>
      </c>
      <c r="G112" s="8" t="n">
        <f aca="false">1000000*F112/5953979</f>
        <v>0</v>
      </c>
      <c r="H112" s="8" t="n">
        <v>3</v>
      </c>
      <c r="I112" s="8" t="n">
        <f aca="false">1000000*H112/7921225</f>
        <v>0.378729300076693</v>
      </c>
      <c r="J112" s="7" t="n">
        <v>0</v>
      </c>
      <c r="K112" s="7" t="n">
        <f aca="false">1000000*J112/3699523</f>
        <v>0</v>
      </c>
      <c r="L112" s="7" t="n">
        <v>0</v>
      </c>
      <c r="M112" s="7" t="n">
        <f aca="false">1000000*L112/4554857</f>
        <v>0</v>
      </c>
      <c r="N112" s="7" t="n">
        <v>0</v>
      </c>
      <c r="O112" s="7" t="n">
        <f aca="false">1000000*N112/4597986</f>
        <v>0</v>
      </c>
      <c r="P112" s="7" t="n">
        <v>0</v>
      </c>
      <c r="Q112" s="7" t="n">
        <f aca="false">1000000*P112/5410118</f>
        <v>0</v>
      </c>
      <c r="R112" s="7" t="n">
        <v>0</v>
      </c>
      <c r="S112" s="9" t="n">
        <f aca="false">1000000*R112/5409733</f>
        <v>0</v>
      </c>
      <c r="T112" s="7" t="n">
        <v>0</v>
      </c>
      <c r="U112" s="9" t="n">
        <f aca="false">1000000*T112/2367918</f>
        <v>0</v>
      </c>
      <c r="V112" s="7" t="n">
        <v>0</v>
      </c>
      <c r="W112" s="7" t="n">
        <f aca="false">1000000*V112/3186601</f>
        <v>0</v>
      </c>
      <c r="X112" s="7" t="n">
        <v>0</v>
      </c>
      <c r="Y112" s="7" t="n">
        <f aca="false">1000000*X112/5213552</f>
        <v>0</v>
      </c>
      <c r="Z112" s="7" t="n">
        <v>1</v>
      </c>
      <c r="AA112" s="7" t="n">
        <f aca="false">1000000*Z112/5295399</f>
        <v>0.188843182543941</v>
      </c>
      <c r="AB112" s="7" t="n">
        <v>0</v>
      </c>
      <c r="AC112" s="0" t="n">
        <f aca="false">1000000*AB112/4446718</f>
        <v>0</v>
      </c>
    </row>
    <row r="113" customFormat="false" ht="15" hidden="false" customHeight="false" outlineLevel="0" collapsed="false">
      <c r="A113" s="7" t="s">
        <v>139</v>
      </c>
      <c r="B113" s="8" t="n">
        <v>0</v>
      </c>
      <c r="C113" s="8" t="n">
        <f aca="false">1000000*B113/7955833</f>
        <v>0</v>
      </c>
      <c r="D113" s="8" t="n">
        <v>0</v>
      </c>
      <c r="E113" s="8" t="n">
        <f aca="false">1000000*D113/4582157</f>
        <v>0</v>
      </c>
      <c r="F113" s="8" t="n">
        <v>0</v>
      </c>
      <c r="G113" s="8" t="n">
        <f aca="false">1000000*F113/5953979</f>
        <v>0</v>
      </c>
      <c r="H113" s="8" t="n">
        <v>0</v>
      </c>
      <c r="I113" s="8" t="n">
        <f aca="false">1000000*H113/7921225</f>
        <v>0</v>
      </c>
      <c r="J113" s="7" t="n">
        <v>0</v>
      </c>
      <c r="K113" s="7" t="n">
        <f aca="false">1000000*J113/3699523</f>
        <v>0</v>
      </c>
      <c r="L113" s="7" t="n">
        <v>0</v>
      </c>
      <c r="M113" s="7" t="n">
        <f aca="false">1000000*L113/4554857</f>
        <v>0</v>
      </c>
      <c r="N113" s="7" t="n">
        <v>0</v>
      </c>
      <c r="O113" s="7" t="n">
        <f aca="false">1000000*N113/4597986</f>
        <v>0</v>
      </c>
      <c r="P113" s="7" t="n">
        <v>0</v>
      </c>
      <c r="Q113" s="7" t="n">
        <f aca="false">1000000*P113/5410118</f>
        <v>0</v>
      </c>
      <c r="R113" s="7" t="n">
        <v>0</v>
      </c>
      <c r="S113" s="9" t="n">
        <f aca="false">1000000*R113/5409733</f>
        <v>0</v>
      </c>
      <c r="T113" s="7" t="n">
        <v>0</v>
      </c>
      <c r="U113" s="9" t="n">
        <f aca="false">1000000*T113/2367918</f>
        <v>0</v>
      </c>
      <c r="V113" s="7" t="n">
        <v>0</v>
      </c>
      <c r="W113" s="7" t="n">
        <f aca="false">1000000*V113/3186601</f>
        <v>0</v>
      </c>
      <c r="X113" s="7" t="n">
        <v>0</v>
      </c>
      <c r="Y113" s="7" t="n">
        <f aca="false">1000000*X113/5213552</f>
        <v>0</v>
      </c>
      <c r="Z113" s="7" t="n">
        <v>0</v>
      </c>
      <c r="AA113" s="7" t="n">
        <f aca="false">1000000*Z113/5295399</f>
        <v>0</v>
      </c>
      <c r="AB113" s="7" t="n">
        <v>0</v>
      </c>
      <c r="AC113" s="0" t="n">
        <f aca="false">1000000*AB113/4446718</f>
        <v>0</v>
      </c>
    </row>
    <row r="114" customFormat="false" ht="15" hidden="false" customHeight="false" outlineLevel="0" collapsed="false">
      <c r="A114" s="7" t="s">
        <v>140</v>
      </c>
      <c r="B114" s="8" t="n">
        <v>9</v>
      </c>
      <c r="C114" s="8" t="n">
        <f aca="false">1000000*B114/7955833</f>
        <v>1.13124546480551</v>
      </c>
      <c r="D114" s="8" t="n">
        <v>48</v>
      </c>
      <c r="E114" s="8" t="n">
        <f aca="false">1000000*D114/4582157</f>
        <v>10.4754158358171</v>
      </c>
      <c r="F114" s="8" t="n">
        <v>46</v>
      </c>
      <c r="G114" s="8" t="n">
        <f aca="false">1000000*F114/5953979</f>
        <v>7.72592580524721</v>
      </c>
      <c r="H114" s="8" t="n">
        <v>70</v>
      </c>
      <c r="I114" s="8" t="n">
        <f aca="false">1000000*H114/7921225</f>
        <v>8.8370170017895</v>
      </c>
      <c r="J114" s="7" t="n">
        <v>37</v>
      </c>
      <c r="K114" s="7" t="n">
        <f aca="false">1000000*J114/3699523</f>
        <v>10.0012893554115</v>
      </c>
      <c r="L114" s="7" t="n">
        <v>66</v>
      </c>
      <c r="M114" s="7" t="n">
        <f aca="false">1000000*L114/4554857</f>
        <v>14.4900267999632</v>
      </c>
      <c r="N114" s="7" t="n">
        <v>15</v>
      </c>
      <c r="O114" s="7" t="n">
        <f aca="false">1000000*N114/4597986</f>
        <v>3.26229788433458</v>
      </c>
      <c r="P114" s="7" t="n">
        <v>18</v>
      </c>
      <c r="Q114" s="7" t="n">
        <f aca="false">1000000*P114/5410118</f>
        <v>3.32709933498678</v>
      </c>
      <c r="R114" s="7" t="n">
        <v>86</v>
      </c>
      <c r="S114" s="9" t="n">
        <f aca="false">1000000*R114/5409733</f>
        <v>15.8972725640988</v>
      </c>
      <c r="T114" s="7" t="n">
        <v>64</v>
      </c>
      <c r="U114" s="9" t="n">
        <f aca="false">1000000*T114/2367918</f>
        <v>27.0279629615553</v>
      </c>
      <c r="V114" s="7" t="n">
        <v>85</v>
      </c>
      <c r="W114" s="7" t="n">
        <f aca="false">1000000*V114/3186601</f>
        <v>26.6741898342466</v>
      </c>
      <c r="X114" s="7" t="n">
        <v>109</v>
      </c>
      <c r="Y114" s="7" t="n">
        <f aca="false">1000000*X114/5213552</f>
        <v>20.9070514689409</v>
      </c>
      <c r="Z114" s="7" t="n">
        <v>103</v>
      </c>
      <c r="AA114" s="7" t="n">
        <f aca="false">1000000*Z114/5295399</f>
        <v>19.4508478020259</v>
      </c>
      <c r="AB114" s="7" t="n">
        <v>149</v>
      </c>
      <c r="AC114" s="0" t="n">
        <f aca="false">1000000*AB114/4446718</f>
        <v>33.5078590547006</v>
      </c>
    </row>
    <row r="115" customFormat="false" ht="15" hidden="false" customHeight="false" outlineLevel="0" collapsed="false">
      <c r="A115" s="7" t="s">
        <v>141</v>
      </c>
      <c r="B115" s="8" t="n">
        <v>0</v>
      </c>
      <c r="C115" s="8" t="n">
        <f aca="false">1000000*B115/7955833</f>
        <v>0</v>
      </c>
      <c r="D115" s="8" t="n">
        <v>0</v>
      </c>
      <c r="E115" s="8" t="n">
        <f aca="false">1000000*D115/4582157</f>
        <v>0</v>
      </c>
      <c r="F115" s="8" t="n">
        <v>0</v>
      </c>
      <c r="G115" s="8" t="n">
        <f aca="false">1000000*F115/5953979</f>
        <v>0</v>
      </c>
      <c r="H115" s="8" t="n">
        <v>0</v>
      </c>
      <c r="I115" s="8" t="n">
        <f aca="false">1000000*H115/7921225</f>
        <v>0</v>
      </c>
      <c r="J115" s="7" t="n">
        <v>0</v>
      </c>
      <c r="K115" s="7" t="n">
        <f aca="false">1000000*J115/3699523</f>
        <v>0</v>
      </c>
      <c r="L115" s="7" t="n">
        <v>0</v>
      </c>
      <c r="M115" s="7" t="n">
        <f aca="false">1000000*L115/4554857</f>
        <v>0</v>
      </c>
      <c r="N115" s="7" t="n">
        <v>0</v>
      </c>
      <c r="O115" s="7" t="n">
        <f aca="false">1000000*N115/4597986</f>
        <v>0</v>
      </c>
      <c r="P115" s="7" t="n">
        <v>0</v>
      </c>
      <c r="Q115" s="7" t="n">
        <f aca="false">1000000*P115/5410118</f>
        <v>0</v>
      </c>
      <c r="R115" s="7" t="n">
        <v>0</v>
      </c>
      <c r="S115" s="9" t="n">
        <f aca="false">1000000*R115/5409733</f>
        <v>0</v>
      </c>
      <c r="T115" s="7" t="n">
        <v>1</v>
      </c>
      <c r="U115" s="9" t="n">
        <f aca="false">1000000*T115/2367918</f>
        <v>0.422311921274301</v>
      </c>
      <c r="V115" s="7" t="n">
        <v>0</v>
      </c>
      <c r="W115" s="7" t="n">
        <f aca="false">1000000*V115/3186601</f>
        <v>0</v>
      </c>
      <c r="X115" s="7" t="n">
        <v>0</v>
      </c>
      <c r="Y115" s="7" t="n">
        <f aca="false">1000000*X115/5213552</f>
        <v>0</v>
      </c>
      <c r="Z115" s="7" t="n">
        <v>0</v>
      </c>
      <c r="AA115" s="7" t="n">
        <f aca="false">1000000*Z115/5295399</f>
        <v>0</v>
      </c>
      <c r="AB115" s="7" t="n">
        <v>0</v>
      </c>
      <c r="AC115" s="0" t="n">
        <f aca="false">1000000*AB115/4446718</f>
        <v>0</v>
      </c>
    </row>
    <row r="116" customFormat="false" ht="15" hidden="false" customHeight="false" outlineLevel="0" collapsed="false">
      <c r="A116" s="7" t="s">
        <v>142</v>
      </c>
      <c r="B116" s="8" t="n">
        <v>23</v>
      </c>
      <c r="C116" s="8" t="n">
        <f aca="false">1000000*B116/7955833</f>
        <v>2.89096063228074</v>
      </c>
      <c r="D116" s="8" t="n">
        <v>101</v>
      </c>
      <c r="E116" s="8" t="n">
        <f aca="false">1000000*D116/4582157</f>
        <v>22.0420208211984</v>
      </c>
      <c r="F116" s="8" t="n">
        <v>136</v>
      </c>
      <c r="G116" s="8" t="n">
        <f aca="false">1000000*F116/5953979</f>
        <v>22.8418675981222</v>
      </c>
      <c r="H116" s="8" t="n">
        <v>45</v>
      </c>
      <c r="I116" s="8" t="n">
        <f aca="false">1000000*H116/7921225</f>
        <v>5.68093950115039</v>
      </c>
      <c r="J116" s="7" t="n">
        <v>49</v>
      </c>
      <c r="K116" s="7" t="n">
        <f aca="false">1000000*J116/3699523</f>
        <v>13.2449507679774</v>
      </c>
      <c r="L116" s="7" t="n">
        <v>39</v>
      </c>
      <c r="M116" s="7" t="n">
        <f aca="false">1000000*L116/4554857</f>
        <v>8.56228856361462</v>
      </c>
      <c r="N116" s="7" t="n">
        <v>52</v>
      </c>
      <c r="O116" s="7" t="n">
        <f aca="false">1000000*N116/4597986</f>
        <v>11.3092993323599</v>
      </c>
      <c r="P116" s="7" t="n">
        <v>73</v>
      </c>
      <c r="Q116" s="7" t="n">
        <f aca="false">1000000*P116/5410118</f>
        <v>13.4932361918908</v>
      </c>
      <c r="R116" s="7" t="n">
        <v>83</v>
      </c>
      <c r="S116" s="9" t="n">
        <f aca="false">1000000*R116/5409733</f>
        <v>15.342716544421</v>
      </c>
      <c r="T116" s="7" t="n">
        <v>14</v>
      </c>
      <c r="U116" s="9" t="n">
        <f aca="false">1000000*T116/2367918</f>
        <v>5.91236689784021</v>
      </c>
      <c r="V116" s="7" t="n">
        <v>27</v>
      </c>
      <c r="W116" s="7" t="n">
        <f aca="false">1000000*V116/3186601</f>
        <v>8.47297794734891</v>
      </c>
      <c r="X116" s="7" t="n">
        <v>58</v>
      </c>
      <c r="Y116" s="7" t="n">
        <f aca="false">1000000*X116/5213552</f>
        <v>11.1248530752163</v>
      </c>
      <c r="Z116" s="7" t="n">
        <v>38</v>
      </c>
      <c r="AA116" s="7" t="n">
        <f aca="false">1000000*Z116/5295399</f>
        <v>7.17604093666974</v>
      </c>
      <c r="AB116" s="7" t="n">
        <v>33</v>
      </c>
      <c r="AC116" s="0" t="n">
        <f aca="false">1000000*AB116/4446718</f>
        <v>7.42120368325583</v>
      </c>
    </row>
    <row r="117" customFormat="false" ht="15" hidden="false" customHeight="false" outlineLevel="0" collapsed="false">
      <c r="A117" s="7" t="s">
        <v>143</v>
      </c>
      <c r="B117" s="8" t="n">
        <v>24</v>
      </c>
      <c r="C117" s="8" t="n">
        <f aca="false">1000000*B117/7955833</f>
        <v>3.01665457281469</v>
      </c>
      <c r="D117" s="8" t="n">
        <v>3</v>
      </c>
      <c r="E117" s="8" t="n">
        <f aca="false">1000000*D117/4582157</f>
        <v>0.654713489738566</v>
      </c>
      <c r="F117" s="8" t="n">
        <v>10</v>
      </c>
      <c r="G117" s="8" t="n">
        <f aca="false">1000000*F117/5953979</f>
        <v>1.67954908809722</v>
      </c>
      <c r="H117" s="8" t="n">
        <v>13</v>
      </c>
      <c r="I117" s="8" t="n">
        <f aca="false">1000000*H117/7921225</f>
        <v>1.64116030033234</v>
      </c>
      <c r="J117" s="7" t="n">
        <v>198</v>
      </c>
      <c r="K117" s="7" t="n">
        <f aca="false">1000000*J117/3699523</f>
        <v>53.5204133073372</v>
      </c>
      <c r="L117" s="7" t="n">
        <v>269</v>
      </c>
      <c r="M117" s="7" t="n">
        <f aca="false">1000000*L117/4554857</f>
        <v>59.0578365028803</v>
      </c>
      <c r="N117" s="7" t="n">
        <v>195</v>
      </c>
      <c r="O117" s="7" t="n">
        <f aca="false">1000000*N117/4597986</f>
        <v>42.4098724963495</v>
      </c>
      <c r="P117" s="7" t="n">
        <v>139</v>
      </c>
      <c r="Q117" s="7" t="n">
        <f aca="false">1000000*P117/5410118</f>
        <v>25.6926004201757</v>
      </c>
      <c r="R117" s="7" t="n">
        <v>104</v>
      </c>
      <c r="S117" s="9" t="n">
        <f aca="false">1000000*R117/5409733</f>
        <v>19.224608682166</v>
      </c>
      <c r="T117" s="7" t="n">
        <v>14</v>
      </c>
      <c r="U117" s="9" t="n">
        <f aca="false">1000000*T117/2367918</f>
        <v>5.91236689784021</v>
      </c>
      <c r="V117" s="7" t="n">
        <v>27</v>
      </c>
      <c r="W117" s="7" t="n">
        <f aca="false">1000000*V117/3186601</f>
        <v>8.47297794734891</v>
      </c>
      <c r="X117" s="7" t="n">
        <v>123</v>
      </c>
      <c r="Y117" s="7" t="n">
        <f aca="false">1000000*X117/5213552</f>
        <v>23.5923608319242</v>
      </c>
      <c r="Z117" s="7" t="n">
        <v>36</v>
      </c>
      <c r="AA117" s="7" t="n">
        <f aca="false">1000000*Z117/5295399</f>
        <v>6.79835457158186</v>
      </c>
      <c r="AB117" s="7" t="n">
        <v>30</v>
      </c>
      <c r="AC117" s="0" t="n">
        <f aca="false">1000000*AB117/4446718</f>
        <v>6.74654880295985</v>
      </c>
    </row>
    <row r="118" customFormat="false" ht="15" hidden="false" customHeight="false" outlineLevel="0" collapsed="false">
      <c r="A118" s="7" t="s">
        <v>144</v>
      </c>
      <c r="B118" s="8" t="n">
        <v>0</v>
      </c>
      <c r="C118" s="8" t="n">
        <f aca="false">1000000*B118/7955833</f>
        <v>0</v>
      </c>
      <c r="D118" s="8" t="n">
        <v>0</v>
      </c>
      <c r="E118" s="8" t="n">
        <f aca="false">1000000*D118/4582157</f>
        <v>0</v>
      </c>
      <c r="F118" s="8" t="n">
        <v>0</v>
      </c>
      <c r="G118" s="8" t="n">
        <f aca="false">1000000*F118/5953979</f>
        <v>0</v>
      </c>
      <c r="H118" s="8" t="n">
        <v>0</v>
      </c>
      <c r="I118" s="8" t="n">
        <f aca="false">1000000*H118/7921225</f>
        <v>0</v>
      </c>
      <c r="J118" s="7" t="n">
        <v>0</v>
      </c>
      <c r="K118" s="7" t="n">
        <f aca="false">1000000*J118/3699523</f>
        <v>0</v>
      </c>
      <c r="L118" s="7" t="n">
        <v>0</v>
      </c>
      <c r="M118" s="7" t="n">
        <f aca="false">1000000*L118/4554857</f>
        <v>0</v>
      </c>
      <c r="N118" s="7" t="n">
        <v>0</v>
      </c>
      <c r="O118" s="7" t="n">
        <f aca="false">1000000*N118/4597986</f>
        <v>0</v>
      </c>
      <c r="P118" s="7" t="n">
        <v>0</v>
      </c>
      <c r="Q118" s="7" t="n">
        <f aca="false">1000000*P118/5410118</f>
        <v>0</v>
      </c>
      <c r="R118" s="7" t="n">
        <v>0</v>
      </c>
      <c r="S118" s="9" t="n">
        <f aca="false">1000000*R118/5409733</f>
        <v>0</v>
      </c>
      <c r="T118" s="7" t="n">
        <v>0</v>
      </c>
      <c r="U118" s="9" t="n">
        <f aca="false">1000000*T118/2367918</f>
        <v>0</v>
      </c>
      <c r="V118" s="7" t="n">
        <v>0</v>
      </c>
      <c r="W118" s="7" t="n">
        <f aca="false">1000000*V118/3186601</f>
        <v>0</v>
      </c>
      <c r="X118" s="7" t="n">
        <v>0</v>
      </c>
      <c r="Y118" s="7" t="n">
        <f aca="false">1000000*X118/5213552</f>
        <v>0</v>
      </c>
      <c r="Z118" s="7" t="n">
        <v>0</v>
      </c>
      <c r="AA118" s="7" t="n">
        <f aca="false">1000000*Z118/5295399</f>
        <v>0</v>
      </c>
      <c r="AB118" s="7" t="n">
        <v>0</v>
      </c>
      <c r="AC118" s="0" t="n">
        <f aca="false">1000000*AB118/4446718</f>
        <v>0</v>
      </c>
    </row>
    <row r="119" customFormat="false" ht="15" hidden="false" customHeight="false" outlineLevel="0" collapsed="false">
      <c r="A119" s="7" t="s">
        <v>145</v>
      </c>
      <c r="B119" s="8" t="n">
        <v>0</v>
      </c>
      <c r="C119" s="8" t="n">
        <f aca="false">1000000*B119/7955833</f>
        <v>0</v>
      </c>
      <c r="D119" s="8" t="n">
        <v>0</v>
      </c>
      <c r="E119" s="8" t="n">
        <f aca="false">1000000*D119/4582157</f>
        <v>0</v>
      </c>
      <c r="F119" s="8" t="n">
        <v>0</v>
      </c>
      <c r="G119" s="8" t="n">
        <f aca="false">1000000*F119/5953979</f>
        <v>0</v>
      </c>
      <c r="H119" s="8" t="n">
        <v>0</v>
      </c>
      <c r="I119" s="8" t="n">
        <f aca="false">1000000*H119/7921225</f>
        <v>0</v>
      </c>
      <c r="J119" s="7" t="n">
        <v>0</v>
      </c>
      <c r="K119" s="7" t="n">
        <f aca="false">1000000*J119/3699523</f>
        <v>0</v>
      </c>
      <c r="L119" s="7" t="n">
        <v>0</v>
      </c>
      <c r="M119" s="7" t="n">
        <f aca="false">1000000*L119/4554857</f>
        <v>0</v>
      </c>
      <c r="N119" s="7" t="n">
        <v>0</v>
      </c>
      <c r="O119" s="7" t="n">
        <f aca="false">1000000*N119/4597986</f>
        <v>0</v>
      </c>
      <c r="P119" s="7" t="n">
        <v>0</v>
      </c>
      <c r="Q119" s="7" t="n">
        <f aca="false">1000000*P119/5410118</f>
        <v>0</v>
      </c>
      <c r="R119" s="7" t="n">
        <v>0</v>
      </c>
      <c r="S119" s="9" t="n">
        <f aca="false">1000000*R119/5409733</f>
        <v>0</v>
      </c>
      <c r="T119" s="7" t="n">
        <v>0</v>
      </c>
      <c r="U119" s="9" t="n">
        <f aca="false">1000000*T119/2367918</f>
        <v>0</v>
      </c>
      <c r="V119" s="7" t="n">
        <v>0</v>
      </c>
      <c r="W119" s="7" t="n">
        <f aca="false">1000000*V119/3186601</f>
        <v>0</v>
      </c>
      <c r="X119" s="7" t="n">
        <v>0</v>
      </c>
      <c r="Y119" s="7" t="n">
        <f aca="false">1000000*X119/5213552</f>
        <v>0</v>
      </c>
      <c r="Z119" s="7" t="n">
        <v>0</v>
      </c>
      <c r="AA119" s="7" t="n">
        <f aca="false">1000000*Z119/5295399</f>
        <v>0</v>
      </c>
      <c r="AB119" s="7" t="n">
        <v>0</v>
      </c>
      <c r="AC119" s="0" t="n">
        <f aca="false">1000000*AB119/4446718</f>
        <v>0</v>
      </c>
    </row>
    <row r="120" customFormat="false" ht="15" hidden="false" customHeight="false" outlineLevel="0" collapsed="false">
      <c r="A120" s="7" t="s">
        <v>146</v>
      </c>
      <c r="B120" s="8" t="n">
        <v>864</v>
      </c>
      <c r="C120" s="8" t="n">
        <f aca="false">1000000*B120/7955833</f>
        <v>108.599564621329</v>
      </c>
      <c r="D120" s="8" t="n">
        <v>161</v>
      </c>
      <c r="E120" s="8" t="n">
        <f aca="false">1000000*D120/4582157</f>
        <v>35.1362906159697</v>
      </c>
      <c r="F120" s="8" t="n">
        <v>113</v>
      </c>
      <c r="G120" s="8" t="n">
        <f aca="false">1000000*F120/5953979</f>
        <v>18.9789046954986</v>
      </c>
      <c r="H120" s="8" t="n">
        <v>474</v>
      </c>
      <c r="I120" s="8" t="n">
        <f aca="false">1000000*H120/7921225</f>
        <v>59.8392294121175</v>
      </c>
      <c r="J120" s="7" t="n">
        <v>200</v>
      </c>
      <c r="K120" s="7" t="n">
        <f aca="false">1000000*J120/3699523</f>
        <v>54.0610235427648</v>
      </c>
      <c r="L120" s="7" t="n">
        <v>568</v>
      </c>
      <c r="M120" s="7" t="n">
        <f aca="false">1000000*L120/4554857</f>
        <v>124.702048823926</v>
      </c>
      <c r="N120" s="7" t="n">
        <v>168</v>
      </c>
      <c r="O120" s="7" t="n">
        <f aca="false">1000000*N120/4597986</f>
        <v>36.5377363045473</v>
      </c>
      <c r="P120" s="7" t="n">
        <v>139</v>
      </c>
      <c r="Q120" s="7" t="n">
        <f aca="false">1000000*P120/5410118</f>
        <v>25.6926004201757</v>
      </c>
      <c r="R120" s="7" t="n">
        <v>609</v>
      </c>
      <c r="S120" s="9" t="n">
        <f aca="false">1000000*R120/5409733</f>
        <v>112.574871994607</v>
      </c>
      <c r="T120" s="7" t="n">
        <v>439</v>
      </c>
      <c r="U120" s="9" t="n">
        <f aca="false">1000000*T120/2367918</f>
        <v>185.394933439418</v>
      </c>
      <c r="V120" s="7" t="n">
        <v>404</v>
      </c>
      <c r="W120" s="7" t="n">
        <f aca="false">1000000*V120/3186601</f>
        <v>126.780855212184</v>
      </c>
      <c r="X120" s="7" t="n">
        <v>287</v>
      </c>
      <c r="Y120" s="7" t="n">
        <f aca="false">1000000*X120/5213552</f>
        <v>55.0488419411564</v>
      </c>
      <c r="Z120" s="7" t="n">
        <v>405</v>
      </c>
      <c r="AA120" s="7" t="n">
        <f aca="false">1000000*Z120/5295399</f>
        <v>76.4814889302959</v>
      </c>
      <c r="AB120" s="7" t="n">
        <v>314</v>
      </c>
      <c r="AC120" s="0" t="n">
        <f aca="false">1000000*AB120/4446718</f>
        <v>70.6138774709797</v>
      </c>
    </row>
    <row r="121" customFormat="false" ht="15" hidden="false" customHeight="false" outlineLevel="0" collapsed="false">
      <c r="A121" s="7" t="s">
        <v>147</v>
      </c>
      <c r="B121" s="8" t="n">
        <v>0</v>
      </c>
      <c r="C121" s="8" t="n">
        <f aca="false">1000000*B121/7955833</f>
        <v>0</v>
      </c>
      <c r="D121" s="8" t="n">
        <v>0</v>
      </c>
      <c r="E121" s="8" t="n">
        <f aca="false">1000000*D121/4582157</f>
        <v>0</v>
      </c>
      <c r="F121" s="8" t="n">
        <v>0</v>
      </c>
      <c r="G121" s="8" t="n">
        <f aca="false">1000000*F121/5953979</f>
        <v>0</v>
      </c>
      <c r="H121" s="8" t="n">
        <v>1</v>
      </c>
      <c r="I121" s="8" t="n">
        <f aca="false">1000000*H121/7921225</f>
        <v>0.126243100025564</v>
      </c>
      <c r="J121" s="7" t="n">
        <v>0</v>
      </c>
      <c r="K121" s="7" t="n">
        <f aca="false">1000000*J121/3699523</f>
        <v>0</v>
      </c>
      <c r="L121" s="7" t="n">
        <v>0</v>
      </c>
      <c r="M121" s="7" t="n">
        <f aca="false">1000000*L121/4554857</f>
        <v>0</v>
      </c>
      <c r="N121" s="7" t="n">
        <v>0</v>
      </c>
      <c r="O121" s="7" t="n">
        <f aca="false">1000000*N121/4597986</f>
        <v>0</v>
      </c>
      <c r="P121" s="7" t="n">
        <v>0</v>
      </c>
      <c r="Q121" s="7" t="n">
        <f aca="false">1000000*P121/5410118</f>
        <v>0</v>
      </c>
      <c r="R121" s="7" t="n">
        <v>2</v>
      </c>
      <c r="S121" s="9" t="n">
        <f aca="false">1000000*R121/5409733</f>
        <v>0.369704013118577</v>
      </c>
      <c r="T121" s="7" t="n">
        <v>0</v>
      </c>
      <c r="U121" s="9" t="n">
        <f aca="false">1000000*T121/2367918</f>
        <v>0</v>
      </c>
      <c r="V121" s="7" t="n">
        <v>0</v>
      </c>
      <c r="W121" s="7" t="n">
        <f aca="false">1000000*V121/3186601</f>
        <v>0</v>
      </c>
      <c r="X121" s="7" t="n">
        <v>0</v>
      </c>
      <c r="Y121" s="7" t="n">
        <f aca="false">1000000*X121/5213552</f>
        <v>0</v>
      </c>
      <c r="Z121" s="7" t="n">
        <v>1</v>
      </c>
      <c r="AA121" s="7" t="n">
        <f aca="false">1000000*Z121/5295399</f>
        <v>0.188843182543941</v>
      </c>
      <c r="AB121" s="7" t="n">
        <v>0</v>
      </c>
      <c r="AC121" s="0" t="n">
        <f aca="false">1000000*AB121/4446718</f>
        <v>0</v>
      </c>
    </row>
    <row r="122" customFormat="false" ht="15" hidden="false" customHeight="false" outlineLevel="0" collapsed="false">
      <c r="A122" s="7" t="s">
        <v>148</v>
      </c>
      <c r="B122" s="8" t="n">
        <v>0</v>
      </c>
      <c r="C122" s="8" t="n">
        <f aca="false">1000000*B122/7955833</f>
        <v>0</v>
      </c>
      <c r="D122" s="8" t="n">
        <v>0</v>
      </c>
      <c r="E122" s="8" t="n">
        <f aca="false">1000000*D122/4582157</f>
        <v>0</v>
      </c>
      <c r="F122" s="8" t="n">
        <v>0</v>
      </c>
      <c r="G122" s="8" t="n">
        <f aca="false">1000000*F122/5953979</f>
        <v>0</v>
      </c>
      <c r="H122" s="8" t="n">
        <v>0</v>
      </c>
      <c r="I122" s="8" t="n">
        <f aca="false">1000000*H122/7921225</f>
        <v>0</v>
      </c>
      <c r="J122" s="7" t="n">
        <v>0</v>
      </c>
      <c r="K122" s="7" t="n">
        <f aca="false">1000000*J122/3699523</f>
        <v>0</v>
      </c>
      <c r="L122" s="7" t="n">
        <v>0</v>
      </c>
      <c r="M122" s="7" t="n">
        <f aca="false">1000000*L122/4554857</f>
        <v>0</v>
      </c>
      <c r="N122" s="7" t="n">
        <v>0</v>
      </c>
      <c r="O122" s="7" t="n">
        <f aca="false">1000000*N122/4597986</f>
        <v>0</v>
      </c>
      <c r="P122" s="7" t="n">
        <v>0</v>
      </c>
      <c r="Q122" s="7" t="n">
        <f aca="false">1000000*P122/5410118</f>
        <v>0</v>
      </c>
      <c r="R122" s="7" t="n">
        <v>0</v>
      </c>
      <c r="S122" s="9" t="n">
        <f aca="false">1000000*R122/5409733</f>
        <v>0</v>
      </c>
      <c r="T122" s="7" t="n">
        <v>0</v>
      </c>
      <c r="U122" s="9" t="n">
        <f aca="false">1000000*T122/2367918</f>
        <v>0</v>
      </c>
      <c r="V122" s="7" t="n">
        <v>0</v>
      </c>
      <c r="W122" s="7" t="n">
        <f aca="false">1000000*V122/3186601</f>
        <v>0</v>
      </c>
      <c r="X122" s="7" t="n">
        <v>0</v>
      </c>
      <c r="Y122" s="7" t="n">
        <f aca="false">1000000*X122/5213552</f>
        <v>0</v>
      </c>
      <c r="Z122" s="7" t="n">
        <v>0</v>
      </c>
      <c r="AA122" s="7" t="n">
        <f aca="false">1000000*Z122/5295399</f>
        <v>0</v>
      </c>
      <c r="AB122" s="7" t="n">
        <v>0</v>
      </c>
      <c r="AC122" s="0" t="n">
        <f aca="false">1000000*AB122/4446718</f>
        <v>0</v>
      </c>
    </row>
    <row r="123" customFormat="false" ht="15" hidden="false" customHeight="false" outlineLevel="0" collapsed="false">
      <c r="A123" s="7" t="s">
        <v>149</v>
      </c>
      <c r="B123" s="8" t="n">
        <v>0</v>
      </c>
      <c r="C123" s="8" t="n">
        <f aca="false">1000000*B123/7955833</f>
        <v>0</v>
      </c>
      <c r="D123" s="8" t="n">
        <v>0</v>
      </c>
      <c r="E123" s="8" t="n">
        <f aca="false">1000000*D123/4582157</f>
        <v>0</v>
      </c>
      <c r="F123" s="8" t="n">
        <v>0</v>
      </c>
      <c r="G123" s="8" t="n">
        <f aca="false">1000000*F123/5953979</f>
        <v>0</v>
      </c>
      <c r="H123" s="8" t="n">
        <v>0</v>
      </c>
      <c r="I123" s="8" t="n">
        <f aca="false">1000000*H123/7921225</f>
        <v>0</v>
      </c>
      <c r="J123" s="7" t="n">
        <v>0</v>
      </c>
      <c r="K123" s="7" t="n">
        <f aca="false">1000000*J123/3699523</f>
        <v>0</v>
      </c>
      <c r="L123" s="7" t="n">
        <v>0</v>
      </c>
      <c r="M123" s="7" t="n">
        <f aca="false">1000000*L123/4554857</f>
        <v>0</v>
      </c>
      <c r="N123" s="7" t="n">
        <v>0</v>
      </c>
      <c r="O123" s="7" t="n">
        <f aca="false">1000000*N123/4597986</f>
        <v>0</v>
      </c>
      <c r="P123" s="7" t="n">
        <v>0</v>
      </c>
      <c r="Q123" s="7" t="n">
        <f aca="false">1000000*P123/5410118</f>
        <v>0</v>
      </c>
      <c r="R123" s="7" t="n">
        <v>0</v>
      </c>
      <c r="S123" s="9" t="n">
        <f aca="false">1000000*R123/5409733</f>
        <v>0</v>
      </c>
      <c r="T123" s="7" t="n">
        <v>0</v>
      </c>
      <c r="U123" s="9" t="n">
        <f aca="false">1000000*T123/2367918</f>
        <v>0</v>
      </c>
      <c r="V123" s="7" t="n">
        <v>0</v>
      </c>
      <c r="W123" s="7" t="n">
        <f aca="false">1000000*V123/3186601</f>
        <v>0</v>
      </c>
      <c r="X123" s="7" t="n">
        <v>0</v>
      </c>
      <c r="Y123" s="7" t="n">
        <f aca="false">1000000*X123/5213552</f>
        <v>0</v>
      </c>
      <c r="Z123" s="7" t="n">
        <v>0</v>
      </c>
      <c r="AA123" s="7" t="n">
        <f aca="false">1000000*Z123/5295399</f>
        <v>0</v>
      </c>
      <c r="AB123" s="7" t="n">
        <v>0</v>
      </c>
      <c r="AC123" s="0" t="n">
        <f aca="false">1000000*AB123/4446718</f>
        <v>0</v>
      </c>
    </row>
    <row r="124" customFormat="false" ht="15" hidden="false" customHeight="false" outlineLevel="0" collapsed="false">
      <c r="A124" s="7" t="s">
        <v>150</v>
      </c>
      <c r="B124" s="8" t="n">
        <v>22</v>
      </c>
      <c r="C124" s="8" t="n">
        <f aca="false">1000000*B124/7955833</f>
        <v>2.7652666917468</v>
      </c>
      <c r="D124" s="8" t="n">
        <v>0</v>
      </c>
      <c r="E124" s="8" t="n">
        <f aca="false">1000000*D124/4582157</f>
        <v>0</v>
      </c>
      <c r="F124" s="8" t="n">
        <v>0</v>
      </c>
      <c r="G124" s="8" t="n">
        <f aca="false">1000000*F124/5953979</f>
        <v>0</v>
      </c>
      <c r="H124" s="8" t="n">
        <v>8</v>
      </c>
      <c r="I124" s="8" t="n">
        <f aca="false">1000000*H124/7921225</f>
        <v>1.00994480020451</v>
      </c>
      <c r="J124" s="7" t="n">
        <v>22</v>
      </c>
      <c r="K124" s="7" t="n">
        <f aca="false">1000000*J124/3699523</f>
        <v>5.94671258970413</v>
      </c>
      <c r="L124" s="7" t="n">
        <v>34</v>
      </c>
      <c r="M124" s="7" t="n">
        <f aca="false">1000000*L124/4554857</f>
        <v>7.46455926058711</v>
      </c>
      <c r="N124" s="7" t="n">
        <v>10</v>
      </c>
      <c r="O124" s="7" t="n">
        <f aca="false">1000000*N124/4597986</f>
        <v>2.17486525622305</v>
      </c>
      <c r="P124" s="7" t="n">
        <v>5</v>
      </c>
      <c r="Q124" s="7" t="n">
        <f aca="false">1000000*P124/5410118</f>
        <v>0.92419425971855</v>
      </c>
      <c r="R124" s="7" t="n">
        <v>10</v>
      </c>
      <c r="S124" s="9" t="n">
        <f aca="false">1000000*R124/5409733</f>
        <v>1.84852006559289</v>
      </c>
      <c r="T124" s="7" t="n">
        <v>8</v>
      </c>
      <c r="U124" s="9" t="n">
        <f aca="false">1000000*T124/2367918</f>
        <v>3.37849537019441</v>
      </c>
      <c r="V124" s="7" t="n">
        <v>4</v>
      </c>
      <c r="W124" s="7" t="n">
        <f aca="false">1000000*V124/3186601</f>
        <v>1.25525599219984</v>
      </c>
      <c r="X124" s="7" t="n">
        <v>10</v>
      </c>
      <c r="Y124" s="7" t="n">
        <f aca="false">1000000*X124/5213552</f>
        <v>1.9180781164166</v>
      </c>
      <c r="Z124" s="7" t="n">
        <v>10</v>
      </c>
      <c r="AA124" s="7" t="n">
        <f aca="false">1000000*Z124/5295399</f>
        <v>1.88843182543941</v>
      </c>
      <c r="AB124" s="7" t="n">
        <v>5</v>
      </c>
      <c r="AC124" s="0" t="n">
        <f aca="false">1000000*AB124/4446718</f>
        <v>1.12442480049331</v>
      </c>
    </row>
    <row r="125" customFormat="false" ht="15" hidden="false" customHeight="false" outlineLevel="0" collapsed="false">
      <c r="A125" s="7" t="s">
        <v>151</v>
      </c>
      <c r="B125" s="8" t="n">
        <v>0</v>
      </c>
      <c r="C125" s="8" t="n">
        <f aca="false">1000000*B125/7955833</f>
        <v>0</v>
      </c>
      <c r="D125" s="8" t="n">
        <v>0</v>
      </c>
      <c r="E125" s="8" t="n">
        <f aca="false">1000000*D125/4582157</f>
        <v>0</v>
      </c>
      <c r="F125" s="8" t="n">
        <v>1</v>
      </c>
      <c r="G125" s="8" t="n">
        <f aca="false">1000000*F125/5953979</f>
        <v>0.167954908809722</v>
      </c>
      <c r="H125" s="8" t="n">
        <v>5</v>
      </c>
      <c r="I125" s="8" t="n">
        <f aca="false">1000000*H125/7921225</f>
        <v>0.631215500127821</v>
      </c>
      <c r="J125" s="7" t="n">
        <v>2</v>
      </c>
      <c r="K125" s="7" t="n">
        <f aca="false">1000000*J125/3699523</f>
        <v>0.540610235427648</v>
      </c>
      <c r="L125" s="7" t="n">
        <v>3</v>
      </c>
      <c r="M125" s="7" t="n">
        <f aca="false">1000000*L125/4554857</f>
        <v>0.658637581816509</v>
      </c>
      <c r="N125" s="7" t="n">
        <v>3</v>
      </c>
      <c r="O125" s="7" t="n">
        <f aca="false">1000000*N125/4597986</f>
        <v>0.652459576866915</v>
      </c>
      <c r="P125" s="7" t="n">
        <v>6</v>
      </c>
      <c r="Q125" s="7" t="n">
        <f aca="false">1000000*P125/5410118</f>
        <v>1.10903311166226</v>
      </c>
      <c r="R125" s="7" t="n">
        <v>2</v>
      </c>
      <c r="S125" s="9" t="n">
        <f aca="false">1000000*R125/5409733</f>
        <v>0.369704013118577</v>
      </c>
      <c r="T125" s="7" t="n">
        <v>0</v>
      </c>
      <c r="U125" s="9" t="n">
        <f aca="false">1000000*T125/2367918</f>
        <v>0</v>
      </c>
      <c r="V125" s="7" t="n">
        <v>1</v>
      </c>
      <c r="W125" s="7" t="n">
        <f aca="false">1000000*V125/3186601</f>
        <v>0.31381399804996</v>
      </c>
      <c r="X125" s="7" t="n">
        <v>2</v>
      </c>
      <c r="Y125" s="7" t="n">
        <f aca="false">1000000*X125/5213552</f>
        <v>0.38361562328332</v>
      </c>
      <c r="Z125" s="7" t="n">
        <v>2</v>
      </c>
      <c r="AA125" s="7" t="n">
        <f aca="false">1000000*Z125/5295399</f>
        <v>0.377686365087881</v>
      </c>
      <c r="AB125" s="7" t="n">
        <v>2</v>
      </c>
      <c r="AC125" s="0" t="n">
        <f aca="false">1000000*AB125/4446718</f>
        <v>0.449769920197323</v>
      </c>
    </row>
    <row r="126" customFormat="false" ht="15" hidden="false" customHeight="false" outlineLevel="0" collapsed="false">
      <c r="A126" s="7" t="s">
        <v>152</v>
      </c>
      <c r="B126" s="8" t="n">
        <v>575</v>
      </c>
      <c r="C126" s="8" t="n">
        <f aca="false">1000000*B126/7955833</f>
        <v>72.2740158070186</v>
      </c>
      <c r="D126" s="8" t="n">
        <v>42</v>
      </c>
      <c r="E126" s="8" t="n">
        <f aca="false">1000000*D126/4582157</f>
        <v>9.16598885633993</v>
      </c>
      <c r="F126" s="8" t="n">
        <v>45</v>
      </c>
      <c r="G126" s="8" t="n">
        <f aca="false">1000000*F126/5953979</f>
        <v>7.55797089643749</v>
      </c>
      <c r="H126" s="8" t="n">
        <v>730</v>
      </c>
      <c r="I126" s="8" t="n">
        <f aca="false">1000000*H126/7921225</f>
        <v>92.1574630186619</v>
      </c>
      <c r="J126" s="7" t="n">
        <v>218</v>
      </c>
      <c r="K126" s="7" t="n">
        <f aca="false">1000000*J126/3699523</f>
        <v>58.9265156616137</v>
      </c>
      <c r="L126" s="7" t="n">
        <v>207</v>
      </c>
      <c r="M126" s="7" t="n">
        <f aca="false">1000000*L126/4554857</f>
        <v>45.4459931453391</v>
      </c>
      <c r="N126" s="7" t="n">
        <v>86</v>
      </c>
      <c r="O126" s="7" t="n">
        <f aca="false">1000000*N126/4597986</f>
        <v>18.7038412035182</v>
      </c>
      <c r="P126" s="7" t="n">
        <v>99</v>
      </c>
      <c r="Q126" s="7" t="n">
        <f aca="false">1000000*P126/5410118</f>
        <v>18.2990463424273</v>
      </c>
      <c r="R126" s="7" t="n">
        <v>1</v>
      </c>
      <c r="S126" s="9" t="n">
        <f aca="false">1000000*R126/5409733</f>
        <v>0.184852006559289</v>
      </c>
      <c r="T126" s="7" t="n">
        <v>67</v>
      </c>
      <c r="U126" s="9" t="n">
        <f aca="false">1000000*T126/2367918</f>
        <v>28.2948987253782</v>
      </c>
      <c r="V126" s="7" t="n">
        <v>13</v>
      </c>
      <c r="W126" s="7" t="n">
        <f aca="false">1000000*V126/3186601</f>
        <v>4.07958197464948</v>
      </c>
      <c r="X126" s="7" t="n">
        <v>3</v>
      </c>
      <c r="Y126" s="7" t="n">
        <f aca="false">1000000*X126/5213552</f>
        <v>0.57542343492498</v>
      </c>
      <c r="Z126" s="7" t="n">
        <v>23</v>
      </c>
      <c r="AA126" s="7" t="n">
        <f aca="false">1000000*Z126/5295399</f>
        <v>4.34339319851063</v>
      </c>
      <c r="AB126" s="7" t="n">
        <v>13</v>
      </c>
      <c r="AC126" s="0" t="n">
        <f aca="false">1000000*AB126/4446718</f>
        <v>2.9235044812826</v>
      </c>
    </row>
    <row r="127" customFormat="false" ht="15" hidden="false" customHeight="false" outlineLevel="0" collapsed="false">
      <c r="A127" s="7" t="s">
        <v>153</v>
      </c>
      <c r="B127" s="8" t="n">
        <v>756</v>
      </c>
      <c r="C127" s="8" t="n">
        <f aca="false">1000000*B127/7955833</f>
        <v>95.0246190436627</v>
      </c>
      <c r="D127" s="8" t="n">
        <v>195</v>
      </c>
      <c r="E127" s="8" t="n">
        <f aca="false">1000000*D127/4582157</f>
        <v>42.5563768330068</v>
      </c>
      <c r="F127" s="8" t="n">
        <v>271</v>
      </c>
      <c r="G127" s="8" t="n">
        <f aca="false">1000000*F127/5953979</f>
        <v>45.5157802874347</v>
      </c>
      <c r="H127" s="8" t="n">
        <v>677</v>
      </c>
      <c r="I127" s="8" t="n">
        <f aca="false">1000000*H127/7921225</f>
        <v>85.466578717307</v>
      </c>
      <c r="J127" s="7" t="n">
        <v>548</v>
      </c>
      <c r="K127" s="7" t="n">
        <f aca="false">1000000*J127/3699523</f>
        <v>148.127204507176</v>
      </c>
      <c r="L127" s="7" t="n">
        <v>510</v>
      </c>
      <c r="M127" s="7" t="n">
        <f aca="false">1000000*L127/4554857</f>
        <v>111.968388908807</v>
      </c>
      <c r="N127" s="7" t="n">
        <v>607</v>
      </c>
      <c r="O127" s="7" t="n">
        <f aca="false">1000000*N127/4597986</f>
        <v>132.014321052739</v>
      </c>
      <c r="P127" s="7" t="n">
        <v>516</v>
      </c>
      <c r="Q127" s="7" t="n">
        <f aca="false">1000000*P127/5410118</f>
        <v>95.3768476029543</v>
      </c>
      <c r="R127" s="7" t="n">
        <v>118</v>
      </c>
      <c r="S127" s="9" t="n">
        <f aca="false">1000000*R127/5409733</f>
        <v>21.8125367739961</v>
      </c>
      <c r="T127" s="7" t="n">
        <v>68</v>
      </c>
      <c r="U127" s="9" t="n">
        <f aca="false">1000000*T127/2367918</f>
        <v>28.7172106466525</v>
      </c>
      <c r="V127" s="7" t="n">
        <v>146</v>
      </c>
      <c r="W127" s="7" t="n">
        <f aca="false">1000000*V127/3186601</f>
        <v>45.8168437152941</v>
      </c>
      <c r="X127" s="7" t="n">
        <v>105</v>
      </c>
      <c r="Y127" s="7" t="n">
        <f aca="false">1000000*X127/5213552</f>
        <v>20.1398202223743</v>
      </c>
      <c r="Z127" s="7" t="n">
        <v>186</v>
      </c>
      <c r="AA127" s="7" t="n">
        <f aca="false">1000000*Z127/5295399</f>
        <v>35.1248319531729</v>
      </c>
      <c r="AB127" s="7" t="n">
        <v>152</v>
      </c>
      <c r="AC127" s="0" t="n">
        <f aca="false">1000000*AB127/4446718</f>
        <v>34.1825139349966</v>
      </c>
    </row>
    <row r="128" customFormat="false" ht="15" hidden="false" customHeight="false" outlineLevel="0" collapsed="false">
      <c r="A128" s="7" t="s">
        <v>154</v>
      </c>
      <c r="B128" s="8" t="n">
        <v>0</v>
      </c>
      <c r="C128" s="8" t="n">
        <f aca="false">1000000*B128/7955833</f>
        <v>0</v>
      </c>
      <c r="D128" s="8" t="n">
        <v>0</v>
      </c>
      <c r="E128" s="8" t="n">
        <f aca="false">1000000*D128/4582157</f>
        <v>0</v>
      </c>
      <c r="F128" s="8" t="n">
        <v>0</v>
      </c>
      <c r="G128" s="8" t="n">
        <f aca="false">1000000*F128/5953979</f>
        <v>0</v>
      </c>
      <c r="H128" s="8" t="n">
        <v>0</v>
      </c>
      <c r="I128" s="8" t="n">
        <f aca="false">1000000*H128/7921225</f>
        <v>0</v>
      </c>
      <c r="J128" s="7" t="n">
        <v>0</v>
      </c>
      <c r="K128" s="7" t="n">
        <f aca="false">1000000*J128/3699523</f>
        <v>0</v>
      </c>
      <c r="L128" s="7" t="n">
        <v>0</v>
      </c>
      <c r="M128" s="7" t="n">
        <f aca="false">1000000*L128/4554857</f>
        <v>0</v>
      </c>
      <c r="N128" s="7" t="n">
        <v>0</v>
      </c>
      <c r="O128" s="7" t="n">
        <f aca="false">1000000*N128/4597986</f>
        <v>0</v>
      </c>
      <c r="P128" s="7" t="n">
        <v>0</v>
      </c>
      <c r="Q128" s="7" t="n">
        <f aca="false">1000000*P128/5410118</f>
        <v>0</v>
      </c>
      <c r="R128" s="7" t="n">
        <v>0</v>
      </c>
      <c r="S128" s="9" t="n">
        <f aca="false">1000000*R128/5409733</f>
        <v>0</v>
      </c>
      <c r="T128" s="7" t="n">
        <v>0</v>
      </c>
      <c r="U128" s="9" t="n">
        <f aca="false">1000000*T128/2367918</f>
        <v>0</v>
      </c>
      <c r="V128" s="7" t="n">
        <v>0</v>
      </c>
      <c r="W128" s="7" t="n">
        <f aca="false">1000000*V128/3186601</f>
        <v>0</v>
      </c>
      <c r="X128" s="7" t="n">
        <v>0</v>
      </c>
      <c r="Y128" s="7" t="n">
        <f aca="false">1000000*X128/5213552</f>
        <v>0</v>
      </c>
      <c r="Z128" s="7" t="n">
        <v>0</v>
      </c>
      <c r="AA128" s="7" t="n">
        <f aca="false">1000000*Z128/5295399</f>
        <v>0</v>
      </c>
      <c r="AB128" s="7" t="n">
        <v>0</v>
      </c>
      <c r="AC128" s="0" t="n">
        <f aca="false">1000000*AB128/4446718</f>
        <v>0</v>
      </c>
    </row>
    <row r="129" customFormat="false" ht="15" hidden="false" customHeight="false" outlineLevel="0" collapsed="false">
      <c r="A129" s="7" t="s">
        <v>155</v>
      </c>
      <c r="B129" s="8" t="n">
        <v>11296</v>
      </c>
      <c r="C129" s="8" t="n">
        <f aca="false">1000000*B129/7955833</f>
        <v>1419.83875227145</v>
      </c>
      <c r="D129" s="8" t="n">
        <v>12572</v>
      </c>
      <c r="E129" s="8" t="n">
        <f aca="false">1000000*D129/4582157</f>
        <v>2743.68599766442</v>
      </c>
      <c r="F129" s="8" t="n">
        <v>15317</v>
      </c>
      <c r="G129" s="8" t="n">
        <f aca="false">1000000*F129/5953979</f>
        <v>2572.56533823851</v>
      </c>
      <c r="H129" s="8" t="n">
        <v>19385</v>
      </c>
      <c r="I129" s="8" t="n">
        <f aca="false">1000000*H129/7921225</f>
        <v>2447.22249399556</v>
      </c>
      <c r="J129" s="7" t="n">
        <v>7969</v>
      </c>
      <c r="K129" s="7" t="n">
        <f aca="false">1000000*J129/3699523</f>
        <v>2154.06148306147</v>
      </c>
      <c r="L129" s="7" t="n">
        <v>10928</v>
      </c>
      <c r="M129" s="7" t="n">
        <f aca="false">1000000*L129/4554857</f>
        <v>2399.19716469694</v>
      </c>
      <c r="N129" s="7" t="n">
        <v>6880</v>
      </c>
      <c r="O129" s="7" t="n">
        <f aca="false">1000000*N129/4597986</f>
        <v>1496.30729628146</v>
      </c>
      <c r="P129" s="7" t="n">
        <v>3970</v>
      </c>
      <c r="Q129" s="7" t="n">
        <f aca="false">1000000*P129/5410118</f>
        <v>733.810242216528</v>
      </c>
      <c r="R129" s="7" t="n">
        <v>2131</v>
      </c>
      <c r="S129" s="9" t="n">
        <f aca="false">1000000*R129/5409733</f>
        <v>393.919625977844</v>
      </c>
      <c r="T129" s="7" t="n">
        <v>6415</v>
      </c>
      <c r="U129" s="9" t="n">
        <f aca="false">1000000*T129/2367918</f>
        <v>2709.13097497464</v>
      </c>
      <c r="V129" s="7" t="n">
        <v>3822</v>
      </c>
      <c r="W129" s="7" t="n">
        <f aca="false">1000000*V129/3186601</f>
        <v>1199.39710054695</v>
      </c>
      <c r="X129" s="7" t="n">
        <v>3989</v>
      </c>
      <c r="Y129" s="7" t="n">
        <f aca="false">1000000*X129/5213552</f>
        <v>765.121360638582</v>
      </c>
      <c r="Z129" s="7" t="n">
        <v>6173</v>
      </c>
      <c r="AA129" s="7" t="n">
        <f aca="false">1000000*Z129/5295399</f>
        <v>1165.72896584374</v>
      </c>
      <c r="AB129" s="7" t="n">
        <v>4654</v>
      </c>
      <c r="AC129" s="0" t="n">
        <f aca="false">1000000*AB129/4446718</f>
        <v>1046.61460429917</v>
      </c>
    </row>
    <row r="130" customFormat="false" ht="15" hidden="false" customHeight="false" outlineLevel="0" collapsed="false">
      <c r="A130" s="7" t="s">
        <v>156</v>
      </c>
      <c r="B130" s="8" t="n">
        <v>0</v>
      </c>
      <c r="C130" s="8" t="n">
        <f aca="false">1000000*B130/7955833</f>
        <v>0</v>
      </c>
      <c r="D130" s="8" t="n">
        <v>0</v>
      </c>
      <c r="E130" s="8" t="n">
        <f aca="false">1000000*D130/4582157</f>
        <v>0</v>
      </c>
      <c r="F130" s="8" t="n">
        <v>0</v>
      </c>
      <c r="G130" s="8" t="n">
        <f aca="false">1000000*F130/5953979</f>
        <v>0</v>
      </c>
      <c r="H130" s="8" t="n">
        <v>0</v>
      </c>
      <c r="I130" s="8" t="n">
        <f aca="false">1000000*H130/7921225</f>
        <v>0</v>
      </c>
      <c r="J130" s="7" t="n">
        <v>0</v>
      </c>
      <c r="K130" s="7" t="n">
        <f aca="false">1000000*J130/3699523</f>
        <v>0</v>
      </c>
      <c r="L130" s="7" t="n">
        <v>0</v>
      </c>
      <c r="M130" s="7" t="n">
        <f aca="false">1000000*L130/4554857</f>
        <v>0</v>
      </c>
      <c r="N130" s="7" t="n">
        <v>0</v>
      </c>
      <c r="O130" s="7" t="n">
        <f aca="false">1000000*N130/4597986</f>
        <v>0</v>
      </c>
      <c r="P130" s="7" t="n">
        <v>0</v>
      </c>
      <c r="Q130" s="7" t="n">
        <f aca="false">1000000*P130/5410118</f>
        <v>0</v>
      </c>
      <c r="R130" s="7" t="n">
        <v>0</v>
      </c>
      <c r="S130" s="9" t="n">
        <f aca="false">1000000*R130/5409733</f>
        <v>0</v>
      </c>
      <c r="T130" s="7" t="n">
        <v>0</v>
      </c>
      <c r="U130" s="9" t="n">
        <f aca="false">1000000*T130/2367918</f>
        <v>0</v>
      </c>
      <c r="V130" s="7" t="n">
        <v>0</v>
      </c>
      <c r="W130" s="7" t="n">
        <f aca="false">1000000*V130/3186601</f>
        <v>0</v>
      </c>
      <c r="X130" s="7" t="n">
        <v>0</v>
      </c>
      <c r="Y130" s="7" t="n">
        <f aca="false">1000000*X130/5213552</f>
        <v>0</v>
      </c>
      <c r="Z130" s="7" t="n">
        <v>0</v>
      </c>
      <c r="AA130" s="7" t="n">
        <f aca="false">1000000*Z130/5295399</f>
        <v>0</v>
      </c>
      <c r="AB130" s="7" t="n">
        <v>0</v>
      </c>
      <c r="AC130" s="0" t="n">
        <f aca="false">1000000*AB130/4446718</f>
        <v>0</v>
      </c>
    </row>
    <row r="131" customFormat="false" ht="15" hidden="false" customHeight="false" outlineLevel="0" collapsed="false">
      <c r="A131" s="7" t="s">
        <v>157</v>
      </c>
      <c r="B131" s="8" t="n">
        <v>0</v>
      </c>
      <c r="C131" s="8" t="n">
        <f aca="false">1000000*B131/7955833</f>
        <v>0</v>
      </c>
      <c r="D131" s="8" t="n">
        <v>0</v>
      </c>
      <c r="E131" s="8" t="n">
        <f aca="false">1000000*D131/4582157</f>
        <v>0</v>
      </c>
      <c r="F131" s="8" t="n">
        <v>0</v>
      </c>
      <c r="G131" s="8" t="n">
        <f aca="false">1000000*F131/5953979</f>
        <v>0</v>
      </c>
      <c r="H131" s="8" t="n">
        <v>0</v>
      </c>
      <c r="I131" s="8" t="n">
        <f aca="false">1000000*H131/7921225</f>
        <v>0</v>
      </c>
      <c r="J131" s="7" t="n">
        <v>0</v>
      </c>
      <c r="K131" s="7" t="n">
        <f aca="false">1000000*J131/3699523</f>
        <v>0</v>
      </c>
      <c r="L131" s="7" t="n">
        <v>0</v>
      </c>
      <c r="M131" s="7" t="n">
        <f aca="false">1000000*L131/4554857</f>
        <v>0</v>
      </c>
      <c r="N131" s="7" t="n">
        <v>0</v>
      </c>
      <c r="O131" s="7" t="n">
        <f aca="false">1000000*N131/4597986</f>
        <v>0</v>
      </c>
      <c r="P131" s="7" t="n">
        <v>0</v>
      </c>
      <c r="Q131" s="7" t="n">
        <f aca="false">1000000*P131/5410118</f>
        <v>0</v>
      </c>
      <c r="R131" s="7" t="n">
        <v>0</v>
      </c>
      <c r="S131" s="9" t="n">
        <f aca="false">1000000*R131/5409733</f>
        <v>0</v>
      </c>
      <c r="T131" s="7" t="n">
        <v>0</v>
      </c>
      <c r="U131" s="9" t="n">
        <f aca="false">1000000*T131/2367918</f>
        <v>0</v>
      </c>
      <c r="V131" s="7" t="n">
        <v>0</v>
      </c>
      <c r="W131" s="7" t="n">
        <f aca="false">1000000*V131/3186601</f>
        <v>0</v>
      </c>
      <c r="X131" s="7" t="n">
        <v>0</v>
      </c>
      <c r="Y131" s="7" t="n">
        <f aca="false">1000000*X131/5213552</f>
        <v>0</v>
      </c>
      <c r="Z131" s="7" t="n">
        <v>0</v>
      </c>
      <c r="AA131" s="7" t="n">
        <f aca="false">1000000*Z131/5295399</f>
        <v>0</v>
      </c>
      <c r="AB131" s="7" t="n">
        <v>0</v>
      </c>
      <c r="AC131" s="0" t="n">
        <f aca="false">1000000*AB131/4446718</f>
        <v>0</v>
      </c>
    </row>
    <row r="132" customFormat="false" ht="15" hidden="false" customHeight="false" outlineLevel="0" collapsed="false">
      <c r="A132" s="7" t="s">
        <v>158</v>
      </c>
      <c r="B132" s="8" t="n">
        <v>0</v>
      </c>
      <c r="C132" s="8" t="n">
        <f aca="false">1000000*B132/7955833</f>
        <v>0</v>
      </c>
      <c r="D132" s="8" t="n">
        <v>0</v>
      </c>
      <c r="E132" s="8" t="n">
        <f aca="false">1000000*D132/4582157</f>
        <v>0</v>
      </c>
      <c r="F132" s="8" t="n">
        <v>0</v>
      </c>
      <c r="G132" s="8" t="n">
        <f aca="false">1000000*F132/5953979</f>
        <v>0</v>
      </c>
      <c r="H132" s="8" t="n">
        <v>0</v>
      </c>
      <c r="I132" s="8" t="n">
        <f aca="false">1000000*H132/7921225</f>
        <v>0</v>
      </c>
      <c r="J132" s="7" t="n">
        <v>0</v>
      </c>
      <c r="K132" s="7" t="n">
        <f aca="false">1000000*J132/3699523</f>
        <v>0</v>
      </c>
      <c r="L132" s="7" t="n">
        <v>0</v>
      </c>
      <c r="M132" s="7" t="n">
        <f aca="false">1000000*L132/4554857</f>
        <v>0</v>
      </c>
      <c r="N132" s="7" t="n">
        <v>0</v>
      </c>
      <c r="O132" s="7" t="n">
        <f aca="false">1000000*N132/4597986</f>
        <v>0</v>
      </c>
      <c r="P132" s="7" t="n">
        <v>0</v>
      </c>
      <c r="Q132" s="7" t="n">
        <f aca="false">1000000*P132/5410118</f>
        <v>0</v>
      </c>
      <c r="R132" s="7" t="n">
        <v>0</v>
      </c>
      <c r="S132" s="9" t="n">
        <f aca="false">1000000*R132/5409733</f>
        <v>0</v>
      </c>
      <c r="T132" s="7" t="n">
        <v>0</v>
      </c>
      <c r="U132" s="9" t="n">
        <f aca="false">1000000*T132/2367918</f>
        <v>0</v>
      </c>
      <c r="V132" s="7" t="n">
        <v>0</v>
      </c>
      <c r="W132" s="7" t="n">
        <f aca="false">1000000*V132/3186601</f>
        <v>0</v>
      </c>
      <c r="X132" s="7" t="n">
        <v>0</v>
      </c>
      <c r="Y132" s="7" t="n">
        <f aca="false">1000000*X132/5213552</f>
        <v>0</v>
      </c>
      <c r="Z132" s="7" t="n">
        <v>0</v>
      </c>
      <c r="AA132" s="7" t="n">
        <f aca="false">1000000*Z132/5295399</f>
        <v>0</v>
      </c>
      <c r="AB132" s="7" t="n">
        <v>0</v>
      </c>
      <c r="AC132" s="0" t="n">
        <f aca="false">1000000*AB132/4446718</f>
        <v>0</v>
      </c>
    </row>
    <row r="133" customFormat="false" ht="15" hidden="false" customHeight="false" outlineLevel="0" collapsed="false">
      <c r="A133" s="7" t="s">
        <v>159</v>
      </c>
      <c r="B133" s="8" t="n">
        <v>0</v>
      </c>
      <c r="C133" s="8" t="n">
        <f aca="false">1000000*B133/7955833</f>
        <v>0</v>
      </c>
      <c r="D133" s="8" t="n">
        <v>0</v>
      </c>
      <c r="E133" s="8" t="n">
        <f aca="false">1000000*D133/4582157</f>
        <v>0</v>
      </c>
      <c r="F133" s="8" t="n">
        <v>0</v>
      </c>
      <c r="G133" s="8" t="n">
        <f aca="false">1000000*F133/5953979</f>
        <v>0</v>
      </c>
      <c r="H133" s="8" t="n">
        <v>0</v>
      </c>
      <c r="I133" s="8" t="n">
        <f aca="false">1000000*H133/7921225</f>
        <v>0</v>
      </c>
      <c r="J133" s="7" t="n">
        <v>0</v>
      </c>
      <c r="K133" s="7" t="n">
        <f aca="false">1000000*J133/3699523</f>
        <v>0</v>
      </c>
      <c r="L133" s="7" t="n">
        <v>0</v>
      </c>
      <c r="M133" s="7" t="n">
        <f aca="false">1000000*L133/4554857</f>
        <v>0</v>
      </c>
      <c r="N133" s="7" t="n">
        <v>0</v>
      </c>
      <c r="O133" s="7" t="n">
        <f aca="false">1000000*N133/4597986</f>
        <v>0</v>
      </c>
      <c r="P133" s="7" t="n">
        <v>0</v>
      </c>
      <c r="Q133" s="7" t="n">
        <f aca="false">1000000*P133/5410118</f>
        <v>0</v>
      </c>
      <c r="R133" s="7" t="n">
        <v>0</v>
      </c>
      <c r="S133" s="9" t="n">
        <f aca="false">1000000*R133/5409733</f>
        <v>0</v>
      </c>
      <c r="T133" s="7" t="n">
        <v>0</v>
      </c>
      <c r="U133" s="9" t="n">
        <f aca="false">1000000*T133/2367918</f>
        <v>0</v>
      </c>
      <c r="V133" s="7" t="n">
        <v>0</v>
      </c>
      <c r="W133" s="7" t="n">
        <f aca="false">1000000*V133/3186601</f>
        <v>0</v>
      </c>
      <c r="X133" s="7" t="n">
        <v>0</v>
      </c>
      <c r="Y133" s="7" t="n">
        <f aca="false">1000000*X133/5213552</f>
        <v>0</v>
      </c>
      <c r="Z133" s="7" t="n">
        <v>0</v>
      </c>
      <c r="AA133" s="7" t="n">
        <f aca="false">1000000*Z133/5295399</f>
        <v>0</v>
      </c>
      <c r="AB133" s="7" t="n">
        <v>0</v>
      </c>
      <c r="AC133" s="0" t="n">
        <f aca="false">1000000*AB133/4446718</f>
        <v>0</v>
      </c>
    </row>
    <row r="134" customFormat="false" ht="15" hidden="false" customHeight="false" outlineLevel="0" collapsed="false">
      <c r="A134" s="7" t="s">
        <v>160</v>
      </c>
      <c r="B134" s="8" t="n">
        <v>50</v>
      </c>
      <c r="C134" s="8" t="n">
        <f aca="false">1000000*B134/7955833</f>
        <v>6.28469702669727</v>
      </c>
      <c r="D134" s="8" t="n">
        <v>62</v>
      </c>
      <c r="E134" s="8" t="n">
        <f aca="false">1000000*D134/4582157</f>
        <v>13.530745454597</v>
      </c>
      <c r="F134" s="8" t="n">
        <v>176</v>
      </c>
      <c r="G134" s="8" t="n">
        <f aca="false">1000000*F134/5953979</f>
        <v>29.5600639505111</v>
      </c>
      <c r="H134" s="8" t="n">
        <v>81</v>
      </c>
      <c r="I134" s="8" t="n">
        <f aca="false">1000000*H134/7921225</f>
        <v>10.2256911020707</v>
      </c>
      <c r="J134" s="7" t="n">
        <v>44</v>
      </c>
      <c r="K134" s="7" t="n">
        <f aca="false">1000000*J134/3699523</f>
        <v>11.8934251794083</v>
      </c>
      <c r="L134" s="7" t="n">
        <v>53</v>
      </c>
      <c r="M134" s="7" t="n">
        <f aca="false">1000000*L134/4554857</f>
        <v>11.6359306120917</v>
      </c>
      <c r="N134" s="7" t="n">
        <v>51</v>
      </c>
      <c r="O134" s="7" t="n">
        <f aca="false">1000000*N134/4597986</f>
        <v>11.0918128067376</v>
      </c>
      <c r="P134" s="7" t="n">
        <v>52</v>
      </c>
      <c r="Q134" s="7" t="n">
        <f aca="false">1000000*P134/5410118</f>
        <v>9.61162030107292</v>
      </c>
      <c r="R134" s="7" t="n">
        <v>42</v>
      </c>
      <c r="S134" s="9" t="n">
        <f aca="false">1000000*R134/5409733</f>
        <v>7.76378427549012</v>
      </c>
      <c r="T134" s="7" t="n">
        <v>45</v>
      </c>
      <c r="U134" s="9" t="n">
        <f aca="false">1000000*T134/2367918</f>
        <v>19.0040364573435</v>
      </c>
      <c r="V134" s="7" t="n">
        <v>43</v>
      </c>
      <c r="W134" s="7" t="n">
        <f aca="false">1000000*V134/3186601</f>
        <v>13.4940019161483</v>
      </c>
      <c r="X134" s="7" t="n">
        <v>68</v>
      </c>
      <c r="Y134" s="7" t="n">
        <f aca="false">1000000*X134/5213552</f>
        <v>13.0429311916329</v>
      </c>
      <c r="Z134" s="7" t="n">
        <v>72</v>
      </c>
      <c r="AA134" s="7" t="n">
        <f aca="false">1000000*Z134/5295399</f>
        <v>13.5967091431637</v>
      </c>
      <c r="AB134" s="7" t="n">
        <v>36</v>
      </c>
      <c r="AC134" s="0" t="n">
        <f aca="false">1000000*AB134/4446718</f>
        <v>8.09585856355182</v>
      </c>
    </row>
    <row r="135" customFormat="false" ht="15" hidden="false" customHeight="false" outlineLevel="0" collapsed="false">
      <c r="A135" s="7" t="s">
        <v>161</v>
      </c>
      <c r="B135" s="8" t="n">
        <v>180</v>
      </c>
      <c r="C135" s="8" t="n">
        <f aca="false">1000000*B135/7955833</f>
        <v>22.6249092961102</v>
      </c>
      <c r="D135" s="8" t="n">
        <v>84</v>
      </c>
      <c r="E135" s="8" t="n">
        <f aca="false">1000000*D135/4582157</f>
        <v>18.3319777126799</v>
      </c>
      <c r="F135" s="8" t="n">
        <v>153</v>
      </c>
      <c r="G135" s="8" t="n">
        <f aca="false">1000000*F135/5953979</f>
        <v>25.6971010478875</v>
      </c>
      <c r="H135" s="8" t="n">
        <v>116</v>
      </c>
      <c r="I135" s="8" t="n">
        <f aca="false">1000000*H135/7921225</f>
        <v>14.6441996029655</v>
      </c>
      <c r="J135" s="7" t="n">
        <v>210</v>
      </c>
      <c r="K135" s="7" t="n">
        <f aca="false">1000000*J135/3699523</f>
        <v>56.7640747199031</v>
      </c>
      <c r="L135" s="7" t="n">
        <v>223</v>
      </c>
      <c r="M135" s="7" t="n">
        <f aca="false">1000000*L135/4554857</f>
        <v>48.9587269150272</v>
      </c>
      <c r="N135" s="7" t="n">
        <v>123</v>
      </c>
      <c r="O135" s="7" t="n">
        <f aca="false">1000000*N135/4597986</f>
        <v>26.7508426515435</v>
      </c>
      <c r="P135" s="7" t="n">
        <v>172</v>
      </c>
      <c r="Q135" s="7" t="n">
        <f aca="false">1000000*P135/5410118</f>
        <v>31.7922825343181</v>
      </c>
      <c r="R135" s="7" t="n">
        <v>130</v>
      </c>
      <c r="S135" s="9" t="n">
        <f aca="false">1000000*R135/5409733</f>
        <v>24.0307608527075</v>
      </c>
      <c r="T135" s="7" t="n">
        <v>81</v>
      </c>
      <c r="U135" s="9" t="n">
        <f aca="false">1000000*T135/2367918</f>
        <v>34.2072656232184</v>
      </c>
      <c r="V135" s="7" t="n">
        <v>134</v>
      </c>
      <c r="W135" s="7" t="n">
        <f aca="false">1000000*V135/3186601</f>
        <v>42.0510757386946</v>
      </c>
      <c r="X135" s="7" t="n">
        <v>135</v>
      </c>
      <c r="Y135" s="7" t="n">
        <f aca="false">1000000*X135/5213552</f>
        <v>25.8940545716241</v>
      </c>
      <c r="Z135" s="7" t="n">
        <v>151</v>
      </c>
      <c r="AA135" s="7" t="n">
        <f aca="false">1000000*Z135/5295399</f>
        <v>28.515320564135</v>
      </c>
      <c r="AB135" s="7" t="n">
        <v>105</v>
      </c>
      <c r="AC135" s="0" t="n">
        <f aca="false">1000000*AB135/4446718</f>
        <v>23.6129208103595</v>
      </c>
    </row>
    <row r="136" customFormat="false" ht="15" hidden="false" customHeight="false" outlineLevel="0" collapsed="false">
      <c r="A136" s="7" t="s">
        <v>162</v>
      </c>
      <c r="B136" s="8" t="n">
        <v>0</v>
      </c>
      <c r="C136" s="8" t="n">
        <f aca="false">1000000*B136/7955833</f>
        <v>0</v>
      </c>
      <c r="D136" s="8" t="n">
        <v>0</v>
      </c>
      <c r="E136" s="8" t="n">
        <f aca="false">1000000*D136/4582157</f>
        <v>0</v>
      </c>
      <c r="F136" s="8" t="n">
        <v>0</v>
      </c>
      <c r="G136" s="8" t="n">
        <f aca="false">1000000*F136/5953979</f>
        <v>0</v>
      </c>
      <c r="H136" s="8" t="n">
        <v>1</v>
      </c>
      <c r="I136" s="8" t="n">
        <f aca="false">1000000*H136/7921225</f>
        <v>0.126243100025564</v>
      </c>
      <c r="J136" s="7" t="n">
        <v>5</v>
      </c>
      <c r="K136" s="7" t="n">
        <f aca="false">1000000*J136/3699523</f>
        <v>1.35152558856912</v>
      </c>
      <c r="L136" s="7" t="n">
        <v>3</v>
      </c>
      <c r="M136" s="7" t="n">
        <f aca="false">1000000*L136/4554857</f>
        <v>0.658637581816509</v>
      </c>
      <c r="N136" s="7" t="n">
        <v>2</v>
      </c>
      <c r="O136" s="7" t="n">
        <f aca="false">1000000*N136/4597986</f>
        <v>0.43497305124461</v>
      </c>
      <c r="P136" s="7" t="n">
        <v>3</v>
      </c>
      <c r="Q136" s="7" t="n">
        <f aca="false">1000000*P136/5410118</f>
        <v>0.55451655583113</v>
      </c>
      <c r="R136" s="7" t="n">
        <v>1</v>
      </c>
      <c r="S136" s="9" t="n">
        <f aca="false">1000000*R136/5409733</f>
        <v>0.184852006559289</v>
      </c>
      <c r="T136" s="7" t="n">
        <v>0</v>
      </c>
      <c r="U136" s="9" t="n">
        <f aca="false">1000000*T136/2367918</f>
        <v>0</v>
      </c>
      <c r="V136" s="7" t="n">
        <v>1</v>
      </c>
      <c r="W136" s="7" t="n">
        <f aca="false">1000000*V136/3186601</f>
        <v>0.31381399804996</v>
      </c>
      <c r="X136" s="7" t="n">
        <v>0</v>
      </c>
      <c r="Y136" s="7" t="n">
        <f aca="false">1000000*X136/5213552</f>
        <v>0</v>
      </c>
      <c r="Z136" s="7" t="n">
        <v>0</v>
      </c>
      <c r="AA136" s="7" t="n">
        <f aca="false">1000000*Z136/5295399</f>
        <v>0</v>
      </c>
      <c r="AB136" s="7" t="n">
        <v>0</v>
      </c>
      <c r="AC136" s="0" t="n">
        <f aca="false">1000000*AB136/4446718</f>
        <v>0</v>
      </c>
    </row>
    <row r="137" customFormat="false" ht="15" hidden="false" customHeight="false" outlineLevel="0" collapsed="false">
      <c r="A137" s="7" t="s">
        <v>163</v>
      </c>
      <c r="B137" s="8" t="n">
        <v>38</v>
      </c>
      <c r="C137" s="8" t="n">
        <f aca="false">1000000*B137/7955833</f>
        <v>4.77636974028992</v>
      </c>
      <c r="D137" s="8" t="n">
        <v>18</v>
      </c>
      <c r="E137" s="8" t="n">
        <f aca="false">1000000*D137/4582157</f>
        <v>3.9282809384314</v>
      </c>
      <c r="F137" s="8" t="n">
        <v>8</v>
      </c>
      <c r="G137" s="8" t="n">
        <f aca="false">1000000*F137/5953979</f>
        <v>1.34363927047778</v>
      </c>
      <c r="H137" s="8" t="n">
        <v>14</v>
      </c>
      <c r="I137" s="8" t="n">
        <f aca="false">1000000*H137/7921225</f>
        <v>1.7674034003579</v>
      </c>
      <c r="J137" s="7" t="n">
        <v>43</v>
      </c>
      <c r="K137" s="7" t="n">
        <f aca="false">1000000*J137/3699523</f>
        <v>11.6231200616944</v>
      </c>
      <c r="L137" s="7" t="n">
        <v>125</v>
      </c>
      <c r="M137" s="7" t="n">
        <f aca="false">1000000*L137/4554857</f>
        <v>27.4432325756879</v>
      </c>
      <c r="N137" s="7" t="n">
        <v>70</v>
      </c>
      <c r="O137" s="7" t="n">
        <f aca="false">1000000*N137/4597986</f>
        <v>15.2240567935614</v>
      </c>
      <c r="P137" s="7" t="n">
        <v>80</v>
      </c>
      <c r="Q137" s="7" t="n">
        <f aca="false">1000000*P137/5410118</f>
        <v>14.7871081554968</v>
      </c>
      <c r="R137" s="7" t="n">
        <v>75</v>
      </c>
      <c r="S137" s="9" t="n">
        <f aca="false">1000000*R137/5409733</f>
        <v>13.8639004919466</v>
      </c>
      <c r="T137" s="7" t="n">
        <v>29</v>
      </c>
      <c r="U137" s="9" t="n">
        <f aca="false">1000000*T137/2367918</f>
        <v>12.2470457169547</v>
      </c>
      <c r="V137" s="7" t="n">
        <v>57</v>
      </c>
      <c r="W137" s="7" t="n">
        <f aca="false">1000000*V137/3186601</f>
        <v>17.8873978888477</v>
      </c>
      <c r="X137" s="7" t="n">
        <v>71</v>
      </c>
      <c r="Y137" s="7" t="n">
        <f aca="false">1000000*X137/5213552</f>
        <v>13.6183546265579</v>
      </c>
      <c r="Z137" s="7" t="n">
        <v>113</v>
      </c>
      <c r="AA137" s="7" t="n">
        <f aca="false">1000000*Z137/5295399</f>
        <v>21.3392796274653</v>
      </c>
      <c r="AB137" s="7" t="n">
        <v>90</v>
      </c>
      <c r="AC137" s="0" t="n">
        <f aca="false">1000000*AB137/4446718</f>
        <v>20.2396464088795</v>
      </c>
    </row>
    <row r="138" customFormat="false" ht="15" hidden="false" customHeight="false" outlineLevel="0" collapsed="false">
      <c r="A138" s="7" t="s">
        <v>164</v>
      </c>
      <c r="B138" s="8" t="n">
        <v>0</v>
      </c>
      <c r="C138" s="8" t="n">
        <f aca="false">1000000*B138/7955833</f>
        <v>0</v>
      </c>
      <c r="D138" s="8" t="n">
        <v>0</v>
      </c>
      <c r="E138" s="8" t="n">
        <f aca="false">1000000*D138/4582157</f>
        <v>0</v>
      </c>
      <c r="F138" s="8" t="n">
        <v>0</v>
      </c>
      <c r="G138" s="8" t="n">
        <f aca="false">1000000*F138/5953979</f>
        <v>0</v>
      </c>
      <c r="H138" s="8" t="n">
        <v>0</v>
      </c>
      <c r="I138" s="8" t="n">
        <f aca="false">1000000*H138/7921225</f>
        <v>0</v>
      </c>
      <c r="J138" s="7" t="n">
        <v>0</v>
      </c>
      <c r="K138" s="7" t="n">
        <f aca="false">1000000*J138/3699523</f>
        <v>0</v>
      </c>
      <c r="L138" s="7" t="n">
        <v>2</v>
      </c>
      <c r="M138" s="7" t="n">
        <f aca="false">1000000*L138/4554857</f>
        <v>0.439091721211006</v>
      </c>
      <c r="N138" s="7" t="n">
        <v>0</v>
      </c>
      <c r="O138" s="7" t="n">
        <f aca="false">1000000*N138/4597986</f>
        <v>0</v>
      </c>
      <c r="P138" s="7" t="n">
        <v>4</v>
      </c>
      <c r="Q138" s="7" t="n">
        <f aca="false">1000000*P138/5410118</f>
        <v>0.73935540777484</v>
      </c>
      <c r="R138" s="7" t="n">
        <v>2</v>
      </c>
      <c r="S138" s="9" t="n">
        <f aca="false">1000000*R138/5409733</f>
        <v>0.369704013118577</v>
      </c>
      <c r="T138" s="7" t="n">
        <v>1</v>
      </c>
      <c r="U138" s="9" t="n">
        <f aca="false">1000000*T138/2367918</f>
        <v>0.422311921274301</v>
      </c>
      <c r="V138" s="7" t="n">
        <v>0</v>
      </c>
      <c r="W138" s="7" t="n">
        <f aca="false">1000000*V138/3186601</f>
        <v>0</v>
      </c>
      <c r="X138" s="7" t="n">
        <v>0</v>
      </c>
      <c r="Y138" s="7" t="n">
        <f aca="false">1000000*X138/5213552</f>
        <v>0</v>
      </c>
      <c r="Z138" s="7" t="n">
        <v>3</v>
      </c>
      <c r="AA138" s="7" t="n">
        <f aca="false">1000000*Z138/5295399</f>
        <v>0.566529547631822</v>
      </c>
      <c r="AB138" s="7" t="n">
        <v>1</v>
      </c>
      <c r="AC138" s="0" t="n">
        <f aca="false">1000000*AB138/4446718</f>
        <v>0.224884960098662</v>
      </c>
    </row>
    <row r="139" customFormat="false" ht="15" hidden="false" customHeight="false" outlineLevel="0" collapsed="false">
      <c r="A139" s="7" t="s">
        <v>165</v>
      </c>
      <c r="B139" s="8" t="n">
        <v>4</v>
      </c>
      <c r="C139" s="8" t="n">
        <f aca="false">1000000*B139/7955833</f>
        <v>0.502775762135781</v>
      </c>
      <c r="D139" s="8" t="n">
        <v>9</v>
      </c>
      <c r="E139" s="8" t="n">
        <f aca="false">1000000*D139/4582157</f>
        <v>1.9641404692157</v>
      </c>
      <c r="F139" s="8" t="n">
        <v>13</v>
      </c>
      <c r="G139" s="8" t="n">
        <f aca="false">1000000*F139/5953979</f>
        <v>2.18341381452639</v>
      </c>
      <c r="H139" s="8" t="n">
        <v>5</v>
      </c>
      <c r="I139" s="8" t="n">
        <f aca="false">1000000*H139/7921225</f>
        <v>0.631215500127821</v>
      </c>
      <c r="J139" s="7" t="n">
        <v>7</v>
      </c>
      <c r="K139" s="7" t="n">
        <f aca="false">1000000*J139/3699523</f>
        <v>1.89213582399677</v>
      </c>
      <c r="L139" s="7" t="n">
        <v>5</v>
      </c>
      <c r="M139" s="7" t="n">
        <f aca="false">1000000*L139/4554857</f>
        <v>1.09772930302752</v>
      </c>
      <c r="N139" s="7" t="n">
        <v>14</v>
      </c>
      <c r="O139" s="7" t="n">
        <f aca="false">1000000*N139/4597986</f>
        <v>3.04481135871227</v>
      </c>
      <c r="P139" s="7" t="n">
        <v>11</v>
      </c>
      <c r="Q139" s="7" t="n">
        <f aca="false">1000000*P139/5410118</f>
        <v>2.03322737138081</v>
      </c>
      <c r="R139" s="7" t="n">
        <v>7</v>
      </c>
      <c r="S139" s="9" t="n">
        <f aca="false">1000000*R139/5409733</f>
        <v>1.29396404591502</v>
      </c>
      <c r="T139" s="7" t="n">
        <v>7</v>
      </c>
      <c r="U139" s="9" t="n">
        <f aca="false">1000000*T139/2367918</f>
        <v>2.95618344892011</v>
      </c>
      <c r="V139" s="7" t="n">
        <v>5</v>
      </c>
      <c r="W139" s="7" t="n">
        <f aca="false">1000000*V139/3186601</f>
        <v>1.5690699902498</v>
      </c>
      <c r="X139" s="7" t="n">
        <v>3</v>
      </c>
      <c r="Y139" s="7" t="n">
        <f aca="false">1000000*X139/5213552</f>
        <v>0.57542343492498</v>
      </c>
      <c r="Z139" s="7" t="n">
        <v>0</v>
      </c>
      <c r="AA139" s="7" t="n">
        <f aca="false">1000000*Z139/5295399</f>
        <v>0</v>
      </c>
      <c r="AB139" s="7" t="n">
        <v>0</v>
      </c>
      <c r="AC139" s="0" t="n">
        <f aca="false">1000000*AB139/4446718</f>
        <v>0</v>
      </c>
    </row>
    <row r="140" customFormat="false" ht="15" hidden="false" customHeight="false" outlineLevel="0" collapsed="false">
      <c r="A140" s="7" t="s">
        <v>166</v>
      </c>
      <c r="B140" s="8" t="n">
        <v>4</v>
      </c>
      <c r="C140" s="8" t="n">
        <f aca="false">1000000*B140/7955833</f>
        <v>0.502775762135781</v>
      </c>
      <c r="D140" s="8" t="n">
        <v>0</v>
      </c>
      <c r="E140" s="8" t="n">
        <f aca="false">1000000*D140/4582157</f>
        <v>0</v>
      </c>
      <c r="F140" s="8" t="n">
        <v>5</v>
      </c>
      <c r="G140" s="8" t="n">
        <f aca="false">1000000*F140/5953979</f>
        <v>0.83977454404861</v>
      </c>
      <c r="H140" s="8" t="n">
        <v>7</v>
      </c>
      <c r="I140" s="8" t="n">
        <f aca="false">1000000*H140/7921225</f>
        <v>0.88370170017895</v>
      </c>
      <c r="J140" s="7" t="n">
        <v>0</v>
      </c>
      <c r="K140" s="7" t="n">
        <f aca="false">1000000*J140/3699523</f>
        <v>0</v>
      </c>
      <c r="L140" s="7" t="n">
        <v>0</v>
      </c>
      <c r="M140" s="7" t="n">
        <f aca="false">1000000*L140/4554857</f>
        <v>0</v>
      </c>
      <c r="N140" s="7" t="n">
        <v>3</v>
      </c>
      <c r="O140" s="7" t="n">
        <f aca="false">1000000*N140/4597986</f>
        <v>0.652459576866915</v>
      </c>
      <c r="P140" s="7" t="n">
        <v>0</v>
      </c>
      <c r="Q140" s="7" t="n">
        <f aca="false">1000000*P140/5410118</f>
        <v>0</v>
      </c>
      <c r="R140" s="7" t="n">
        <v>1</v>
      </c>
      <c r="S140" s="9" t="n">
        <f aca="false">1000000*R140/5409733</f>
        <v>0.184852006559289</v>
      </c>
      <c r="T140" s="7" t="n">
        <v>0</v>
      </c>
      <c r="U140" s="9" t="n">
        <f aca="false">1000000*T140/2367918</f>
        <v>0</v>
      </c>
      <c r="V140" s="7" t="n">
        <v>0</v>
      </c>
      <c r="W140" s="7" t="n">
        <f aca="false">1000000*V140/3186601</f>
        <v>0</v>
      </c>
      <c r="X140" s="7" t="n">
        <v>1</v>
      </c>
      <c r="Y140" s="7" t="n">
        <f aca="false">1000000*X140/5213552</f>
        <v>0.19180781164166</v>
      </c>
      <c r="Z140" s="7" t="n">
        <v>1</v>
      </c>
      <c r="AA140" s="7" t="n">
        <f aca="false">1000000*Z140/5295399</f>
        <v>0.188843182543941</v>
      </c>
      <c r="AB140" s="7" t="n">
        <v>1</v>
      </c>
      <c r="AC140" s="0" t="n">
        <f aca="false">1000000*AB140/4446718</f>
        <v>0.224884960098662</v>
      </c>
    </row>
    <row r="141" customFormat="false" ht="15" hidden="false" customHeight="false" outlineLevel="0" collapsed="false">
      <c r="A141" s="7" t="s">
        <v>167</v>
      </c>
      <c r="B141" s="8" t="n">
        <v>0</v>
      </c>
      <c r="C141" s="8" t="n">
        <f aca="false">1000000*B141/7955833</f>
        <v>0</v>
      </c>
      <c r="D141" s="8" t="n">
        <v>0</v>
      </c>
      <c r="E141" s="8" t="n">
        <f aca="false">1000000*D141/4582157</f>
        <v>0</v>
      </c>
      <c r="F141" s="8" t="n">
        <v>0</v>
      </c>
      <c r="G141" s="8" t="n">
        <f aca="false">1000000*F141/5953979</f>
        <v>0</v>
      </c>
      <c r="H141" s="8" t="n">
        <v>0</v>
      </c>
      <c r="I141" s="8" t="n">
        <f aca="false">1000000*H141/7921225</f>
        <v>0</v>
      </c>
      <c r="J141" s="7" t="n">
        <v>0</v>
      </c>
      <c r="K141" s="7" t="n">
        <f aca="false">1000000*J141/3699523</f>
        <v>0</v>
      </c>
      <c r="L141" s="7" t="n">
        <v>0</v>
      </c>
      <c r="M141" s="7" t="n">
        <f aca="false">1000000*L141/4554857</f>
        <v>0</v>
      </c>
      <c r="N141" s="7" t="n">
        <v>0</v>
      </c>
      <c r="O141" s="7" t="n">
        <f aca="false">1000000*N141/4597986</f>
        <v>0</v>
      </c>
      <c r="P141" s="7" t="n">
        <v>0</v>
      </c>
      <c r="Q141" s="7" t="n">
        <f aca="false">1000000*P141/5410118</f>
        <v>0</v>
      </c>
      <c r="R141" s="7" t="n">
        <v>0</v>
      </c>
      <c r="S141" s="9" t="n">
        <f aca="false">1000000*R141/5409733</f>
        <v>0</v>
      </c>
      <c r="T141" s="7" t="n">
        <v>0</v>
      </c>
      <c r="U141" s="9" t="n">
        <f aca="false">1000000*T141/2367918</f>
        <v>0</v>
      </c>
      <c r="V141" s="7" t="n">
        <v>0</v>
      </c>
      <c r="W141" s="7" t="n">
        <f aca="false">1000000*V141/3186601</f>
        <v>0</v>
      </c>
      <c r="X141" s="7" t="n">
        <v>0</v>
      </c>
      <c r="Y141" s="7" t="n">
        <f aca="false">1000000*X141/5213552</f>
        <v>0</v>
      </c>
      <c r="Z141" s="7" t="n">
        <v>0</v>
      </c>
      <c r="AA141" s="7" t="n">
        <f aca="false">1000000*Z141/5295399</f>
        <v>0</v>
      </c>
      <c r="AB141" s="7" t="n">
        <v>0</v>
      </c>
      <c r="AC141" s="0" t="n">
        <f aca="false">1000000*AB141/4446718</f>
        <v>0</v>
      </c>
    </row>
    <row r="142" customFormat="false" ht="15" hidden="false" customHeight="false" outlineLevel="0" collapsed="false">
      <c r="A142" s="7" t="s">
        <v>168</v>
      </c>
      <c r="B142" s="8" t="n">
        <v>628</v>
      </c>
      <c r="C142" s="8" t="n">
        <f aca="false">1000000*B142/7955833</f>
        <v>78.9357946553177</v>
      </c>
      <c r="D142" s="8" t="n">
        <v>16</v>
      </c>
      <c r="E142" s="8" t="n">
        <f aca="false">1000000*D142/4582157</f>
        <v>3.49180527860569</v>
      </c>
      <c r="F142" s="8" t="n">
        <v>81</v>
      </c>
      <c r="G142" s="8" t="n">
        <f aca="false">1000000*F142/5953979</f>
        <v>13.6043476135875</v>
      </c>
      <c r="H142" s="8" t="n">
        <v>887</v>
      </c>
      <c r="I142" s="8" t="n">
        <f aca="false">1000000*H142/7921225</f>
        <v>111.977629722675</v>
      </c>
      <c r="J142" s="7" t="n">
        <v>378</v>
      </c>
      <c r="K142" s="7" t="n">
        <f aca="false">1000000*J142/3699523</f>
        <v>102.175334495826</v>
      </c>
      <c r="L142" s="7" t="n">
        <v>441</v>
      </c>
      <c r="M142" s="7" t="n">
        <f aca="false">1000000*L142/4554857</f>
        <v>96.8197245270269</v>
      </c>
      <c r="N142" s="7" t="n">
        <v>378</v>
      </c>
      <c r="O142" s="7" t="n">
        <f aca="false">1000000*N142/4597986</f>
        <v>82.2099066852313</v>
      </c>
      <c r="P142" s="7" t="n">
        <v>358</v>
      </c>
      <c r="Q142" s="7" t="n">
        <f aca="false">1000000*P142/5410118</f>
        <v>66.1723089958482</v>
      </c>
      <c r="R142" s="7" t="n">
        <v>62</v>
      </c>
      <c r="S142" s="9" t="n">
        <f aca="false">1000000*R142/5409733</f>
        <v>11.4608244066759</v>
      </c>
      <c r="T142" s="7" t="n">
        <v>61</v>
      </c>
      <c r="U142" s="9" t="n">
        <f aca="false">1000000*T142/2367918</f>
        <v>25.7610271977324</v>
      </c>
      <c r="V142" s="7" t="n">
        <v>279</v>
      </c>
      <c r="W142" s="7" t="n">
        <f aca="false">1000000*V142/3186601</f>
        <v>87.5541054559388</v>
      </c>
      <c r="X142" s="7" t="n">
        <v>102</v>
      </c>
      <c r="Y142" s="7" t="n">
        <f aca="false">1000000*X142/5213552</f>
        <v>19.5643967874493</v>
      </c>
      <c r="Z142" s="7" t="n">
        <v>284</v>
      </c>
      <c r="AA142" s="7" t="n">
        <f aca="false">1000000*Z142/5295399</f>
        <v>53.6314638424791</v>
      </c>
      <c r="AB142" s="7" t="n">
        <v>390</v>
      </c>
      <c r="AC142" s="0" t="n">
        <f aca="false">1000000*AB142/4446718</f>
        <v>87.705134438478</v>
      </c>
    </row>
    <row r="143" customFormat="false" ht="15" hidden="false" customHeight="false" outlineLevel="0" collapsed="false">
      <c r="A143" s="7" t="s">
        <v>169</v>
      </c>
      <c r="B143" s="8" t="n">
        <v>32</v>
      </c>
      <c r="C143" s="8" t="n">
        <f aca="false">1000000*B143/7955833</f>
        <v>4.02220609708625</v>
      </c>
      <c r="D143" s="8" t="n">
        <v>28</v>
      </c>
      <c r="E143" s="8" t="n">
        <f aca="false">1000000*D143/4582157</f>
        <v>6.11065923755995</v>
      </c>
      <c r="F143" s="8" t="n">
        <v>61</v>
      </c>
      <c r="G143" s="8" t="n">
        <f aca="false">1000000*F143/5953979</f>
        <v>10.245249437393</v>
      </c>
      <c r="H143" s="8" t="n">
        <v>49</v>
      </c>
      <c r="I143" s="8" t="n">
        <f aca="false">1000000*H143/7921225</f>
        <v>6.18591190125265</v>
      </c>
      <c r="J143" s="7" t="n">
        <v>28</v>
      </c>
      <c r="K143" s="7" t="n">
        <f aca="false">1000000*J143/3699523</f>
        <v>7.56854329598708</v>
      </c>
      <c r="L143" s="7" t="n">
        <v>44</v>
      </c>
      <c r="M143" s="7" t="n">
        <f aca="false">1000000*L143/4554857</f>
        <v>9.66001786664214</v>
      </c>
      <c r="N143" s="7" t="n">
        <v>20</v>
      </c>
      <c r="O143" s="7" t="n">
        <f aca="false">1000000*N143/4597986</f>
        <v>4.3497305124461</v>
      </c>
      <c r="P143" s="7" t="n">
        <v>35</v>
      </c>
      <c r="Q143" s="7" t="n">
        <f aca="false">1000000*P143/5410118</f>
        <v>6.46935981802985</v>
      </c>
      <c r="R143" s="7" t="n">
        <v>55</v>
      </c>
      <c r="S143" s="9" t="n">
        <f aca="false">1000000*R143/5409733</f>
        <v>10.1668603607609</v>
      </c>
      <c r="T143" s="7" t="n">
        <v>19</v>
      </c>
      <c r="U143" s="9" t="n">
        <f aca="false">1000000*T143/2367918</f>
        <v>8.02392650421172</v>
      </c>
      <c r="V143" s="7" t="n">
        <v>21</v>
      </c>
      <c r="W143" s="7" t="n">
        <f aca="false">1000000*V143/3186601</f>
        <v>6.59009395904916</v>
      </c>
      <c r="X143" s="7" t="n">
        <v>69</v>
      </c>
      <c r="Y143" s="7" t="n">
        <f aca="false">1000000*X143/5213552</f>
        <v>13.2347390032745</v>
      </c>
      <c r="Z143" s="7" t="n">
        <v>61</v>
      </c>
      <c r="AA143" s="7" t="n">
        <f aca="false">1000000*Z143/5295399</f>
        <v>11.5194341351804</v>
      </c>
      <c r="AB143" s="7" t="n">
        <v>33</v>
      </c>
      <c r="AC143" s="0" t="n">
        <f aca="false">1000000*AB143/4446718</f>
        <v>7.42120368325583</v>
      </c>
    </row>
    <row r="144" customFormat="false" ht="15" hidden="false" customHeight="false" outlineLevel="0" collapsed="false">
      <c r="A144" s="7" t="s">
        <v>170</v>
      </c>
      <c r="B144" s="8" t="n">
        <v>0</v>
      </c>
      <c r="C144" s="8" t="n">
        <f aca="false">1000000*B144/7955833</f>
        <v>0</v>
      </c>
      <c r="D144" s="8" t="n">
        <v>0</v>
      </c>
      <c r="E144" s="8" t="n">
        <f aca="false">1000000*D144/4582157</f>
        <v>0</v>
      </c>
      <c r="F144" s="8" t="n">
        <v>0</v>
      </c>
      <c r="G144" s="8" t="n">
        <f aca="false">1000000*F144/5953979</f>
        <v>0</v>
      </c>
      <c r="H144" s="8" t="n">
        <v>0</v>
      </c>
      <c r="I144" s="8" t="n">
        <f aca="false">1000000*H144/7921225</f>
        <v>0</v>
      </c>
      <c r="J144" s="7" t="n">
        <v>0</v>
      </c>
      <c r="K144" s="7" t="n">
        <f aca="false">1000000*J144/3699523</f>
        <v>0</v>
      </c>
      <c r="L144" s="7" t="n">
        <v>0</v>
      </c>
      <c r="M144" s="7" t="n">
        <f aca="false">1000000*L144/4554857</f>
        <v>0</v>
      </c>
      <c r="N144" s="7" t="n">
        <v>0</v>
      </c>
      <c r="O144" s="7" t="n">
        <f aca="false">1000000*N144/4597986</f>
        <v>0</v>
      </c>
      <c r="P144" s="7" t="n">
        <v>0</v>
      </c>
      <c r="Q144" s="7" t="n">
        <f aca="false">1000000*P144/5410118</f>
        <v>0</v>
      </c>
      <c r="R144" s="7" t="n">
        <v>0</v>
      </c>
      <c r="S144" s="9" t="n">
        <f aca="false">1000000*R144/5409733</f>
        <v>0</v>
      </c>
      <c r="T144" s="7" t="n">
        <v>0</v>
      </c>
      <c r="U144" s="9" t="n">
        <f aca="false">1000000*T144/2367918</f>
        <v>0</v>
      </c>
      <c r="V144" s="7" t="n">
        <v>0</v>
      </c>
      <c r="W144" s="7" t="n">
        <f aca="false">1000000*V144/3186601</f>
        <v>0</v>
      </c>
      <c r="X144" s="7" t="n">
        <v>0</v>
      </c>
      <c r="Y144" s="7" t="n">
        <f aca="false">1000000*X144/5213552</f>
        <v>0</v>
      </c>
      <c r="Z144" s="7" t="n">
        <v>0</v>
      </c>
      <c r="AA144" s="7" t="n">
        <f aca="false">1000000*Z144/5295399</f>
        <v>0</v>
      </c>
      <c r="AB144" s="7" t="n">
        <v>0</v>
      </c>
      <c r="AC144" s="0" t="n">
        <f aca="false">1000000*AB144/4446718</f>
        <v>0</v>
      </c>
    </row>
    <row r="145" customFormat="false" ht="15" hidden="false" customHeight="false" outlineLevel="0" collapsed="false">
      <c r="A145" s="7" t="s">
        <v>171</v>
      </c>
      <c r="B145" s="8" t="n">
        <v>11</v>
      </c>
      <c r="C145" s="8" t="n">
        <f aca="false">1000000*B145/7955833</f>
        <v>1.3826333458734</v>
      </c>
      <c r="D145" s="8" t="n">
        <v>0</v>
      </c>
      <c r="E145" s="8" t="n">
        <f aca="false">1000000*D145/4582157</f>
        <v>0</v>
      </c>
      <c r="F145" s="8" t="n">
        <v>1</v>
      </c>
      <c r="G145" s="8" t="n">
        <f aca="false">1000000*F145/5953979</f>
        <v>0.167954908809722</v>
      </c>
      <c r="H145" s="8" t="n">
        <v>7</v>
      </c>
      <c r="I145" s="8" t="n">
        <f aca="false">1000000*H145/7921225</f>
        <v>0.88370170017895</v>
      </c>
      <c r="J145" s="7" t="n">
        <v>0</v>
      </c>
      <c r="K145" s="7" t="n">
        <f aca="false">1000000*J145/3699523</f>
        <v>0</v>
      </c>
      <c r="L145" s="7" t="n">
        <v>0</v>
      </c>
      <c r="M145" s="7" t="n">
        <f aca="false">1000000*L145/4554857</f>
        <v>0</v>
      </c>
      <c r="N145" s="7" t="n">
        <v>0</v>
      </c>
      <c r="O145" s="7" t="n">
        <f aca="false">1000000*N145/4597986</f>
        <v>0</v>
      </c>
      <c r="P145" s="7" t="n">
        <v>3</v>
      </c>
      <c r="Q145" s="7" t="n">
        <f aca="false">1000000*P145/5410118</f>
        <v>0.55451655583113</v>
      </c>
      <c r="R145" s="7" t="n">
        <v>1</v>
      </c>
      <c r="S145" s="9" t="n">
        <f aca="false">1000000*R145/5409733</f>
        <v>0.184852006559289</v>
      </c>
      <c r="T145" s="7" t="n">
        <v>1</v>
      </c>
      <c r="U145" s="9" t="n">
        <f aca="false">1000000*T145/2367918</f>
        <v>0.422311921274301</v>
      </c>
      <c r="V145" s="7" t="n">
        <v>0</v>
      </c>
      <c r="W145" s="7" t="n">
        <f aca="false">1000000*V145/3186601</f>
        <v>0</v>
      </c>
      <c r="X145" s="7" t="n">
        <v>2</v>
      </c>
      <c r="Y145" s="7" t="n">
        <f aca="false">1000000*X145/5213552</f>
        <v>0.38361562328332</v>
      </c>
      <c r="Z145" s="7" t="n">
        <v>0</v>
      </c>
      <c r="AA145" s="7" t="n">
        <f aca="false">1000000*Z145/5295399</f>
        <v>0</v>
      </c>
      <c r="AB145" s="7" t="n">
        <v>0</v>
      </c>
      <c r="AC145" s="0" t="n">
        <f aca="false">1000000*AB145/4446718</f>
        <v>0</v>
      </c>
    </row>
    <row r="146" customFormat="false" ht="15" hidden="false" customHeight="false" outlineLevel="0" collapsed="false">
      <c r="A146" s="7" t="s">
        <v>172</v>
      </c>
      <c r="B146" s="8" t="n">
        <v>249</v>
      </c>
      <c r="C146" s="8" t="n">
        <f aca="false">1000000*B146/7955833</f>
        <v>31.2977911929524</v>
      </c>
      <c r="D146" s="8" t="n">
        <v>1056</v>
      </c>
      <c r="E146" s="8" t="n">
        <f aca="false">1000000*D146/4582157</f>
        <v>230.459148387975</v>
      </c>
      <c r="F146" s="8" t="n">
        <v>1295</v>
      </c>
      <c r="G146" s="8" t="n">
        <f aca="false">1000000*F146/5953979</f>
        <v>217.50160690859</v>
      </c>
      <c r="H146" s="8" t="n">
        <v>546</v>
      </c>
      <c r="I146" s="8" t="n">
        <f aca="false">1000000*H146/7921225</f>
        <v>68.9287326139581</v>
      </c>
      <c r="J146" s="7" t="n">
        <v>493</v>
      </c>
      <c r="K146" s="7" t="n">
        <f aca="false">1000000*J146/3699523</f>
        <v>133.260423032915</v>
      </c>
      <c r="L146" s="7" t="n">
        <v>345</v>
      </c>
      <c r="M146" s="7" t="n">
        <f aca="false">1000000*L146/4554857</f>
        <v>75.7433219088986</v>
      </c>
      <c r="N146" s="7" t="n">
        <v>648</v>
      </c>
      <c r="O146" s="7" t="n">
        <f aca="false">1000000*N146/4597986</f>
        <v>140.931268603254</v>
      </c>
      <c r="P146" s="7" t="n">
        <v>725</v>
      </c>
      <c r="Q146" s="7" t="n">
        <f aca="false">1000000*P146/5410118</f>
        <v>134.00816765919</v>
      </c>
      <c r="R146" s="7" t="n">
        <v>783</v>
      </c>
      <c r="S146" s="9" t="n">
        <f aca="false">1000000*R146/5409733</f>
        <v>144.739121135923</v>
      </c>
      <c r="T146" s="7" t="n">
        <v>203</v>
      </c>
      <c r="U146" s="9" t="n">
        <f aca="false">1000000*T146/2367918</f>
        <v>85.7293200186831</v>
      </c>
      <c r="V146" s="7" t="n">
        <v>200</v>
      </c>
      <c r="W146" s="7" t="n">
        <f aca="false">1000000*V146/3186601</f>
        <v>62.762799609992</v>
      </c>
      <c r="X146" s="7" t="n">
        <v>514</v>
      </c>
      <c r="Y146" s="7" t="n">
        <f aca="false">1000000*X146/5213552</f>
        <v>98.5892151838133</v>
      </c>
      <c r="Z146" s="7" t="n">
        <v>155</v>
      </c>
      <c r="AA146" s="7" t="n">
        <f aca="false">1000000*Z146/5295399</f>
        <v>29.2706932943108</v>
      </c>
      <c r="AB146" s="7" t="n">
        <v>101</v>
      </c>
      <c r="AC146" s="0" t="n">
        <f aca="false">1000000*AB146/4446718</f>
        <v>22.7133809699648</v>
      </c>
    </row>
    <row r="147" customFormat="false" ht="15" hidden="false" customHeight="false" outlineLevel="0" collapsed="false">
      <c r="A147" s="7" t="s">
        <v>173</v>
      </c>
      <c r="B147" s="8" t="n">
        <v>5</v>
      </c>
      <c r="C147" s="8" t="n">
        <f aca="false">1000000*B147/7955833</f>
        <v>0.628469702669727</v>
      </c>
      <c r="D147" s="8" t="n">
        <v>0</v>
      </c>
      <c r="E147" s="8" t="n">
        <f aca="false">1000000*D147/4582157</f>
        <v>0</v>
      </c>
      <c r="F147" s="8" t="n">
        <v>0</v>
      </c>
      <c r="G147" s="8" t="n">
        <f aca="false">1000000*F147/5953979</f>
        <v>0</v>
      </c>
      <c r="H147" s="8" t="n">
        <v>1</v>
      </c>
      <c r="I147" s="8" t="n">
        <f aca="false">1000000*H147/7921225</f>
        <v>0.126243100025564</v>
      </c>
      <c r="J147" s="7" t="n">
        <v>0</v>
      </c>
      <c r="K147" s="7" t="n">
        <f aca="false">1000000*J147/3699523</f>
        <v>0</v>
      </c>
      <c r="L147" s="7" t="n">
        <v>0</v>
      </c>
      <c r="M147" s="7" t="n">
        <f aca="false">1000000*L147/4554857</f>
        <v>0</v>
      </c>
      <c r="N147" s="7" t="n">
        <v>0</v>
      </c>
      <c r="O147" s="7" t="n">
        <f aca="false">1000000*N147/4597986</f>
        <v>0</v>
      </c>
      <c r="P147" s="7" t="n">
        <v>0</v>
      </c>
      <c r="Q147" s="7" t="n">
        <f aca="false">1000000*P147/5410118</f>
        <v>0</v>
      </c>
      <c r="R147" s="7" t="n">
        <v>1</v>
      </c>
      <c r="S147" s="9" t="n">
        <f aca="false">1000000*R147/5409733</f>
        <v>0.184852006559289</v>
      </c>
      <c r="T147" s="7" t="n">
        <v>3</v>
      </c>
      <c r="U147" s="9" t="n">
        <f aca="false">1000000*T147/2367918</f>
        <v>1.2669357638229</v>
      </c>
      <c r="V147" s="7" t="n">
        <v>8</v>
      </c>
      <c r="W147" s="7" t="n">
        <f aca="false">1000000*V147/3186601</f>
        <v>2.51051198439968</v>
      </c>
      <c r="X147" s="7" t="n">
        <v>0</v>
      </c>
      <c r="Y147" s="7" t="n">
        <f aca="false">1000000*X147/5213552</f>
        <v>0</v>
      </c>
      <c r="Z147" s="7" t="n">
        <v>1</v>
      </c>
      <c r="AA147" s="7" t="n">
        <f aca="false">1000000*Z147/5295399</f>
        <v>0.188843182543941</v>
      </c>
      <c r="AB147" s="7" t="n">
        <v>0</v>
      </c>
      <c r="AC147" s="0" t="n">
        <f aca="false">1000000*AB147/4446718</f>
        <v>0</v>
      </c>
    </row>
    <row r="148" customFormat="false" ht="15" hidden="false" customHeight="false" outlineLevel="0" collapsed="false">
      <c r="A148" s="7" t="s">
        <v>174</v>
      </c>
      <c r="B148" s="8" t="n">
        <v>0</v>
      </c>
      <c r="C148" s="8" t="n">
        <f aca="false">1000000*B148/7955833</f>
        <v>0</v>
      </c>
      <c r="D148" s="8" t="n">
        <v>0</v>
      </c>
      <c r="E148" s="8" t="n">
        <f aca="false">1000000*D148/4582157</f>
        <v>0</v>
      </c>
      <c r="F148" s="8" t="n">
        <v>0</v>
      </c>
      <c r="G148" s="8" t="n">
        <f aca="false">1000000*F148/5953979</f>
        <v>0</v>
      </c>
      <c r="H148" s="8" t="n">
        <v>0</v>
      </c>
      <c r="I148" s="8" t="n">
        <f aca="false">1000000*H148/7921225</f>
        <v>0</v>
      </c>
      <c r="J148" s="7" t="n">
        <v>1</v>
      </c>
      <c r="K148" s="7" t="n">
        <f aca="false">1000000*J148/3699523</f>
        <v>0.270305117713824</v>
      </c>
      <c r="L148" s="7" t="n">
        <v>0</v>
      </c>
      <c r="M148" s="7" t="n">
        <f aca="false">1000000*L148/4554857</f>
        <v>0</v>
      </c>
      <c r="N148" s="7" t="n">
        <v>0</v>
      </c>
      <c r="O148" s="7" t="n">
        <f aca="false">1000000*N148/4597986</f>
        <v>0</v>
      </c>
      <c r="P148" s="7" t="n">
        <v>5</v>
      </c>
      <c r="Q148" s="7" t="n">
        <f aca="false">1000000*P148/5410118</f>
        <v>0.92419425971855</v>
      </c>
      <c r="R148" s="7" t="n">
        <v>1</v>
      </c>
      <c r="S148" s="9" t="n">
        <f aca="false">1000000*R148/5409733</f>
        <v>0.184852006559289</v>
      </c>
      <c r="T148" s="7" t="n">
        <v>0</v>
      </c>
      <c r="U148" s="9" t="n">
        <f aca="false">1000000*T148/2367918</f>
        <v>0</v>
      </c>
      <c r="V148" s="7" t="n">
        <v>1</v>
      </c>
      <c r="W148" s="7" t="n">
        <f aca="false">1000000*V148/3186601</f>
        <v>0.31381399804996</v>
      </c>
      <c r="X148" s="7" t="n">
        <v>9</v>
      </c>
      <c r="Y148" s="7" t="n">
        <f aca="false">1000000*X148/5213552</f>
        <v>1.72627030477494</v>
      </c>
      <c r="Z148" s="7" t="n">
        <v>0</v>
      </c>
      <c r="AA148" s="7" t="n">
        <f aca="false">1000000*Z148/5295399</f>
        <v>0</v>
      </c>
      <c r="AB148" s="7" t="n">
        <v>4</v>
      </c>
      <c r="AC148" s="0" t="n">
        <f aca="false">1000000*AB148/4446718</f>
        <v>0.899539840394646</v>
      </c>
    </row>
    <row r="149" customFormat="false" ht="15" hidden="false" customHeight="false" outlineLevel="0" collapsed="false">
      <c r="A149" s="7" t="s">
        <v>175</v>
      </c>
      <c r="B149" s="8" t="n">
        <v>0</v>
      </c>
      <c r="C149" s="8" t="n">
        <f aca="false">1000000*B149/7955833</f>
        <v>0</v>
      </c>
      <c r="D149" s="8" t="n">
        <v>0</v>
      </c>
      <c r="E149" s="8" t="n">
        <f aca="false">1000000*D149/4582157</f>
        <v>0</v>
      </c>
      <c r="F149" s="8" t="n">
        <v>1</v>
      </c>
      <c r="G149" s="8" t="n">
        <f aca="false">1000000*F149/5953979</f>
        <v>0.167954908809722</v>
      </c>
      <c r="H149" s="8" t="n">
        <v>5</v>
      </c>
      <c r="I149" s="8" t="n">
        <f aca="false">1000000*H149/7921225</f>
        <v>0.631215500127821</v>
      </c>
      <c r="J149" s="7" t="n">
        <v>0</v>
      </c>
      <c r="K149" s="7" t="n">
        <f aca="false">1000000*J149/3699523</f>
        <v>0</v>
      </c>
      <c r="L149" s="7" t="n">
        <v>2</v>
      </c>
      <c r="M149" s="7" t="n">
        <f aca="false">1000000*L149/4554857</f>
        <v>0.439091721211006</v>
      </c>
      <c r="N149" s="7" t="n">
        <v>0</v>
      </c>
      <c r="O149" s="7" t="n">
        <f aca="false">1000000*N149/4597986</f>
        <v>0</v>
      </c>
      <c r="P149" s="7" t="n">
        <v>0</v>
      </c>
      <c r="Q149" s="7" t="n">
        <f aca="false">1000000*P149/5410118</f>
        <v>0</v>
      </c>
      <c r="R149" s="7" t="n">
        <v>0</v>
      </c>
      <c r="S149" s="9" t="n">
        <f aca="false">1000000*R149/5409733</f>
        <v>0</v>
      </c>
      <c r="T149" s="7" t="n">
        <v>0</v>
      </c>
      <c r="U149" s="9" t="n">
        <f aca="false">1000000*T149/2367918</f>
        <v>0</v>
      </c>
      <c r="V149" s="7" t="n">
        <v>1</v>
      </c>
      <c r="W149" s="7" t="n">
        <f aca="false">1000000*V149/3186601</f>
        <v>0.31381399804996</v>
      </c>
      <c r="X149" s="7" t="n">
        <v>0</v>
      </c>
      <c r="Y149" s="7" t="n">
        <f aca="false">1000000*X149/5213552</f>
        <v>0</v>
      </c>
      <c r="Z149" s="7" t="n">
        <v>5</v>
      </c>
      <c r="AA149" s="7" t="n">
        <f aca="false">1000000*Z149/5295399</f>
        <v>0.944215912719703</v>
      </c>
      <c r="AB149" s="7" t="n">
        <v>1</v>
      </c>
      <c r="AC149" s="0" t="n">
        <f aca="false">1000000*AB149/4446718</f>
        <v>0.224884960098662</v>
      </c>
    </row>
    <row r="150" customFormat="false" ht="15" hidden="false" customHeight="false" outlineLevel="0" collapsed="false">
      <c r="A150" s="7" t="s">
        <v>176</v>
      </c>
      <c r="B150" s="8" t="n">
        <v>0</v>
      </c>
      <c r="C150" s="8" t="n">
        <f aca="false">1000000*B150/7955833</f>
        <v>0</v>
      </c>
      <c r="D150" s="8" t="n">
        <v>0</v>
      </c>
      <c r="E150" s="8" t="n">
        <f aca="false">1000000*D150/4582157</f>
        <v>0</v>
      </c>
      <c r="F150" s="8" t="n">
        <v>0</v>
      </c>
      <c r="G150" s="8" t="n">
        <f aca="false">1000000*F150/5953979</f>
        <v>0</v>
      </c>
      <c r="H150" s="8" t="n">
        <v>0</v>
      </c>
      <c r="I150" s="8" t="n">
        <f aca="false">1000000*H150/7921225</f>
        <v>0</v>
      </c>
      <c r="J150" s="7" t="n">
        <v>0</v>
      </c>
      <c r="K150" s="7" t="n">
        <f aca="false">1000000*J150/3699523</f>
        <v>0</v>
      </c>
      <c r="L150" s="7" t="n">
        <v>0</v>
      </c>
      <c r="M150" s="7" t="n">
        <f aca="false">1000000*L150/4554857</f>
        <v>0</v>
      </c>
      <c r="N150" s="7" t="n">
        <v>0</v>
      </c>
      <c r="O150" s="7" t="n">
        <f aca="false">1000000*N150/4597986</f>
        <v>0</v>
      </c>
      <c r="P150" s="7" t="n">
        <v>0</v>
      </c>
      <c r="Q150" s="7" t="n">
        <f aca="false">1000000*P150/5410118</f>
        <v>0</v>
      </c>
      <c r="R150" s="7" t="n">
        <v>0</v>
      </c>
      <c r="S150" s="9" t="n">
        <f aca="false">1000000*R150/5409733</f>
        <v>0</v>
      </c>
      <c r="T150" s="7" t="n">
        <v>0</v>
      </c>
      <c r="U150" s="9" t="n">
        <f aca="false">1000000*T150/2367918</f>
        <v>0</v>
      </c>
      <c r="V150" s="7" t="n">
        <v>0</v>
      </c>
      <c r="W150" s="7" t="n">
        <f aca="false">1000000*V150/3186601</f>
        <v>0</v>
      </c>
      <c r="X150" s="7" t="n">
        <v>0</v>
      </c>
      <c r="Y150" s="7" t="n">
        <f aca="false">1000000*X150/5213552</f>
        <v>0</v>
      </c>
      <c r="Z150" s="7" t="n">
        <v>0</v>
      </c>
      <c r="AA150" s="7" t="n">
        <f aca="false">1000000*Z150/5295399</f>
        <v>0</v>
      </c>
      <c r="AB150" s="7" t="n">
        <v>0</v>
      </c>
      <c r="AC150" s="0" t="n">
        <f aca="false">1000000*AB150/4446718</f>
        <v>0</v>
      </c>
    </row>
    <row r="151" customFormat="false" ht="15" hidden="false" customHeight="false" outlineLevel="0" collapsed="false">
      <c r="A151" s="7" t="s">
        <v>177</v>
      </c>
      <c r="B151" s="8" t="n">
        <v>6</v>
      </c>
      <c r="C151" s="8" t="n">
        <f aca="false">1000000*B151/7955833</f>
        <v>0.754163643203672</v>
      </c>
      <c r="D151" s="8" t="n">
        <v>4</v>
      </c>
      <c r="E151" s="8" t="n">
        <f aca="false">1000000*D151/4582157</f>
        <v>0.872951319651422</v>
      </c>
      <c r="F151" s="8" t="n">
        <v>0</v>
      </c>
      <c r="G151" s="8" t="n">
        <f aca="false">1000000*F151/5953979</f>
        <v>0</v>
      </c>
      <c r="H151" s="8" t="n">
        <v>10</v>
      </c>
      <c r="I151" s="8" t="n">
        <f aca="false">1000000*H151/7921225</f>
        <v>1.26243100025564</v>
      </c>
      <c r="J151" s="7" t="n">
        <v>0</v>
      </c>
      <c r="K151" s="7" t="n">
        <f aca="false">1000000*J151/3699523</f>
        <v>0</v>
      </c>
      <c r="L151" s="7" t="n">
        <v>5</v>
      </c>
      <c r="M151" s="7" t="n">
        <f aca="false">1000000*L151/4554857</f>
        <v>1.09772930302752</v>
      </c>
      <c r="N151" s="7" t="n">
        <v>4</v>
      </c>
      <c r="O151" s="7" t="n">
        <f aca="false">1000000*N151/4597986</f>
        <v>0.86994610248922</v>
      </c>
      <c r="P151" s="7" t="n">
        <v>2</v>
      </c>
      <c r="Q151" s="7" t="n">
        <f aca="false">1000000*P151/5410118</f>
        <v>0.36967770388742</v>
      </c>
      <c r="R151" s="7" t="n">
        <v>2</v>
      </c>
      <c r="S151" s="9" t="n">
        <f aca="false">1000000*R151/5409733</f>
        <v>0.369704013118577</v>
      </c>
      <c r="T151" s="7" t="n">
        <v>1</v>
      </c>
      <c r="U151" s="9" t="n">
        <f aca="false">1000000*T151/2367918</f>
        <v>0.422311921274301</v>
      </c>
      <c r="V151" s="7" t="n">
        <v>1</v>
      </c>
      <c r="W151" s="7" t="n">
        <f aca="false">1000000*V151/3186601</f>
        <v>0.31381399804996</v>
      </c>
      <c r="X151" s="7" t="n">
        <v>4</v>
      </c>
      <c r="Y151" s="7" t="n">
        <f aca="false">1000000*X151/5213552</f>
        <v>0.76723124656664</v>
      </c>
      <c r="Z151" s="7" t="n">
        <v>2</v>
      </c>
      <c r="AA151" s="7" t="n">
        <f aca="false">1000000*Z151/5295399</f>
        <v>0.377686365087881</v>
      </c>
      <c r="AB151" s="7" t="n">
        <v>2</v>
      </c>
      <c r="AC151" s="0" t="n">
        <f aca="false">1000000*AB151/4446718</f>
        <v>0.449769920197323</v>
      </c>
    </row>
    <row r="152" customFormat="false" ht="15" hidden="false" customHeight="false" outlineLevel="0" collapsed="false">
      <c r="A152" s="7" t="s">
        <v>178</v>
      </c>
      <c r="B152" s="8" t="n">
        <v>8</v>
      </c>
      <c r="C152" s="8" t="n">
        <f aca="false">1000000*B152/7955833</f>
        <v>1.00555152427156</v>
      </c>
      <c r="D152" s="8" t="n">
        <v>2</v>
      </c>
      <c r="E152" s="8" t="n">
        <f aca="false">1000000*D152/4582157</f>
        <v>0.436475659825711</v>
      </c>
      <c r="F152" s="8" t="n">
        <v>27</v>
      </c>
      <c r="G152" s="8" t="n">
        <f aca="false">1000000*F152/5953979</f>
        <v>4.5347825378625</v>
      </c>
      <c r="H152" s="8" t="n">
        <v>4</v>
      </c>
      <c r="I152" s="8" t="n">
        <f aca="false">1000000*H152/7921225</f>
        <v>0.504972400102257</v>
      </c>
      <c r="J152" s="7" t="n">
        <v>0</v>
      </c>
      <c r="K152" s="7" t="n">
        <f aca="false">1000000*J152/3699523</f>
        <v>0</v>
      </c>
      <c r="L152" s="7" t="n">
        <v>0</v>
      </c>
      <c r="M152" s="7" t="n">
        <f aca="false">1000000*L152/4554857</f>
        <v>0</v>
      </c>
      <c r="N152" s="7" t="n">
        <v>28</v>
      </c>
      <c r="O152" s="7" t="n">
        <f aca="false">1000000*N152/4597986</f>
        <v>6.08962271742454</v>
      </c>
      <c r="P152" s="7" t="n">
        <v>23</v>
      </c>
      <c r="Q152" s="7" t="n">
        <f aca="false">1000000*P152/5410118</f>
        <v>4.25129359470533</v>
      </c>
      <c r="R152" s="7" t="n">
        <v>5</v>
      </c>
      <c r="S152" s="9" t="n">
        <f aca="false">1000000*R152/5409733</f>
        <v>0.924260032796443</v>
      </c>
      <c r="T152" s="7" t="n">
        <v>3</v>
      </c>
      <c r="U152" s="9" t="n">
        <f aca="false">1000000*T152/2367918</f>
        <v>1.2669357638229</v>
      </c>
      <c r="V152" s="7" t="n">
        <v>2</v>
      </c>
      <c r="W152" s="7" t="n">
        <f aca="false">1000000*V152/3186601</f>
        <v>0.62762799609992</v>
      </c>
      <c r="X152" s="7" t="n">
        <v>9</v>
      </c>
      <c r="Y152" s="7" t="n">
        <f aca="false">1000000*X152/5213552</f>
        <v>1.72627030477494</v>
      </c>
      <c r="Z152" s="7" t="n">
        <v>14</v>
      </c>
      <c r="AA152" s="7" t="n">
        <f aca="false">1000000*Z152/5295399</f>
        <v>2.64380455561517</v>
      </c>
      <c r="AB152" s="7" t="n">
        <v>9</v>
      </c>
      <c r="AC152" s="0" t="n">
        <f aca="false">1000000*AB152/4446718</f>
        <v>2.02396464088795</v>
      </c>
    </row>
    <row r="153" customFormat="false" ht="15" hidden="false" customHeight="false" outlineLevel="0" collapsed="false">
      <c r="A153" s="7" t="s">
        <v>179</v>
      </c>
      <c r="B153" s="8" t="n">
        <v>0</v>
      </c>
      <c r="C153" s="8" t="n">
        <f aca="false">1000000*B153/7955833</f>
        <v>0</v>
      </c>
      <c r="D153" s="8" t="n">
        <v>0</v>
      </c>
      <c r="E153" s="8" t="n">
        <f aca="false">1000000*D153/4582157</f>
        <v>0</v>
      </c>
      <c r="F153" s="8" t="n">
        <v>0</v>
      </c>
      <c r="G153" s="8" t="n">
        <f aca="false">1000000*F153/5953979</f>
        <v>0</v>
      </c>
      <c r="H153" s="8" t="n">
        <v>0</v>
      </c>
      <c r="I153" s="8" t="n">
        <f aca="false">1000000*H153/7921225</f>
        <v>0</v>
      </c>
      <c r="J153" s="7" t="n">
        <v>2</v>
      </c>
      <c r="K153" s="7" t="n">
        <f aca="false">1000000*J153/3699523</f>
        <v>0.540610235427648</v>
      </c>
      <c r="L153" s="7" t="n">
        <v>7</v>
      </c>
      <c r="M153" s="7" t="n">
        <f aca="false">1000000*L153/4554857</f>
        <v>1.53682102423852</v>
      </c>
      <c r="N153" s="7" t="n">
        <v>7</v>
      </c>
      <c r="O153" s="7" t="n">
        <f aca="false">1000000*N153/4597986</f>
        <v>1.52240567935614</v>
      </c>
      <c r="P153" s="7" t="n">
        <v>2</v>
      </c>
      <c r="Q153" s="7" t="n">
        <f aca="false">1000000*P153/5410118</f>
        <v>0.36967770388742</v>
      </c>
      <c r="R153" s="7" t="n">
        <v>2</v>
      </c>
      <c r="S153" s="9" t="n">
        <f aca="false">1000000*R153/5409733</f>
        <v>0.369704013118577</v>
      </c>
      <c r="T153" s="7" t="n">
        <v>0</v>
      </c>
      <c r="U153" s="9" t="n">
        <f aca="false">1000000*T153/2367918</f>
        <v>0</v>
      </c>
      <c r="V153" s="7" t="n">
        <v>3</v>
      </c>
      <c r="W153" s="7" t="n">
        <f aca="false">1000000*V153/3186601</f>
        <v>0.94144199414988</v>
      </c>
      <c r="X153" s="7" t="n">
        <v>2</v>
      </c>
      <c r="Y153" s="7" t="n">
        <f aca="false">1000000*X153/5213552</f>
        <v>0.38361562328332</v>
      </c>
      <c r="Z153" s="7" t="n">
        <v>1</v>
      </c>
      <c r="AA153" s="7" t="n">
        <f aca="false">1000000*Z153/5295399</f>
        <v>0.188843182543941</v>
      </c>
      <c r="AB153" s="7" t="n">
        <v>2</v>
      </c>
      <c r="AC153" s="0" t="n">
        <f aca="false">1000000*AB153/4446718</f>
        <v>0.449769920197323</v>
      </c>
    </row>
    <row r="154" customFormat="false" ht="15" hidden="false" customHeight="false" outlineLevel="0" collapsed="false">
      <c r="A154" s="7" t="s">
        <v>180</v>
      </c>
      <c r="B154" s="8" t="n">
        <v>107</v>
      </c>
      <c r="C154" s="8" t="n">
        <f aca="false">1000000*B154/7955833</f>
        <v>13.4492516371322</v>
      </c>
      <c r="D154" s="8" t="n">
        <v>65</v>
      </c>
      <c r="E154" s="8" t="n">
        <f aca="false">1000000*D154/4582157</f>
        <v>14.1854589443356</v>
      </c>
      <c r="F154" s="8" t="n">
        <v>66</v>
      </c>
      <c r="G154" s="8" t="n">
        <f aca="false">1000000*F154/5953979</f>
        <v>11.0850239814417</v>
      </c>
      <c r="H154" s="8" t="n">
        <v>66</v>
      </c>
      <c r="I154" s="8" t="n">
        <f aca="false">1000000*H154/7921225</f>
        <v>8.33204460168724</v>
      </c>
      <c r="J154" s="7" t="n">
        <v>256</v>
      </c>
      <c r="K154" s="7" t="n">
        <f aca="false">1000000*J154/3699523</f>
        <v>69.198110134739</v>
      </c>
      <c r="L154" s="7" t="n">
        <v>389</v>
      </c>
      <c r="M154" s="7" t="n">
        <f aca="false">1000000*L154/4554857</f>
        <v>85.4033397755407</v>
      </c>
      <c r="N154" s="7" t="n">
        <v>210</v>
      </c>
      <c r="O154" s="7" t="n">
        <f aca="false">1000000*N154/4597986</f>
        <v>45.6721703806841</v>
      </c>
      <c r="P154" s="7" t="n">
        <v>330</v>
      </c>
      <c r="Q154" s="7" t="n">
        <f aca="false">1000000*P154/5410118</f>
        <v>60.9968211414243</v>
      </c>
      <c r="R154" s="7" t="n">
        <v>511</v>
      </c>
      <c r="S154" s="9" t="n">
        <f aca="false">1000000*R154/5409733</f>
        <v>94.4593753517965</v>
      </c>
      <c r="T154" s="7" t="n">
        <v>254</v>
      </c>
      <c r="U154" s="9" t="n">
        <f aca="false">1000000*T154/2367918</f>
        <v>107.267228003672</v>
      </c>
      <c r="V154" s="7" t="n">
        <v>282</v>
      </c>
      <c r="W154" s="7" t="n">
        <f aca="false">1000000*V154/3186601</f>
        <v>88.4955474500887</v>
      </c>
      <c r="X154" s="7" t="n">
        <v>485</v>
      </c>
      <c r="Y154" s="7" t="n">
        <f aca="false">1000000*X154/5213552</f>
        <v>93.0267886462051</v>
      </c>
      <c r="Z154" s="7" t="n">
        <v>427</v>
      </c>
      <c r="AA154" s="7" t="n">
        <f aca="false">1000000*Z154/5295399</f>
        <v>80.6360389462626</v>
      </c>
      <c r="AB154" s="7" t="n">
        <v>367</v>
      </c>
      <c r="AC154" s="0" t="n">
        <f aca="false">1000000*AB154/4446718</f>
        <v>82.5327803562088</v>
      </c>
    </row>
    <row r="155" customFormat="false" ht="15" hidden="false" customHeight="false" outlineLevel="0" collapsed="false">
      <c r="A155" s="7" t="s">
        <v>181</v>
      </c>
      <c r="B155" s="8" t="n">
        <v>1</v>
      </c>
      <c r="C155" s="8" t="n">
        <f aca="false">1000000*B155/7955833</f>
        <v>0.125693940533945</v>
      </c>
      <c r="D155" s="8" t="n">
        <v>0</v>
      </c>
      <c r="E155" s="8" t="n">
        <f aca="false">1000000*D155/4582157</f>
        <v>0</v>
      </c>
      <c r="F155" s="8" t="n">
        <v>0</v>
      </c>
      <c r="G155" s="8" t="n">
        <f aca="false">1000000*F155/5953979</f>
        <v>0</v>
      </c>
      <c r="H155" s="8" t="n">
        <v>1</v>
      </c>
      <c r="I155" s="8" t="n">
        <f aca="false">1000000*H155/7921225</f>
        <v>0.126243100025564</v>
      </c>
      <c r="J155" s="7" t="n">
        <v>4</v>
      </c>
      <c r="K155" s="7" t="n">
        <f aca="false">1000000*J155/3699523</f>
        <v>1.0812204708553</v>
      </c>
      <c r="L155" s="7" t="n">
        <v>0</v>
      </c>
      <c r="M155" s="7" t="n">
        <f aca="false">1000000*L155/4554857</f>
        <v>0</v>
      </c>
      <c r="N155" s="7" t="n">
        <v>4</v>
      </c>
      <c r="O155" s="7" t="n">
        <f aca="false">1000000*N155/4597986</f>
        <v>0.86994610248922</v>
      </c>
      <c r="P155" s="7" t="n">
        <v>5</v>
      </c>
      <c r="Q155" s="7" t="n">
        <f aca="false">1000000*P155/5410118</f>
        <v>0.92419425971855</v>
      </c>
      <c r="R155" s="7" t="n">
        <v>0</v>
      </c>
      <c r="S155" s="9" t="n">
        <f aca="false">1000000*R155/5409733</f>
        <v>0</v>
      </c>
      <c r="T155" s="7" t="n">
        <v>2</v>
      </c>
      <c r="U155" s="9" t="n">
        <f aca="false">1000000*T155/2367918</f>
        <v>0.844623842548602</v>
      </c>
      <c r="V155" s="7" t="n">
        <v>1</v>
      </c>
      <c r="W155" s="7" t="n">
        <f aca="false">1000000*V155/3186601</f>
        <v>0.31381399804996</v>
      </c>
      <c r="X155" s="7" t="n">
        <v>0</v>
      </c>
      <c r="Y155" s="7" t="n">
        <f aca="false">1000000*X155/5213552</f>
        <v>0</v>
      </c>
      <c r="Z155" s="7" t="n">
        <v>1</v>
      </c>
      <c r="AA155" s="7" t="n">
        <f aca="false">1000000*Z155/5295399</f>
        <v>0.188843182543941</v>
      </c>
      <c r="AB155" s="7" t="n">
        <v>1</v>
      </c>
      <c r="AC155" s="0" t="n">
        <f aca="false">1000000*AB155/4446718</f>
        <v>0.224884960098662</v>
      </c>
    </row>
    <row r="156" customFormat="false" ht="15" hidden="false" customHeight="false" outlineLevel="0" collapsed="false">
      <c r="A156" s="7" t="s">
        <v>182</v>
      </c>
      <c r="B156" s="8" t="n">
        <v>3</v>
      </c>
      <c r="C156" s="8" t="n">
        <f aca="false">1000000*B156/7955833</f>
        <v>0.377081821601836</v>
      </c>
      <c r="D156" s="8" t="n">
        <v>38</v>
      </c>
      <c r="E156" s="8" t="n">
        <f aca="false">1000000*D156/4582157</f>
        <v>8.29303753668851</v>
      </c>
      <c r="F156" s="8" t="n">
        <v>39</v>
      </c>
      <c r="G156" s="8" t="n">
        <f aca="false">1000000*F156/5953979</f>
        <v>6.55024144357916</v>
      </c>
      <c r="H156" s="8" t="n">
        <v>3</v>
      </c>
      <c r="I156" s="8" t="n">
        <f aca="false">1000000*H156/7921225</f>
        <v>0.378729300076693</v>
      </c>
      <c r="J156" s="7" t="n">
        <v>15</v>
      </c>
      <c r="K156" s="7" t="n">
        <f aca="false">1000000*J156/3699523</f>
        <v>4.05457676570736</v>
      </c>
      <c r="L156" s="7" t="n">
        <v>9</v>
      </c>
      <c r="M156" s="7" t="n">
        <f aca="false">1000000*L156/4554857</f>
        <v>1.97591274544953</v>
      </c>
      <c r="N156" s="7" t="n">
        <v>9</v>
      </c>
      <c r="O156" s="7" t="n">
        <f aca="false">1000000*N156/4597986</f>
        <v>1.95737873060075</v>
      </c>
      <c r="P156" s="7" t="n">
        <v>8</v>
      </c>
      <c r="Q156" s="7" t="n">
        <f aca="false">1000000*P156/5410118</f>
        <v>1.47871081554968</v>
      </c>
      <c r="R156" s="7" t="n">
        <v>51</v>
      </c>
      <c r="S156" s="9" t="n">
        <f aca="false">1000000*R156/5409733</f>
        <v>9.42745233452372</v>
      </c>
      <c r="T156" s="7" t="n">
        <v>12</v>
      </c>
      <c r="U156" s="9" t="n">
        <f aca="false">1000000*T156/2367918</f>
        <v>5.06774305529161</v>
      </c>
      <c r="V156" s="7" t="n">
        <v>8</v>
      </c>
      <c r="W156" s="7" t="n">
        <f aca="false">1000000*V156/3186601</f>
        <v>2.51051198439968</v>
      </c>
      <c r="X156" s="7" t="n">
        <v>43</v>
      </c>
      <c r="Y156" s="7" t="n">
        <f aca="false">1000000*X156/5213552</f>
        <v>8.24773590059138</v>
      </c>
      <c r="Z156" s="7" t="n">
        <v>9</v>
      </c>
      <c r="AA156" s="7" t="n">
        <f aca="false">1000000*Z156/5295399</f>
        <v>1.69958864289546</v>
      </c>
      <c r="AB156" s="7" t="n">
        <v>6</v>
      </c>
      <c r="AC156" s="0" t="n">
        <f aca="false">1000000*AB156/4446718</f>
        <v>1.34930976059197</v>
      </c>
    </row>
    <row r="157" customFormat="false" ht="15" hidden="false" customHeight="false" outlineLevel="0" collapsed="false">
      <c r="A157" s="7" t="s">
        <v>183</v>
      </c>
      <c r="B157" s="8" t="n">
        <v>33</v>
      </c>
      <c r="C157" s="8" t="n">
        <f aca="false">1000000*B157/7955833</f>
        <v>4.1479000376202</v>
      </c>
      <c r="D157" s="8" t="n">
        <v>12</v>
      </c>
      <c r="E157" s="8" t="n">
        <f aca="false">1000000*D157/4582157</f>
        <v>2.61885395895427</v>
      </c>
      <c r="F157" s="8" t="n">
        <v>44</v>
      </c>
      <c r="G157" s="8" t="n">
        <f aca="false">1000000*F157/5953979</f>
        <v>7.39001598762777</v>
      </c>
      <c r="H157" s="8" t="n">
        <v>8</v>
      </c>
      <c r="I157" s="8" t="n">
        <f aca="false">1000000*H157/7921225</f>
        <v>1.00994480020451</v>
      </c>
      <c r="J157" s="7" t="n">
        <v>27</v>
      </c>
      <c r="K157" s="7" t="n">
        <f aca="false">1000000*J157/3699523</f>
        <v>7.29823817827325</v>
      </c>
      <c r="L157" s="7" t="n">
        <v>23</v>
      </c>
      <c r="M157" s="7" t="n">
        <f aca="false">1000000*L157/4554857</f>
        <v>5.04955479392657</v>
      </c>
      <c r="N157" s="7" t="n">
        <v>32</v>
      </c>
      <c r="O157" s="7" t="n">
        <f aca="false">1000000*N157/4597986</f>
        <v>6.95956881991376</v>
      </c>
      <c r="P157" s="7" t="n">
        <v>53</v>
      </c>
      <c r="Q157" s="7" t="n">
        <f aca="false">1000000*P157/5410118</f>
        <v>9.79645915301663</v>
      </c>
      <c r="R157" s="7" t="n">
        <v>76</v>
      </c>
      <c r="S157" s="9" t="n">
        <f aca="false">1000000*R157/5409733</f>
        <v>14.0487524985059</v>
      </c>
      <c r="T157" s="7" t="n">
        <v>27</v>
      </c>
      <c r="U157" s="9" t="n">
        <f aca="false">1000000*T157/2367918</f>
        <v>11.4024218744061</v>
      </c>
      <c r="V157" s="7" t="n">
        <v>57</v>
      </c>
      <c r="W157" s="7" t="n">
        <f aca="false">1000000*V157/3186601</f>
        <v>17.8873978888477</v>
      </c>
      <c r="X157" s="7" t="n">
        <v>59</v>
      </c>
      <c r="Y157" s="7" t="n">
        <f aca="false">1000000*X157/5213552</f>
        <v>11.3166608868579</v>
      </c>
      <c r="Z157" s="7" t="n">
        <v>67</v>
      </c>
      <c r="AA157" s="7" t="n">
        <f aca="false">1000000*Z157/5295399</f>
        <v>12.652493230444</v>
      </c>
      <c r="AB157" s="7" t="n">
        <v>47</v>
      </c>
      <c r="AC157" s="0" t="n">
        <f aca="false">1000000*AB157/4446718</f>
        <v>10.5695931246371</v>
      </c>
    </row>
    <row r="158" customFormat="false" ht="15" hidden="false" customHeight="false" outlineLevel="0" collapsed="false">
      <c r="A158" s="7" t="s">
        <v>184</v>
      </c>
      <c r="B158" s="8" t="n">
        <v>0</v>
      </c>
      <c r="C158" s="8" t="n">
        <f aca="false">1000000*B158/7955833</f>
        <v>0</v>
      </c>
      <c r="D158" s="8" t="n">
        <v>0</v>
      </c>
      <c r="E158" s="8" t="n">
        <f aca="false">1000000*D158/4582157</f>
        <v>0</v>
      </c>
      <c r="F158" s="8" t="n">
        <v>0</v>
      </c>
      <c r="G158" s="8" t="n">
        <f aca="false">1000000*F158/5953979</f>
        <v>0</v>
      </c>
      <c r="H158" s="8" t="n">
        <v>0</v>
      </c>
      <c r="I158" s="8" t="n">
        <f aca="false">1000000*H158/7921225</f>
        <v>0</v>
      </c>
      <c r="J158" s="7" t="n">
        <v>0</v>
      </c>
      <c r="K158" s="7" t="n">
        <f aca="false">1000000*J158/3699523</f>
        <v>0</v>
      </c>
      <c r="L158" s="7" t="n">
        <v>0</v>
      </c>
      <c r="M158" s="7" t="n">
        <f aca="false">1000000*L158/4554857</f>
        <v>0</v>
      </c>
      <c r="N158" s="7" t="n">
        <v>0</v>
      </c>
      <c r="O158" s="7" t="n">
        <f aca="false">1000000*N158/4597986</f>
        <v>0</v>
      </c>
      <c r="P158" s="7" t="n">
        <v>0</v>
      </c>
      <c r="Q158" s="7" t="n">
        <f aca="false">1000000*P158/5410118</f>
        <v>0</v>
      </c>
      <c r="R158" s="7" t="n">
        <v>0</v>
      </c>
      <c r="S158" s="9" t="n">
        <f aca="false">1000000*R158/5409733</f>
        <v>0</v>
      </c>
      <c r="T158" s="7" t="n">
        <v>0</v>
      </c>
      <c r="U158" s="9" t="n">
        <f aca="false">1000000*T158/2367918</f>
        <v>0</v>
      </c>
      <c r="V158" s="7" t="n">
        <v>0</v>
      </c>
      <c r="W158" s="7" t="n">
        <f aca="false">1000000*V158/3186601</f>
        <v>0</v>
      </c>
      <c r="X158" s="7" t="n">
        <v>0</v>
      </c>
      <c r="Y158" s="7" t="n">
        <f aca="false">1000000*X158/5213552</f>
        <v>0</v>
      </c>
      <c r="Z158" s="7" t="n">
        <v>0</v>
      </c>
      <c r="AA158" s="7" t="n">
        <f aca="false">1000000*Z158/5295399</f>
        <v>0</v>
      </c>
      <c r="AB158" s="7" t="n">
        <v>0</v>
      </c>
      <c r="AC158" s="0" t="n">
        <f aca="false">1000000*AB158/4446718</f>
        <v>0</v>
      </c>
    </row>
    <row r="159" customFormat="false" ht="15" hidden="false" customHeight="false" outlineLevel="0" collapsed="false">
      <c r="A159" s="7" t="s">
        <v>185</v>
      </c>
      <c r="B159" s="8" t="n">
        <v>32</v>
      </c>
      <c r="C159" s="8" t="n">
        <f aca="false">1000000*B159/7955833</f>
        <v>4.02220609708625</v>
      </c>
      <c r="D159" s="8" t="n">
        <v>58</v>
      </c>
      <c r="E159" s="8" t="n">
        <f aca="false">1000000*D159/4582157</f>
        <v>12.6577941349456</v>
      </c>
      <c r="F159" s="8" t="n">
        <v>123</v>
      </c>
      <c r="G159" s="8" t="n">
        <f aca="false">1000000*F159/5953979</f>
        <v>20.6584537835958</v>
      </c>
      <c r="H159" s="8" t="n">
        <v>81</v>
      </c>
      <c r="I159" s="8" t="n">
        <f aca="false">1000000*H159/7921225</f>
        <v>10.2256911020707</v>
      </c>
      <c r="J159" s="7" t="n">
        <v>30</v>
      </c>
      <c r="K159" s="7" t="n">
        <f aca="false">1000000*J159/3699523</f>
        <v>8.10915353141473</v>
      </c>
      <c r="L159" s="7" t="n">
        <v>74</v>
      </c>
      <c r="M159" s="7" t="n">
        <f aca="false">1000000*L159/4554857</f>
        <v>16.2463936848072</v>
      </c>
      <c r="N159" s="7" t="n">
        <v>55</v>
      </c>
      <c r="O159" s="7" t="n">
        <f aca="false">1000000*N159/4597986</f>
        <v>11.9617589092268</v>
      </c>
      <c r="P159" s="7" t="n">
        <v>62</v>
      </c>
      <c r="Q159" s="7" t="n">
        <f aca="false">1000000*P159/5410118</f>
        <v>11.46000882051</v>
      </c>
      <c r="R159" s="7" t="n">
        <v>89</v>
      </c>
      <c r="S159" s="9" t="n">
        <f aca="false">1000000*R159/5409733</f>
        <v>16.4518285837767</v>
      </c>
      <c r="T159" s="7" t="n">
        <v>16</v>
      </c>
      <c r="U159" s="9" t="n">
        <f aca="false">1000000*T159/2367918</f>
        <v>6.75699074038881</v>
      </c>
      <c r="V159" s="7" t="n">
        <v>35</v>
      </c>
      <c r="W159" s="7" t="n">
        <f aca="false">1000000*V159/3186601</f>
        <v>10.9834899317486</v>
      </c>
      <c r="X159" s="7" t="n">
        <v>100</v>
      </c>
      <c r="Y159" s="7" t="n">
        <f aca="false">1000000*X159/5213552</f>
        <v>19.180781164166</v>
      </c>
      <c r="Z159" s="7" t="n">
        <v>53</v>
      </c>
      <c r="AA159" s="7" t="n">
        <f aca="false">1000000*Z159/5295399</f>
        <v>10.0086886748288</v>
      </c>
      <c r="AB159" s="7" t="n">
        <v>42</v>
      </c>
      <c r="AC159" s="0" t="n">
        <f aca="false">1000000*AB159/4446718</f>
        <v>9.44516832414378</v>
      </c>
    </row>
    <row r="160" customFormat="false" ht="15" hidden="false" customHeight="false" outlineLevel="0" collapsed="false">
      <c r="A160" s="7" t="s">
        <v>186</v>
      </c>
      <c r="B160" s="8" t="n">
        <v>768</v>
      </c>
      <c r="C160" s="8" t="n">
        <f aca="false">1000000*B160/7955833</f>
        <v>96.53294633007</v>
      </c>
      <c r="D160" s="8" t="n">
        <v>451</v>
      </c>
      <c r="E160" s="8" t="n">
        <f aca="false">1000000*D160/4582157</f>
        <v>98.4252612906978</v>
      </c>
      <c r="F160" s="8" t="n">
        <v>718</v>
      </c>
      <c r="G160" s="8" t="n">
        <f aca="false">1000000*F160/5953979</f>
        <v>120.59162452538</v>
      </c>
      <c r="H160" s="8" t="n">
        <v>799</v>
      </c>
      <c r="I160" s="8" t="n">
        <f aca="false">1000000*H160/7921225</f>
        <v>100.868236920426</v>
      </c>
      <c r="J160" s="7" t="n">
        <v>779</v>
      </c>
      <c r="K160" s="7" t="n">
        <f aca="false">1000000*J160/3699523</f>
        <v>210.567686699069</v>
      </c>
      <c r="L160" s="7" t="n">
        <v>1641</v>
      </c>
      <c r="M160" s="7" t="n">
        <f aca="false">1000000*L160/4554857</f>
        <v>360.274757253631</v>
      </c>
      <c r="N160" s="7" t="n">
        <v>930</v>
      </c>
      <c r="O160" s="7" t="n">
        <f aca="false">1000000*N160/4597986</f>
        <v>202.262468828744</v>
      </c>
      <c r="P160" s="7" t="n">
        <v>2790</v>
      </c>
      <c r="Q160" s="7" t="n">
        <f aca="false">1000000*P160/5410118</f>
        <v>515.700396922951</v>
      </c>
      <c r="R160" s="7" t="n">
        <v>8089</v>
      </c>
      <c r="S160" s="9" t="n">
        <f aca="false">1000000*R160/5409733</f>
        <v>1495.26788105809</v>
      </c>
      <c r="T160" s="7" t="n">
        <v>858</v>
      </c>
      <c r="U160" s="9" t="n">
        <f aca="false">1000000*T160/2367918</f>
        <v>362.34362845335</v>
      </c>
      <c r="V160" s="7" t="n">
        <v>1024</v>
      </c>
      <c r="W160" s="7" t="n">
        <f aca="false">1000000*V160/3186601</f>
        <v>321.345534003159</v>
      </c>
      <c r="X160" s="7" t="n">
        <v>4817</v>
      </c>
      <c r="Y160" s="7" t="n">
        <f aca="false">1000000*X160/5213552</f>
        <v>923.938228677876</v>
      </c>
      <c r="Z160" s="7" t="n">
        <v>2002</v>
      </c>
      <c r="AA160" s="7" t="n">
        <f aca="false">1000000*Z160/5295399</f>
        <v>378.064051452969</v>
      </c>
      <c r="AB160" s="7" t="n">
        <v>1603</v>
      </c>
      <c r="AC160" s="0" t="n">
        <f aca="false">1000000*AB160/4446718</f>
        <v>360.490591038154</v>
      </c>
    </row>
    <row r="161" customFormat="false" ht="15" hidden="false" customHeight="false" outlineLevel="0" collapsed="false">
      <c r="A161" s="7" t="s">
        <v>187</v>
      </c>
      <c r="B161" s="8" t="n">
        <v>29</v>
      </c>
      <c r="C161" s="8" t="n">
        <f aca="false">1000000*B161/7955833</f>
        <v>3.64512427548442</v>
      </c>
      <c r="D161" s="8" t="n">
        <v>45</v>
      </c>
      <c r="E161" s="8" t="n">
        <f aca="false">1000000*D161/4582157</f>
        <v>9.8207023460785</v>
      </c>
      <c r="F161" s="8" t="n">
        <v>258</v>
      </c>
      <c r="G161" s="8" t="n">
        <f aca="false">1000000*F161/5953979</f>
        <v>43.3323664729083</v>
      </c>
      <c r="H161" s="8" t="n">
        <v>196</v>
      </c>
      <c r="I161" s="8" t="n">
        <f aca="false">1000000*H161/7921225</f>
        <v>24.7436476050106</v>
      </c>
      <c r="J161" s="7" t="n">
        <v>164</v>
      </c>
      <c r="K161" s="7" t="n">
        <f aca="false">1000000*J161/3699523</f>
        <v>44.3300393050672</v>
      </c>
      <c r="L161" s="7" t="n">
        <v>52</v>
      </c>
      <c r="M161" s="7" t="n">
        <f aca="false">1000000*L161/4554857</f>
        <v>11.4163847514862</v>
      </c>
      <c r="N161" s="7" t="n">
        <v>94</v>
      </c>
      <c r="O161" s="7" t="n">
        <f aca="false">1000000*N161/4597986</f>
        <v>20.4437334084967</v>
      </c>
      <c r="P161" s="7" t="n">
        <v>34</v>
      </c>
      <c r="Q161" s="7" t="n">
        <f aca="false">1000000*P161/5410118</f>
        <v>6.28452096608614</v>
      </c>
      <c r="R161" s="7" t="n">
        <v>166</v>
      </c>
      <c r="S161" s="9" t="n">
        <f aca="false">1000000*R161/5409733</f>
        <v>30.6854330888419</v>
      </c>
      <c r="T161" s="7" t="n">
        <v>6</v>
      </c>
      <c r="U161" s="9" t="n">
        <f aca="false">1000000*T161/2367918</f>
        <v>2.53387152764581</v>
      </c>
      <c r="V161" s="7" t="n">
        <v>14</v>
      </c>
      <c r="W161" s="7" t="n">
        <f aca="false">1000000*V161/3186601</f>
        <v>4.39339597269944</v>
      </c>
      <c r="X161" s="7" t="n">
        <v>140</v>
      </c>
      <c r="Y161" s="7" t="n">
        <f aca="false">1000000*X161/5213552</f>
        <v>26.8530936298324</v>
      </c>
      <c r="Z161" s="7" t="n">
        <v>24</v>
      </c>
      <c r="AA161" s="7" t="n">
        <f aca="false">1000000*Z161/5295399</f>
        <v>4.53223638105457</v>
      </c>
      <c r="AB161" s="7" t="n">
        <v>32</v>
      </c>
      <c r="AC161" s="0" t="n">
        <f aca="false">1000000*AB161/4446718</f>
        <v>7.19631872315717</v>
      </c>
    </row>
    <row r="162" customFormat="false" ht="15" hidden="false" customHeight="false" outlineLevel="0" collapsed="false">
      <c r="A162" s="7" t="s">
        <v>188</v>
      </c>
      <c r="B162" s="8" t="n">
        <v>9107</v>
      </c>
      <c r="C162" s="8" t="n">
        <f aca="false">1000000*B162/7955833</f>
        <v>1144.69471644264</v>
      </c>
      <c r="D162" s="8" t="n">
        <v>1024</v>
      </c>
      <c r="E162" s="8" t="n">
        <f aca="false">1000000*D162/4582157</f>
        <v>223.475537830764</v>
      </c>
      <c r="F162" s="8" t="n">
        <v>2307</v>
      </c>
      <c r="G162" s="8" t="n">
        <f aca="false">1000000*F162/5953979</f>
        <v>387.471974624029</v>
      </c>
      <c r="H162" s="8" t="n">
        <v>5290</v>
      </c>
      <c r="I162" s="8" t="n">
        <f aca="false">1000000*H162/7921225</f>
        <v>667.825999135235</v>
      </c>
      <c r="J162" s="7" t="n">
        <v>1097</v>
      </c>
      <c r="K162" s="7" t="n">
        <f aca="false">1000000*J162/3699523</f>
        <v>296.524714132065</v>
      </c>
      <c r="L162" s="7" t="n">
        <v>8891</v>
      </c>
      <c r="M162" s="7" t="n">
        <f aca="false">1000000*L162/4554857</f>
        <v>1951.98224664353</v>
      </c>
      <c r="N162" s="7" t="n">
        <v>924</v>
      </c>
      <c r="O162" s="7" t="n">
        <f aca="false">1000000*N162/4597986</f>
        <v>200.95754967501</v>
      </c>
      <c r="P162" s="7" t="n">
        <v>1042</v>
      </c>
      <c r="Q162" s="7" t="n">
        <f aca="false">1000000*P162/5410118</f>
        <v>192.602083725346</v>
      </c>
      <c r="R162" s="7" t="n">
        <v>1302</v>
      </c>
      <c r="S162" s="9" t="n">
        <f aca="false">1000000*R162/5409733</f>
        <v>240.677312540194</v>
      </c>
      <c r="T162" s="7" t="n">
        <v>2436</v>
      </c>
      <c r="U162" s="9" t="n">
        <f aca="false">1000000*T162/2367918</f>
        <v>1028.7518402242</v>
      </c>
      <c r="V162" s="7" t="n">
        <v>2150</v>
      </c>
      <c r="W162" s="7" t="n">
        <f aca="false">1000000*V162/3186601</f>
        <v>674.700095807414</v>
      </c>
      <c r="X162" s="7" t="n">
        <v>2341</v>
      </c>
      <c r="Y162" s="7" t="n">
        <f aca="false">1000000*X162/5213552</f>
        <v>449.022087053126</v>
      </c>
      <c r="Z162" s="7" t="n">
        <v>6382</v>
      </c>
      <c r="AA162" s="7" t="n">
        <f aca="false">1000000*Z162/5295399</f>
        <v>1205.19719099543</v>
      </c>
      <c r="AB162" s="7" t="n">
        <v>4932</v>
      </c>
      <c r="AC162" s="0" t="n">
        <f aca="false">1000000*AB162/4446718</f>
        <v>1109.1326232066</v>
      </c>
    </row>
    <row r="163" customFormat="false" ht="15" hidden="false" customHeight="false" outlineLevel="0" collapsed="false">
      <c r="A163" s="7" t="s">
        <v>189</v>
      </c>
      <c r="B163" s="8" t="n">
        <v>0</v>
      </c>
      <c r="C163" s="8" t="n">
        <f aca="false">1000000*B163/7955833</f>
        <v>0</v>
      </c>
      <c r="D163" s="8" t="n">
        <v>0</v>
      </c>
      <c r="E163" s="8" t="n">
        <f aca="false">1000000*D163/4582157</f>
        <v>0</v>
      </c>
      <c r="F163" s="8" t="n">
        <v>0</v>
      </c>
      <c r="G163" s="8" t="n">
        <f aca="false">1000000*F163/5953979</f>
        <v>0</v>
      </c>
      <c r="H163" s="8" t="n">
        <v>0</v>
      </c>
      <c r="I163" s="8" t="n">
        <f aca="false">1000000*H163/7921225</f>
        <v>0</v>
      </c>
      <c r="J163" s="7" t="n">
        <v>0</v>
      </c>
      <c r="K163" s="7" t="n">
        <f aca="false">1000000*J163/3699523</f>
        <v>0</v>
      </c>
      <c r="L163" s="7" t="n">
        <v>0</v>
      </c>
      <c r="M163" s="7" t="n">
        <f aca="false">1000000*L163/4554857</f>
        <v>0</v>
      </c>
      <c r="N163" s="7" t="n">
        <v>0</v>
      </c>
      <c r="O163" s="7" t="n">
        <f aca="false">1000000*N163/4597986</f>
        <v>0</v>
      </c>
      <c r="P163" s="7" t="n">
        <v>0</v>
      </c>
      <c r="Q163" s="7" t="n">
        <f aca="false">1000000*P163/5410118</f>
        <v>0</v>
      </c>
      <c r="R163" s="7" t="n">
        <v>0</v>
      </c>
      <c r="S163" s="9" t="n">
        <f aca="false">1000000*R163/5409733</f>
        <v>0</v>
      </c>
      <c r="T163" s="7" t="n">
        <v>0</v>
      </c>
      <c r="U163" s="9" t="n">
        <f aca="false">1000000*T163/2367918</f>
        <v>0</v>
      </c>
      <c r="V163" s="7" t="n">
        <v>0</v>
      </c>
      <c r="W163" s="7" t="n">
        <f aca="false">1000000*V163/3186601</f>
        <v>0</v>
      </c>
      <c r="X163" s="7" t="n">
        <v>0</v>
      </c>
      <c r="Y163" s="7" t="n">
        <f aca="false">1000000*X163/5213552</f>
        <v>0</v>
      </c>
      <c r="Z163" s="7" t="n">
        <v>0</v>
      </c>
      <c r="AA163" s="7" t="n">
        <f aca="false">1000000*Z163/5295399</f>
        <v>0</v>
      </c>
      <c r="AB163" s="7" t="n">
        <v>0</v>
      </c>
      <c r="AC163" s="0" t="n">
        <f aca="false">1000000*AB163/4446718</f>
        <v>0</v>
      </c>
    </row>
    <row r="164" customFormat="false" ht="15" hidden="false" customHeight="false" outlineLevel="0" collapsed="false">
      <c r="A164" s="7" t="s">
        <v>190</v>
      </c>
      <c r="B164" s="8" t="n">
        <v>2860</v>
      </c>
      <c r="C164" s="8" t="n">
        <f aca="false">1000000*B164/7955833</f>
        <v>359.484669927084</v>
      </c>
      <c r="D164" s="8" t="n">
        <v>1033</v>
      </c>
      <c r="E164" s="8" t="n">
        <f aca="false">1000000*D164/4582157</f>
        <v>225.43967829998</v>
      </c>
      <c r="F164" s="8" t="n">
        <v>2238</v>
      </c>
      <c r="G164" s="8" t="n">
        <f aca="false">1000000*F164/5953979</f>
        <v>375.883085916158</v>
      </c>
      <c r="H164" s="8" t="n">
        <v>2007</v>
      </c>
      <c r="I164" s="8" t="n">
        <f aca="false">1000000*H164/7921225</f>
        <v>253.369901751307</v>
      </c>
      <c r="J164" s="7" t="n">
        <v>591</v>
      </c>
      <c r="K164" s="7" t="n">
        <f aca="false">1000000*J164/3699523</f>
        <v>159.75032456887</v>
      </c>
      <c r="L164" s="7" t="n">
        <v>1407</v>
      </c>
      <c r="M164" s="7" t="n">
        <f aca="false">1000000*L164/4554857</f>
        <v>308.901025871943</v>
      </c>
      <c r="N164" s="7" t="n">
        <v>444</v>
      </c>
      <c r="O164" s="7" t="n">
        <f aca="false">1000000*N164/4597986</f>
        <v>96.5640173763035</v>
      </c>
      <c r="P164" s="7" t="n">
        <v>533</v>
      </c>
      <c r="Q164" s="7" t="n">
        <f aca="false">1000000*P164/5410118</f>
        <v>98.5191080859974</v>
      </c>
      <c r="R164" s="7" t="n">
        <v>504</v>
      </c>
      <c r="S164" s="9" t="n">
        <f aca="false">1000000*R164/5409733</f>
        <v>93.1654113058815</v>
      </c>
      <c r="T164" s="7" t="n">
        <v>433</v>
      </c>
      <c r="U164" s="9" t="n">
        <f aca="false">1000000*T164/2367918</f>
        <v>182.861061911772</v>
      </c>
      <c r="V164" s="7" t="n">
        <v>623</v>
      </c>
      <c r="W164" s="7" t="n">
        <f aca="false">1000000*V164/3186601</f>
        <v>195.506120785125</v>
      </c>
      <c r="X164" s="7" t="n">
        <v>528</v>
      </c>
      <c r="Y164" s="7" t="n">
        <f aca="false">1000000*X164/5213552</f>
        <v>101.274524546797</v>
      </c>
      <c r="Z164" s="7" t="n">
        <v>967</v>
      </c>
      <c r="AA164" s="7" t="n">
        <f aca="false">1000000*Z164/5295399</f>
        <v>182.61135751999</v>
      </c>
      <c r="AB164" s="7" t="n">
        <v>649</v>
      </c>
      <c r="AC164" s="0" t="n">
        <f aca="false">1000000*AB164/4446718</f>
        <v>145.950339104031</v>
      </c>
    </row>
    <row r="165" customFormat="false" ht="15" hidden="false" customHeight="false" outlineLevel="0" collapsed="false">
      <c r="A165" s="7" t="s">
        <v>191</v>
      </c>
      <c r="B165" s="8" t="n">
        <v>92</v>
      </c>
      <c r="C165" s="8" t="n">
        <f aca="false">1000000*B165/7955833</f>
        <v>11.563842529123</v>
      </c>
      <c r="D165" s="8" t="n">
        <v>3</v>
      </c>
      <c r="E165" s="8" t="n">
        <f aca="false">1000000*D165/4582157</f>
        <v>0.654713489738566</v>
      </c>
      <c r="F165" s="8" t="n">
        <v>35</v>
      </c>
      <c r="G165" s="8" t="n">
        <f aca="false">1000000*F165/5953979</f>
        <v>5.87842180834027</v>
      </c>
      <c r="H165" s="8" t="n">
        <v>32</v>
      </c>
      <c r="I165" s="8" t="n">
        <f aca="false">1000000*H165/7921225</f>
        <v>4.03977920081806</v>
      </c>
      <c r="J165" s="7" t="n">
        <v>23</v>
      </c>
      <c r="K165" s="7" t="n">
        <f aca="false">1000000*J165/3699523</f>
        <v>6.21701770741796</v>
      </c>
      <c r="L165" s="7" t="n">
        <v>24</v>
      </c>
      <c r="M165" s="7" t="n">
        <f aca="false">1000000*L165/4554857</f>
        <v>5.26910065453208</v>
      </c>
      <c r="N165" s="7" t="n">
        <v>16</v>
      </c>
      <c r="O165" s="7" t="n">
        <f aca="false">1000000*N165/4597986</f>
        <v>3.47978440995688</v>
      </c>
      <c r="P165" s="7" t="n">
        <v>13</v>
      </c>
      <c r="Q165" s="7" t="n">
        <f aca="false">1000000*P165/5410118</f>
        <v>2.40290507526823</v>
      </c>
      <c r="R165" s="7" t="n">
        <v>15</v>
      </c>
      <c r="S165" s="9" t="n">
        <f aca="false">1000000*R165/5409733</f>
        <v>2.77278009838933</v>
      </c>
      <c r="T165" s="7" t="n">
        <v>22</v>
      </c>
      <c r="U165" s="9" t="n">
        <f aca="false">1000000*T165/2367918</f>
        <v>9.29086226803462</v>
      </c>
      <c r="V165" s="7" t="n">
        <v>32</v>
      </c>
      <c r="W165" s="7" t="n">
        <f aca="false">1000000*V165/3186601</f>
        <v>10.0420479375987</v>
      </c>
      <c r="X165" s="7" t="n">
        <v>17</v>
      </c>
      <c r="Y165" s="7" t="n">
        <f aca="false">1000000*X165/5213552</f>
        <v>3.26073279790822</v>
      </c>
      <c r="Z165" s="7" t="n">
        <v>17</v>
      </c>
      <c r="AA165" s="7" t="n">
        <f aca="false">1000000*Z165/5295399</f>
        <v>3.21033410324699</v>
      </c>
      <c r="AB165" s="7" t="n">
        <v>14</v>
      </c>
      <c r="AC165" s="0" t="n">
        <f aca="false">1000000*AB165/4446718</f>
        <v>3.14838944138126</v>
      </c>
    </row>
    <row r="166" customFormat="false" ht="15" hidden="false" customHeight="false" outlineLevel="0" collapsed="false">
      <c r="A166" s="7" t="s">
        <v>192</v>
      </c>
      <c r="B166" s="8" t="n">
        <v>53</v>
      </c>
      <c r="C166" s="8" t="n">
        <f aca="false">1000000*B166/7955833</f>
        <v>6.6617788482991</v>
      </c>
      <c r="D166" s="8" t="n">
        <v>8</v>
      </c>
      <c r="E166" s="8" t="n">
        <f aca="false">1000000*D166/4582157</f>
        <v>1.74590263930284</v>
      </c>
      <c r="F166" s="8" t="n">
        <v>21</v>
      </c>
      <c r="G166" s="8" t="n">
        <f aca="false">1000000*F166/5953979</f>
        <v>3.52705308500416</v>
      </c>
      <c r="H166" s="8" t="n">
        <v>63</v>
      </c>
      <c r="I166" s="8" t="n">
        <f aca="false">1000000*H166/7921225</f>
        <v>7.95331530161055</v>
      </c>
      <c r="J166" s="7" t="n">
        <v>41</v>
      </c>
      <c r="K166" s="7" t="n">
        <f aca="false">1000000*J166/3699523</f>
        <v>11.0825098262668</v>
      </c>
      <c r="L166" s="7" t="n">
        <v>53</v>
      </c>
      <c r="M166" s="7" t="n">
        <f aca="false">1000000*L166/4554857</f>
        <v>11.6359306120917</v>
      </c>
      <c r="N166" s="7" t="n">
        <v>50</v>
      </c>
      <c r="O166" s="7" t="n">
        <f aca="false">1000000*N166/4597986</f>
        <v>10.8743262811153</v>
      </c>
      <c r="P166" s="7" t="n">
        <v>50</v>
      </c>
      <c r="Q166" s="7" t="n">
        <f aca="false">1000000*P166/5410118</f>
        <v>9.2419425971855</v>
      </c>
      <c r="R166" s="7" t="n">
        <v>106</v>
      </c>
      <c r="S166" s="9" t="n">
        <f aca="false">1000000*R166/5409733</f>
        <v>19.5943126952846</v>
      </c>
      <c r="T166" s="7" t="n">
        <v>23</v>
      </c>
      <c r="U166" s="9" t="n">
        <f aca="false">1000000*T166/2367918</f>
        <v>9.71317418930892</v>
      </c>
      <c r="V166" s="7" t="n">
        <v>60</v>
      </c>
      <c r="W166" s="7" t="n">
        <f aca="false">1000000*V166/3186601</f>
        <v>18.8288398829976</v>
      </c>
      <c r="X166" s="7" t="n">
        <v>60</v>
      </c>
      <c r="Y166" s="7" t="n">
        <f aca="false">1000000*X166/5213552</f>
        <v>11.5084686984996</v>
      </c>
      <c r="Z166" s="7" t="n">
        <v>76</v>
      </c>
      <c r="AA166" s="7" t="n">
        <f aca="false">1000000*Z166/5295399</f>
        <v>14.3520818733395</v>
      </c>
      <c r="AB166" s="7" t="n">
        <v>103</v>
      </c>
      <c r="AC166" s="0" t="n">
        <f aca="false">1000000*AB166/4446718</f>
        <v>23.1631508901621</v>
      </c>
    </row>
    <row r="167" customFormat="false" ht="15" hidden="false" customHeight="false" outlineLevel="0" collapsed="false">
      <c r="A167" s="7" t="s">
        <v>193</v>
      </c>
      <c r="B167" s="8" t="n">
        <v>59</v>
      </c>
      <c r="C167" s="8" t="n">
        <f aca="false">1000000*B167/7955833</f>
        <v>7.41594249150278</v>
      </c>
      <c r="D167" s="8" t="n">
        <v>51</v>
      </c>
      <c r="E167" s="8" t="n">
        <f aca="false">1000000*D167/4582157</f>
        <v>11.1301293255556</v>
      </c>
      <c r="F167" s="8" t="n">
        <v>24</v>
      </c>
      <c r="G167" s="8" t="n">
        <f aca="false">1000000*F167/5953979</f>
        <v>4.03091781143333</v>
      </c>
      <c r="H167" s="8" t="n">
        <v>97</v>
      </c>
      <c r="I167" s="8" t="n">
        <f aca="false">1000000*H167/7921225</f>
        <v>12.2455807024797</v>
      </c>
      <c r="J167" s="7" t="n">
        <v>17</v>
      </c>
      <c r="K167" s="7" t="n">
        <f aca="false">1000000*J167/3699523</f>
        <v>4.59518700113501</v>
      </c>
      <c r="L167" s="7" t="n">
        <v>12</v>
      </c>
      <c r="M167" s="7" t="n">
        <f aca="false">1000000*L167/4554857</f>
        <v>2.63455032726604</v>
      </c>
      <c r="N167" s="7" t="n">
        <v>13</v>
      </c>
      <c r="O167" s="7" t="n">
        <f aca="false">1000000*N167/4597986</f>
        <v>2.82732483308997</v>
      </c>
      <c r="P167" s="7" t="n">
        <v>9</v>
      </c>
      <c r="Q167" s="7" t="n">
        <f aca="false">1000000*P167/5410118</f>
        <v>1.66354966749339</v>
      </c>
      <c r="R167" s="7" t="n">
        <v>14</v>
      </c>
      <c r="S167" s="9" t="n">
        <f aca="false">1000000*R167/5409733</f>
        <v>2.58792809183004</v>
      </c>
      <c r="T167" s="7" t="n">
        <v>17</v>
      </c>
      <c r="U167" s="9" t="n">
        <f aca="false">1000000*T167/2367918</f>
        <v>7.17930266166312</v>
      </c>
      <c r="V167" s="7" t="n">
        <v>23</v>
      </c>
      <c r="W167" s="7" t="n">
        <f aca="false">1000000*V167/3186601</f>
        <v>7.21772195514908</v>
      </c>
      <c r="X167" s="7" t="n">
        <v>48</v>
      </c>
      <c r="Y167" s="7" t="n">
        <f aca="false">1000000*X167/5213552</f>
        <v>9.20677495879968</v>
      </c>
      <c r="Z167" s="7" t="n">
        <v>43</v>
      </c>
      <c r="AA167" s="7" t="n">
        <f aca="false">1000000*Z167/5295399</f>
        <v>8.12025684938944</v>
      </c>
      <c r="AB167" s="7" t="n">
        <v>44</v>
      </c>
      <c r="AC167" s="0" t="n">
        <f aca="false">1000000*AB167/4446718</f>
        <v>9.89493824434111</v>
      </c>
    </row>
    <row r="168" customFormat="false" ht="15" hidden="false" customHeight="false" outlineLevel="0" collapsed="false">
      <c r="A168" s="7" t="s">
        <v>194</v>
      </c>
      <c r="B168" s="8" t="n">
        <v>0</v>
      </c>
      <c r="C168" s="8" t="n">
        <f aca="false">1000000*B168/7955833</f>
        <v>0</v>
      </c>
      <c r="D168" s="8" t="n">
        <v>0</v>
      </c>
      <c r="E168" s="8" t="n">
        <f aca="false">1000000*D168/4582157</f>
        <v>0</v>
      </c>
      <c r="F168" s="8" t="n">
        <v>0</v>
      </c>
      <c r="G168" s="8" t="n">
        <f aca="false">1000000*F168/5953979</f>
        <v>0</v>
      </c>
      <c r="H168" s="8" t="n">
        <v>0</v>
      </c>
      <c r="I168" s="8" t="n">
        <f aca="false">1000000*H168/7921225</f>
        <v>0</v>
      </c>
      <c r="J168" s="7" t="n">
        <v>0</v>
      </c>
      <c r="K168" s="7" t="n">
        <f aca="false">1000000*J168/3699523</f>
        <v>0</v>
      </c>
      <c r="L168" s="7" t="n">
        <v>0</v>
      </c>
      <c r="M168" s="7" t="n">
        <f aca="false">1000000*L168/4554857</f>
        <v>0</v>
      </c>
      <c r="N168" s="7" t="n">
        <v>0</v>
      </c>
      <c r="O168" s="7" t="n">
        <f aca="false">1000000*N168/4597986</f>
        <v>0</v>
      </c>
      <c r="P168" s="7" t="n">
        <v>0</v>
      </c>
      <c r="Q168" s="7" t="n">
        <f aca="false">1000000*P168/5410118</f>
        <v>0</v>
      </c>
      <c r="R168" s="7" t="n">
        <v>0</v>
      </c>
      <c r="S168" s="9" t="n">
        <f aca="false">1000000*R168/5409733</f>
        <v>0</v>
      </c>
      <c r="T168" s="7" t="n">
        <v>0</v>
      </c>
      <c r="U168" s="9" t="n">
        <f aca="false">1000000*T168/2367918</f>
        <v>0</v>
      </c>
      <c r="V168" s="7" t="n">
        <v>0</v>
      </c>
      <c r="W168" s="7" t="n">
        <f aca="false">1000000*V168/3186601</f>
        <v>0</v>
      </c>
      <c r="X168" s="7" t="n">
        <v>0</v>
      </c>
      <c r="Y168" s="7" t="n">
        <f aca="false">1000000*X168/5213552</f>
        <v>0</v>
      </c>
      <c r="Z168" s="7" t="n">
        <v>0</v>
      </c>
      <c r="AA168" s="7" t="n">
        <f aca="false">1000000*Z168/5295399</f>
        <v>0</v>
      </c>
      <c r="AB168" s="7" t="n">
        <v>0</v>
      </c>
      <c r="AC168" s="0" t="n">
        <f aca="false">1000000*AB168/4446718</f>
        <v>0</v>
      </c>
    </row>
    <row r="169" customFormat="false" ht="15" hidden="false" customHeight="false" outlineLevel="0" collapsed="false">
      <c r="A169" s="7" t="s">
        <v>195</v>
      </c>
      <c r="B169" s="8" t="n">
        <v>0</v>
      </c>
      <c r="C169" s="8" t="n">
        <f aca="false">1000000*B169/7955833</f>
        <v>0</v>
      </c>
      <c r="D169" s="8" t="n">
        <v>0</v>
      </c>
      <c r="E169" s="8" t="n">
        <f aca="false">1000000*D169/4582157</f>
        <v>0</v>
      </c>
      <c r="F169" s="8" t="n">
        <v>0</v>
      </c>
      <c r="G169" s="8" t="n">
        <f aca="false">1000000*F169/5953979</f>
        <v>0</v>
      </c>
      <c r="H169" s="8" t="n">
        <v>0</v>
      </c>
      <c r="I169" s="8" t="n">
        <f aca="false">1000000*H169/7921225</f>
        <v>0</v>
      </c>
      <c r="J169" s="7" t="n">
        <v>0</v>
      </c>
      <c r="K169" s="7" t="n">
        <f aca="false">1000000*J169/3699523</f>
        <v>0</v>
      </c>
      <c r="L169" s="7" t="n">
        <v>0</v>
      </c>
      <c r="M169" s="7" t="n">
        <f aca="false">1000000*L169/4554857</f>
        <v>0</v>
      </c>
      <c r="N169" s="7" t="n">
        <v>0</v>
      </c>
      <c r="O169" s="7" t="n">
        <f aca="false">1000000*N169/4597986</f>
        <v>0</v>
      </c>
      <c r="P169" s="7" t="n">
        <v>0</v>
      </c>
      <c r="Q169" s="7" t="n">
        <f aca="false">1000000*P169/5410118</f>
        <v>0</v>
      </c>
      <c r="R169" s="7" t="n">
        <v>0</v>
      </c>
      <c r="S169" s="9" t="n">
        <f aca="false">1000000*R169/5409733</f>
        <v>0</v>
      </c>
      <c r="T169" s="7" t="n">
        <v>0</v>
      </c>
      <c r="U169" s="9" t="n">
        <f aca="false">1000000*T169/2367918</f>
        <v>0</v>
      </c>
      <c r="V169" s="7" t="n">
        <v>0</v>
      </c>
      <c r="W169" s="7" t="n">
        <f aca="false">1000000*V169/3186601</f>
        <v>0</v>
      </c>
      <c r="X169" s="7" t="n">
        <v>0</v>
      </c>
      <c r="Y169" s="7" t="n">
        <f aca="false">1000000*X169/5213552</f>
        <v>0</v>
      </c>
      <c r="Z169" s="7" t="n">
        <v>0</v>
      </c>
      <c r="AA169" s="7" t="n">
        <f aca="false">1000000*Z169/5295399</f>
        <v>0</v>
      </c>
      <c r="AB169" s="7" t="n">
        <v>0</v>
      </c>
      <c r="AC169" s="0" t="n">
        <f aca="false">1000000*AB169/4446718</f>
        <v>0</v>
      </c>
    </row>
    <row r="170" customFormat="false" ht="15" hidden="false" customHeight="false" outlineLevel="0" collapsed="false">
      <c r="A170" s="7" t="s">
        <v>196</v>
      </c>
      <c r="B170" s="8" t="n">
        <v>1</v>
      </c>
      <c r="C170" s="8" t="n">
        <f aca="false">1000000*B170/7955833</f>
        <v>0.125693940533945</v>
      </c>
      <c r="D170" s="8" t="n">
        <v>2</v>
      </c>
      <c r="E170" s="8" t="n">
        <f aca="false">1000000*D170/4582157</f>
        <v>0.436475659825711</v>
      </c>
      <c r="F170" s="8" t="n">
        <v>12</v>
      </c>
      <c r="G170" s="8" t="n">
        <f aca="false">1000000*F170/5953979</f>
        <v>2.01545890571666</v>
      </c>
      <c r="H170" s="8" t="n">
        <v>0</v>
      </c>
      <c r="I170" s="8" t="n">
        <f aca="false">1000000*H170/7921225</f>
        <v>0</v>
      </c>
      <c r="J170" s="7" t="n">
        <v>1</v>
      </c>
      <c r="K170" s="7" t="n">
        <f aca="false">1000000*J170/3699523</f>
        <v>0.270305117713824</v>
      </c>
      <c r="L170" s="7" t="n">
        <v>0</v>
      </c>
      <c r="M170" s="7" t="n">
        <f aca="false">1000000*L170/4554857</f>
        <v>0</v>
      </c>
      <c r="N170" s="7" t="n">
        <v>0</v>
      </c>
      <c r="O170" s="7" t="n">
        <f aca="false">1000000*N170/4597986</f>
        <v>0</v>
      </c>
      <c r="P170" s="7" t="n">
        <v>1</v>
      </c>
      <c r="Q170" s="7" t="n">
        <f aca="false">1000000*P170/5410118</f>
        <v>0.18483885194371</v>
      </c>
      <c r="R170" s="7" t="n">
        <v>1</v>
      </c>
      <c r="S170" s="9" t="n">
        <f aca="false">1000000*R170/5409733</f>
        <v>0.184852006559289</v>
      </c>
      <c r="T170" s="7" t="n">
        <v>0</v>
      </c>
      <c r="U170" s="9" t="n">
        <f aca="false">1000000*T170/2367918</f>
        <v>0</v>
      </c>
      <c r="V170" s="7" t="n">
        <v>0</v>
      </c>
      <c r="W170" s="7" t="n">
        <f aca="false">1000000*V170/3186601</f>
        <v>0</v>
      </c>
      <c r="X170" s="7" t="n">
        <v>3</v>
      </c>
      <c r="Y170" s="7" t="n">
        <f aca="false">1000000*X170/5213552</f>
        <v>0.57542343492498</v>
      </c>
      <c r="Z170" s="7" t="n">
        <v>1</v>
      </c>
      <c r="AA170" s="7" t="n">
        <f aca="false">1000000*Z170/5295399</f>
        <v>0.188843182543941</v>
      </c>
      <c r="AB170" s="7" t="n">
        <v>0</v>
      </c>
      <c r="AC170" s="0" t="n">
        <f aca="false">1000000*AB170/4446718</f>
        <v>0</v>
      </c>
    </row>
    <row r="171" customFormat="false" ht="15" hidden="false" customHeight="false" outlineLevel="0" collapsed="false">
      <c r="A171" s="7" t="s">
        <v>197</v>
      </c>
      <c r="B171" s="8" t="n">
        <v>0</v>
      </c>
      <c r="C171" s="8" t="n">
        <f aca="false">1000000*B171/7955833</f>
        <v>0</v>
      </c>
      <c r="D171" s="8" t="n">
        <v>0</v>
      </c>
      <c r="E171" s="8" t="n">
        <f aca="false">1000000*D171/4582157</f>
        <v>0</v>
      </c>
      <c r="F171" s="8" t="n">
        <v>0</v>
      </c>
      <c r="G171" s="8" t="n">
        <f aca="false">1000000*F171/5953979</f>
        <v>0</v>
      </c>
      <c r="H171" s="8" t="n">
        <v>0</v>
      </c>
      <c r="I171" s="8" t="n">
        <f aca="false">1000000*H171/7921225</f>
        <v>0</v>
      </c>
      <c r="J171" s="7" t="n">
        <v>0</v>
      </c>
      <c r="K171" s="7" t="n">
        <f aca="false">1000000*J171/3699523</f>
        <v>0</v>
      </c>
      <c r="L171" s="7" t="n">
        <v>0</v>
      </c>
      <c r="M171" s="7" t="n">
        <f aca="false">1000000*L171/4554857</f>
        <v>0</v>
      </c>
      <c r="N171" s="7" t="n">
        <v>0</v>
      </c>
      <c r="O171" s="7" t="n">
        <f aca="false">1000000*N171/4597986</f>
        <v>0</v>
      </c>
      <c r="P171" s="7" t="n">
        <v>0</v>
      </c>
      <c r="Q171" s="7" t="n">
        <f aca="false">1000000*P171/5410118</f>
        <v>0</v>
      </c>
      <c r="R171" s="7" t="n">
        <v>0</v>
      </c>
      <c r="S171" s="9" t="n">
        <f aca="false">1000000*R171/5409733</f>
        <v>0</v>
      </c>
      <c r="T171" s="7" t="n">
        <v>0</v>
      </c>
      <c r="U171" s="9" t="n">
        <f aca="false">1000000*T171/2367918</f>
        <v>0</v>
      </c>
      <c r="V171" s="7" t="n">
        <v>0</v>
      </c>
      <c r="W171" s="7" t="n">
        <f aca="false">1000000*V171/3186601</f>
        <v>0</v>
      </c>
      <c r="X171" s="7" t="n">
        <v>0</v>
      </c>
      <c r="Y171" s="7" t="n">
        <f aca="false">1000000*X171/5213552</f>
        <v>0</v>
      </c>
      <c r="Z171" s="7" t="n">
        <v>0</v>
      </c>
      <c r="AA171" s="7" t="n">
        <f aca="false">1000000*Z171/5295399</f>
        <v>0</v>
      </c>
      <c r="AB171" s="7" t="n">
        <v>0</v>
      </c>
      <c r="AC171" s="0" t="n">
        <f aca="false">1000000*AB171/4446718</f>
        <v>0</v>
      </c>
    </row>
    <row r="172" customFormat="false" ht="15" hidden="false" customHeight="false" outlineLevel="0" collapsed="false">
      <c r="A172" s="7" t="s">
        <v>198</v>
      </c>
      <c r="B172" s="8" t="n">
        <v>128</v>
      </c>
      <c r="C172" s="8" t="n">
        <f aca="false">1000000*B172/7955833</f>
        <v>16.088824388345</v>
      </c>
      <c r="D172" s="8" t="n">
        <v>20</v>
      </c>
      <c r="E172" s="8" t="n">
        <f aca="false">1000000*D172/4582157</f>
        <v>4.36475659825711</v>
      </c>
      <c r="F172" s="8" t="n">
        <v>3</v>
      </c>
      <c r="G172" s="8" t="n">
        <f aca="false">1000000*F172/5953979</f>
        <v>0.503864726429166</v>
      </c>
      <c r="H172" s="8" t="n">
        <v>25</v>
      </c>
      <c r="I172" s="8" t="n">
        <f aca="false">1000000*H172/7921225</f>
        <v>3.15607750063911</v>
      </c>
      <c r="J172" s="7" t="n">
        <v>9</v>
      </c>
      <c r="K172" s="7" t="n">
        <f aca="false">1000000*J172/3699523</f>
        <v>2.43274605942442</v>
      </c>
      <c r="L172" s="7" t="n">
        <v>35</v>
      </c>
      <c r="M172" s="7" t="n">
        <f aca="false">1000000*L172/4554857</f>
        <v>7.68410512119261</v>
      </c>
      <c r="N172" s="7" t="n">
        <v>25</v>
      </c>
      <c r="O172" s="7" t="n">
        <f aca="false">1000000*N172/4597986</f>
        <v>5.43716314055763</v>
      </c>
      <c r="P172" s="7" t="n">
        <v>24</v>
      </c>
      <c r="Q172" s="7" t="n">
        <f aca="false">1000000*P172/5410118</f>
        <v>4.43613244664904</v>
      </c>
      <c r="R172" s="7" t="n">
        <v>20</v>
      </c>
      <c r="S172" s="9" t="n">
        <f aca="false">1000000*R172/5409733</f>
        <v>3.69704013118577</v>
      </c>
      <c r="T172" s="7" t="n">
        <v>82</v>
      </c>
      <c r="U172" s="9" t="n">
        <f aca="false">1000000*T172/2367918</f>
        <v>34.6295775444927</v>
      </c>
      <c r="V172" s="7" t="n">
        <v>32</v>
      </c>
      <c r="W172" s="7" t="n">
        <f aca="false">1000000*V172/3186601</f>
        <v>10.0420479375987</v>
      </c>
      <c r="X172" s="7" t="n">
        <v>18</v>
      </c>
      <c r="Y172" s="7" t="n">
        <f aca="false">1000000*X172/5213552</f>
        <v>3.45254060954988</v>
      </c>
      <c r="Z172" s="7" t="n">
        <v>18</v>
      </c>
      <c r="AA172" s="7" t="n">
        <f aca="false">1000000*Z172/5295399</f>
        <v>3.39917728579093</v>
      </c>
      <c r="AB172" s="7" t="n">
        <v>45</v>
      </c>
      <c r="AC172" s="0" t="n">
        <f aca="false">1000000*AB172/4446718</f>
        <v>10.1198232044398</v>
      </c>
    </row>
    <row r="173" customFormat="false" ht="15" hidden="false" customHeight="false" outlineLevel="0" collapsed="false">
      <c r="A173" s="7" t="s">
        <v>199</v>
      </c>
      <c r="B173" s="8" t="n">
        <v>9</v>
      </c>
      <c r="C173" s="8" t="n">
        <f aca="false">1000000*B173/7955833</f>
        <v>1.13124546480551</v>
      </c>
      <c r="D173" s="8" t="n">
        <v>15</v>
      </c>
      <c r="E173" s="8" t="n">
        <f aca="false">1000000*D173/4582157</f>
        <v>3.27356744869283</v>
      </c>
      <c r="F173" s="8" t="n">
        <v>0</v>
      </c>
      <c r="G173" s="8" t="n">
        <f aca="false">1000000*F173/5953979</f>
        <v>0</v>
      </c>
      <c r="H173" s="8" t="n">
        <v>0</v>
      </c>
      <c r="I173" s="8" t="n">
        <f aca="false">1000000*H173/7921225</f>
        <v>0</v>
      </c>
      <c r="J173" s="7" t="n">
        <v>2</v>
      </c>
      <c r="K173" s="7" t="n">
        <f aca="false">1000000*J173/3699523</f>
        <v>0.540610235427648</v>
      </c>
      <c r="L173" s="7" t="n">
        <v>3</v>
      </c>
      <c r="M173" s="7" t="n">
        <f aca="false">1000000*L173/4554857</f>
        <v>0.658637581816509</v>
      </c>
      <c r="N173" s="7" t="n">
        <v>1</v>
      </c>
      <c r="O173" s="7" t="n">
        <f aca="false">1000000*N173/4597986</f>
        <v>0.217486525622305</v>
      </c>
      <c r="P173" s="7" t="n">
        <v>2</v>
      </c>
      <c r="Q173" s="7" t="n">
        <f aca="false">1000000*P173/5410118</f>
        <v>0.36967770388742</v>
      </c>
      <c r="R173" s="7" t="n">
        <v>3</v>
      </c>
      <c r="S173" s="9" t="n">
        <f aca="false">1000000*R173/5409733</f>
        <v>0.554556019677866</v>
      </c>
      <c r="T173" s="7" t="n">
        <v>6</v>
      </c>
      <c r="U173" s="9" t="n">
        <f aca="false">1000000*T173/2367918</f>
        <v>2.53387152764581</v>
      </c>
      <c r="V173" s="7" t="n">
        <v>3</v>
      </c>
      <c r="W173" s="7" t="n">
        <f aca="false">1000000*V173/3186601</f>
        <v>0.94144199414988</v>
      </c>
      <c r="X173" s="7" t="n">
        <v>3</v>
      </c>
      <c r="Y173" s="7" t="n">
        <f aca="false">1000000*X173/5213552</f>
        <v>0.57542343492498</v>
      </c>
      <c r="Z173" s="7" t="n">
        <v>1</v>
      </c>
      <c r="AA173" s="7" t="n">
        <f aca="false">1000000*Z173/5295399</f>
        <v>0.188843182543941</v>
      </c>
      <c r="AB173" s="7" t="n">
        <v>5</v>
      </c>
      <c r="AC173" s="0" t="n">
        <f aca="false">1000000*AB173/4446718</f>
        <v>1.12442480049331</v>
      </c>
    </row>
    <row r="174" customFormat="false" ht="15" hidden="false" customHeight="false" outlineLevel="0" collapsed="false">
      <c r="A174" s="7" t="s">
        <v>200</v>
      </c>
      <c r="B174" s="8" t="n">
        <v>535</v>
      </c>
      <c r="C174" s="8" t="n">
        <f aca="false">1000000*B174/7955833</f>
        <v>67.2462581856608</v>
      </c>
      <c r="D174" s="8" t="n">
        <v>12</v>
      </c>
      <c r="E174" s="8" t="n">
        <f aca="false">1000000*D174/4582157</f>
        <v>2.61885395895427</v>
      </c>
      <c r="F174" s="8" t="n">
        <v>19</v>
      </c>
      <c r="G174" s="8" t="n">
        <f aca="false">1000000*F174/5953979</f>
        <v>3.19114326738472</v>
      </c>
      <c r="H174" s="8" t="n">
        <v>256</v>
      </c>
      <c r="I174" s="8" t="n">
        <f aca="false">1000000*H174/7921225</f>
        <v>32.3182336065444</v>
      </c>
      <c r="J174" s="7" t="n">
        <v>71</v>
      </c>
      <c r="K174" s="7" t="n">
        <f aca="false">1000000*J174/3699523</f>
        <v>19.1916633576815</v>
      </c>
      <c r="L174" s="7" t="n">
        <v>257</v>
      </c>
      <c r="M174" s="7" t="n">
        <f aca="false">1000000*L174/4554857</f>
        <v>56.4232861756143</v>
      </c>
      <c r="N174" s="7" t="n">
        <v>81</v>
      </c>
      <c r="O174" s="7" t="n">
        <f aca="false">1000000*N174/4597986</f>
        <v>17.6164085754067</v>
      </c>
      <c r="P174" s="7" t="n">
        <v>111</v>
      </c>
      <c r="Q174" s="7" t="n">
        <f aca="false">1000000*P174/5410118</f>
        <v>20.5171125657518</v>
      </c>
      <c r="R174" s="7" t="n">
        <v>133</v>
      </c>
      <c r="S174" s="9" t="n">
        <f aca="false">1000000*R174/5409733</f>
        <v>24.5853168723854</v>
      </c>
      <c r="T174" s="7" t="n">
        <v>530</v>
      </c>
      <c r="U174" s="9" t="n">
        <f aca="false">1000000*T174/2367918</f>
        <v>223.825318275379</v>
      </c>
      <c r="V174" s="7" t="n">
        <v>299</v>
      </c>
      <c r="W174" s="7" t="n">
        <f aca="false">1000000*V174/3186601</f>
        <v>93.830385416938</v>
      </c>
      <c r="X174" s="7" t="n">
        <v>65</v>
      </c>
      <c r="Y174" s="7" t="n">
        <f aca="false">1000000*X174/5213552</f>
        <v>12.4675077567079</v>
      </c>
      <c r="Z174" s="7" t="n">
        <v>266</v>
      </c>
      <c r="AA174" s="7" t="n">
        <f aca="false">1000000*Z174/5295399</f>
        <v>50.2322865566882</v>
      </c>
      <c r="AB174" s="7" t="n">
        <v>215</v>
      </c>
      <c r="AC174" s="0" t="n">
        <f aca="false">1000000*AB174/4446718</f>
        <v>48.3502664212122</v>
      </c>
    </row>
    <row r="175" customFormat="false" ht="15" hidden="false" customHeight="false" outlineLevel="0" collapsed="false">
      <c r="A175" s="7" t="s">
        <v>201</v>
      </c>
      <c r="B175" s="8" t="n">
        <v>2</v>
      </c>
      <c r="C175" s="8" t="n">
        <f aca="false">1000000*B175/7955833</f>
        <v>0.251387881067891</v>
      </c>
      <c r="D175" s="8" t="n">
        <v>0</v>
      </c>
      <c r="E175" s="8" t="n">
        <f aca="false">1000000*D175/4582157</f>
        <v>0</v>
      </c>
      <c r="F175" s="8" t="n">
        <v>0</v>
      </c>
      <c r="G175" s="8" t="n">
        <f aca="false">1000000*F175/5953979</f>
        <v>0</v>
      </c>
      <c r="H175" s="8" t="n">
        <v>0</v>
      </c>
      <c r="I175" s="8" t="n">
        <f aca="false">1000000*H175/7921225</f>
        <v>0</v>
      </c>
      <c r="J175" s="7" t="n">
        <v>0</v>
      </c>
      <c r="K175" s="7" t="n">
        <f aca="false">1000000*J175/3699523</f>
        <v>0</v>
      </c>
      <c r="L175" s="7" t="n">
        <v>1</v>
      </c>
      <c r="M175" s="7" t="n">
        <f aca="false">1000000*L175/4554857</f>
        <v>0.219545860605503</v>
      </c>
      <c r="N175" s="7" t="n">
        <v>1</v>
      </c>
      <c r="O175" s="7" t="n">
        <f aca="false">1000000*N175/4597986</f>
        <v>0.217486525622305</v>
      </c>
      <c r="P175" s="7" t="n">
        <v>0</v>
      </c>
      <c r="Q175" s="7" t="n">
        <f aca="false">1000000*P175/5410118</f>
        <v>0</v>
      </c>
      <c r="R175" s="7" t="n">
        <v>2</v>
      </c>
      <c r="S175" s="9" t="n">
        <f aca="false">1000000*R175/5409733</f>
        <v>0.369704013118577</v>
      </c>
      <c r="T175" s="7" t="n">
        <v>0</v>
      </c>
      <c r="U175" s="9" t="n">
        <f aca="false">1000000*T175/2367918</f>
        <v>0</v>
      </c>
      <c r="V175" s="7" t="n">
        <v>1</v>
      </c>
      <c r="W175" s="7" t="n">
        <f aca="false">1000000*V175/3186601</f>
        <v>0.31381399804996</v>
      </c>
      <c r="X175" s="7" t="n">
        <v>2</v>
      </c>
      <c r="Y175" s="7" t="n">
        <f aca="false">1000000*X175/5213552</f>
        <v>0.38361562328332</v>
      </c>
      <c r="Z175" s="7" t="n">
        <v>2</v>
      </c>
      <c r="AA175" s="7" t="n">
        <f aca="false">1000000*Z175/5295399</f>
        <v>0.377686365087881</v>
      </c>
      <c r="AB175" s="7" t="n">
        <v>0</v>
      </c>
      <c r="AC175" s="0" t="n">
        <f aca="false">1000000*AB175/4446718</f>
        <v>0</v>
      </c>
    </row>
    <row r="176" customFormat="false" ht="15" hidden="false" customHeight="false" outlineLevel="0" collapsed="false">
      <c r="A176" s="7" t="s">
        <v>202</v>
      </c>
      <c r="B176" s="8" t="n">
        <v>1</v>
      </c>
      <c r="C176" s="8" t="n">
        <f aca="false">1000000*B176/7955833</f>
        <v>0.125693940533945</v>
      </c>
      <c r="D176" s="8" t="n">
        <v>0</v>
      </c>
      <c r="E176" s="8" t="n">
        <f aca="false">1000000*D176/4582157</f>
        <v>0</v>
      </c>
      <c r="F176" s="8" t="n">
        <v>0</v>
      </c>
      <c r="G176" s="8" t="n">
        <f aca="false">1000000*F176/5953979</f>
        <v>0</v>
      </c>
      <c r="H176" s="8" t="n">
        <v>0</v>
      </c>
      <c r="I176" s="8" t="n">
        <f aca="false">1000000*H176/7921225</f>
        <v>0</v>
      </c>
      <c r="J176" s="7" t="n">
        <v>0</v>
      </c>
      <c r="K176" s="7" t="n">
        <f aca="false">1000000*J176/3699523</f>
        <v>0</v>
      </c>
      <c r="L176" s="7" t="n">
        <v>0</v>
      </c>
      <c r="M176" s="7" t="n">
        <f aca="false">1000000*L176/4554857</f>
        <v>0</v>
      </c>
      <c r="N176" s="7" t="n">
        <v>0</v>
      </c>
      <c r="O176" s="7" t="n">
        <f aca="false">1000000*N176/4597986</f>
        <v>0</v>
      </c>
      <c r="P176" s="7" t="n">
        <v>1</v>
      </c>
      <c r="Q176" s="7" t="n">
        <f aca="false">1000000*P176/5410118</f>
        <v>0.18483885194371</v>
      </c>
      <c r="R176" s="7" t="n">
        <v>0</v>
      </c>
      <c r="S176" s="9" t="n">
        <f aca="false">1000000*R176/5409733</f>
        <v>0</v>
      </c>
      <c r="T176" s="7" t="n">
        <v>1</v>
      </c>
      <c r="U176" s="9" t="n">
        <f aca="false">1000000*T176/2367918</f>
        <v>0.422311921274301</v>
      </c>
      <c r="V176" s="7" t="n">
        <v>0</v>
      </c>
      <c r="W176" s="7" t="n">
        <f aca="false">1000000*V176/3186601</f>
        <v>0</v>
      </c>
      <c r="X176" s="7" t="n">
        <v>0</v>
      </c>
      <c r="Y176" s="7" t="n">
        <f aca="false">1000000*X176/5213552</f>
        <v>0</v>
      </c>
      <c r="Z176" s="7" t="n">
        <v>0</v>
      </c>
      <c r="AA176" s="7" t="n">
        <f aca="false">1000000*Z176/5295399</f>
        <v>0</v>
      </c>
      <c r="AB176" s="7" t="n">
        <v>1</v>
      </c>
      <c r="AC176" s="0" t="n">
        <f aca="false">1000000*AB176/4446718</f>
        <v>0.224884960098662</v>
      </c>
    </row>
    <row r="177" customFormat="false" ht="15" hidden="false" customHeight="false" outlineLevel="0" collapsed="false">
      <c r="A177" s="7" t="s">
        <v>203</v>
      </c>
      <c r="B177" s="8" t="n">
        <v>0</v>
      </c>
      <c r="C177" s="8" t="n">
        <f aca="false">1000000*B177/7955833</f>
        <v>0</v>
      </c>
      <c r="D177" s="8" t="n">
        <v>0</v>
      </c>
      <c r="E177" s="8" t="n">
        <f aca="false">1000000*D177/4582157</f>
        <v>0</v>
      </c>
      <c r="F177" s="8" t="n">
        <v>0</v>
      </c>
      <c r="G177" s="8" t="n">
        <f aca="false">1000000*F177/5953979</f>
        <v>0</v>
      </c>
      <c r="H177" s="8" t="n">
        <v>0</v>
      </c>
      <c r="I177" s="8" t="n">
        <f aca="false">1000000*H177/7921225</f>
        <v>0</v>
      </c>
      <c r="J177" s="7" t="n">
        <v>0</v>
      </c>
      <c r="K177" s="7" t="n">
        <f aca="false">1000000*J177/3699523</f>
        <v>0</v>
      </c>
      <c r="L177" s="7" t="n">
        <v>0</v>
      </c>
      <c r="M177" s="7" t="n">
        <f aca="false">1000000*L177/4554857</f>
        <v>0</v>
      </c>
      <c r="N177" s="7" t="n">
        <v>1</v>
      </c>
      <c r="O177" s="7" t="n">
        <f aca="false">1000000*N177/4597986</f>
        <v>0.217486525622305</v>
      </c>
      <c r="P177" s="7" t="n">
        <v>0</v>
      </c>
      <c r="Q177" s="7" t="n">
        <f aca="false">1000000*P177/5410118</f>
        <v>0</v>
      </c>
      <c r="R177" s="7" t="n">
        <v>0</v>
      </c>
      <c r="S177" s="9" t="n">
        <f aca="false">1000000*R177/5409733</f>
        <v>0</v>
      </c>
      <c r="T177" s="7" t="n">
        <v>0</v>
      </c>
      <c r="U177" s="9" t="n">
        <f aca="false">1000000*T177/2367918</f>
        <v>0</v>
      </c>
      <c r="V177" s="7" t="n">
        <v>0</v>
      </c>
      <c r="W177" s="7" t="n">
        <f aca="false">1000000*V177/3186601</f>
        <v>0</v>
      </c>
      <c r="X177" s="7" t="n">
        <v>0</v>
      </c>
      <c r="Y177" s="7" t="n">
        <f aca="false">1000000*X177/5213552</f>
        <v>0</v>
      </c>
      <c r="Z177" s="7" t="n">
        <v>1</v>
      </c>
      <c r="AA177" s="7" t="n">
        <f aca="false">1000000*Z177/5295399</f>
        <v>0.188843182543941</v>
      </c>
      <c r="AB177" s="7" t="n">
        <v>2</v>
      </c>
      <c r="AC177" s="0" t="n">
        <f aca="false">1000000*AB177/4446718</f>
        <v>0.449769920197323</v>
      </c>
    </row>
    <row r="178" customFormat="false" ht="15" hidden="false" customHeight="false" outlineLevel="0" collapsed="false">
      <c r="A178" s="7" t="s">
        <v>204</v>
      </c>
      <c r="B178" s="8" t="n">
        <v>0</v>
      </c>
      <c r="C178" s="8" t="n">
        <f aca="false">1000000*B178/7955833</f>
        <v>0</v>
      </c>
      <c r="D178" s="8" t="n">
        <v>0</v>
      </c>
      <c r="E178" s="8" t="n">
        <f aca="false">1000000*D178/4582157</f>
        <v>0</v>
      </c>
      <c r="F178" s="8" t="n">
        <v>0</v>
      </c>
      <c r="G178" s="8" t="n">
        <f aca="false">1000000*F178/5953979</f>
        <v>0</v>
      </c>
      <c r="H178" s="8" t="n">
        <v>0</v>
      </c>
      <c r="I178" s="8" t="n">
        <f aca="false">1000000*H178/7921225</f>
        <v>0</v>
      </c>
      <c r="J178" s="7" t="n">
        <v>0</v>
      </c>
      <c r="K178" s="7" t="n">
        <f aca="false">1000000*J178/3699523</f>
        <v>0</v>
      </c>
      <c r="L178" s="7" t="n">
        <v>0</v>
      </c>
      <c r="M178" s="7" t="n">
        <f aca="false">1000000*L178/4554857</f>
        <v>0</v>
      </c>
      <c r="N178" s="7" t="n">
        <v>0</v>
      </c>
      <c r="O178" s="7" t="n">
        <f aca="false">1000000*N178/4597986</f>
        <v>0</v>
      </c>
      <c r="P178" s="7" t="n">
        <v>0</v>
      </c>
      <c r="Q178" s="7" t="n">
        <f aca="false">1000000*P178/5410118</f>
        <v>0</v>
      </c>
      <c r="R178" s="7" t="n">
        <v>0</v>
      </c>
      <c r="S178" s="9" t="n">
        <f aca="false">1000000*R178/5409733</f>
        <v>0</v>
      </c>
      <c r="T178" s="7" t="n">
        <v>0</v>
      </c>
      <c r="U178" s="9" t="n">
        <f aca="false">1000000*T178/2367918</f>
        <v>0</v>
      </c>
      <c r="V178" s="7" t="n">
        <v>0</v>
      </c>
      <c r="W178" s="7" t="n">
        <f aca="false">1000000*V178/3186601</f>
        <v>0</v>
      </c>
      <c r="X178" s="7" t="n">
        <v>0</v>
      </c>
      <c r="Y178" s="7" t="n">
        <f aca="false">1000000*X178/5213552</f>
        <v>0</v>
      </c>
      <c r="Z178" s="7" t="n">
        <v>0</v>
      </c>
      <c r="AA178" s="7" t="n">
        <f aca="false">1000000*Z178/5295399</f>
        <v>0</v>
      </c>
      <c r="AB178" s="7" t="n">
        <v>0</v>
      </c>
      <c r="AC178" s="0" t="n">
        <f aca="false">1000000*AB178/4446718</f>
        <v>0</v>
      </c>
    </row>
    <row r="179" customFormat="false" ht="15" hidden="false" customHeight="false" outlineLevel="0" collapsed="false">
      <c r="A179" s="7" t="s">
        <v>205</v>
      </c>
      <c r="B179" s="8" t="n">
        <v>115</v>
      </c>
      <c r="C179" s="8" t="n">
        <f aca="false">1000000*B179/7955833</f>
        <v>14.4548031614037</v>
      </c>
      <c r="D179" s="8" t="n">
        <v>0</v>
      </c>
      <c r="E179" s="8" t="n">
        <f aca="false">1000000*D179/4582157</f>
        <v>0</v>
      </c>
      <c r="F179" s="8" t="n">
        <v>0</v>
      </c>
      <c r="G179" s="8" t="n">
        <f aca="false">1000000*F179/5953979</f>
        <v>0</v>
      </c>
      <c r="H179" s="8" t="n">
        <v>19</v>
      </c>
      <c r="I179" s="8" t="n">
        <f aca="false">1000000*H179/7921225</f>
        <v>2.39861890048572</v>
      </c>
      <c r="J179" s="7" t="n">
        <v>3</v>
      </c>
      <c r="K179" s="7" t="n">
        <f aca="false">1000000*J179/3699523</f>
        <v>0.810915353141473</v>
      </c>
      <c r="L179" s="7" t="n">
        <v>1</v>
      </c>
      <c r="M179" s="7" t="n">
        <f aca="false">1000000*L179/4554857</f>
        <v>0.219545860605503</v>
      </c>
      <c r="N179" s="7" t="n">
        <v>0</v>
      </c>
      <c r="O179" s="7" t="n">
        <f aca="false">1000000*N179/4597986</f>
        <v>0</v>
      </c>
      <c r="P179" s="7" t="n">
        <v>1</v>
      </c>
      <c r="Q179" s="7" t="n">
        <f aca="false">1000000*P179/5410118</f>
        <v>0.18483885194371</v>
      </c>
      <c r="R179" s="7" t="n">
        <v>0</v>
      </c>
      <c r="S179" s="9" t="n">
        <f aca="false">1000000*R179/5409733</f>
        <v>0</v>
      </c>
      <c r="T179" s="7" t="n">
        <v>4</v>
      </c>
      <c r="U179" s="9" t="n">
        <f aca="false">1000000*T179/2367918</f>
        <v>1.6892476850972</v>
      </c>
      <c r="V179" s="7" t="n">
        <v>14</v>
      </c>
      <c r="W179" s="7" t="n">
        <f aca="false">1000000*V179/3186601</f>
        <v>4.39339597269944</v>
      </c>
      <c r="X179" s="7" t="n">
        <v>2</v>
      </c>
      <c r="Y179" s="7" t="n">
        <f aca="false">1000000*X179/5213552</f>
        <v>0.38361562328332</v>
      </c>
      <c r="Z179" s="7" t="n">
        <v>19</v>
      </c>
      <c r="AA179" s="7" t="n">
        <f aca="false">1000000*Z179/5295399</f>
        <v>3.58802046833487</v>
      </c>
      <c r="AB179" s="7" t="n">
        <v>19</v>
      </c>
      <c r="AC179" s="0" t="n">
        <f aca="false">1000000*AB179/4446718</f>
        <v>4.27281424187457</v>
      </c>
    </row>
    <row r="180" customFormat="false" ht="15" hidden="false" customHeight="false" outlineLevel="0" collapsed="false">
      <c r="A180" s="7" t="s">
        <v>206</v>
      </c>
      <c r="B180" s="8" t="n">
        <v>13</v>
      </c>
      <c r="C180" s="8" t="n">
        <f aca="false">1000000*B180/7955833</f>
        <v>1.63402122694129</v>
      </c>
      <c r="D180" s="8" t="n">
        <v>0</v>
      </c>
      <c r="E180" s="8" t="n">
        <f aca="false">1000000*D180/4582157</f>
        <v>0</v>
      </c>
      <c r="F180" s="8" t="n">
        <v>0</v>
      </c>
      <c r="G180" s="8" t="n">
        <f aca="false">1000000*F180/5953979</f>
        <v>0</v>
      </c>
      <c r="H180" s="8" t="n">
        <v>8</v>
      </c>
      <c r="I180" s="8" t="n">
        <f aca="false">1000000*H180/7921225</f>
        <v>1.00994480020451</v>
      </c>
      <c r="J180" s="7" t="n">
        <v>9</v>
      </c>
      <c r="K180" s="7" t="n">
        <f aca="false">1000000*J180/3699523</f>
        <v>2.43274605942442</v>
      </c>
      <c r="L180" s="7" t="n">
        <v>29</v>
      </c>
      <c r="M180" s="7" t="n">
        <f aca="false">1000000*L180/4554857</f>
        <v>6.36682995755959</v>
      </c>
      <c r="N180" s="7" t="n">
        <v>3</v>
      </c>
      <c r="O180" s="7" t="n">
        <f aca="false">1000000*N180/4597986</f>
        <v>0.652459576866915</v>
      </c>
      <c r="P180" s="7" t="n">
        <v>8</v>
      </c>
      <c r="Q180" s="7" t="n">
        <f aca="false">1000000*P180/5410118</f>
        <v>1.47871081554968</v>
      </c>
      <c r="R180" s="7" t="n">
        <v>1</v>
      </c>
      <c r="S180" s="9" t="n">
        <f aca="false">1000000*R180/5409733</f>
        <v>0.184852006559289</v>
      </c>
      <c r="T180" s="7" t="n">
        <v>4</v>
      </c>
      <c r="U180" s="9" t="n">
        <f aca="false">1000000*T180/2367918</f>
        <v>1.6892476850972</v>
      </c>
      <c r="V180" s="7" t="n">
        <v>3</v>
      </c>
      <c r="W180" s="7" t="n">
        <f aca="false">1000000*V180/3186601</f>
        <v>0.94144199414988</v>
      </c>
      <c r="X180" s="7" t="n">
        <v>2</v>
      </c>
      <c r="Y180" s="7" t="n">
        <f aca="false">1000000*X180/5213552</f>
        <v>0.38361562328332</v>
      </c>
      <c r="Z180" s="7" t="n">
        <v>0</v>
      </c>
      <c r="AA180" s="7" t="n">
        <f aca="false">1000000*Z180/5295399</f>
        <v>0</v>
      </c>
      <c r="AB180" s="7" t="n">
        <v>3</v>
      </c>
      <c r="AC180" s="0" t="n">
        <f aca="false">1000000*AB180/4446718</f>
        <v>0.674654880295985</v>
      </c>
    </row>
    <row r="181" customFormat="false" ht="15" hidden="false" customHeight="false" outlineLevel="0" collapsed="false">
      <c r="A181" s="7" t="s">
        <v>207</v>
      </c>
      <c r="B181" s="8" t="n">
        <v>0</v>
      </c>
      <c r="C181" s="8" t="n">
        <f aca="false">1000000*B181/7955833</f>
        <v>0</v>
      </c>
      <c r="D181" s="8" t="n">
        <v>0</v>
      </c>
      <c r="E181" s="8" t="n">
        <f aca="false">1000000*D181/4582157</f>
        <v>0</v>
      </c>
      <c r="F181" s="8" t="n">
        <v>0</v>
      </c>
      <c r="G181" s="8" t="n">
        <f aca="false">1000000*F181/5953979</f>
        <v>0</v>
      </c>
      <c r="H181" s="8" t="n">
        <v>0</v>
      </c>
      <c r="I181" s="8" t="n">
        <f aca="false">1000000*H181/7921225</f>
        <v>0</v>
      </c>
      <c r="J181" s="7" t="n">
        <v>0</v>
      </c>
      <c r="K181" s="7" t="n">
        <f aca="false">1000000*J181/3699523</f>
        <v>0</v>
      </c>
      <c r="L181" s="7" t="n">
        <v>0</v>
      </c>
      <c r="M181" s="7" t="n">
        <f aca="false">1000000*L181/4554857</f>
        <v>0</v>
      </c>
      <c r="N181" s="7" t="n">
        <v>0</v>
      </c>
      <c r="O181" s="7" t="n">
        <f aca="false">1000000*N181/4597986</f>
        <v>0</v>
      </c>
      <c r="P181" s="7" t="n">
        <v>0</v>
      </c>
      <c r="Q181" s="7" t="n">
        <f aca="false">1000000*P181/5410118</f>
        <v>0</v>
      </c>
      <c r="R181" s="7" t="n">
        <v>0</v>
      </c>
      <c r="S181" s="9" t="n">
        <f aca="false">1000000*R181/5409733</f>
        <v>0</v>
      </c>
      <c r="T181" s="7" t="n">
        <v>0</v>
      </c>
      <c r="U181" s="9" t="n">
        <f aca="false">1000000*T181/2367918</f>
        <v>0</v>
      </c>
      <c r="V181" s="7" t="n">
        <v>0</v>
      </c>
      <c r="W181" s="7" t="n">
        <f aca="false">1000000*V181/3186601</f>
        <v>0</v>
      </c>
      <c r="X181" s="7" t="n">
        <v>0</v>
      </c>
      <c r="Y181" s="7" t="n">
        <f aca="false">1000000*X181/5213552</f>
        <v>0</v>
      </c>
      <c r="Z181" s="7" t="n">
        <v>0</v>
      </c>
      <c r="AA181" s="7" t="n">
        <f aca="false">1000000*Z181/5295399</f>
        <v>0</v>
      </c>
      <c r="AB181" s="7" t="n">
        <v>0</v>
      </c>
      <c r="AC181" s="0" t="n">
        <f aca="false">1000000*AB181/4446718</f>
        <v>0</v>
      </c>
    </row>
    <row r="182" customFormat="false" ht="15" hidden="false" customHeight="false" outlineLevel="0" collapsed="false">
      <c r="A182" s="7" t="s">
        <v>208</v>
      </c>
      <c r="B182" s="8" t="n">
        <v>17</v>
      </c>
      <c r="C182" s="8" t="n">
        <f aca="false">1000000*B182/7955833</f>
        <v>2.13679698907707</v>
      </c>
      <c r="D182" s="8" t="n">
        <v>0</v>
      </c>
      <c r="E182" s="8" t="n">
        <f aca="false">1000000*D182/4582157</f>
        <v>0</v>
      </c>
      <c r="F182" s="8" t="n">
        <v>4</v>
      </c>
      <c r="G182" s="8" t="n">
        <f aca="false">1000000*F182/5953979</f>
        <v>0.671819635238888</v>
      </c>
      <c r="H182" s="8" t="n">
        <v>15</v>
      </c>
      <c r="I182" s="8" t="n">
        <f aca="false">1000000*H182/7921225</f>
        <v>1.89364650038346</v>
      </c>
      <c r="J182" s="7" t="n">
        <v>6</v>
      </c>
      <c r="K182" s="7" t="n">
        <f aca="false">1000000*J182/3699523</f>
        <v>1.62183070628295</v>
      </c>
      <c r="L182" s="7" t="n">
        <v>16</v>
      </c>
      <c r="M182" s="7" t="n">
        <f aca="false">1000000*L182/4554857</f>
        <v>3.51273376968805</v>
      </c>
      <c r="N182" s="7" t="n">
        <v>3</v>
      </c>
      <c r="O182" s="7" t="n">
        <f aca="false">1000000*N182/4597986</f>
        <v>0.652459576866915</v>
      </c>
      <c r="P182" s="7" t="n">
        <v>14</v>
      </c>
      <c r="Q182" s="7" t="n">
        <f aca="false">1000000*P182/5410118</f>
        <v>2.58774392721194</v>
      </c>
      <c r="R182" s="7" t="n">
        <v>8</v>
      </c>
      <c r="S182" s="9" t="n">
        <f aca="false">1000000*R182/5409733</f>
        <v>1.47881605247431</v>
      </c>
      <c r="T182" s="7" t="n">
        <v>17</v>
      </c>
      <c r="U182" s="9" t="n">
        <f aca="false">1000000*T182/2367918</f>
        <v>7.17930266166312</v>
      </c>
      <c r="V182" s="7" t="n">
        <v>33</v>
      </c>
      <c r="W182" s="7" t="n">
        <f aca="false">1000000*V182/3186601</f>
        <v>10.3558619356487</v>
      </c>
      <c r="X182" s="7" t="n">
        <v>43</v>
      </c>
      <c r="Y182" s="7" t="n">
        <f aca="false">1000000*X182/5213552</f>
        <v>8.24773590059138</v>
      </c>
      <c r="Z182" s="7" t="n">
        <v>9</v>
      </c>
      <c r="AA182" s="7" t="n">
        <f aca="false">1000000*Z182/5295399</f>
        <v>1.69958864289546</v>
      </c>
      <c r="AB182" s="7" t="n">
        <v>13</v>
      </c>
      <c r="AC182" s="0" t="n">
        <f aca="false">1000000*AB182/4446718</f>
        <v>2.9235044812826</v>
      </c>
    </row>
    <row r="183" customFormat="false" ht="15" hidden="false" customHeight="false" outlineLevel="0" collapsed="false">
      <c r="A183" s="7" t="s">
        <v>209</v>
      </c>
      <c r="B183" s="8" t="n">
        <v>0</v>
      </c>
      <c r="C183" s="8" t="n">
        <f aca="false">1000000*B183/7955833</f>
        <v>0</v>
      </c>
      <c r="D183" s="8" t="n">
        <v>13</v>
      </c>
      <c r="E183" s="8" t="n">
        <f aca="false">1000000*D183/4582157</f>
        <v>2.83709178886712</v>
      </c>
      <c r="F183" s="8" t="n">
        <v>0</v>
      </c>
      <c r="G183" s="8" t="n">
        <f aca="false">1000000*F183/5953979</f>
        <v>0</v>
      </c>
      <c r="H183" s="8" t="n">
        <v>0</v>
      </c>
      <c r="I183" s="8" t="n">
        <f aca="false">1000000*H183/7921225</f>
        <v>0</v>
      </c>
      <c r="J183" s="7" t="n">
        <v>0</v>
      </c>
      <c r="K183" s="7" t="n">
        <f aca="false">1000000*J183/3699523</f>
        <v>0</v>
      </c>
      <c r="L183" s="7" t="n">
        <v>0</v>
      </c>
      <c r="M183" s="7" t="n">
        <f aca="false">1000000*L183/4554857</f>
        <v>0</v>
      </c>
      <c r="N183" s="7" t="n">
        <v>0</v>
      </c>
      <c r="O183" s="7" t="n">
        <f aca="false">1000000*N183/4597986</f>
        <v>0</v>
      </c>
      <c r="P183" s="7" t="n">
        <v>0</v>
      </c>
      <c r="Q183" s="7" t="n">
        <f aca="false">1000000*P183/5410118</f>
        <v>0</v>
      </c>
      <c r="R183" s="7" t="n">
        <v>0</v>
      </c>
      <c r="S183" s="9" t="n">
        <f aca="false">1000000*R183/5409733</f>
        <v>0</v>
      </c>
      <c r="T183" s="7" t="n">
        <v>0</v>
      </c>
      <c r="U183" s="9" t="n">
        <f aca="false">1000000*T183/2367918</f>
        <v>0</v>
      </c>
      <c r="V183" s="7" t="n">
        <v>0</v>
      </c>
      <c r="W183" s="7" t="n">
        <f aca="false">1000000*V183/3186601</f>
        <v>0</v>
      </c>
      <c r="X183" s="7" t="n">
        <v>0</v>
      </c>
      <c r="Y183" s="7" t="n">
        <f aca="false">1000000*X183/5213552</f>
        <v>0</v>
      </c>
      <c r="Z183" s="7" t="n">
        <v>0</v>
      </c>
      <c r="AA183" s="7" t="n">
        <f aca="false">1000000*Z183/5295399</f>
        <v>0</v>
      </c>
      <c r="AB183" s="7" t="n">
        <v>0</v>
      </c>
      <c r="AC183" s="0" t="n">
        <f aca="false">1000000*AB183/4446718</f>
        <v>0</v>
      </c>
    </row>
    <row r="184" customFormat="false" ht="15" hidden="false" customHeight="false" outlineLevel="0" collapsed="false">
      <c r="A184" s="7" t="s">
        <v>210</v>
      </c>
      <c r="B184" s="8" t="n">
        <v>0</v>
      </c>
      <c r="C184" s="8" t="n">
        <f aca="false">1000000*B184/7955833</f>
        <v>0</v>
      </c>
      <c r="D184" s="8" t="n">
        <v>0</v>
      </c>
      <c r="E184" s="8" t="n">
        <f aca="false">1000000*D184/4582157</f>
        <v>0</v>
      </c>
      <c r="F184" s="8" t="n">
        <v>0</v>
      </c>
      <c r="G184" s="8" t="n">
        <f aca="false">1000000*F184/5953979</f>
        <v>0</v>
      </c>
      <c r="H184" s="8" t="n">
        <v>0</v>
      </c>
      <c r="I184" s="8" t="n">
        <f aca="false">1000000*H184/7921225</f>
        <v>0</v>
      </c>
      <c r="J184" s="7" t="n">
        <v>0</v>
      </c>
      <c r="K184" s="7" t="n">
        <f aca="false">1000000*J184/3699523</f>
        <v>0</v>
      </c>
      <c r="L184" s="7" t="n">
        <v>0</v>
      </c>
      <c r="M184" s="7" t="n">
        <f aca="false">1000000*L184/4554857</f>
        <v>0</v>
      </c>
      <c r="N184" s="7" t="n">
        <v>0</v>
      </c>
      <c r="O184" s="7" t="n">
        <f aca="false">1000000*N184/4597986</f>
        <v>0</v>
      </c>
      <c r="P184" s="7" t="n">
        <v>0</v>
      </c>
      <c r="Q184" s="7" t="n">
        <f aca="false">1000000*P184/5410118</f>
        <v>0</v>
      </c>
      <c r="R184" s="7" t="n">
        <v>0</v>
      </c>
      <c r="S184" s="9" t="n">
        <f aca="false">1000000*R184/5409733</f>
        <v>0</v>
      </c>
      <c r="T184" s="7" t="n">
        <v>0</v>
      </c>
      <c r="U184" s="9" t="n">
        <f aca="false">1000000*T184/2367918</f>
        <v>0</v>
      </c>
      <c r="V184" s="7" t="n">
        <v>0</v>
      </c>
      <c r="W184" s="7" t="n">
        <f aca="false">1000000*V184/3186601</f>
        <v>0</v>
      </c>
      <c r="X184" s="7" t="n">
        <v>0</v>
      </c>
      <c r="Y184" s="7" t="n">
        <f aca="false">1000000*X184/5213552</f>
        <v>0</v>
      </c>
      <c r="Z184" s="7" t="n">
        <v>0</v>
      </c>
      <c r="AA184" s="7" t="n">
        <f aca="false">1000000*Z184/5295399</f>
        <v>0</v>
      </c>
      <c r="AB184" s="7" t="n">
        <v>0</v>
      </c>
      <c r="AC184" s="0" t="n">
        <f aca="false">1000000*AB184/4446718</f>
        <v>0</v>
      </c>
    </row>
    <row r="185" customFormat="false" ht="15" hidden="false" customHeight="false" outlineLevel="0" collapsed="false">
      <c r="A185" s="7" t="s">
        <v>211</v>
      </c>
      <c r="B185" s="8" t="n">
        <v>224</v>
      </c>
      <c r="C185" s="8" t="n">
        <f aca="false">1000000*B185/7955833</f>
        <v>28.1554426796038</v>
      </c>
      <c r="D185" s="8" t="n">
        <v>234</v>
      </c>
      <c r="E185" s="8" t="n">
        <f aca="false">1000000*D185/4582157</f>
        <v>51.0676521996082</v>
      </c>
      <c r="F185" s="8" t="n">
        <v>178</v>
      </c>
      <c r="G185" s="8" t="n">
        <f aca="false">1000000*F185/5953979</f>
        <v>29.8959737681305</v>
      </c>
      <c r="H185" s="8" t="n">
        <v>274</v>
      </c>
      <c r="I185" s="8" t="n">
        <f aca="false">1000000*H185/7921225</f>
        <v>34.5906094070046</v>
      </c>
      <c r="J185" s="7" t="n">
        <v>957</v>
      </c>
      <c r="K185" s="7" t="n">
        <f aca="false">1000000*J185/3699523</f>
        <v>258.68199765213</v>
      </c>
      <c r="L185" s="7" t="n">
        <v>1726</v>
      </c>
      <c r="M185" s="7" t="n">
        <f aca="false">1000000*L185/4554857</f>
        <v>378.936155405098</v>
      </c>
      <c r="N185" s="7" t="n">
        <v>1113</v>
      </c>
      <c r="O185" s="7" t="n">
        <f aca="false">1000000*N185/4597986</f>
        <v>242.062503017626</v>
      </c>
      <c r="P185" s="7" t="n">
        <v>1756</v>
      </c>
      <c r="Q185" s="7" t="n">
        <f aca="false">1000000*P185/5410118</f>
        <v>324.577024013155</v>
      </c>
      <c r="R185" s="7" t="n">
        <v>2411</v>
      </c>
      <c r="S185" s="9" t="n">
        <f aca="false">1000000*R185/5409733</f>
        <v>445.678187814445</v>
      </c>
      <c r="T185" s="7" t="n">
        <v>825</v>
      </c>
      <c r="U185" s="9" t="n">
        <f aca="false">1000000*T185/2367918</f>
        <v>348.407335051298</v>
      </c>
      <c r="V185" s="7" t="n">
        <v>540</v>
      </c>
      <c r="W185" s="7" t="n">
        <f aca="false">1000000*V185/3186601</f>
        <v>169.459558946978</v>
      </c>
      <c r="X185" s="7" t="n">
        <v>1684</v>
      </c>
      <c r="Y185" s="7" t="n">
        <f aca="false">1000000*X185/5213552</f>
        <v>323.004354804556</v>
      </c>
      <c r="Z185" s="7" t="n">
        <v>1231</v>
      </c>
      <c r="AA185" s="7" t="n">
        <f aca="false">1000000*Z185/5295399</f>
        <v>232.465957711591</v>
      </c>
      <c r="AB185" s="7" t="n">
        <v>1095</v>
      </c>
      <c r="AC185" s="0" t="n">
        <f aca="false">1000000*AB185/4446718</f>
        <v>246.249031308034</v>
      </c>
    </row>
    <row r="186" customFormat="false" ht="15" hidden="false" customHeight="false" outlineLevel="0" collapsed="false">
      <c r="A186" s="7" t="s">
        <v>212</v>
      </c>
      <c r="B186" s="8" t="n">
        <v>138</v>
      </c>
      <c r="C186" s="8" t="n">
        <f aca="false">1000000*B186/7955833</f>
        <v>17.3457637936845</v>
      </c>
      <c r="D186" s="8" t="n">
        <v>56</v>
      </c>
      <c r="E186" s="8" t="n">
        <f aca="false">1000000*D186/4582157</f>
        <v>12.2213184751199</v>
      </c>
      <c r="F186" s="8" t="n">
        <v>78</v>
      </c>
      <c r="G186" s="8" t="n">
        <f aca="false">1000000*F186/5953979</f>
        <v>13.1004828871583</v>
      </c>
      <c r="H186" s="8" t="n">
        <v>130</v>
      </c>
      <c r="I186" s="8" t="n">
        <f aca="false">1000000*H186/7921225</f>
        <v>16.4116030033234</v>
      </c>
      <c r="J186" s="7" t="n">
        <v>191</v>
      </c>
      <c r="K186" s="7" t="n">
        <f aca="false">1000000*J186/3699523</f>
        <v>51.6282774833404</v>
      </c>
      <c r="L186" s="7" t="n">
        <v>832</v>
      </c>
      <c r="M186" s="7" t="n">
        <f aca="false">1000000*L186/4554857</f>
        <v>182.662156023779</v>
      </c>
      <c r="N186" s="7" t="n">
        <v>274</v>
      </c>
      <c r="O186" s="7" t="n">
        <f aca="false">1000000*N186/4597986</f>
        <v>59.5913080205116</v>
      </c>
      <c r="P186" s="7" t="n">
        <v>494</v>
      </c>
      <c r="Q186" s="7" t="n">
        <f aca="false">1000000*P186/5410118</f>
        <v>91.3103928601927</v>
      </c>
      <c r="R186" s="7" t="n">
        <v>543</v>
      </c>
      <c r="S186" s="9" t="n">
        <f aca="false">1000000*R186/5409733</f>
        <v>100.374639561694</v>
      </c>
      <c r="T186" s="7" t="n">
        <v>480</v>
      </c>
      <c r="U186" s="9" t="n">
        <f aca="false">1000000*T186/2367918</f>
        <v>202.709722211664</v>
      </c>
      <c r="V186" s="7" t="n">
        <v>251</v>
      </c>
      <c r="W186" s="7" t="n">
        <f aca="false">1000000*V186/3186601</f>
        <v>78.7673135105399</v>
      </c>
      <c r="X186" s="7" t="n">
        <v>381</v>
      </c>
      <c r="Y186" s="7" t="n">
        <f aca="false">1000000*X186/5213552</f>
        <v>73.0787762354725</v>
      </c>
      <c r="Z186" s="7" t="n">
        <v>268</v>
      </c>
      <c r="AA186" s="7" t="n">
        <f aca="false">1000000*Z186/5295399</f>
        <v>50.6099729217761</v>
      </c>
      <c r="AB186" s="7" t="n">
        <v>307</v>
      </c>
      <c r="AC186" s="0" t="n">
        <f aca="false">1000000*AB186/4446718</f>
        <v>69.0396827502891</v>
      </c>
    </row>
    <row r="187" customFormat="false" ht="15" hidden="false" customHeight="false" outlineLevel="0" collapsed="false">
      <c r="A187" s="7" t="s">
        <v>213</v>
      </c>
      <c r="B187" s="8" t="n">
        <v>575365</v>
      </c>
      <c r="C187" s="8" t="n">
        <f aca="false">1000000*B187/7955833</f>
        <v>72319.8940953135</v>
      </c>
      <c r="D187" s="8" t="n">
        <v>692243</v>
      </c>
      <c r="E187" s="8" t="n">
        <f aca="false">1000000*D187/4582157</f>
        <v>151073.610092365</v>
      </c>
      <c r="F187" s="8" t="n">
        <v>851133</v>
      </c>
      <c r="G187" s="8" t="n">
        <f aca="false">1000000*F187/5953979</f>
        <v>142951.965399945</v>
      </c>
      <c r="H187" s="8" t="n">
        <v>676096</v>
      </c>
      <c r="I187" s="8" t="n">
        <f aca="false">1000000*H187/7921225</f>
        <v>85352.4549548839</v>
      </c>
      <c r="J187" s="7" t="n">
        <v>328225</v>
      </c>
      <c r="K187" s="7" t="n">
        <f aca="false">1000000*J187/3699523</f>
        <v>88720.89726162</v>
      </c>
      <c r="L187" s="7" t="n">
        <v>426318</v>
      </c>
      <c r="M187" s="7" t="n">
        <f aca="false">1000000*L187/4554857</f>
        <v>93596.3522016169</v>
      </c>
      <c r="N187" s="7" t="n">
        <v>405762</v>
      </c>
      <c r="O187" s="7" t="n">
        <f aca="false">1000000*N187/4597986</f>
        <v>88247.7676095578</v>
      </c>
      <c r="P187" s="7" t="n">
        <v>507184</v>
      </c>
      <c r="Q187" s="7" t="n">
        <f aca="false">1000000*P187/5410118</f>
        <v>93747.3082842186</v>
      </c>
      <c r="R187" s="7" t="n">
        <v>588467</v>
      </c>
      <c r="S187" s="9" t="n">
        <f aca="false">1000000*R187/5409733</f>
        <v>108779.305743925</v>
      </c>
      <c r="T187" s="7" t="n">
        <v>162559</v>
      </c>
      <c r="U187" s="9" t="n">
        <f aca="false">1000000*T187/2367918</f>
        <v>68650.6036104291</v>
      </c>
      <c r="V187" s="7" t="n">
        <v>315092</v>
      </c>
      <c r="W187" s="7" t="n">
        <f aca="false">1000000*V187/3186601</f>
        <v>98880.2802735579</v>
      </c>
      <c r="X187" s="7" t="n">
        <v>407122</v>
      </c>
      <c r="Y187" s="7" t="n">
        <f aca="false">1000000*X187/5213552</f>
        <v>78089.1798911759</v>
      </c>
      <c r="Z187" s="7" t="n">
        <v>594098</v>
      </c>
      <c r="AA187" s="7" t="n">
        <f aca="false">1000000*Z187/5295399</f>
        <v>112191.35706299</v>
      </c>
      <c r="AB187" s="7" t="n">
        <v>507487</v>
      </c>
      <c r="AC187" s="0" t="n">
        <f aca="false">1000000*AB187/4446718</f>
        <v>114126.193745589</v>
      </c>
    </row>
    <row r="188" customFormat="false" ht="15" hidden="false" customHeight="false" outlineLevel="0" collapsed="false">
      <c r="A188" s="7" t="s">
        <v>214</v>
      </c>
      <c r="B188" s="8" t="n">
        <v>122</v>
      </c>
      <c r="C188" s="8" t="n">
        <f aca="false">1000000*B188/7955833</f>
        <v>15.3346607451413</v>
      </c>
      <c r="D188" s="8" t="n">
        <v>3</v>
      </c>
      <c r="E188" s="8" t="n">
        <f aca="false">1000000*D188/4582157</f>
        <v>0.654713489738566</v>
      </c>
      <c r="F188" s="8" t="n">
        <v>7</v>
      </c>
      <c r="G188" s="8" t="n">
        <f aca="false">1000000*F188/5953979</f>
        <v>1.17568436166805</v>
      </c>
      <c r="H188" s="8" t="n">
        <v>75</v>
      </c>
      <c r="I188" s="8" t="n">
        <f aca="false">1000000*H188/7921225</f>
        <v>9.46823250191732</v>
      </c>
      <c r="J188" s="7" t="n">
        <v>14</v>
      </c>
      <c r="K188" s="7" t="n">
        <f aca="false">1000000*J188/3699523</f>
        <v>3.78427164799354</v>
      </c>
      <c r="L188" s="7" t="n">
        <v>43</v>
      </c>
      <c r="M188" s="7" t="n">
        <f aca="false">1000000*L188/4554857</f>
        <v>9.44047200603663</v>
      </c>
      <c r="N188" s="7" t="n">
        <v>31</v>
      </c>
      <c r="O188" s="7" t="n">
        <f aca="false">1000000*N188/4597986</f>
        <v>6.74208229429146</v>
      </c>
      <c r="P188" s="7" t="n">
        <v>23</v>
      </c>
      <c r="Q188" s="7" t="n">
        <f aca="false">1000000*P188/5410118</f>
        <v>4.25129359470533</v>
      </c>
      <c r="R188" s="7" t="n">
        <v>40</v>
      </c>
      <c r="S188" s="9" t="n">
        <f aca="false">1000000*R188/5409733</f>
        <v>7.39408026237154</v>
      </c>
      <c r="T188" s="7" t="n">
        <v>24</v>
      </c>
      <c r="U188" s="9" t="n">
        <f aca="false">1000000*T188/2367918</f>
        <v>10.1354861105832</v>
      </c>
      <c r="V188" s="7" t="n">
        <v>53</v>
      </c>
      <c r="W188" s="7" t="n">
        <f aca="false">1000000*V188/3186601</f>
        <v>16.6321418966479</v>
      </c>
      <c r="X188" s="7" t="n">
        <v>28</v>
      </c>
      <c r="Y188" s="7" t="n">
        <f aca="false">1000000*X188/5213552</f>
        <v>5.37061872596648</v>
      </c>
      <c r="Z188" s="7" t="n">
        <v>35</v>
      </c>
      <c r="AA188" s="7" t="n">
        <f aca="false">1000000*Z188/5295399</f>
        <v>6.60951138903792</v>
      </c>
      <c r="AB188" s="7" t="n">
        <v>67</v>
      </c>
      <c r="AC188" s="0" t="n">
        <f aca="false">1000000*AB188/4446718</f>
        <v>15.0672923266103</v>
      </c>
    </row>
    <row r="189" customFormat="false" ht="15" hidden="false" customHeight="false" outlineLevel="0" collapsed="false">
      <c r="A189" s="7" t="s">
        <v>215</v>
      </c>
      <c r="B189" s="8" t="n">
        <v>8</v>
      </c>
      <c r="C189" s="8" t="n">
        <f aca="false">1000000*B189/7955833</f>
        <v>1.00555152427156</v>
      </c>
      <c r="D189" s="8" t="n">
        <v>37</v>
      </c>
      <c r="E189" s="8" t="n">
        <f aca="false">1000000*D189/4582157</f>
        <v>8.07479970677565</v>
      </c>
      <c r="F189" s="8" t="n">
        <v>0</v>
      </c>
      <c r="G189" s="8" t="n">
        <f aca="false">1000000*F189/5953979</f>
        <v>0</v>
      </c>
      <c r="H189" s="8" t="n">
        <v>7</v>
      </c>
      <c r="I189" s="8" t="n">
        <f aca="false">1000000*H189/7921225</f>
        <v>0.88370170017895</v>
      </c>
      <c r="J189" s="7" t="n">
        <v>3</v>
      </c>
      <c r="K189" s="7" t="n">
        <f aca="false">1000000*J189/3699523</f>
        <v>0.810915353141473</v>
      </c>
      <c r="L189" s="7" t="n">
        <v>3</v>
      </c>
      <c r="M189" s="7" t="n">
        <f aca="false">1000000*L189/4554857</f>
        <v>0.658637581816509</v>
      </c>
      <c r="N189" s="7" t="n">
        <v>2</v>
      </c>
      <c r="O189" s="7" t="n">
        <f aca="false">1000000*N189/4597986</f>
        <v>0.43497305124461</v>
      </c>
      <c r="P189" s="7" t="n">
        <v>4</v>
      </c>
      <c r="Q189" s="7" t="n">
        <f aca="false">1000000*P189/5410118</f>
        <v>0.73935540777484</v>
      </c>
      <c r="R189" s="7" t="n">
        <v>0</v>
      </c>
      <c r="S189" s="9" t="n">
        <f aca="false">1000000*R189/5409733</f>
        <v>0</v>
      </c>
      <c r="T189" s="7" t="n">
        <v>0</v>
      </c>
      <c r="U189" s="9" t="n">
        <f aca="false">1000000*T189/2367918</f>
        <v>0</v>
      </c>
      <c r="V189" s="7" t="n">
        <v>5</v>
      </c>
      <c r="W189" s="7" t="n">
        <f aca="false">1000000*V189/3186601</f>
        <v>1.5690699902498</v>
      </c>
      <c r="X189" s="7" t="n">
        <v>3</v>
      </c>
      <c r="Y189" s="7" t="n">
        <f aca="false">1000000*X189/5213552</f>
        <v>0.57542343492498</v>
      </c>
      <c r="Z189" s="7" t="n">
        <v>6</v>
      </c>
      <c r="AA189" s="7" t="n">
        <f aca="false">1000000*Z189/5295399</f>
        <v>1.13305909526364</v>
      </c>
      <c r="AB189" s="7" t="n">
        <v>0</v>
      </c>
      <c r="AC189" s="0" t="n">
        <f aca="false">1000000*AB189/4446718</f>
        <v>0</v>
      </c>
    </row>
    <row r="190" customFormat="false" ht="15" hidden="false" customHeight="false" outlineLevel="0" collapsed="false">
      <c r="A190" s="7" t="s">
        <v>216</v>
      </c>
      <c r="B190" s="8" t="n">
        <v>0</v>
      </c>
      <c r="C190" s="8" t="n">
        <f aca="false">1000000*B190/7955833</f>
        <v>0</v>
      </c>
      <c r="D190" s="8" t="n">
        <v>0</v>
      </c>
      <c r="E190" s="8" t="n">
        <f aca="false">1000000*D190/4582157</f>
        <v>0</v>
      </c>
      <c r="F190" s="8" t="n">
        <v>0</v>
      </c>
      <c r="G190" s="8" t="n">
        <f aca="false">1000000*F190/5953979</f>
        <v>0</v>
      </c>
      <c r="H190" s="8" t="n">
        <v>1</v>
      </c>
      <c r="I190" s="8" t="n">
        <f aca="false">1000000*H190/7921225</f>
        <v>0.126243100025564</v>
      </c>
      <c r="J190" s="7" t="n">
        <v>0</v>
      </c>
      <c r="K190" s="7" t="n">
        <f aca="false">1000000*J190/3699523</f>
        <v>0</v>
      </c>
      <c r="L190" s="7" t="n">
        <v>0</v>
      </c>
      <c r="M190" s="7" t="n">
        <f aca="false">1000000*L190/4554857</f>
        <v>0</v>
      </c>
      <c r="N190" s="7" t="n">
        <v>0</v>
      </c>
      <c r="O190" s="7" t="n">
        <f aca="false">1000000*N190/4597986</f>
        <v>0</v>
      </c>
      <c r="P190" s="7" t="n">
        <v>0</v>
      </c>
      <c r="Q190" s="7" t="n">
        <f aca="false">1000000*P190/5410118</f>
        <v>0</v>
      </c>
      <c r="R190" s="7" t="n">
        <v>0</v>
      </c>
      <c r="S190" s="9" t="n">
        <f aca="false">1000000*R190/5409733</f>
        <v>0</v>
      </c>
      <c r="T190" s="7" t="n">
        <v>0</v>
      </c>
      <c r="U190" s="9" t="n">
        <f aca="false">1000000*T190/2367918</f>
        <v>0</v>
      </c>
      <c r="V190" s="7" t="n">
        <v>0</v>
      </c>
      <c r="W190" s="7" t="n">
        <f aca="false">1000000*V190/3186601</f>
        <v>0</v>
      </c>
      <c r="X190" s="7" t="n">
        <v>0</v>
      </c>
      <c r="Y190" s="7" t="n">
        <f aca="false">1000000*X190/5213552</f>
        <v>0</v>
      </c>
      <c r="Z190" s="7" t="n">
        <v>0</v>
      </c>
      <c r="AA190" s="7" t="n">
        <f aca="false">1000000*Z190/5295399</f>
        <v>0</v>
      </c>
      <c r="AB190" s="7" t="n">
        <v>0</v>
      </c>
      <c r="AC190" s="0" t="n">
        <f aca="false">1000000*AB190/4446718</f>
        <v>0</v>
      </c>
    </row>
    <row r="191" customFormat="false" ht="15" hidden="false" customHeight="false" outlineLevel="0" collapsed="false">
      <c r="A191" s="7" t="s">
        <v>217</v>
      </c>
      <c r="B191" s="8" t="n">
        <v>7686</v>
      </c>
      <c r="C191" s="8" t="n">
        <f aca="false">1000000*B191/7955833</f>
        <v>966.083626943904</v>
      </c>
      <c r="D191" s="8" t="n">
        <v>164</v>
      </c>
      <c r="E191" s="8" t="n">
        <f aca="false">1000000*D191/4582157</f>
        <v>35.7910041057083</v>
      </c>
      <c r="F191" s="8" t="n">
        <v>222</v>
      </c>
      <c r="G191" s="8" t="n">
        <f aca="false">1000000*F191/5953979</f>
        <v>37.2859897557583</v>
      </c>
      <c r="H191" s="8" t="n">
        <v>5900</v>
      </c>
      <c r="I191" s="8" t="n">
        <f aca="false">1000000*H191/7921225</f>
        <v>744.834290150829</v>
      </c>
      <c r="J191" s="7" t="n">
        <v>203</v>
      </c>
      <c r="K191" s="7" t="n">
        <f aca="false">1000000*J191/3699523</f>
        <v>54.8719388959063</v>
      </c>
      <c r="L191" s="7" t="n">
        <v>573</v>
      </c>
      <c r="M191" s="7" t="n">
        <f aca="false">1000000*L191/4554857</f>
        <v>125.799778126953</v>
      </c>
      <c r="N191" s="7" t="n">
        <v>2068</v>
      </c>
      <c r="O191" s="7" t="n">
        <f aca="false">1000000*N191/4597986</f>
        <v>449.762134986927</v>
      </c>
      <c r="P191" s="7" t="n">
        <v>2549</v>
      </c>
      <c r="Q191" s="7" t="n">
        <f aca="false">1000000*P191/5410118</f>
        <v>471.154233604517</v>
      </c>
      <c r="R191" s="7" t="n">
        <v>151</v>
      </c>
      <c r="S191" s="9" t="n">
        <f aca="false">1000000*R191/5409733</f>
        <v>27.9126529904526</v>
      </c>
      <c r="T191" s="7" t="n">
        <v>389</v>
      </c>
      <c r="U191" s="9" t="n">
        <f aca="false">1000000*T191/2367918</f>
        <v>164.279337375703</v>
      </c>
      <c r="V191" s="7" t="n">
        <v>776</v>
      </c>
      <c r="W191" s="7" t="n">
        <f aca="false">1000000*V191/3186601</f>
        <v>243.519662486769</v>
      </c>
      <c r="X191" s="7" t="n">
        <v>194</v>
      </c>
      <c r="Y191" s="7" t="n">
        <f aca="false">1000000*X191/5213552</f>
        <v>37.2107154584821</v>
      </c>
      <c r="Z191" s="7" t="n">
        <v>1543</v>
      </c>
      <c r="AA191" s="7" t="n">
        <f aca="false">1000000*Z191/5295399</f>
        <v>291.3850306653</v>
      </c>
      <c r="AB191" s="7" t="n">
        <v>1181</v>
      </c>
      <c r="AC191" s="0" t="n">
        <f aca="false">1000000*AB191/4446718</f>
        <v>265.589137876519</v>
      </c>
    </row>
    <row r="192" customFormat="false" ht="15" hidden="false" customHeight="false" outlineLevel="0" collapsed="false">
      <c r="A192" s="7" t="s">
        <v>218</v>
      </c>
      <c r="B192" s="8" t="n">
        <v>31574</v>
      </c>
      <c r="C192" s="8" t="n">
        <f aca="false">1000000*B192/7955833</f>
        <v>3968.66047841879</v>
      </c>
      <c r="D192" s="8" t="n">
        <v>4091</v>
      </c>
      <c r="E192" s="8" t="n">
        <f aca="false">1000000*D192/4582157</f>
        <v>892.810962173492</v>
      </c>
      <c r="F192" s="8" t="n">
        <v>6940</v>
      </c>
      <c r="G192" s="8" t="n">
        <f aca="false">1000000*F192/5953979</f>
        <v>1165.60706713947</v>
      </c>
      <c r="H192" s="8" t="n">
        <v>20502</v>
      </c>
      <c r="I192" s="8" t="n">
        <f aca="false">1000000*H192/7921225</f>
        <v>2588.23603672412</v>
      </c>
      <c r="J192" s="7" t="n">
        <v>20229</v>
      </c>
      <c r="K192" s="7" t="n">
        <f aca="false">1000000*J192/3699523</f>
        <v>5468.00222623295</v>
      </c>
      <c r="L192" s="7" t="n">
        <v>4748</v>
      </c>
      <c r="M192" s="7" t="n">
        <f aca="false">1000000*L192/4554857</f>
        <v>1042.40374615493</v>
      </c>
      <c r="N192" s="7" t="n">
        <v>16683</v>
      </c>
      <c r="O192" s="7" t="n">
        <f aca="false">1000000*N192/4597986</f>
        <v>3628.32770695692</v>
      </c>
      <c r="P192" s="7" t="n">
        <v>14513</v>
      </c>
      <c r="Q192" s="7" t="n">
        <f aca="false">1000000*P192/5410118</f>
        <v>2682.56625825906</v>
      </c>
      <c r="R192" s="7" t="n">
        <v>3153</v>
      </c>
      <c r="S192" s="9" t="n">
        <f aca="false">1000000*R192/5409733</f>
        <v>582.838376681437</v>
      </c>
      <c r="T192" s="7" t="n">
        <v>3810</v>
      </c>
      <c r="U192" s="9" t="n">
        <f aca="false">1000000*T192/2367918</f>
        <v>1609.00842005509</v>
      </c>
      <c r="V192" s="7" t="n">
        <v>12220</v>
      </c>
      <c r="W192" s="7" t="n">
        <f aca="false">1000000*V192/3186601</f>
        <v>3834.80705617051</v>
      </c>
      <c r="X192" s="7" t="n">
        <v>3922</v>
      </c>
      <c r="Y192" s="7" t="n">
        <f aca="false">1000000*X192/5213552</f>
        <v>752.270237258591</v>
      </c>
      <c r="Z192" s="7" t="n">
        <v>7316</v>
      </c>
      <c r="AA192" s="7" t="n">
        <f aca="false">1000000*Z192/5295399</f>
        <v>1381.57672349147</v>
      </c>
      <c r="AB192" s="7" t="n">
        <v>7643</v>
      </c>
      <c r="AC192" s="0" t="n">
        <f aca="false">1000000*AB192/4446718</f>
        <v>1718.79575003407</v>
      </c>
    </row>
    <row r="193" customFormat="false" ht="15" hidden="false" customHeight="false" outlineLevel="0" collapsed="false">
      <c r="A193" s="7" t="s">
        <v>219</v>
      </c>
      <c r="B193" s="8" t="n">
        <v>7853</v>
      </c>
      <c r="C193" s="8" t="n">
        <f aca="false">1000000*B193/7955833</f>
        <v>987.074515013073</v>
      </c>
      <c r="D193" s="8" t="n">
        <v>3478</v>
      </c>
      <c r="E193" s="8" t="n">
        <f aca="false">1000000*D193/4582157</f>
        <v>759.031172436911</v>
      </c>
      <c r="F193" s="8" t="n">
        <v>2727</v>
      </c>
      <c r="G193" s="8" t="n">
        <f aca="false">1000000*F193/5953979</f>
        <v>458.013036324112</v>
      </c>
      <c r="H193" s="8" t="n">
        <v>6250</v>
      </c>
      <c r="I193" s="8" t="n">
        <f aca="false">1000000*H193/7921225</f>
        <v>789.019375159777</v>
      </c>
      <c r="J193" s="7" t="n">
        <v>6714</v>
      </c>
      <c r="K193" s="7" t="n">
        <f aca="false">1000000*J193/3699523</f>
        <v>1814.82856033062</v>
      </c>
      <c r="L193" s="7" t="n">
        <v>10576</v>
      </c>
      <c r="M193" s="7" t="n">
        <f aca="false">1000000*L193/4554857</f>
        <v>2321.9170217638</v>
      </c>
      <c r="N193" s="7" t="n">
        <v>4957</v>
      </c>
      <c r="O193" s="7" t="n">
        <f aca="false">1000000*N193/4597986</f>
        <v>1078.08070750977</v>
      </c>
      <c r="P193" s="7" t="n">
        <v>6152</v>
      </c>
      <c r="Q193" s="7" t="n">
        <f aca="false">1000000*P193/5410118</f>
        <v>1137.1286171577</v>
      </c>
      <c r="R193" s="7" t="n">
        <v>7418</v>
      </c>
      <c r="S193" s="9" t="n">
        <f aca="false">1000000*R193/5409733</f>
        <v>1371.2321846568</v>
      </c>
      <c r="T193" s="7" t="n">
        <v>4492</v>
      </c>
      <c r="U193" s="9" t="n">
        <f aca="false">1000000*T193/2367918</f>
        <v>1897.02515036416</v>
      </c>
      <c r="V193" s="7" t="n">
        <v>9710</v>
      </c>
      <c r="W193" s="7" t="n">
        <f aca="false">1000000*V193/3186601</f>
        <v>3047.13392106511</v>
      </c>
      <c r="X193" s="7" t="n">
        <v>5204</v>
      </c>
      <c r="Y193" s="7" t="n">
        <f aca="false">1000000*X193/5213552</f>
        <v>998.167851783199</v>
      </c>
      <c r="Z193" s="7" t="n">
        <v>11184</v>
      </c>
      <c r="AA193" s="7" t="n">
        <f aca="false">1000000*Z193/5295399</f>
        <v>2112.02215357143</v>
      </c>
      <c r="AB193" s="7" t="n">
        <v>10488</v>
      </c>
      <c r="AC193" s="0" t="n">
        <f aca="false">1000000*AB193/4446718</f>
        <v>2358.59346151476</v>
      </c>
    </row>
    <row r="194" customFormat="false" ht="15" hidden="false" customHeight="false" outlineLevel="0" collapsed="false">
      <c r="A194" s="7" t="s">
        <v>220</v>
      </c>
      <c r="B194" s="8" t="n">
        <v>380</v>
      </c>
      <c r="C194" s="8" t="n">
        <f aca="false">1000000*B194/7955833</f>
        <v>47.7636974028992</v>
      </c>
      <c r="D194" s="8" t="n">
        <v>286</v>
      </c>
      <c r="E194" s="8" t="n">
        <f aca="false">1000000*D194/4582157</f>
        <v>62.4160193550767</v>
      </c>
      <c r="F194" s="8" t="n">
        <v>321</v>
      </c>
      <c r="G194" s="8" t="n">
        <f aca="false">1000000*F194/5953979</f>
        <v>53.9135257279208</v>
      </c>
      <c r="H194" s="8" t="n">
        <v>555</v>
      </c>
      <c r="I194" s="8" t="n">
        <f aca="false">1000000*H194/7921225</f>
        <v>70.0649205141882</v>
      </c>
      <c r="J194" s="7" t="n">
        <v>1362</v>
      </c>
      <c r="K194" s="7" t="n">
        <f aca="false">1000000*J194/3699523</f>
        <v>368.155570326229</v>
      </c>
      <c r="L194" s="7" t="n">
        <v>1958</v>
      </c>
      <c r="M194" s="7" t="n">
        <f aca="false">1000000*L194/4554857</f>
        <v>429.870795065575</v>
      </c>
      <c r="N194" s="7" t="n">
        <v>857</v>
      </c>
      <c r="O194" s="7" t="n">
        <f aca="false">1000000*N194/4597986</f>
        <v>186.385952458315</v>
      </c>
      <c r="P194" s="7" t="n">
        <v>734</v>
      </c>
      <c r="Q194" s="7" t="n">
        <f aca="false">1000000*P194/5410118</f>
        <v>135.671717326683</v>
      </c>
      <c r="R194" s="7" t="n">
        <v>1328</v>
      </c>
      <c r="S194" s="9" t="n">
        <f aca="false">1000000*R194/5409733</f>
        <v>245.483464710735</v>
      </c>
      <c r="T194" s="7" t="n">
        <v>71</v>
      </c>
      <c r="U194" s="9" t="n">
        <f aca="false">1000000*T194/2367918</f>
        <v>29.9841464104754</v>
      </c>
      <c r="V194" s="7" t="n">
        <v>154</v>
      </c>
      <c r="W194" s="7" t="n">
        <f aca="false">1000000*V194/3186601</f>
        <v>48.3273556996938</v>
      </c>
      <c r="X194" s="7" t="n">
        <v>724</v>
      </c>
      <c r="Y194" s="7" t="n">
        <f aca="false">1000000*X194/5213552</f>
        <v>138.868855628562</v>
      </c>
      <c r="Z194" s="7" t="n">
        <v>345</v>
      </c>
      <c r="AA194" s="7" t="n">
        <f aca="false">1000000*Z194/5295399</f>
        <v>65.1508979776595</v>
      </c>
      <c r="AB194" s="7" t="n">
        <v>193</v>
      </c>
      <c r="AC194" s="0" t="n">
        <f aca="false">1000000*AB194/4446718</f>
        <v>43.4027972990417</v>
      </c>
    </row>
    <row r="195" customFormat="false" ht="15" hidden="false" customHeight="false" outlineLevel="0" collapsed="false">
      <c r="A195" s="7" t="s">
        <v>221</v>
      </c>
      <c r="B195" s="8" t="n">
        <v>2298</v>
      </c>
      <c r="C195" s="8" t="n">
        <f aca="false">1000000*B195/7955833</f>
        <v>288.844675347006</v>
      </c>
      <c r="D195" s="8" t="n">
        <v>811</v>
      </c>
      <c r="E195" s="8" t="n">
        <f aca="false">1000000*D195/4582157</f>
        <v>176.990880059326</v>
      </c>
      <c r="F195" s="8" t="n">
        <v>2884</v>
      </c>
      <c r="G195" s="8" t="n">
        <f aca="false">1000000*F195/5953979</f>
        <v>484.381957007238</v>
      </c>
      <c r="H195" s="8" t="n">
        <v>2237</v>
      </c>
      <c r="I195" s="8" t="n">
        <f aca="false">1000000*H195/7921225</f>
        <v>282.405814757187</v>
      </c>
      <c r="J195" s="7" t="n">
        <v>2720</v>
      </c>
      <c r="K195" s="7" t="n">
        <f aca="false">1000000*J195/3699523</f>
        <v>735.229920181602</v>
      </c>
      <c r="L195" s="7" t="n">
        <v>443</v>
      </c>
      <c r="M195" s="7" t="n">
        <f aca="false">1000000*L195/4554857</f>
        <v>97.2588162482379</v>
      </c>
      <c r="N195" s="7" t="n">
        <v>1706</v>
      </c>
      <c r="O195" s="7" t="n">
        <f aca="false">1000000*N195/4597986</f>
        <v>371.032012711652</v>
      </c>
      <c r="P195" s="7" t="n">
        <v>2603</v>
      </c>
      <c r="Q195" s="7" t="n">
        <f aca="false">1000000*P195/5410118</f>
        <v>481.135531609477</v>
      </c>
      <c r="R195" s="7" t="n">
        <v>285</v>
      </c>
      <c r="S195" s="9" t="n">
        <f aca="false">1000000*R195/5409733</f>
        <v>52.6828218693973</v>
      </c>
      <c r="T195" s="7" t="n">
        <v>387</v>
      </c>
      <c r="U195" s="9" t="n">
        <f aca="false">1000000*T195/2367918</f>
        <v>163.434713533154</v>
      </c>
      <c r="V195" s="7" t="n">
        <v>606</v>
      </c>
      <c r="W195" s="7" t="n">
        <f aca="false">1000000*V195/3186601</f>
        <v>190.171282818276</v>
      </c>
      <c r="X195" s="7" t="n">
        <v>402</v>
      </c>
      <c r="Y195" s="7" t="n">
        <f aca="false">1000000*X195/5213552</f>
        <v>77.1067402799473</v>
      </c>
      <c r="Z195" s="7" t="n">
        <v>663</v>
      </c>
      <c r="AA195" s="7" t="n">
        <f aca="false">1000000*Z195/5295399</f>
        <v>125.203030026633</v>
      </c>
      <c r="AB195" s="7" t="n">
        <v>267</v>
      </c>
      <c r="AC195" s="0" t="n">
        <f aca="false">1000000*AB195/4446718</f>
        <v>60.0442843463426</v>
      </c>
    </row>
    <row r="196" customFormat="false" ht="15" hidden="false" customHeight="false" outlineLevel="0" collapsed="false">
      <c r="A196" s="7" t="s">
        <v>222</v>
      </c>
      <c r="B196" s="8" t="n">
        <v>10950</v>
      </c>
      <c r="C196" s="8" t="n">
        <f aca="false">1000000*B196/7955833</f>
        <v>1376.3486488467</v>
      </c>
      <c r="D196" s="8" t="n">
        <v>9623</v>
      </c>
      <c r="E196" s="8" t="n">
        <f aca="false">1000000*D196/4582157</f>
        <v>2100.10263725141</v>
      </c>
      <c r="F196" s="8" t="n">
        <v>17223</v>
      </c>
      <c r="G196" s="8" t="n">
        <f aca="false">1000000*F196/5953979</f>
        <v>2892.68739442984</v>
      </c>
      <c r="H196" s="8" t="n">
        <v>16463</v>
      </c>
      <c r="I196" s="8" t="n">
        <f aca="false">1000000*H196/7921225</f>
        <v>2078.34015572086</v>
      </c>
      <c r="J196" s="7" t="n">
        <v>6064</v>
      </c>
      <c r="K196" s="7" t="n">
        <f aca="false">1000000*J196/3699523</f>
        <v>1639.13023381663</v>
      </c>
      <c r="L196" s="7" t="n">
        <v>873</v>
      </c>
      <c r="M196" s="7" t="n">
        <f aca="false">1000000*L196/4554857</f>
        <v>191.663536308604</v>
      </c>
      <c r="N196" s="7" t="n">
        <v>7694</v>
      </c>
      <c r="O196" s="7" t="n">
        <f aca="false">1000000*N196/4597986</f>
        <v>1673.34132813802</v>
      </c>
      <c r="P196" s="7" t="n">
        <v>9371</v>
      </c>
      <c r="Q196" s="7" t="n">
        <f aca="false">1000000*P196/5410118</f>
        <v>1732.12488156451</v>
      </c>
      <c r="R196" s="7" t="n">
        <v>1922</v>
      </c>
      <c r="S196" s="9" t="n">
        <f aca="false">1000000*R196/5409733</f>
        <v>355.285556606953</v>
      </c>
      <c r="T196" s="7" t="n">
        <v>1273</v>
      </c>
      <c r="U196" s="9" t="n">
        <f aca="false">1000000*T196/2367918</f>
        <v>537.603075782185</v>
      </c>
      <c r="V196" s="7" t="n">
        <v>2360</v>
      </c>
      <c r="W196" s="7" t="n">
        <f aca="false">1000000*V196/3186601</f>
        <v>740.601035397905</v>
      </c>
      <c r="X196" s="7" t="n">
        <v>3466</v>
      </c>
      <c r="Y196" s="7" t="n">
        <f aca="false">1000000*X196/5213552</f>
        <v>664.805875149994</v>
      </c>
      <c r="Z196" s="7" t="n">
        <v>1865</v>
      </c>
      <c r="AA196" s="7" t="n">
        <f aca="false">1000000*Z196/5295399</f>
        <v>352.192535444449</v>
      </c>
      <c r="AB196" s="7" t="n">
        <v>911</v>
      </c>
      <c r="AC196" s="0" t="n">
        <f aca="false">1000000*AB196/4446718</f>
        <v>204.870198649881</v>
      </c>
    </row>
    <row r="197" customFormat="false" ht="15" hidden="false" customHeight="false" outlineLevel="0" collapsed="false">
      <c r="A197" s="7" t="s">
        <v>223</v>
      </c>
      <c r="B197" s="8" t="n">
        <v>1308</v>
      </c>
      <c r="C197" s="8" t="n">
        <f aca="false">1000000*B197/7955833</f>
        <v>164.407674218401</v>
      </c>
      <c r="D197" s="8" t="n">
        <v>275</v>
      </c>
      <c r="E197" s="8" t="n">
        <f aca="false">1000000*D197/4582157</f>
        <v>60.0154032260353</v>
      </c>
      <c r="F197" s="8" t="n">
        <v>481</v>
      </c>
      <c r="G197" s="8" t="n">
        <f aca="false">1000000*F197/5953979</f>
        <v>80.7863111374763</v>
      </c>
      <c r="H197" s="8" t="n">
        <v>1237</v>
      </c>
      <c r="I197" s="8" t="n">
        <f aca="false">1000000*H197/7921225</f>
        <v>156.162714731623</v>
      </c>
      <c r="J197" s="7" t="n">
        <v>47</v>
      </c>
      <c r="K197" s="7" t="n">
        <f aca="false">1000000*J197/3699523</f>
        <v>12.7043405325497</v>
      </c>
      <c r="L197" s="7" t="n">
        <v>223</v>
      </c>
      <c r="M197" s="7" t="n">
        <f aca="false">1000000*L197/4554857</f>
        <v>48.9587269150272</v>
      </c>
      <c r="N197" s="7" t="n">
        <v>112</v>
      </c>
      <c r="O197" s="7" t="n">
        <f aca="false">1000000*N197/4597986</f>
        <v>24.3584908696982</v>
      </c>
      <c r="P197" s="7" t="n">
        <v>192</v>
      </c>
      <c r="Q197" s="7" t="n">
        <f aca="false">1000000*P197/5410118</f>
        <v>35.4890595731923</v>
      </c>
      <c r="R197" s="7" t="n">
        <v>109</v>
      </c>
      <c r="S197" s="9" t="n">
        <f aca="false">1000000*R197/5409733</f>
        <v>20.1488687149625</v>
      </c>
      <c r="T197" s="7" t="n">
        <v>152</v>
      </c>
      <c r="U197" s="9" t="n">
        <f aca="false">1000000*T197/2367918</f>
        <v>64.1914120336937</v>
      </c>
      <c r="V197" s="7" t="n">
        <v>182</v>
      </c>
      <c r="W197" s="7" t="n">
        <f aca="false">1000000*V197/3186601</f>
        <v>57.1141476450927</v>
      </c>
      <c r="X197" s="7" t="n">
        <v>193</v>
      </c>
      <c r="Y197" s="7" t="n">
        <f aca="false">1000000*X197/5213552</f>
        <v>37.0189076468404</v>
      </c>
      <c r="Z197" s="7" t="n">
        <v>296</v>
      </c>
      <c r="AA197" s="7" t="n">
        <f aca="false">1000000*Z197/5295399</f>
        <v>55.8975820330064</v>
      </c>
      <c r="AB197" s="7" t="n">
        <v>280</v>
      </c>
      <c r="AC197" s="0" t="n">
        <f aca="false">1000000*AB197/4446718</f>
        <v>62.9677888276252</v>
      </c>
    </row>
    <row r="198" customFormat="false" ht="15" hidden="false" customHeight="false" outlineLevel="0" collapsed="false">
      <c r="A198" s="7" t="s">
        <v>224</v>
      </c>
      <c r="B198" s="8" t="n">
        <v>64</v>
      </c>
      <c r="C198" s="8" t="n">
        <f aca="false">1000000*B198/7955833</f>
        <v>8.0444121941725</v>
      </c>
      <c r="D198" s="8" t="n">
        <v>37</v>
      </c>
      <c r="E198" s="8" t="n">
        <f aca="false">1000000*D198/4582157</f>
        <v>8.07479970677565</v>
      </c>
      <c r="F198" s="8" t="n">
        <v>25</v>
      </c>
      <c r="G198" s="8" t="n">
        <f aca="false">1000000*F198/5953979</f>
        <v>4.19887272024305</v>
      </c>
      <c r="H198" s="8" t="n">
        <v>43</v>
      </c>
      <c r="I198" s="8" t="n">
        <f aca="false">1000000*H198/7921225</f>
        <v>5.42845330109926</v>
      </c>
      <c r="J198" s="7" t="n">
        <v>9</v>
      </c>
      <c r="K198" s="7" t="n">
        <f aca="false">1000000*J198/3699523</f>
        <v>2.43274605942442</v>
      </c>
      <c r="L198" s="7" t="n">
        <v>12</v>
      </c>
      <c r="M198" s="7" t="n">
        <f aca="false">1000000*L198/4554857</f>
        <v>2.63455032726604</v>
      </c>
      <c r="N198" s="7" t="n">
        <v>15</v>
      </c>
      <c r="O198" s="7" t="n">
        <f aca="false">1000000*N198/4597986</f>
        <v>3.26229788433458</v>
      </c>
      <c r="P198" s="7" t="n">
        <v>10</v>
      </c>
      <c r="Q198" s="7" t="n">
        <f aca="false">1000000*P198/5410118</f>
        <v>1.8483885194371</v>
      </c>
      <c r="R198" s="7" t="n">
        <v>3</v>
      </c>
      <c r="S198" s="9" t="n">
        <f aca="false">1000000*R198/5409733</f>
        <v>0.554556019677866</v>
      </c>
      <c r="T198" s="7" t="n">
        <v>5</v>
      </c>
      <c r="U198" s="9" t="n">
        <f aca="false">1000000*T198/2367918</f>
        <v>2.1115596063715</v>
      </c>
      <c r="V198" s="7" t="n">
        <v>10</v>
      </c>
      <c r="W198" s="7" t="n">
        <f aca="false">1000000*V198/3186601</f>
        <v>3.1381399804996</v>
      </c>
      <c r="X198" s="7" t="n">
        <v>15</v>
      </c>
      <c r="Y198" s="7" t="n">
        <f aca="false">1000000*X198/5213552</f>
        <v>2.8771171746249</v>
      </c>
      <c r="Z198" s="7" t="n">
        <v>14</v>
      </c>
      <c r="AA198" s="7" t="n">
        <f aca="false">1000000*Z198/5295399</f>
        <v>2.64380455561517</v>
      </c>
      <c r="AB198" s="7" t="n">
        <v>8</v>
      </c>
      <c r="AC198" s="0" t="n">
        <f aca="false">1000000*AB198/4446718</f>
        <v>1.79907968078929</v>
      </c>
    </row>
    <row r="199" customFormat="false" ht="15" hidden="false" customHeight="false" outlineLevel="0" collapsed="false">
      <c r="A199" s="7" t="s">
        <v>225</v>
      </c>
      <c r="B199" s="8" t="n">
        <v>8</v>
      </c>
      <c r="C199" s="8" t="n">
        <f aca="false">1000000*B199/7955833</f>
        <v>1.00555152427156</v>
      </c>
      <c r="D199" s="8" t="n">
        <v>4</v>
      </c>
      <c r="E199" s="8" t="n">
        <f aca="false">1000000*D199/4582157</f>
        <v>0.872951319651422</v>
      </c>
      <c r="F199" s="8" t="n">
        <v>5</v>
      </c>
      <c r="G199" s="8" t="n">
        <f aca="false">1000000*F199/5953979</f>
        <v>0.83977454404861</v>
      </c>
      <c r="H199" s="8" t="n">
        <v>2</v>
      </c>
      <c r="I199" s="8" t="n">
        <f aca="false">1000000*H199/7921225</f>
        <v>0.252486200051128</v>
      </c>
      <c r="J199" s="7" t="n">
        <v>2</v>
      </c>
      <c r="K199" s="7" t="n">
        <f aca="false">1000000*J199/3699523</f>
        <v>0.540610235427648</v>
      </c>
      <c r="L199" s="7" t="n">
        <v>9</v>
      </c>
      <c r="M199" s="7" t="n">
        <f aca="false">1000000*L199/4554857</f>
        <v>1.97591274544953</v>
      </c>
      <c r="N199" s="7" t="n">
        <v>4</v>
      </c>
      <c r="O199" s="7" t="n">
        <f aca="false">1000000*N199/4597986</f>
        <v>0.86994610248922</v>
      </c>
      <c r="P199" s="7" t="n">
        <v>2</v>
      </c>
      <c r="Q199" s="7" t="n">
        <f aca="false">1000000*P199/5410118</f>
        <v>0.36967770388742</v>
      </c>
      <c r="R199" s="7" t="n">
        <v>5</v>
      </c>
      <c r="S199" s="9" t="n">
        <f aca="false">1000000*R199/5409733</f>
        <v>0.924260032796443</v>
      </c>
      <c r="T199" s="7" t="n">
        <v>9</v>
      </c>
      <c r="U199" s="9" t="n">
        <f aca="false">1000000*T199/2367918</f>
        <v>3.80080729146871</v>
      </c>
      <c r="V199" s="7" t="n">
        <v>8</v>
      </c>
      <c r="W199" s="7" t="n">
        <f aca="false">1000000*V199/3186601</f>
        <v>2.51051198439968</v>
      </c>
      <c r="X199" s="7" t="n">
        <v>13</v>
      </c>
      <c r="Y199" s="7" t="n">
        <f aca="false">1000000*X199/5213552</f>
        <v>2.49350155134158</v>
      </c>
      <c r="Z199" s="7" t="n">
        <v>27</v>
      </c>
      <c r="AA199" s="7" t="n">
        <f aca="false">1000000*Z199/5295399</f>
        <v>5.09876592868639</v>
      </c>
      <c r="AB199" s="7" t="n">
        <v>33</v>
      </c>
      <c r="AC199" s="0" t="n">
        <f aca="false">1000000*AB199/4446718</f>
        <v>7.42120368325583</v>
      </c>
    </row>
    <row r="200" customFormat="false" ht="15" hidden="false" customHeight="false" outlineLevel="0" collapsed="false">
      <c r="A200" s="7" t="s">
        <v>226</v>
      </c>
      <c r="B200" s="8" t="n">
        <v>0</v>
      </c>
      <c r="C200" s="8" t="n">
        <f aca="false">1000000*B200/7955833</f>
        <v>0</v>
      </c>
      <c r="D200" s="8" t="n">
        <v>0</v>
      </c>
      <c r="E200" s="8" t="n">
        <f aca="false">1000000*D200/4582157</f>
        <v>0</v>
      </c>
      <c r="F200" s="8" t="n">
        <v>0</v>
      </c>
      <c r="G200" s="8" t="n">
        <f aca="false">1000000*F200/5953979</f>
        <v>0</v>
      </c>
      <c r="H200" s="8" t="n">
        <v>0</v>
      </c>
      <c r="I200" s="8" t="n">
        <f aca="false">1000000*H200/7921225</f>
        <v>0</v>
      </c>
      <c r="J200" s="7" t="n">
        <v>0</v>
      </c>
      <c r="K200" s="7" t="n">
        <f aca="false">1000000*J200/3699523</f>
        <v>0</v>
      </c>
      <c r="L200" s="7" t="n">
        <v>0</v>
      </c>
      <c r="M200" s="7" t="n">
        <f aca="false">1000000*L200/4554857</f>
        <v>0</v>
      </c>
      <c r="N200" s="7" t="n">
        <v>0</v>
      </c>
      <c r="O200" s="7" t="n">
        <f aca="false">1000000*N200/4597986</f>
        <v>0</v>
      </c>
      <c r="P200" s="7" t="n">
        <v>0</v>
      </c>
      <c r="Q200" s="7" t="n">
        <f aca="false">1000000*P200/5410118</f>
        <v>0</v>
      </c>
      <c r="R200" s="7" t="n">
        <v>0</v>
      </c>
      <c r="S200" s="9" t="n">
        <f aca="false">1000000*R200/5409733</f>
        <v>0</v>
      </c>
      <c r="T200" s="7" t="n">
        <v>0</v>
      </c>
      <c r="U200" s="9" t="n">
        <f aca="false">1000000*T200/2367918</f>
        <v>0</v>
      </c>
      <c r="V200" s="7" t="n">
        <v>0</v>
      </c>
      <c r="W200" s="7" t="n">
        <f aca="false">1000000*V200/3186601</f>
        <v>0</v>
      </c>
      <c r="X200" s="7" t="n">
        <v>0</v>
      </c>
      <c r="Y200" s="7" t="n">
        <f aca="false">1000000*X200/5213552</f>
        <v>0</v>
      </c>
      <c r="Z200" s="7" t="n">
        <v>0</v>
      </c>
      <c r="AA200" s="7" t="n">
        <f aca="false">1000000*Z200/5295399</f>
        <v>0</v>
      </c>
      <c r="AB200" s="7" t="n">
        <v>0</v>
      </c>
      <c r="AC200" s="0" t="n">
        <f aca="false">1000000*AB200/4446718</f>
        <v>0</v>
      </c>
    </row>
    <row r="201" customFormat="false" ht="15" hidden="false" customHeight="false" outlineLevel="0" collapsed="false">
      <c r="A201" s="7" t="s">
        <v>227</v>
      </c>
      <c r="B201" s="8" t="n">
        <v>4837</v>
      </c>
      <c r="C201" s="8" t="n">
        <f aca="false">1000000*B201/7955833</f>
        <v>607.981590362694</v>
      </c>
      <c r="D201" s="8" t="n">
        <v>642</v>
      </c>
      <c r="E201" s="8" t="n">
        <f aca="false">1000000*D201/4582157</f>
        <v>140.108686804053</v>
      </c>
      <c r="F201" s="8" t="n">
        <v>969</v>
      </c>
      <c r="G201" s="8" t="n">
        <f aca="false">1000000*F201/5953979</f>
        <v>162.748306636621</v>
      </c>
      <c r="H201" s="8" t="n">
        <v>3192</v>
      </c>
      <c r="I201" s="8" t="n">
        <f aca="false">1000000*H201/7921225</f>
        <v>402.967975281601</v>
      </c>
      <c r="J201" s="7" t="n">
        <v>3469</v>
      </c>
      <c r="K201" s="7" t="n">
        <f aca="false">1000000*J201/3699523</f>
        <v>937.688453349256</v>
      </c>
      <c r="L201" s="7" t="n">
        <v>8522</v>
      </c>
      <c r="M201" s="7" t="n">
        <f aca="false">1000000*L201/4554857</f>
        <v>1870.9698240801</v>
      </c>
      <c r="N201" s="7" t="n">
        <v>3809</v>
      </c>
      <c r="O201" s="7" t="n">
        <f aca="false">1000000*N201/4597986</f>
        <v>828.40617609536</v>
      </c>
      <c r="P201" s="7" t="n">
        <v>4196</v>
      </c>
      <c r="Q201" s="7" t="n">
        <f aca="false">1000000*P201/5410118</f>
        <v>775.583822755807</v>
      </c>
      <c r="R201" s="7" t="n">
        <v>3517</v>
      </c>
      <c r="S201" s="9" t="n">
        <f aca="false">1000000*R201/5409733</f>
        <v>650.124507069018</v>
      </c>
      <c r="T201" s="7" t="n">
        <v>7994</v>
      </c>
      <c r="U201" s="9" t="n">
        <f aca="false">1000000*T201/2367918</f>
        <v>3375.96149866676</v>
      </c>
      <c r="V201" s="7" t="n">
        <v>10171</v>
      </c>
      <c r="W201" s="7" t="n">
        <f aca="false">1000000*V201/3186601</f>
        <v>3191.80217416614</v>
      </c>
      <c r="X201" s="7" t="n">
        <v>4498</v>
      </c>
      <c r="Y201" s="7" t="n">
        <f aca="false">1000000*X201/5213552</f>
        <v>862.751536764187</v>
      </c>
      <c r="Z201" s="7" t="n">
        <v>6213</v>
      </c>
      <c r="AA201" s="7" t="n">
        <f aca="false">1000000*Z201/5295399</f>
        <v>1173.2826931455</v>
      </c>
      <c r="AB201" s="7" t="n">
        <v>8440</v>
      </c>
      <c r="AC201" s="0" t="n">
        <f aca="false">1000000*AB201/4446718</f>
        <v>1898.0290632327</v>
      </c>
    </row>
    <row r="202" customFormat="false" ht="15" hidden="false" customHeight="false" outlineLevel="0" collapsed="false">
      <c r="A202" s="7" t="s">
        <v>228</v>
      </c>
      <c r="B202" s="8" t="n">
        <v>20</v>
      </c>
      <c r="C202" s="8" t="n">
        <f aca="false">1000000*B202/7955833</f>
        <v>2.51387881067891</v>
      </c>
      <c r="D202" s="8" t="n">
        <v>0</v>
      </c>
      <c r="E202" s="8" t="n">
        <f aca="false">1000000*D202/4582157</f>
        <v>0</v>
      </c>
      <c r="F202" s="8" t="n">
        <v>0</v>
      </c>
      <c r="G202" s="8" t="n">
        <f aca="false">1000000*F202/5953979</f>
        <v>0</v>
      </c>
      <c r="H202" s="8" t="n">
        <v>14</v>
      </c>
      <c r="I202" s="8" t="n">
        <f aca="false">1000000*H202/7921225</f>
        <v>1.7674034003579</v>
      </c>
      <c r="J202" s="7" t="n">
        <v>0</v>
      </c>
      <c r="K202" s="7" t="n">
        <f aca="false">1000000*J202/3699523</f>
        <v>0</v>
      </c>
      <c r="L202" s="7" t="n">
        <v>2</v>
      </c>
      <c r="M202" s="7" t="n">
        <f aca="false">1000000*L202/4554857</f>
        <v>0.439091721211006</v>
      </c>
      <c r="N202" s="7" t="n">
        <v>0</v>
      </c>
      <c r="O202" s="7" t="n">
        <f aca="false">1000000*N202/4597986</f>
        <v>0</v>
      </c>
      <c r="P202" s="7" t="n">
        <v>0</v>
      </c>
      <c r="Q202" s="7" t="n">
        <f aca="false">1000000*P202/5410118</f>
        <v>0</v>
      </c>
      <c r="R202" s="7" t="n">
        <v>0</v>
      </c>
      <c r="S202" s="9" t="n">
        <f aca="false">1000000*R202/5409733</f>
        <v>0</v>
      </c>
      <c r="T202" s="7" t="n">
        <v>2</v>
      </c>
      <c r="U202" s="9" t="n">
        <f aca="false">1000000*T202/2367918</f>
        <v>0.844623842548602</v>
      </c>
      <c r="V202" s="7" t="n">
        <v>2</v>
      </c>
      <c r="W202" s="7" t="n">
        <f aca="false">1000000*V202/3186601</f>
        <v>0.62762799609992</v>
      </c>
      <c r="X202" s="7" t="n">
        <v>0</v>
      </c>
      <c r="Y202" s="7" t="n">
        <f aca="false">1000000*X202/5213552</f>
        <v>0</v>
      </c>
      <c r="Z202" s="7" t="n">
        <v>0</v>
      </c>
      <c r="AA202" s="7" t="n">
        <f aca="false">1000000*Z202/5295399</f>
        <v>0</v>
      </c>
      <c r="AB202" s="7" t="n">
        <v>0</v>
      </c>
      <c r="AC202" s="0" t="n">
        <f aca="false">1000000*AB202/4446718</f>
        <v>0</v>
      </c>
    </row>
    <row r="203" customFormat="false" ht="15" hidden="false" customHeight="false" outlineLevel="0" collapsed="false">
      <c r="A203" s="7" t="s">
        <v>229</v>
      </c>
      <c r="B203" s="8" t="n">
        <v>289</v>
      </c>
      <c r="C203" s="8" t="n">
        <f aca="false">1000000*B203/7955833</f>
        <v>36.3255488143102</v>
      </c>
      <c r="D203" s="8" t="n">
        <v>114</v>
      </c>
      <c r="E203" s="8" t="n">
        <f aca="false">1000000*D203/4582157</f>
        <v>24.8791126100655</v>
      </c>
      <c r="F203" s="8" t="n">
        <v>161</v>
      </c>
      <c r="G203" s="8" t="n">
        <f aca="false">1000000*F203/5953979</f>
        <v>27.0407403183653</v>
      </c>
      <c r="H203" s="8" t="n">
        <v>452</v>
      </c>
      <c r="I203" s="8" t="n">
        <f aca="false">1000000*H203/7921225</f>
        <v>57.061881211555</v>
      </c>
      <c r="J203" s="7" t="n">
        <v>105</v>
      </c>
      <c r="K203" s="7" t="n">
        <f aca="false">1000000*J203/3699523</f>
        <v>28.3820373599515</v>
      </c>
      <c r="L203" s="7" t="n">
        <v>174</v>
      </c>
      <c r="M203" s="7" t="n">
        <f aca="false">1000000*L203/4554857</f>
        <v>38.2009797453575</v>
      </c>
      <c r="N203" s="7" t="n">
        <v>146</v>
      </c>
      <c r="O203" s="7" t="n">
        <f aca="false">1000000*N203/4597986</f>
        <v>31.7530327408565</v>
      </c>
      <c r="P203" s="7" t="n">
        <v>105</v>
      </c>
      <c r="Q203" s="7" t="n">
        <f aca="false">1000000*P203/5410118</f>
        <v>19.4080794540895</v>
      </c>
      <c r="R203" s="7" t="n">
        <v>126</v>
      </c>
      <c r="S203" s="9" t="n">
        <f aca="false">1000000*R203/5409733</f>
        <v>23.2913528264704</v>
      </c>
      <c r="T203" s="7" t="n">
        <v>120</v>
      </c>
      <c r="U203" s="9" t="n">
        <f aca="false">1000000*T203/2367918</f>
        <v>50.6774305529161</v>
      </c>
      <c r="V203" s="7" t="n">
        <v>187</v>
      </c>
      <c r="W203" s="7" t="n">
        <f aca="false">1000000*V203/3186601</f>
        <v>58.6832176353425</v>
      </c>
      <c r="X203" s="7" t="n">
        <v>108</v>
      </c>
      <c r="Y203" s="7" t="n">
        <f aca="false">1000000*X203/5213552</f>
        <v>20.7152436572993</v>
      </c>
      <c r="Z203" s="7" t="n">
        <v>148</v>
      </c>
      <c r="AA203" s="7" t="n">
        <f aca="false">1000000*Z203/5295399</f>
        <v>27.9487910165032</v>
      </c>
      <c r="AB203" s="7" t="n">
        <v>162</v>
      </c>
      <c r="AC203" s="0" t="n">
        <f aca="false">1000000*AB203/4446718</f>
        <v>36.4313635359832</v>
      </c>
    </row>
    <row r="204" customFormat="false" ht="15" hidden="false" customHeight="false" outlineLevel="0" collapsed="false">
      <c r="A204" s="7" t="s">
        <v>230</v>
      </c>
      <c r="B204" s="8" t="n">
        <v>11379</v>
      </c>
      <c r="C204" s="8" t="n">
        <f aca="false">1000000*B204/7955833</f>
        <v>1430.27134933576</v>
      </c>
      <c r="D204" s="8" t="n">
        <v>2037</v>
      </c>
      <c r="E204" s="8" t="n">
        <f aca="false">1000000*D204/4582157</f>
        <v>444.550459532487</v>
      </c>
      <c r="F204" s="8" t="n">
        <v>2488</v>
      </c>
      <c r="G204" s="8" t="n">
        <f aca="false">1000000*F204/5953979</f>
        <v>417.871813118588</v>
      </c>
      <c r="H204" s="8" t="n">
        <v>19516</v>
      </c>
      <c r="I204" s="8" t="n">
        <f aca="false">1000000*H204/7921225</f>
        <v>2463.76034009891</v>
      </c>
      <c r="J204" s="7" t="n">
        <v>11134</v>
      </c>
      <c r="K204" s="7" t="n">
        <f aca="false">1000000*J204/3699523</f>
        <v>3009.57718062572</v>
      </c>
      <c r="L204" s="7" t="n">
        <v>11676</v>
      </c>
      <c r="M204" s="7" t="n">
        <f aca="false">1000000*L204/4554857</f>
        <v>2563.41746842985</v>
      </c>
      <c r="N204" s="7" t="n">
        <v>18382</v>
      </c>
      <c r="O204" s="7" t="n">
        <f aca="false">1000000*N204/4597986</f>
        <v>3997.83731398921</v>
      </c>
      <c r="P204" s="7" t="n">
        <v>17567</v>
      </c>
      <c r="Q204" s="7" t="n">
        <f aca="false">1000000*P204/5410118</f>
        <v>3247.06411209515</v>
      </c>
      <c r="R204" s="7" t="n">
        <v>16408</v>
      </c>
      <c r="S204" s="9" t="n">
        <f aca="false">1000000*R204/5409733</f>
        <v>3033.05172362481</v>
      </c>
      <c r="T204" s="7" t="n">
        <v>24928</v>
      </c>
      <c r="U204" s="9" t="n">
        <f aca="false">1000000*T204/2367918</f>
        <v>10527.3915735258</v>
      </c>
      <c r="V204" s="7" t="n">
        <v>41910</v>
      </c>
      <c r="W204" s="7" t="n">
        <f aca="false">1000000*V204/3186601</f>
        <v>13151.9446582738</v>
      </c>
      <c r="X204" s="7" t="n">
        <v>15677</v>
      </c>
      <c r="Y204" s="7" t="n">
        <f aca="false">1000000*X204/5213552</f>
        <v>3006.9710631063</v>
      </c>
      <c r="Z204" s="7" t="n">
        <v>27096</v>
      </c>
      <c r="AA204" s="7" t="n">
        <f aca="false">1000000*Z204/5295399</f>
        <v>5116.89487421061</v>
      </c>
      <c r="AB204" s="7" t="n">
        <v>33202</v>
      </c>
      <c r="AC204" s="0" t="n">
        <f aca="false">1000000*AB204/4446718</f>
        <v>7466.63044519576</v>
      </c>
    </row>
    <row r="205" customFormat="false" ht="15" hidden="false" customHeight="false" outlineLevel="0" collapsed="false">
      <c r="A205" s="7" t="s">
        <v>231</v>
      </c>
      <c r="B205" s="8" t="n">
        <v>0</v>
      </c>
      <c r="C205" s="8" t="n">
        <f aca="false">1000000*B205/7955833</f>
        <v>0</v>
      </c>
      <c r="D205" s="8" t="n">
        <v>0</v>
      </c>
      <c r="E205" s="8" t="n">
        <f aca="false">1000000*D205/4582157</f>
        <v>0</v>
      </c>
      <c r="F205" s="8" t="n">
        <v>0</v>
      </c>
      <c r="G205" s="8" t="n">
        <f aca="false">1000000*F205/5953979</f>
        <v>0</v>
      </c>
      <c r="H205" s="8" t="n">
        <v>0</v>
      </c>
      <c r="I205" s="8" t="n">
        <f aca="false">1000000*H205/7921225</f>
        <v>0</v>
      </c>
      <c r="J205" s="7" t="n">
        <v>0</v>
      </c>
      <c r="K205" s="7" t="n">
        <f aca="false">1000000*J205/3699523</f>
        <v>0</v>
      </c>
      <c r="L205" s="7" t="n">
        <v>0</v>
      </c>
      <c r="M205" s="7" t="n">
        <f aca="false">1000000*L205/4554857</f>
        <v>0</v>
      </c>
      <c r="N205" s="7" t="n">
        <v>0</v>
      </c>
      <c r="O205" s="7" t="n">
        <f aca="false">1000000*N205/4597986</f>
        <v>0</v>
      </c>
      <c r="P205" s="7" t="n">
        <v>0</v>
      </c>
      <c r="Q205" s="7" t="n">
        <f aca="false">1000000*P205/5410118</f>
        <v>0</v>
      </c>
      <c r="R205" s="7" t="n">
        <v>0</v>
      </c>
      <c r="S205" s="9" t="n">
        <f aca="false">1000000*R205/5409733</f>
        <v>0</v>
      </c>
      <c r="T205" s="7" t="n">
        <v>0</v>
      </c>
      <c r="U205" s="9" t="n">
        <f aca="false">1000000*T205/2367918</f>
        <v>0</v>
      </c>
      <c r="V205" s="7" t="n">
        <v>0</v>
      </c>
      <c r="W205" s="7" t="n">
        <f aca="false">1000000*V205/3186601</f>
        <v>0</v>
      </c>
      <c r="X205" s="7" t="n">
        <v>0</v>
      </c>
      <c r="Y205" s="7" t="n">
        <f aca="false">1000000*X205/5213552</f>
        <v>0</v>
      </c>
      <c r="Z205" s="7" t="n">
        <v>0</v>
      </c>
      <c r="AA205" s="7" t="n">
        <f aca="false">1000000*Z205/5295399</f>
        <v>0</v>
      </c>
      <c r="AB205" s="7" t="n">
        <v>0</v>
      </c>
      <c r="AC205" s="0" t="n">
        <f aca="false">1000000*AB205/4446718</f>
        <v>0</v>
      </c>
    </row>
    <row r="206" customFormat="false" ht="15" hidden="false" customHeight="false" outlineLevel="0" collapsed="false">
      <c r="A206" s="7" t="s">
        <v>232</v>
      </c>
      <c r="B206" s="8" t="n">
        <v>0</v>
      </c>
      <c r="C206" s="8" t="n">
        <f aca="false">1000000*B206/7955833</f>
        <v>0</v>
      </c>
      <c r="D206" s="8" t="n">
        <v>0</v>
      </c>
      <c r="E206" s="8" t="n">
        <f aca="false">1000000*D206/4582157</f>
        <v>0</v>
      </c>
      <c r="F206" s="8" t="n">
        <v>0</v>
      </c>
      <c r="G206" s="8" t="n">
        <f aca="false">1000000*F206/5953979</f>
        <v>0</v>
      </c>
      <c r="H206" s="8" t="n">
        <v>0</v>
      </c>
      <c r="I206" s="8" t="n">
        <f aca="false">1000000*H206/7921225</f>
        <v>0</v>
      </c>
      <c r="J206" s="7" t="n">
        <v>0</v>
      </c>
      <c r="K206" s="7" t="n">
        <f aca="false">1000000*J206/3699523</f>
        <v>0</v>
      </c>
      <c r="L206" s="7" t="n">
        <v>0</v>
      </c>
      <c r="M206" s="7" t="n">
        <f aca="false">1000000*L206/4554857</f>
        <v>0</v>
      </c>
      <c r="N206" s="7" t="n">
        <v>0</v>
      </c>
      <c r="O206" s="7" t="n">
        <f aca="false">1000000*N206/4597986</f>
        <v>0</v>
      </c>
      <c r="P206" s="7" t="n">
        <v>0</v>
      </c>
      <c r="Q206" s="7" t="n">
        <f aca="false">1000000*P206/5410118</f>
        <v>0</v>
      </c>
      <c r="R206" s="7" t="n">
        <v>0</v>
      </c>
      <c r="S206" s="9" t="n">
        <f aca="false">1000000*R206/5409733</f>
        <v>0</v>
      </c>
      <c r="T206" s="7" t="n">
        <v>0</v>
      </c>
      <c r="U206" s="9" t="n">
        <f aca="false">1000000*T206/2367918</f>
        <v>0</v>
      </c>
      <c r="V206" s="7" t="n">
        <v>0</v>
      </c>
      <c r="W206" s="7" t="n">
        <f aca="false">1000000*V206/3186601</f>
        <v>0</v>
      </c>
      <c r="X206" s="7" t="n">
        <v>0</v>
      </c>
      <c r="Y206" s="7" t="n">
        <f aca="false">1000000*X206/5213552</f>
        <v>0</v>
      </c>
      <c r="Z206" s="7" t="n">
        <v>0</v>
      </c>
      <c r="AA206" s="7" t="n">
        <f aca="false">1000000*Z206/5295399</f>
        <v>0</v>
      </c>
      <c r="AB206" s="7" t="n">
        <v>0</v>
      </c>
      <c r="AC206" s="0" t="n">
        <f aca="false">1000000*AB206/4446718</f>
        <v>0</v>
      </c>
    </row>
    <row r="207" customFormat="false" ht="15" hidden="false" customHeight="false" outlineLevel="0" collapsed="false">
      <c r="A207" s="7" t="s">
        <v>233</v>
      </c>
      <c r="B207" s="8" t="n">
        <v>0</v>
      </c>
      <c r="C207" s="8" t="n">
        <f aca="false">1000000*B207/7955833</f>
        <v>0</v>
      </c>
      <c r="D207" s="8" t="n">
        <v>0</v>
      </c>
      <c r="E207" s="8" t="n">
        <f aca="false">1000000*D207/4582157</f>
        <v>0</v>
      </c>
      <c r="F207" s="8" t="n">
        <v>0</v>
      </c>
      <c r="G207" s="8" t="n">
        <f aca="false">1000000*F207/5953979</f>
        <v>0</v>
      </c>
      <c r="H207" s="8" t="n">
        <v>0</v>
      </c>
      <c r="I207" s="8" t="n">
        <f aca="false">1000000*H207/7921225</f>
        <v>0</v>
      </c>
      <c r="J207" s="7" t="n">
        <v>0</v>
      </c>
      <c r="K207" s="7" t="n">
        <f aca="false">1000000*J207/3699523</f>
        <v>0</v>
      </c>
      <c r="L207" s="7" t="n">
        <v>0</v>
      </c>
      <c r="M207" s="7" t="n">
        <f aca="false">1000000*L207/4554857</f>
        <v>0</v>
      </c>
      <c r="N207" s="7" t="n">
        <v>0</v>
      </c>
      <c r="O207" s="7" t="n">
        <f aca="false">1000000*N207/4597986</f>
        <v>0</v>
      </c>
      <c r="P207" s="7" t="n">
        <v>0</v>
      </c>
      <c r="Q207" s="7" t="n">
        <f aca="false">1000000*P207/5410118</f>
        <v>0</v>
      </c>
      <c r="R207" s="7" t="n">
        <v>0</v>
      </c>
      <c r="S207" s="9" t="n">
        <f aca="false">1000000*R207/5409733</f>
        <v>0</v>
      </c>
      <c r="T207" s="7" t="n">
        <v>0</v>
      </c>
      <c r="U207" s="9" t="n">
        <f aca="false">1000000*T207/2367918</f>
        <v>0</v>
      </c>
      <c r="V207" s="7" t="n">
        <v>0</v>
      </c>
      <c r="W207" s="7" t="n">
        <f aca="false">1000000*V207/3186601</f>
        <v>0</v>
      </c>
      <c r="X207" s="7" t="n">
        <v>0</v>
      </c>
      <c r="Y207" s="7" t="n">
        <f aca="false">1000000*X207/5213552</f>
        <v>0</v>
      </c>
      <c r="Z207" s="7" t="n">
        <v>0</v>
      </c>
      <c r="AA207" s="7" t="n">
        <f aca="false">1000000*Z207/5295399</f>
        <v>0</v>
      </c>
      <c r="AB207" s="7" t="n">
        <v>0</v>
      </c>
      <c r="AC207" s="0" t="n">
        <f aca="false">1000000*AB207/4446718</f>
        <v>0</v>
      </c>
    </row>
    <row r="208" customFormat="false" ht="15" hidden="false" customHeight="false" outlineLevel="0" collapsed="false">
      <c r="A208" s="7" t="s">
        <v>234</v>
      </c>
      <c r="B208" s="8" t="n">
        <v>1</v>
      </c>
      <c r="C208" s="8" t="n">
        <f aca="false">1000000*B208/7955833</f>
        <v>0.125693940533945</v>
      </c>
      <c r="D208" s="8" t="n">
        <v>0</v>
      </c>
      <c r="E208" s="8" t="n">
        <f aca="false">1000000*D208/4582157</f>
        <v>0</v>
      </c>
      <c r="F208" s="8" t="n">
        <v>0</v>
      </c>
      <c r="G208" s="8" t="n">
        <f aca="false">1000000*F208/5953979</f>
        <v>0</v>
      </c>
      <c r="H208" s="8" t="n">
        <v>0</v>
      </c>
      <c r="I208" s="8" t="n">
        <f aca="false">1000000*H208/7921225</f>
        <v>0</v>
      </c>
      <c r="J208" s="7" t="n">
        <v>3</v>
      </c>
      <c r="K208" s="7" t="n">
        <f aca="false">1000000*J208/3699523</f>
        <v>0.810915353141473</v>
      </c>
      <c r="L208" s="7" t="n">
        <v>1</v>
      </c>
      <c r="M208" s="7" t="n">
        <f aca="false">1000000*L208/4554857</f>
        <v>0.219545860605503</v>
      </c>
      <c r="N208" s="7" t="n">
        <v>1</v>
      </c>
      <c r="O208" s="7" t="n">
        <f aca="false">1000000*N208/4597986</f>
        <v>0.217486525622305</v>
      </c>
      <c r="P208" s="7" t="n">
        <v>2</v>
      </c>
      <c r="Q208" s="7" t="n">
        <f aca="false">1000000*P208/5410118</f>
        <v>0.36967770388742</v>
      </c>
      <c r="R208" s="7" t="n">
        <v>0</v>
      </c>
      <c r="S208" s="9" t="n">
        <f aca="false">1000000*R208/5409733</f>
        <v>0</v>
      </c>
      <c r="T208" s="7" t="n">
        <v>1</v>
      </c>
      <c r="U208" s="9" t="n">
        <f aca="false">1000000*T208/2367918</f>
        <v>0.422311921274301</v>
      </c>
      <c r="V208" s="7" t="n">
        <v>0</v>
      </c>
      <c r="W208" s="7" t="n">
        <f aca="false">1000000*V208/3186601</f>
        <v>0</v>
      </c>
      <c r="X208" s="7" t="n">
        <v>0</v>
      </c>
      <c r="Y208" s="7" t="n">
        <f aca="false">1000000*X208/5213552</f>
        <v>0</v>
      </c>
      <c r="Z208" s="7" t="n">
        <v>3</v>
      </c>
      <c r="AA208" s="7" t="n">
        <f aca="false">1000000*Z208/5295399</f>
        <v>0.566529547631822</v>
      </c>
      <c r="AB208" s="7" t="n">
        <v>3</v>
      </c>
      <c r="AC208" s="0" t="n">
        <f aca="false">1000000*AB208/4446718</f>
        <v>0.674654880295985</v>
      </c>
    </row>
    <row r="209" customFormat="false" ht="15" hidden="false" customHeight="false" outlineLevel="0" collapsed="false">
      <c r="A209" s="7" t="s">
        <v>235</v>
      </c>
      <c r="B209" s="8" t="n">
        <v>16803</v>
      </c>
      <c r="C209" s="8" t="n">
        <f aca="false">1000000*B209/7955833</f>
        <v>2112.03528279188</v>
      </c>
      <c r="D209" s="8" t="n">
        <v>7133</v>
      </c>
      <c r="E209" s="8" t="n">
        <f aca="false">1000000*D209/4582157</f>
        <v>1556.6904407684</v>
      </c>
      <c r="F209" s="8" t="n">
        <v>5065</v>
      </c>
      <c r="G209" s="8" t="n">
        <f aca="false">1000000*F209/5953979</f>
        <v>850.691613121242</v>
      </c>
      <c r="H209" s="8" t="n">
        <v>23542</v>
      </c>
      <c r="I209" s="8" t="n">
        <f aca="false">1000000*H209/7921225</f>
        <v>2972.01506080183</v>
      </c>
      <c r="J209" s="7" t="n">
        <v>6038</v>
      </c>
      <c r="K209" s="7" t="n">
        <f aca="false">1000000*J209/3699523</f>
        <v>1632.10230075607</v>
      </c>
      <c r="L209" s="7" t="n">
        <v>6376</v>
      </c>
      <c r="M209" s="7" t="n">
        <f aca="false">1000000*L209/4554857</f>
        <v>1399.82440722069</v>
      </c>
      <c r="N209" s="7" t="n">
        <v>5865</v>
      </c>
      <c r="O209" s="7" t="n">
        <f aca="false">1000000*N209/4597986</f>
        <v>1275.55847277482</v>
      </c>
      <c r="P209" s="7" t="n">
        <v>7431</v>
      </c>
      <c r="Q209" s="7" t="n">
        <f aca="false">1000000*P209/5410118</f>
        <v>1373.53750879371</v>
      </c>
      <c r="R209" s="7" t="n">
        <v>2736</v>
      </c>
      <c r="S209" s="9" t="n">
        <f aca="false">1000000*R209/5409733</f>
        <v>505.755089946214</v>
      </c>
      <c r="T209" s="7" t="n">
        <v>4227</v>
      </c>
      <c r="U209" s="9" t="n">
        <f aca="false">1000000*T209/2367918</f>
        <v>1785.11249122647</v>
      </c>
      <c r="V209" s="7" t="n">
        <v>6363</v>
      </c>
      <c r="W209" s="7" t="n">
        <f aca="false">1000000*V209/3186601</f>
        <v>1996.79846959189</v>
      </c>
      <c r="X209" s="7" t="n">
        <v>3722</v>
      </c>
      <c r="Y209" s="7" t="n">
        <f aca="false">1000000*X209/5213552</f>
        <v>713.908674930259</v>
      </c>
      <c r="Z209" s="7" t="n">
        <v>8699</v>
      </c>
      <c r="AA209" s="7" t="n">
        <f aca="false">1000000*Z209/5295399</f>
        <v>1642.74684494974</v>
      </c>
      <c r="AB209" s="7" t="n">
        <v>6811</v>
      </c>
      <c r="AC209" s="0" t="n">
        <f aca="false">1000000*AB209/4446718</f>
        <v>1531.69146323198</v>
      </c>
    </row>
    <row r="210" customFormat="false" ht="15" hidden="false" customHeight="false" outlineLevel="0" collapsed="false">
      <c r="A210" s="7" t="s">
        <v>236</v>
      </c>
      <c r="B210" s="8" t="n">
        <v>136</v>
      </c>
      <c r="C210" s="8" t="n">
        <f aca="false">1000000*B210/7955833</f>
        <v>17.0943759126166</v>
      </c>
      <c r="D210" s="8" t="n">
        <v>66</v>
      </c>
      <c r="E210" s="8" t="n">
        <f aca="false">1000000*D210/4582157</f>
        <v>14.4036967742485</v>
      </c>
      <c r="F210" s="8" t="n">
        <v>47</v>
      </c>
      <c r="G210" s="8" t="n">
        <f aca="false">1000000*F210/5953979</f>
        <v>7.89388071405694</v>
      </c>
      <c r="H210" s="8" t="n">
        <v>112</v>
      </c>
      <c r="I210" s="8" t="n">
        <f aca="false">1000000*H210/7921225</f>
        <v>14.1392272028632</v>
      </c>
      <c r="J210" s="7" t="n">
        <v>51</v>
      </c>
      <c r="K210" s="7" t="n">
        <f aca="false">1000000*J210/3699523</f>
        <v>13.785561003405</v>
      </c>
      <c r="L210" s="7" t="n">
        <v>95</v>
      </c>
      <c r="M210" s="7" t="n">
        <f aca="false">1000000*L210/4554857</f>
        <v>20.8568567575228</v>
      </c>
      <c r="N210" s="7" t="n">
        <v>51</v>
      </c>
      <c r="O210" s="7" t="n">
        <f aca="false">1000000*N210/4597986</f>
        <v>11.0918128067376</v>
      </c>
      <c r="P210" s="7" t="n">
        <v>62</v>
      </c>
      <c r="Q210" s="7" t="n">
        <f aca="false">1000000*P210/5410118</f>
        <v>11.46000882051</v>
      </c>
      <c r="R210" s="7" t="n">
        <v>96</v>
      </c>
      <c r="S210" s="9" t="n">
        <f aca="false">1000000*R210/5409733</f>
        <v>17.7457926296917</v>
      </c>
      <c r="T210" s="7" t="n">
        <v>22</v>
      </c>
      <c r="U210" s="9" t="n">
        <f aca="false">1000000*T210/2367918</f>
        <v>9.29086226803462</v>
      </c>
      <c r="V210" s="7" t="n">
        <v>54</v>
      </c>
      <c r="W210" s="7" t="n">
        <f aca="false">1000000*V210/3186601</f>
        <v>16.9459558946978</v>
      </c>
      <c r="X210" s="7" t="n">
        <v>59</v>
      </c>
      <c r="Y210" s="7" t="n">
        <f aca="false">1000000*X210/5213552</f>
        <v>11.3166608868579</v>
      </c>
      <c r="Z210" s="7" t="n">
        <v>101</v>
      </c>
      <c r="AA210" s="7" t="n">
        <f aca="false">1000000*Z210/5295399</f>
        <v>19.073161436938</v>
      </c>
      <c r="AB210" s="7" t="n">
        <v>101</v>
      </c>
      <c r="AC210" s="0" t="n">
        <f aca="false">1000000*AB210/4446718</f>
        <v>22.7133809699648</v>
      </c>
    </row>
    <row r="211" customFormat="false" ht="15" hidden="false" customHeight="false" outlineLevel="0" collapsed="false">
      <c r="A211" s="7" t="s">
        <v>237</v>
      </c>
      <c r="B211" s="8" t="n">
        <v>9435</v>
      </c>
      <c r="C211" s="8" t="n">
        <f aca="false">1000000*B211/7955833</f>
        <v>1185.92232893777</v>
      </c>
      <c r="D211" s="8" t="n">
        <v>5022</v>
      </c>
      <c r="E211" s="8" t="n">
        <f aca="false">1000000*D211/4582157</f>
        <v>1095.99038182236</v>
      </c>
      <c r="F211" s="8" t="n">
        <v>6500</v>
      </c>
      <c r="G211" s="8" t="n">
        <f aca="false">1000000*F211/5953979</f>
        <v>1091.70690726319</v>
      </c>
      <c r="H211" s="8" t="n">
        <v>9586</v>
      </c>
      <c r="I211" s="8" t="n">
        <f aca="false">1000000*H211/7921225</f>
        <v>1210.16635684506</v>
      </c>
      <c r="J211" s="7" t="n">
        <v>15395</v>
      </c>
      <c r="K211" s="7" t="n">
        <f aca="false">1000000*J211/3699523</f>
        <v>4161.34728720432</v>
      </c>
      <c r="L211" s="7" t="n">
        <v>18103</v>
      </c>
      <c r="M211" s="7" t="n">
        <f aca="false">1000000*L211/4554857</f>
        <v>3974.43871454142</v>
      </c>
      <c r="N211" s="7" t="n">
        <v>14188</v>
      </c>
      <c r="O211" s="7" t="n">
        <f aca="false">1000000*N211/4597986</f>
        <v>3085.69882552926</v>
      </c>
      <c r="P211" s="7" t="n">
        <v>15238</v>
      </c>
      <c r="Q211" s="7" t="n">
        <f aca="false">1000000*P211/5410118</f>
        <v>2816.57442591825</v>
      </c>
      <c r="R211" s="7" t="n">
        <v>5111</v>
      </c>
      <c r="S211" s="9" t="n">
        <f aca="false">1000000*R211/5409733</f>
        <v>944.778605524524</v>
      </c>
      <c r="T211" s="7" t="n">
        <v>3173</v>
      </c>
      <c r="U211" s="9" t="n">
        <f aca="false">1000000*T211/2367918</f>
        <v>1339.99572620336</v>
      </c>
      <c r="V211" s="7" t="n">
        <v>3323</v>
      </c>
      <c r="W211" s="7" t="n">
        <f aca="false">1000000*V211/3186601</f>
        <v>1042.80391552002</v>
      </c>
      <c r="X211" s="7" t="n">
        <v>7237</v>
      </c>
      <c r="Y211" s="7" t="n">
        <f aca="false">1000000*X211/5213552</f>
        <v>1388.11313285069</v>
      </c>
      <c r="Z211" s="7" t="n">
        <v>4870</v>
      </c>
      <c r="AA211" s="7" t="n">
        <f aca="false">1000000*Z211/5295399</f>
        <v>919.66629898899</v>
      </c>
      <c r="AB211" s="7" t="n">
        <v>4066</v>
      </c>
      <c r="AC211" s="0" t="n">
        <f aca="false">1000000*AB211/4446718</f>
        <v>914.382247761158</v>
      </c>
    </row>
    <row r="212" customFormat="false" ht="15" hidden="false" customHeight="false" outlineLevel="0" collapsed="false">
      <c r="A212" s="7" t="s">
        <v>238</v>
      </c>
      <c r="B212" s="8" t="n">
        <v>299</v>
      </c>
      <c r="C212" s="8" t="n">
        <f aca="false">1000000*B212/7955833</f>
        <v>37.5824882196497</v>
      </c>
      <c r="D212" s="8" t="n">
        <v>72</v>
      </c>
      <c r="E212" s="8" t="n">
        <f aca="false">1000000*D212/4582157</f>
        <v>15.7131237537256</v>
      </c>
      <c r="F212" s="8" t="n">
        <v>51</v>
      </c>
      <c r="G212" s="8" t="n">
        <f aca="false">1000000*F212/5953979</f>
        <v>8.56570034929582</v>
      </c>
      <c r="H212" s="8" t="n">
        <v>112</v>
      </c>
      <c r="I212" s="8" t="n">
        <f aca="false">1000000*H212/7921225</f>
        <v>14.1392272028632</v>
      </c>
      <c r="J212" s="7" t="n">
        <v>99</v>
      </c>
      <c r="K212" s="7" t="n">
        <f aca="false">1000000*J212/3699523</f>
        <v>26.7602066536686</v>
      </c>
      <c r="L212" s="7" t="n">
        <v>260</v>
      </c>
      <c r="M212" s="7" t="n">
        <f aca="false">1000000*L212/4554857</f>
        <v>57.0819237574308</v>
      </c>
      <c r="N212" s="7" t="n">
        <v>111</v>
      </c>
      <c r="O212" s="7" t="n">
        <f aca="false">1000000*N212/4597986</f>
        <v>24.1410043440759</v>
      </c>
      <c r="P212" s="7" t="n">
        <v>142</v>
      </c>
      <c r="Q212" s="7" t="n">
        <f aca="false">1000000*P212/5410118</f>
        <v>26.2471169760068</v>
      </c>
      <c r="R212" s="7" t="n">
        <v>110</v>
      </c>
      <c r="S212" s="9" t="n">
        <f aca="false">1000000*R212/5409733</f>
        <v>20.3337207215217</v>
      </c>
      <c r="T212" s="7" t="n">
        <v>92</v>
      </c>
      <c r="U212" s="9" t="n">
        <f aca="false">1000000*T212/2367918</f>
        <v>38.8526967572357</v>
      </c>
      <c r="V212" s="7" t="n">
        <v>140</v>
      </c>
      <c r="W212" s="7" t="n">
        <f aca="false">1000000*V212/3186601</f>
        <v>43.9339597269944</v>
      </c>
      <c r="X212" s="7" t="n">
        <v>62</v>
      </c>
      <c r="Y212" s="7" t="n">
        <f aca="false">1000000*X212/5213552</f>
        <v>11.8920843217829</v>
      </c>
      <c r="Z212" s="7" t="n">
        <v>255</v>
      </c>
      <c r="AA212" s="7" t="n">
        <f aca="false">1000000*Z212/5295399</f>
        <v>48.1550115487048</v>
      </c>
      <c r="AB212" s="7" t="n">
        <v>211</v>
      </c>
      <c r="AC212" s="0" t="n">
        <f aca="false">1000000*AB212/4446718</f>
        <v>47.4507265808176</v>
      </c>
    </row>
    <row r="213" customFormat="false" ht="15" hidden="false" customHeight="false" outlineLevel="0" collapsed="false">
      <c r="A213" s="7" t="s">
        <v>239</v>
      </c>
      <c r="B213" s="8" t="n">
        <v>0</v>
      </c>
      <c r="C213" s="8" t="n">
        <f aca="false">1000000*B213/7955833</f>
        <v>0</v>
      </c>
      <c r="D213" s="8" t="n">
        <v>0</v>
      </c>
      <c r="E213" s="8" t="n">
        <f aca="false">1000000*D213/4582157</f>
        <v>0</v>
      </c>
      <c r="F213" s="8" t="n">
        <v>0</v>
      </c>
      <c r="G213" s="8" t="n">
        <f aca="false">1000000*F213/5953979</f>
        <v>0</v>
      </c>
      <c r="H213" s="8" t="n">
        <v>0</v>
      </c>
      <c r="I213" s="8" t="n">
        <f aca="false">1000000*H213/7921225</f>
        <v>0</v>
      </c>
      <c r="J213" s="7" t="n">
        <v>0</v>
      </c>
      <c r="K213" s="7" t="n">
        <f aca="false">1000000*J213/3699523</f>
        <v>0</v>
      </c>
      <c r="L213" s="7" t="n">
        <v>0</v>
      </c>
      <c r="M213" s="7" t="n">
        <f aca="false">1000000*L213/4554857</f>
        <v>0</v>
      </c>
      <c r="N213" s="7" t="n">
        <v>0</v>
      </c>
      <c r="O213" s="7" t="n">
        <f aca="false">1000000*N213/4597986</f>
        <v>0</v>
      </c>
      <c r="P213" s="7" t="n">
        <v>0</v>
      </c>
      <c r="Q213" s="7" t="n">
        <f aca="false">1000000*P213/5410118</f>
        <v>0</v>
      </c>
      <c r="R213" s="7" t="n">
        <v>0</v>
      </c>
      <c r="S213" s="9" t="n">
        <f aca="false">1000000*R213/5409733</f>
        <v>0</v>
      </c>
      <c r="T213" s="7" t="n">
        <v>0</v>
      </c>
      <c r="U213" s="9" t="n">
        <f aca="false">1000000*T213/2367918</f>
        <v>0</v>
      </c>
      <c r="V213" s="7" t="n">
        <v>0</v>
      </c>
      <c r="W213" s="7" t="n">
        <f aca="false">1000000*V213/3186601</f>
        <v>0</v>
      </c>
      <c r="X213" s="7" t="n">
        <v>0</v>
      </c>
      <c r="Y213" s="7" t="n">
        <f aca="false">1000000*X213/5213552</f>
        <v>0</v>
      </c>
      <c r="Z213" s="7" t="n">
        <v>0</v>
      </c>
      <c r="AA213" s="7" t="n">
        <f aca="false">1000000*Z213/5295399</f>
        <v>0</v>
      </c>
      <c r="AB213" s="7" t="n">
        <v>0</v>
      </c>
      <c r="AC213" s="0" t="n">
        <f aca="false">1000000*AB213/4446718</f>
        <v>0</v>
      </c>
    </row>
    <row r="214" customFormat="false" ht="15" hidden="false" customHeight="false" outlineLevel="0" collapsed="false">
      <c r="A214" s="7" t="s">
        <v>240</v>
      </c>
      <c r="B214" s="8" t="n">
        <v>0</v>
      </c>
      <c r="C214" s="8" t="n">
        <f aca="false">1000000*B214/7955833</f>
        <v>0</v>
      </c>
      <c r="D214" s="8" t="n">
        <v>0</v>
      </c>
      <c r="E214" s="8" t="n">
        <f aca="false">1000000*D214/4582157</f>
        <v>0</v>
      </c>
      <c r="F214" s="8" t="n">
        <v>0</v>
      </c>
      <c r="G214" s="8" t="n">
        <f aca="false">1000000*F214/5953979</f>
        <v>0</v>
      </c>
      <c r="H214" s="8" t="n">
        <v>0</v>
      </c>
      <c r="I214" s="8" t="n">
        <f aca="false">1000000*H214/7921225</f>
        <v>0</v>
      </c>
      <c r="J214" s="7" t="n">
        <v>0</v>
      </c>
      <c r="K214" s="7" t="n">
        <f aca="false">1000000*J214/3699523</f>
        <v>0</v>
      </c>
      <c r="L214" s="7" t="n">
        <v>0</v>
      </c>
      <c r="M214" s="7" t="n">
        <f aca="false">1000000*L214/4554857</f>
        <v>0</v>
      </c>
      <c r="N214" s="7" t="n">
        <v>0</v>
      </c>
      <c r="O214" s="7" t="n">
        <f aca="false">1000000*N214/4597986</f>
        <v>0</v>
      </c>
      <c r="P214" s="7" t="n">
        <v>0</v>
      </c>
      <c r="Q214" s="7" t="n">
        <f aca="false">1000000*P214/5410118</f>
        <v>0</v>
      </c>
      <c r="R214" s="7" t="n">
        <v>1</v>
      </c>
      <c r="S214" s="9" t="n">
        <f aca="false">1000000*R214/5409733</f>
        <v>0.184852006559289</v>
      </c>
      <c r="T214" s="7" t="n">
        <v>0</v>
      </c>
      <c r="U214" s="9" t="n">
        <f aca="false">1000000*T214/2367918</f>
        <v>0</v>
      </c>
      <c r="V214" s="7" t="n">
        <v>0</v>
      </c>
      <c r="W214" s="7" t="n">
        <f aca="false">1000000*V214/3186601</f>
        <v>0</v>
      </c>
      <c r="X214" s="7" t="n">
        <v>0</v>
      </c>
      <c r="Y214" s="7" t="n">
        <f aca="false">1000000*X214/5213552</f>
        <v>0</v>
      </c>
      <c r="Z214" s="7" t="n">
        <v>0</v>
      </c>
      <c r="AA214" s="7" t="n">
        <f aca="false">1000000*Z214/5295399</f>
        <v>0</v>
      </c>
      <c r="AB214" s="7" t="n">
        <v>0</v>
      </c>
      <c r="AC214" s="0" t="n">
        <f aca="false">1000000*AB214/4446718</f>
        <v>0</v>
      </c>
    </row>
    <row r="215" customFormat="false" ht="15" hidden="false" customHeight="false" outlineLevel="0" collapsed="false">
      <c r="A215" s="7" t="s">
        <v>241</v>
      </c>
      <c r="B215" s="8" t="n">
        <v>98380</v>
      </c>
      <c r="C215" s="8" t="n">
        <f aca="false">1000000*B215/7955833</f>
        <v>12365.7698697295</v>
      </c>
      <c r="D215" s="8" t="n">
        <v>9268</v>
      </c>
      <c r="E215" s="8" t="n">
        <f aca="false">1000000*D215/4582157</f>
        <v>2022.62820763234</v>
      </c>
      <c r="F215" s="8" t="n">
        <v>18051</v>
      </c>
      <c r="G215" s="8" t="n">
        <f aca="false">1000000*F215/5953979</f>
        <v>3031.75405892429</v>
      </c>
      <c r="H215" s="8" t="n">
        <v>144188</v>
      </c>
      <c r="I215" s="8" t="n">
        <f aca="false">1000000*H215/7921225</f>
        <v>18202.7401064861</v>
      </c>
      <c r="J215" s="7" t="n">
        <v>15874</v>
      </c>
      <c r="K215" s="7" t="n">
        <f aca="false">1000000*J215/3699523</f>
        <v>4290.82343858925</v>
      </c>
      <c r="L215" s="7" t="n">
        <v>21967</v>
      </c>
      <c r="M215" s="7" t="n">
        <f aca="false">1000000*L215/4554857</f>
        <v>4822.76391992109</v>
      </c>
      <c r="N215" s="7" t="n">
        <v>115861</v>
      </c>
      <c r="O215" s="7" t="n">
        <f aca="false">1000000*N215/4597986</f>
        <v>25198.2063451259</v>
      </c>
      <c r="P215" s="7" t="n">
        <v>131378</v>
      </c>
      <c r="Q215" s="7" t="n">
        <f aca="false">1000000*P215/5410118</f>
        <v>24283.7586906607</v>
      </c>
      <c r="R215" s="7" t="n">
        <v>22150</v>
      </c>
      <c r="S215" s="9" t="n">
        <f aca="false">1000000*R215/5409733</f>
        <v>4094.47194528824</v>
      </c>
      <c r="T215" s="7" t="n">
        <v>38131</v>
      </c>
      <c r="U215" s="9" t="n">
        <f aca="false">1000000*T215/2367918</f>
        <v>16103.1758701104</v>
      </c>
      <c r="V215" s="7" t="n">
        <v>52489</v>
      </c>
      <c r="W215" s="7" t="n">
        <f aca="false">1000000*V215/3186601</f>
        <v>16471.7829436443</v>
      </c>
      <c r="X215" s="7" t="n">
        <v>53910</v>
      </c>
      <c r="Y215" s="7" t="n">
        <f aca="false">1000000*X215/5213552</f>
        <v>10340.3591256019</v>
      </c>
      <c r="Z215" s="7" t="n">
        <v>60632</v>
      </c>
      <c r="AA215" s="7" t="n">
        <f aca="false">1000000*Z215/5295399</f>
        <v>11449.9398440042</v>
      </c>
      <c r="AB215" s="7" t="n">
        <v>58726</v>
      </c>
      <c r="AC215" s="0" t="n">
        <f aca="false">1000000*AB215/4446718</f>
        <v>13206.594166754</v>
      </c>
    </row>
    <row r="216" customFormat="false" ht="15" hidden="false" customHeight="false" outlineLevel="0" collapsed="false">
      <c r="A216" s="7" t="s">
        <v>242</v>
      </c>
      <c r="B216" s="8" t="n">
        <v>191</v>
      </c>
      <c r="C216" s="8" t="n">
        <f aca="false">1000000*B216/7955833</f>
        <v>24.0075426419836</v>
      </c>
      <c r="D216" s="8" t="n">
        <v>104</v>
      </c>
      <c r="E216" s="8" t="n">
        <f aca="false">1000000*D216/4582157</f>
        <v>22.696734310937</v>
      </c>
      <c r="F216" s="8" t="n">
        <v>156</v>
      </c>
      <c r="G216" s="8" t="n">
        <f aca="false">1000000*F216/5953979</f>
        <v>26.2009657743166</v>
      </c>
      <c r="H216" s="8" t="n">
        <v>169</v>
      </c>
      <c r="I216" s="8" t="n">
        <f aca="false">1000000*H216/7921225</f>
        <v>21.3350839043204</v>
      </c>
      <c r="J216" s="7" t="n">
        <v>1170</v>
      </c>
      <c r="K216" s="7" t="n">
        <f aca="false">1000000*J216/3699523</f>
        <v>316.256987725174</v>
      </c>
      <c r="L216" s="7" t="n">
        <v>771</v>
      </c>
      <c r="M216" s="7" t="n">
        <f aca="false">1000000*L216/4554857</f>
        <v>169.269858526843</v>
      </c>
      <c r="N216" s="7" t="n">
        <v>1274</v>
      </c>
      <c r="O216" s="7" t="n">
        <f aca="false">1000000*N216/4597986</f>
        <v>277.077833642817</v>
      </c>
      <c r="P216" s="7" t="n">
        <v>1200</v>
      </c>
      <c r="Q216" s="7" t="n">
        <f aca="false">1000000*P216/5410118</f>
        <v>221.806622332452</v>
      </c>
      <c r="R216" s="7" t="n">
        <v>1408</v>
      </c>
      <c r="S216" s="9" t="n">
        <f aca="false">1000000*R216/5409733</f>
        <v>260.271625235478</v>
      </c>
      <c r="T216" s="7" t="n">
        <v>387</v>
      </c>
      <c r="U216" s="9" t="n">
        <f aca="false">1000000*T216/2367918</f>
        <v>163.434713533154</v>
      </c>
      <c r="V216" s="7" t="n">
        <v>809</v>
      </c>
      <c r="W216" s="7" t="n">
        <f aca="false">1000000*V216/3186601</f>
        <v>253.875524422418</v>
      </c>
      <c r="X216" s="7" t="n">
        <v>883</v>
      </c>
      <c r="Y216" s="7" t="n">
        <f aca="false">1000000*X216/5213552</f>
        <v>169.366297679586</v>
      </c>
      <c r="Z216" s="7" t="n">
        <v>1261</v>
      </c>
      <c r="AA216" s="7" t="n">
        <f aca="false">1000000*Z216/5295399</f>
        <v>238.131253187909</v>
      </c>
      <c r="AB216" s="7" t="n">
        <v>1702</v>
      </c>
      <c r="AC216" s="0" t="n">
        <f aca="false">1000000*AB216/4446718</f>
        <v>382.754202087922</v>
      </c>
    </row>
    <row r="217" customFormat="false" ht="15" hidden="false" customHeight="false" outlineLevel="0" collapsed="false">
      <c r="A217" s="7" t="s">
        <v>243</v>
      </c>
      <c r="B217" s="8" t="n">
        <v>3814</v>
      </c>
      <c r="C217" s="8" t="n">
        <f aca="false">1000000*B217/7955833</f>
        <v>479.396689196468</v>
      </c>
      <c r="D217" s="8" t="n">
        <v>1124</v>
      </c>
      <c r="E217" s="8" t="n">
        <f aca="false">1000000*D217/4582157</f>
        <v>245.29932082205</v>
      </c>
      <c r="F217" s="8" t="n">
        <v>2243</v>
      </c>
      <c r="G217" s="8" t="n">
        <f aca="false">1000000*F217/5953979</f>
        <v>376.722860460207</v>
      </c>
      <c r="H217" s="8" t="n">
        <v>2191</v>
      </c>
      <c r="I217" s="8" t="n">
        <f aca="false">1000000*H217/7921225</f>
        <v>276.598632156011</v>
      </c>
      <c r="J217" s="7" t="n">
        <v>3081</v>
      </c>
      <c r="K217" s="7" t="n">
        <f aca="false">1000000*J217/3699523</f>
        <v>832.810067676292</v>
      </c>
      <c r="L217" s="7" t="n">
        <v>6339</v>
      </c>
      <c r="M217" s="7" t="n">
        <f aca="false">1000000*L217/4554857</f>
        <v>1391.70121037828</v>
      </c>
      <c r="N217" s="7" t="n">
        <v>3500</v>
      </c>
      <c r="O217" s="7" t="n">
        <f aca="false">1000000*N217/4597986</f>
        <v>761.202839678068</v>
      </c>
      <c r="P217" s="7" t="n">
        <v>3666</v>
      </c>
      <c r="Q217" s="7" t="n">
        <f aca="false">1000000*P217/5410118</f>
        <v>677.619231225641</v>
      </c>
      <c r="R217" s="7" t="n">
        <v>7640</v>
      </c>
      <c r="S217" s="9" t="n">
        <f aca="false">1000000*R217/5409733</f>
        <v>1412.26933011297</v>
      </c>
      <c r="T217" s="7" t="n">
        <v>6421</v>
      </c>
      <c r="U217" s="9" t="n">
        <f aca="false">1000000*T217/2367918</f>
        <v>2711.66484650229</v>
      </c>
      <c r="V217" s="7" t="n">
        <v>5771</v>
      </c>
      <c r="W217" s="7" t="n">
        <f aca="false">1000000*V217/3186601</f>
        <v>1811.02058274632</v>
      </c>
      <c r="X217" s="7" t="n">
        <v>8163</v>
      </c>
      <c r="Y217" s="7" t="n">
        <f aca="false">1000000*X217/5213552</f>
        <v>1565.72716643087</v>
      </c>
      <c r="Z217" s="7" t="n">
        <v>9806</v>
      </c>
      <c r="AA217" s="7" t="n">
        <f aca="false">1000000*Z217/5295399</f>
        <v>1851.79624802588</v>
      </c>
      <c r="AB217" s="7" t="n">
        <v>9833</v>
      </c>
      <c r="AC217" s="0" t="n">
        <f aca="false">1000000*AB217/4446718</f>
        <v>2211.29381265014</v>
      </c>
    </row>
    <row r="218" customFormat="false" ht="15" hidden="false" customHeight="false" outlineLevel="0" collapsed="false">
      <c r="A218" s="7" t="s">
        <v>244</v>
      </c>
      <c r="B218" s="8" t="n">
        <v>2246</v>
      </c>
      <c r="C218" s="8" t="n">
        <f aca="false">1000000*B218/7955833</f>
        <v>282.308590439241</v>
      </c>
      <c r="D218" s="8" t="n">
        <v>665</v>
      </c>
      <c r="E218" s="8" t="n">
        <f aca="false">1000000*D218/4582157</f>
        <v>145.128156892049</v>
      </c>
      <c r="F218" s="8" t="n">
        <v>1206</v>
      </c>
      <c r="G218" s="8" t="n">
        <f aca="false">1000000*F218/5953979</f>
        <v>202.553620024525</v>
      </c>
      <c r="H218" s="8" t="n">
        <v>1307</v>
      </c>
      <c r="I218" s="8" t="n">
        <f aca="false">1000000*H218/7921225</f>
        <v>164.999731733412</v>
      </c>
      <c r="J218" s="7" t="n">
        <v>1559</v>
      </c>
      <c r="K218" s="7" t="n">
        <f aca="false">1000000*J218/3699523</f>
        <v>421.405678515852</v>
      </c>
      <c r="L218" s="7" t="n">
        <v>3112</v>
      </c>
      <c r="M218" s="7" t="n">
        <f aca="false">1000000*L218/4554857</f>
        <v>683.226718204326</v>
      </c>
      <c r="N218" s="7" t="n">
        <v>1388</v>
      </c>
      <c r="O218" s="7" t="n">
        <f aca="false">1000000*N218/4597986</f>
        <v>301.871297563759</v>
      </c>
      <c r="P218" s="7" t="n">
        <v>1539</v>
      </c>
      <c r="Q218" s="7" t="n">
        <f aca="false">1000000*P218/5410118</f>
        <v>284.46699314137</v>
      </c>
      <c r="R218" s="7" t="n">
        <v>2415</v>
      </c>
      <c r="S218" s="9" t="n">
        <f aca="false">1000000*R218/5409733</f>
        <v>446.417595840682</v>
      </c>
      <c r="T218" s="7" t="n">
        <v>3604</v>
      </c>
      <c r="U218" s="9" t="n">
        <f aca="false">1000000*T218/2367918</f>
        <v>1522.01216427258</v>
      </c>
      <c r="V218" s="7" t="n">
        <v>2815</v>
      </c>
      <c r="W218" s="7" t="n">
        <f aca="false">1000000*V218/3186601</f>
        <v>883.386404510637</v>
      </c>
      <c r="X218" s="7" t="n">
        <v>3001</v>
      </c>
      <c r="Y218" s="7" t="n">
        <f aca="false">1000000*X218/5213552</f>
        <v>575.615242736622</v>
      </c>
      <c r="Z218" s="7" t="n">
        <v>3207</v>
      </c>
      <c r="AA218" s="7" t="n">
        <f aca="false">1000000*Z218/5295399</f>
        <v>605.620086418417</v>
      </c>
      <c r="AB218" s="7" t="n">
        <v>2921</v>
      </c>
      <c r="AC218" s="0" t="n">
        <f aca="false">1000000*AB218/4446718</f>
        <v>656.88896844819</v>
      </c>
    </row>
    <row r="219" customFormat="false" ht="15" hidden="false" customHeight="false" outlineLevel="0" collapsed="false">
      <c r="A219" s="7" t="s">
        <v>245</v>
      </c>
      <c r="B219" s="8" t="n">
        <v>702</v>
      </c>
      <c r="C219" s="8" t="n">
        <f aca="false">1000000*B219/7955833</f>
        <v>88.2371462548296</v>
      </c>
      <c r="D219" s="8" t="n">
        <v>134</v>
      </c>
      <c r="E219" s="8" t="n">
        <f aca="false">1000000*D219/4582157</f>
        <v>29.2438692083226</v>
      </c>
      <c r="F219" s="8" t="n">
        <v>93</v>
      </c>
      <c r="G219" s="8" t="n">
        <f aca="false">1000000*F219/5953979</f>
        <v>15.6198065193041</v>
      </c>
      <c r="H219" s="8" t="n">
        <v>483</v>
      </c>
      <c r="I219" s="8" t="n">
        <f aca="false">1000000*H219/7921225</f>
        <v>60.9754173123475</v>
      </c>
      <c r="J219" s="7" t="n">
        <v>842</v>
      </c>
      <c r="K219" s="7" t="n">
        <f aca="false">1000000*J219/3699523</f>
        <v>227.59690911504</v>
      </c>
      <c r="L219" s="7" t="n">
        <v>1609</v>
      </c>
      <c r="M219" s="7" t="n">
        <f aca="false">1000000*L219/4554857</f>
        <v>353.249289714255</v>
      </c>
      <c r="N219" s="7" t="n">
        <v>1184</v>
      </c>
      <c r="O219" s="7" t="n">
        <f aca="false">1000000*N219/4597986</f>
        <v>257.504046336809</v>
      </c>
      <c r="P219" s="7" t="n">
        <v>1170</v>
      </c>
      <c r="Q219" s="7" t="n">
        <f aca="false">1000000*P219/5410118</f>
        <v>216.261456774141</v>
      </c>
      <c r="R219" s="7" t="n">
        <v>608</v>
      </c>
      <c r="S219" s="9" t="n">
        <f aca="false">1000000*R219/5409733</f>
        <v>112.390019988047</v>
      </c>
      <c r="T219" s="7" t="n">
        <v>551</v>
      </c>
      <c r="U219" s="9" t="n">
        <f aca="false">1000000*T219/2367918</f>
        <v>232.69386862214</v>
      </c>
      <c r="V219" s="7" t="n">
        <v>610</v>
      </c>
      <c r="W219" s="7" t="n">
        <f aca="false">1000000*V219/3186601</f>
        <v>191.426538810475</v>
      </c>
      <c r="X219" s="7" t="n">
        <v>525</v>
      </c>
      <c r="Y219" s="7" t="n">
        <f aca="false">1000000*X219/5213552</f>
        <v>100.699101111872</v>
      </c>
      <c r="Z219" s="7" t="n">
        <v>1006</v>
      </c>
      <c r="AA219" s="7" t="n">
        <f aca="false">1000000*Z219/5295399</f>
        <v>189.976241639204</v>
      </c>
      <c r="AB219" s="7" t="n">
        <v>1052</v>
      </c>
      <c r="AC219" s="0" t="n">
        <f aca="false">1000000*AB219/4446718</f>
        <v>236.578978023792</v>
      </c>
    </row>
    <row r="220" customFormat="false" ht="15" hidden="false" customHeight="false" outlineLevel="0" collapsed="false">
      <c r="A220" s="7" t="s">
        <v>246</v>
      </c>
      <c r="B220" s="8" t="n">
        <v>0</v>
      </c>
      <c r="C220" s="8" t="n">
        <f aca="false">1000000*B220/7955833</f>
        <v>0</v>
      </c>
      <c r="D220" s="8" t="n">
        <v>0</v>
      </c>
      <c r="E220" s="8" t="n">
        <f aca="false">1000000*D220/4582157</f>
        <v>0</v>
      </c>
      <c r="F220" s="8" t="n">
        <v>0</v>
      </c>
      <c r="G220" s="8" t="n">
        <f aca="false">1000000*F220/5953979</f>
        <v>0</v>
      </c>
      <c r="H220" s="8" t="n">
        <v>10</v>
      </c>
      <c r="I220" s="8" t="n">
        <f aca="false">1000000*H220/7921225</f>
        <v>1.26243100025564</v>
      </c>
      <c r="J220" s="7" t="n">
        <v>2</v>
      </c>
      <c r="K220" s="7" t="n">
        <f aca="false">1000000*J220/3699523</f>
        <v>0.540610235427648</v>
      </c>
      <c r="L220" s="7" t="n">
        <v>6</v>
      </c>
      <c r="M220" s="7" t="n">
        <f aca="false">1000000*L220/4554857</f>
        <v>1.31727516363302</v>
      </c>
      <c r="N220" s="7" t="n">
        <v>0</v>
      </c>
      <c r="O220" s="7" t="n">
        <f aca="false">1000000*N220/4597986</f>
        <v>0</v>
      </c>
      <c r="P220" s="7" t="n">
        <v>3</v>
      </c>
      <c r="Q220" s="7" t="n">
        <f aca="false">1000000*P220/5410118</f>
        <v>0.55451655583113</v>
      </c>
      <c r="R220" s="7" t="n">
        <v>0</v>
      </c>
      <c r="S220" s="9" t="n">
        <f aca="false">1000000*R220/5409733</f>
        <v>0</v>
      </c>
      <c r="T220" s="7" t="n">
        <v>0</v>
      </c>
      <c r="U220" s="9" t="n">
        <f aca="false">1000000*T220/2367918</f>
        <v>0</v>
      </c>
      <c r="V220" s="7" t="n">
        <v>0</v>
      </c>
      <c r="W220" s="7" t="n">
        <f aca="false">1000000*V220/3186601</f>
        <v>0</v>
      </c>
      <c r="X220" s="7" t="n">
        <v>0</v>
      </c>
      <c r="Y220" s="7" t="n">
        <f aca="false">1000000*X220/5213552</f>
        <v>0</v>
      </c>
      <c r="Z220" s="7" t="n">
        <v>3</v>
      </c>
      <c r="AA220" s="7" t="n">
        <f aca="false">1000000*Z220/5295399</f>
        <v>0.566529547631822</v>
      </c>
      <c r="AB220" s="7" t="n">
        <v>1</v>
      </c>
      <c r="AC220" s="0" t="n">
        <f aca="false">1000000*AB220/4446718</f>
        <v>0.224884960098662</v>
      </c>
    </row>
    <row r="221" customFormat="false" ht="15" hidden="false" customHeight="false" outlineLevel="0" collapsed="false">
      <c r="A221" s="7" t="s">
        <v>247</v>
      </c>
      <c r="B221" s="8" t="n">
        <v>88</v>
      </c>
      <c r="C221" s="8" t="n">
        <f aca="false">1000000*B221/7955833</f>
        <v>11.0610667669872</v>
      </c>
      <c r="D221" s="8" t="n">
        <v>4</v>
      </c>
      <c r="E221" s="8" t="n">
        <f aca="false">1000000*D221/4582157</f>
        <v>0.872951319651422</v>
      </c>
      <c r="F221" s="8" t="n">
        <v>7</v>
      </c>
      <c r="G221" s="8" t="n">
        <f aca="false">1000000*F221/5953979</f>
        <v>1.17568436166805</v>
      </c>
      <c r="H221" s="8" t="n">
        <v>24</v>
      </c>
      <c r="I221" s="8" t="n">
        <f aca="false">1000000*H221/7921225</f>
        <v>3.02983440061354</v>
      </c>
      <c r="J221" s="7" t="n">
        <v>38</v>
      </c>
      <c r="K221" s="7" t="n">
        <f aca="false">1000000*J221/3699523</f>
        <v>10.2715944731253</v>
      </c>
      <c r="L221" s="7" t="n">
        <v>26</v>
      </c>
      <c r="M221" s="7" t="n">
        <f aca="false">1000000*L221/4554857</f>
        <v>5.70819237574308</v>
      </c>
      <c r="N221" s="7" t="n">
        <v>23</v>
      </c>
      <c r="O221" s="7" t="n">
        <f aca="false">1000000*N221/4597986</f>
        <v>5.00219008931302</v>
      </c>
      <c r="P221" s="7" t="n">
        <v>20</v>
      </c>
      <c r="Q221" s="7" t="n">
        <f aca="false">1000000*P221/5410118</f>
        <v>3.6967770388742</v>
      </c>
      <c r="R221" s="7" t="n">
        <v>13</v>
      </c>
      <c r="S221" s="9" t="n">
        <f aca="false">1000000*R221/5409733</f>
        <v>2.40307608527075</v>
      </c>
      <c r="T221" s="7" t="n">
        <v>4</v>
      </c>
      <c r="U221" s="9" t="n">
        <f aca="false">1000000*T221/2367918</f>
        <v>1.6892476850972</v>
      </c>
      <c r="V221" s="7" t="n">
        <v>25</v>
      </c>
      <c r="W221" s="7" t="n">
        <f aca="false">1000000*V221/3186601</f>
        <v>7.845349951249</v>
      </c>
      <c r="X221" s="7" t="n">
        <v>6</v>
      </c>
      <c r="Y221" s="7" t="n">
        <f aca="false">1000000*X221/5213552</f>
        <v>1.15084686984996</v>
      </c>
      <c r="Z221" s="7" t="n">
        <v>48</v>
      </c>
      <c r="AA221" s="7" t="n">
        <f aca="false">1000000*Z221/5295399</f>
        <v>9.06447276210914</v>
      </c>
      <c r="AB221" s="7" t="n">
        <v>38</v>
      </c>
      <c r="AC221" s="0" t="n">
        <f aca="false">1000000*AB221/4446718</f>
        <v>8.54562848374914</v>
      </c>
    </row>
    <row r="222" customFormat="false" ht="15" hidden="false" customHeight="false" outlineLevel="0" collapsed="false">
      <c r="A222" s="7" t="s">
        <v>248</v>
      </c>
      <c r="B222" s="8" t="n">
        <v>1</v>
      </c>
      <c r="C222" s="8" t="n">
        <f aca="false">1000000*B222/7955833</f>
        <v>0.125693940533945</v>
      </c>
      <c r="D222" s="8" t="n">
        <v>1</v>
      </c>
      <c r="E222" s="8" t="n">
        <f aca="false">1000000*D222/4582157</f>
        <v>0.218237829912855</v>
      </c>
      <c r="F222" s="8" t="n">
        <v>0</v>
      </c>
      <c r="G222" s="8" t="n">
        <f aca="false">1000000*F222/5953979</f>
        <v>0</v>
      </c>
      <c r="H222" s="8" t="n">
        <v>1</v>
      </c>
      <c r="I222" s="8" t="n">
        <f aca="false">1000000*H222/7921225</f>
        <v>0.126243100025564</v>
      </c>
      <c r="J222" s="7" t="n">
        <v>0</v>
      </c>
      <c r="K222" s="7" t="n">
        <f aca="false">1000000*J222/3699523</f>
        <v>0</v>
      </c>
      <c r="L222" s="7" t="n">
        <v>1</v>
      </c>
      <c r="M222" s="7" t="n">
        <f aca="false">1000000*L222/4554857</f>
        <v>0.219545860605503</v>
      </c>
      <c r="N222" s="7" t="n">
        <v>0</v>
      </c>
      <c r="O222" s="7" t="n">
        <f aca="false">1000000*N222/4597986</f>
        <v>0</v>
      </c>
      <c r="P222" s="7" t="n">
        <v>0</v>
      </c>
      <c r="Q222" s="7" t="n">
        <f aca="false">1000000*P222/5410118</f>
        <v>0</v>
      </c>
      <c r="R222" s="7" t="n">
        <v>4</v>
      </c>
      <c r="S222" s="9" t="n">
        <f aca="false">1000000*R222/5409733</f>
        <v>0.739408026237154</v>
      </c>
      <c r="T222" s="7" t="n">
        <v>1</v>
      </c>
      <c r="U222" s="9" t="n">
        <f aca="false">1000000*T222/2367918</f>
        <v>0.422311921274301</v>
      </c>
      <c r="V222" s="7" t="n">
        <v>2</v>
      </c>
      <c r="W222" s="7" t="n">
        <f aca="false">1000000*V222/3186601</f>
        <v>0.62762799609992</v>
      </c>
      <c r="X222" s="7" t="n">
        <v>1</v>
      </c>
      <c r="Y222" s="7" t="n">
        <f aca="false">1000000*X222/5213552</f>
        <v>0.19180781164166</v>
      </c>
      <c r="Z222" s="7" t="n">
        <v>2</v>
      </c>
      <c r="AA222" s="7" t="n">
        <f aca="false">1000000*Z222/5295399</f>
        <v>0.377686365087881</v>
      </c>
      <c r="AB222" s="7" t="n">
        <v>4</v>
      </c>
      <c r="AC222" s="0" t="n">
        <f aca="false">1000000*AB222/4446718</f>
        <v>0.899539840394646</v>
      </c>
    </row>
    <row r="223" customFormat="false" ht="15" hidden="false" customHeight="false" outlineLevel="0" collapsed="false">
      <c r="A223" s="7" t="s">
        <v>249</v>
      </c>
      <c r="B223" s="8" t="n">
        <v>0</v>
      </c>
      <c r="C223" s="8" t="n">
        <f aca="false">1000000*B223/7955833</f>
        <v>0</v>
      </c>
      <c r="D223" s="8" t="n">
        <v>0</v>
      </c>
      <c r="E223" s="8" t="n">
        <f aca="false">1000000*D223/4582157</f>
        <v>0</v>
      </c>
      <c r="F223" s="8" t="n">
        <v>0</v>
      </c>
      <c r="G223" s="8" t="n">
        <f aca="false">1000000*F223/5953979</f>
        <v>0</v>
      </c>
      <c r="H223" s="8" t="n">
        <v>0</v>
      </c>
      <c r="I223" s="8" t="n">
        <f aca="false">1000000*H223/7921225</f>
        <v>0</v>
      </c>
      <c r="J223" s="7" t="n">
        <v>0</v>
      </c>
      <c r="K223" s="7" t="n">
        <f aca="false">1000000*J223/3699523</f>
        <v>0</v>
      </c>
      <c r="L223" s="7" t="n">
        <v>0</v>
      </c>
      <c r="M223" s="7" t="n">
        <f aca="false">1000000*L223/4554857</f>
        <v>0</v>
      </c>
      <c r="N223" s="7" t="n">
        <v>0</v>
      </c>
      <c r="O223" s="7" t="n">
        <f aca="false">1000000*N223/4597986</f>
        <v>0</v>
      </c>
      <c r="P223" s="7" t="n">
        <v>0</v>
      </c>
      <c r="Q223" s="7" t="n">
        <f aca="false">1000000*P223/5410118</f>
        <v>0</v>
      </c>
      <c r="R223" s="7" t="n">
        <v>0</v>
      </c>
      <c r="S223" s="9" t="n">
        <f aca="false">1000000*R223/5409733</f>
        <v>0</v>
      </c>
      <c r="T223" s="7" t="n">
        <v>0</v>
      </c>
      <c r="U223" s="9" t="n">
        <f aca="false">1000000*T223/2367918</f>
        <v>0</v>
      </c>
      <c r="V223" s="7" t="n">
        <v>0</v>
      </c>
      <c r="W223" s="7" t="n">
        <f aca="false">1000000*V223/3186601</f>
        <v>0</v>
      </c>
      <c r="X223" s="7" t="n">
        <v>0</v>
      </c>
      <c r="Y223" s="7" t="n">
        <f aca="false">1000000*X223/5213552</f>
        <v>0</v>
      </c>
      <c r="Z223" s="7" t="n">
        <v>0</v>
      </c>
      <c r="AA223" s="7" t="n">
        <f aca="false">1000000*Z223/5295399</f>
        <v>0</v>
      </c>
      <c r="AB223" s="7" t="n">
        <v>0</v>
      </c>
      <c r="AC223" s="0" t="n">
        <f aca="false">1000000*AB223/4446718</f>
        <v>0</v>
      </c>
    </row>
    <row r="224" customFormat="false" ht="15" hidden="false" customHeight="false" outlineLevel="0" collapsed="false">
      <c r="A224" s="7" t="s">
        <v>250</v>
      </c>
      <c r="B224" s="8" t="n">
        <v>180</v>
      </c>
      <c r="C224" s="8" t="n">
        <f aca="false">1000000*B224/7955833</f>
        <v>22.6249092961102</v>
      </c>
      <c r="D224" s="8" t="n">
        <v>0</v>
      </c>
      <c r="E224" s="8" t="n">
        <f aca="false">1000000*D224/4582157</f>
        <v>0</v>
      </c>
      <c r="F224" s="8" t="n">
        <v>0</v>
      </c>
      <c r="G224" s="8" t="n">
        <f aca="false">1000000*F224/5953979</f>
        <v>0</v>
      </c>
      <c r="H224" s="8" t="n">
        <v>12</v>
      </c>
      <c r="I224" s="8" t="n">
        <f aca="false">1000000*H224/7921225</f>
        <v>1.51491720030677</v>
      </c>
      <c r="J224" s="7" t="n">
        <v>5</v>
      </c>
      <c r="K224" s="7" t="n">
        <f aca="false">1000000*J224/3699523</f>
        <v>1.35152558856912</v>
      </c>
      <c r="L224" s="7" t="n">
        <v>9</v>
      </c>
      <c r="M224" s="7" t="n">
        <f aca="false">1000000*L224/4554857</f>
        <v>1.97591274544953</v>
      </c>
      <c r="N224" s="7" t="n">
        <v>3</v>
      </c>
      <c r="O224" s="7" t="n">
        <f aca="false">1000000*N224/4597986</f>
        <v>0.652459576866915</v>
      </c>
      <c r="P224" s="7" t="n">
        <v>6</v>
      </c>
      <c r="Q224" s="7" t="n">
        <f aca="false">1000000*P224/5410118</f>
        <v>1.10903311166226</v>
      </c>
      <c r="R224" s="7" t="n">
        <v>20</v>
      </c>
      <c r="S224" s="9" t="n">
        <f aca="false">1000000*R224/5409733</f>
        <v>3.69704013118577</v>
      </c>
      <c r="T224" s="7" t="n">
        <v>15</v>
      </c>
      <c r="U224" s="9" t="n">
        <f aca="false">1000000*T224/2367918</f>
        <v>6.33467881911451</v>
      </c>
      <c r="V224" s="7" t="n">
        <v>17</v>
      </c>
      <c r="W224" s="7" t="n">
        <f aca="false">1000000*V224/3186601</f>
        <v>5.33483796684932</v>
      </c>
      <c r="X224" s="7" t="n">
        <v>15</v>
      </c>
      <c r="Y224" s="7" t="n">
        <f aca="false">1000000*X224/5213552</f>
        <v>2.8771171746249</v>
      </c>
      <c r="Z224" s="7" t="n">
        <v>27</v>
      </c>
      <c r="AA224" s="7" t="n">
        <f aca="false">1000000*Z224/5295399</f>
        <v>5.09876592868639</v>
      </c>
      <c r="AB224" s="7" t="n">
        <v>42</v>
      </c>
      <c r="AC224" s="0" t="n">
        <f aca="false">1000000*AB224/4446718</f>
        <v>9.44516832414378</v>
      </c>
    </row>
    <row r="225" customFormat="false" ht="15" hidden="false" customHeight="false" outlineLevel="0" collapsed="false">
      <c r="A225" s="7" t="s">
        <v>251</v>
      </c>
      <c r="B225" s="8" t="n">
        <v>72</v>
      </c>
      <c r="C225" s="8" t="n">
        <f aca="false">1000000*B225/7955833</f>
        <v>9.04996371844407</v>
      </c>
      <c r="D225" s="8" t="n">
        <v>0</v>
      </c>
      <c r="E225" s="8" t="n">
        <f aca="false">1000000*D225/4582157</f>
        <v>0</v>
      </c>
      <c r="F225" s="8" t="n">
        <v>0</v>
      </c>
      <c r="G225" s="8" t="n">
        <f aca="false">1000000*F225/5953979</f>
        <v>0</v>
      </c>
      <c r="H225" s="8" t="n">
        <v>31</v>
      </c>
      <c r="I225" s="8" t="n">
        <f aca="false">1000000*H225/7921225</f>
        <v>3.91353610079249</v>
      </c>
      <c r="J225" s="7" t="n">
        <v>15</v>
      </c>
      <c r="K225" s="7" t="n">
        <f aca="false">1000000*J225/3699523</f>
        <v>4.05457676570736</v>
      </c>
      <c r="L225" s="7" t="n">
        <v>32</v>
      </c>
      <c r="M225" s="7" t="n">
        <f aca="false">1000000*L225/4554857</f>
        <v>7.0254675393761</v>
      </c>
      <c r="N225" s="7" t="n">
        <v>16</v>
      </c>
      <c r="O225" s="7" t="n">
        <f aca="false">1000000*N225/4597986</f>
        <v>3.47978440995688</v>
      </c>
      <c r="P225" s="7" t="n">
        <v>17</v>
      </c>
      <c r="Q225" s="7" t="n">
        <f aca="false">1000000*P225/5410118</f>
        <v>3.14226048304307</v>
      </c>
      <c r="R225" s="7" t="n">
        <v>7</v>
      </c>
      <c r="S225" s="9" t="n">
        <f aca="false">1000000*R225/5409733</f>
        <v>1.29396404591502</v>
      </c>
      <c r="T225" s="7" t="n">
        <v>36</v>
      </c>
      <c r="U225" s="9" t="n">
        <f aca="false">1000000*T225/2367918</f>
        <v>15.2032291658748</v>
      </c>
      <c r="V225" s="7" t="n">
        <v>17</v>
      </c>
      <c r="W225" s="7" t="n">
        <f aca="false">1000000*V225/3186601</f>
        <v>5.33483796684932</v>
      </c>
      <c r="X225" s="7" t="n">
        <v>4</v>
      </c>
      <c r="Y225" s="7" t="n">
        <f aca="false">1000000*X225/5213552</f>
        <v>0.76723124656664</v>
      </c>
      <c r="Z225" s="7" t="n">
        <v>4</v>
      </c>
      <c r="AA225" s="7" t="n">
        <f aca="false">1000000*Z225/5295399</f>
        <v>0.755372730175762</v>
      </c>
      <c r="AB225" s="7" t="n">
        <v>7</v>
      </c>
      <c r="AC225" s="0" t="n">
        <f aca="false">1000000*AB225/4446718</f>
        <v>1.57419472069063</v>
      </c>
    </row>
    <row r="226" customFormat="false" ht="15" hidden="false" customHeight="false" outlineLevel="0" collapsed="false">
      <c r="A226" s="7" t="s">
        <v>252</v>
      </c>
      <c r="B226" s="8" t="n">
        <v>860</v>
      </c>
      <c r="C226" s="8" t="n">
        <f aca="false">1000000*B226/7955833</f>
        <v>108.096788859193</v>
      </c>
      <c r="D226" s="8" t="n">
        <v>182</v>
      </c>
      <c r="E226" s="8" t="n">
        <f aca="false">1000000*D226/4582157</f>
        <v>39.7192850441397</v>
      </c>
      <c r="F226" s="8" t="n">
        <v>324</v>
      </c>
      <c r="G226" s="8" t="n">
        <f aca="false">1000000*F226/5953979</f>
        <v>54.4173904543499</v>
      </c>
      <c r="H226" s="8" t="n">
        <v>321</v>
      </c>
      <c r="I226" s="8" t="n">
        <f aca="false">1000000*H226/7921225</f>
        <v>40.5240351082061</v>
      </c>
      <c r="J226" s="7" t="n">
        <v>743</v>
      </c>
      <c r="K226" s="7" t="n">
        <f aca="false">1000000*J226/3699523</f>
        <v>200.836702461371</v>
      </c>
      <c r="L226" s="7" t="n">
        <v>1167</v>
      </c>
      <c r="M226" s="7" t="n">
        <f aca="false">1000000*L226/4554857</f>
        <v>256.210019326622</v>
      </c>
      <c r="N226" s="7" t="n">
        <v>1095</v>
      </c>
      <c r="O226" s="7" t="n">
        <f aca="false">1000000*N226/4597986</f>
        <v>238.147745556424</v>
      </c>
      <c r="P226" s="7" t="n">
        <v>998</v>
      </c>
      <c r="Q226" s="7" t="n">
        <f aca="false">1000000*P226/5410118</f>
        <v>184.469174239823</v>
      </c>
      <c r="R226" s="7" t="n">
        <v>859</v>
      </c>
      <c r="S226" s="9" t="n">
        <f aca="false">1000000*R226/5409733</f>
        <v>158.787873634429</v>
      </c>
      <c r="T226" s="7" t="n">
        <v>587</v>
      </c>
      <c r="U226" s="9" t="n">
        <f aca="false">1000000*T226/2367918</f>
        <v>247.897097788015</v>
      </c>
      <c r="V226" s="7" t="n">
        <v>926</v>
      </c>
      <c r="W226" s="7" t="n">
        <f aca="false">1000000*V226/3186601</f>
        <v>290.591762194263</v>
      </c>
      <c r="X226" s="7" t="n">
        <v>1245</v>
      </c>
      <c r="Y226" s="7" t="n">
        <f aca="false">1000000*X226/5213552</f>
        <v>238.800725493867</v>
      </c>
      <c r="Z226" s="7" t="n">
        <v>1065</v>
      </c>
      <c r="AA226" s="7" t="n">
        <f aca="false">1000000*Z226/5295399</f>
        <v>201.117989409297</v>
      </c>
      <c r="AB226" s="7" t="n">
        <v>1254</v>
      </c>
      <c r="AC226" s="0" t="n">
        <f aca="false">1000000*AB226/4446718</f>
        <v>282.005739963722</v>
      </c>
    </row>
    <row r="227" customFormat="false" ht="15" hidden="false" customHeight="false" outlineLevel="0" collapsed="false">
      <c r="A227" s="7" t="s">
        <v>253</v>
      </c>
      <c r="B227" s="8" t="n">
        <v>4</v>
      </c>
      <c r="C227" s="8" t="n">
        <f aca="false">1000000*B227/7955833</f>
        <v>0.502775762135781</v>
      </c>
      <c r="D227" s="8" t="n">
        <v>0</v>
      </c>
      <c r="E227" s="8" t="n">
        <f aca="false">1000000*D227/4582157</f>
        <v>0</v>
      </c>
      <c r="F227" s="8" t="n">
        <v>0</v>
      </c>
      <c r="G227" s="8" t="n">
        <f aca="false">1000000*F227/5953979</f>
        <v>0</v>
      </c>
      <c r="H227" s="8" t="n">
        <v>16</v>
      </c>
      <c r="I227" s="8" t="n">
        <f aca="false">1000000*H227/7921225</f>
        <v>2.01988960040903</v>
      </c>
      <c r="J227" s="7" t="n">
        <v>1</v>
      </c>
      <c r="K227" s="7" t="n">
        <f aca="false">1000000*J227/3699523</f>
        <v>0.270305117713824</v>
      </c>
      <c r="L227" s="7" t="n">
        <v>0</v>
      </c>
      <c r="M227" s="7" t="n">
        <f aca="false">1000000*L227/4554857</f>
        <v>0</v>
      </c>
      <c r="N227" s="7" t="n">
        <v>2</v>
      </c>
      <c r="O227" s="7" t="n">
        <f aca="false">1000000*N227/4597986</f>
        <v>0.43497305124461</v>
      </c>
      <c r="P227" s="7" t="n">
        <v>5</v>
      </c>
      <c r="Q227" s="7" t="n">
        <f aca="false">1000000*P227/5410118</f>
        <v>0.92419425971855</v>
      </c>
      <c r="R227" s="7" t="n">
        <v>0</v>
      </c>
      <c r="S227" s="9" t="n">
        <f aca="false">1000000*R227/5409733</f>
        <v>0</v>
      </c>
      <c r="T227" s="7" t="n">
        <v>6</v>
      </c>
      <c r="U227" s="9" t="n">
        <f aca="false">1000000*T227/2367918</f>
        <v>2.53387152764581</v>
      </c>
      <c r="V227" s="7" t="n">
        <v>2</v>
      </c>
      <c r="W227" s="7" t="n">
        <f aca="false">1000000*V227/3186601</f>
        <v>0.62762799609992</v>
      </c>
      <c r="X227" s="7" t="n">
        <v>0</v>
      </c>
      <c r="Y227" s="7" t="n">
        <f aca="false">1000000*X227/5213552</f>
        <v>0</v>
      </c>
      <c r="Z227" s="7" t="n">
        <v>1</v>
      </c>
      <c r="AA227" s="7" t="n">
        <f aca="false">1000000*Z227/5295399</f>
        <v>0.188843182543941</v>
      </c>
      <c r="AB227" s="7" t="n">
        <v>1</v>
      </c>
      <c r="AC227" s="0" t="n">
        <f aca="false">1000000*AB227/4446718</f>
        <v>0.224884960098662</v>
      </c>
    </row>
    <row r="228" customFormat="false" ht="15" hidden="false" customHeight="false" outlineLevel="0" collapsed="false">
      <c r="A228" s="7" t="s">
        <v>254</v>
      </c>
      <c r="B228" s="8" t="n">
        <v>11565</v>
      </c>
      <c r="C228" s="8" t="n">
        <f aca="false">1000000*B228/7955833</f>
        <v>1453.65042227508</v>
      </c>
      <c r="D228" s="8" t="n">
        <v>3412</v>
      </c>
      <c r="E228" s="8" t="n">
        <f aca="false">1000000*D228/4582157</f>
        <v>744.627475662663</v>
      </c>
      <c r="F228" s="8" t="n">
        <v>5557</v>
      </c>
      <c r="G228" s="8" t="n">
        <f aca="false">1000000*F228/5953979</f>
        <v>933.325428255625</v>
      </c>
      <c r="H228" s="8" t="n">
        <v>10037</v>
      </c>
      <c r="I228" s="8" t="n">
        <f aca="false">1000000*H228/7921225</f>
        <v>1267.10199495659</v>
      </c>
      <c r="J228" s="7" t="n">
        <v>3902</v>
      </c>
      <c r="K228" s="7" t="n">
        <f aca="false">1000000*J228/3699523</f>
        <v>1054.73056931934</v>
      </c>
      <c r="L228" s="7" t="n">
        <v>4384</v>
      </c>
      <c r="M228" s="7" t="n">
        <f aca="false">1000000*L228/4554857</f>
        <v>962.489052894526</v>
      </c>
      <c r="N228" s="7" t="n">
        <v>7305</v>
      </c>
      <c r="O228" s="7" t="n">
        <f aca="false">1000000*N228/4597986</f>
        <v>1588.73906967094</v>
      </c>
      <c r="P228" s="7" t="n">
        <v>8842</v>
      </c>
      <c r="Q228" s="7" t="n">
        <f aca="false">1000000*P228/5410118</f>
        <v>1634.34512888628</v>
      </c>
      <c r="R228" s="7" t="n">
        <v>2175</v>
      </c>
      <c r="S228" s="9" t="n">
        <f aca="false">1000000*R228/5409733</f>
        <v>402.053114266453</v>
      </c>
      <c r="T228" s="7" t="n">
        <v>1793</v>
      </c>
      <c r="U228" s="9" t="n">
        <f aca="false">1000000*T228/2367918</f>
        <v>757.205274844822</v>
      </c>
      <c r="V228" s="7" t="n">
        <v>2022</v>
      </c>
      <c r="W228" s="7" t="n">
        <f aca="false">1000000*V228/3186601</f>
        <v>634.531904057019</v>
      </c>
      <c r="X228" s="7" t="n">
        <v>2947</v>
      </c>
      <c r="Y228" s="7" t="n">
        <f aca="false">1000000*X228/5213552</f>
        <v>565.257620907972</v>
      </c>
      <c r="Z228" s="7" t="n">
        <v>5954</v>
      </c>
      <c r="AA228" s="7" t="n">
        <f aca="false">1000000*Z228/5295399</f>
        <v>1124.37230886662</v>
      </c>
      <c r="AB228" s="7" t="n">
        <v>5017</v>
      </c>
      <c r="AC228" s="0" t="n">
        <f aca="false">1000000*AB228/4446718</f>
        <v>1128.24784481499</v>
      </c>
    </row>
    <row r="229" customFormat="false" ht="15" hidden="false" customHeight="false" outlineLevel="0" collapsed="false">
      <c r="A229" s="7" t="s">
        <v>255</v>
      </c>
      <c r="B229" s="8" t="n">
        <v>7</v>
      </c>
      <c r="C229" s="8" t="n">
        <f aca="false">1000000*B229/7955833</f>
        <v>0.879857583737618</v>
      </c>
      <c r="D229" s="8" t="n">
        <v>0</v>
      </c>
      <c r="E229" s="8" t="n">
        <f aca="false">1000000*D229/4582157</f>
        <v>0</v>
      </c>
      <c r="F229" s="8" t="n">
        <v>0</v>
      </c>
      <c r="G229" s="8" t="n">
        <f aca="false">1000000*F229/5953979</f>
        <v>0</v>
      </c>
      <c r="H229" s="8" t="n">
        <v>1</v>
      </c>
      <c r="I229" s="8" t="n">
        <f aca="false">1000000*H229/7921225</f>
        <v>0.126243100025564</v>
      </c>
      <c r="J229" s="7" t="n">
        <v>4</v>
      </c>
      <c r="K229" s="7" t="n">
        <f aca="false">1000000*J229/3699523</f>
        <v>1.0812204708553</v>
      </c>
      <c r="L229" s="7" t="n">
        <v>7</v>
      </c>
      <c r="M229" s="7" t="n">
        <f aca="false">1000000*L229/4554857</f>
        <v>1.53682102423852</v>
      </c>
      <c r="N229" s="7" t="n">
        <v>1</v>
      </c>
      <c r="O229" s="7" t="n">
        <f aca="false">1000000*N229/4597986</f>
        <v>0.217486525622305</v>
      </c>
      <c r="P229" s="7" t="n">
        <v>2</v>
      </c>
      <c r="Q229" s="7" t="n">
        <f aca="false">1000000*P229/5410118</f>
        <v>0.36967770388742</v>
      </c>
      <c r="R229" s="7" t="n">
        <v>4</v>
      </c>
      <c r="S229" s="9" t="n">
        <f aca="false">1000000*R229/5409733</f>
        <v>0.739408026237154</v>
      </c>
      <c r="T229" s="7" t="n">
        <v>3</v>
      </c>
      <c r="U229" s="9" t="n">
        <f aca="false">1000000*T229/2367918</f>
        <v>1.2669357638229</v>
      </c>
      <c r="V229" s="7" t="n">
        <v>6</v>
      </c>
      <c r="W229" s="7" t="n">
        <f aca="false">1000000*V229/3186601</f>
        <v>1.88288398829976</v>
      </c>
      <c r="X229" s="7" t="n">
        <v>4</v>
      </c>
      <c r="Y229" s="7" t="n">
        <f aca="false">1000000*X229/5213552</f>
        <v>0.76723124656664</v>
      </c>
      <c r="Z229" s="7" t="n">
        <v>6</v>
      </c>
      <c r="AA229" s="7" t="n">
        <f aca="false">1000000*Z229/5295399</f>
        <v>1.13305909526364</v>
      </c>
      <c r="AB229" s="7" t="n">
        <v>13</v>
      </c>
      <c r="AC229" s="0" t="n">
        <f aca="false">1000000*AB229/4446718</f>
        <v>2.9235044812826</v>
      </c>
    </row>
    <row r="230" customFormat="false" ht="15" hidden="false" customHeight="false" outlineLevel="0" collapsed="false">
      <c r="A230" s="7" t="s">
        <v>256</v>
      </c>
      <c r="B230" s="8" t="n">
        <v>39373</v>
      </c>
      <c r="C230" s="8" t="n">
        <f aca="false">1000000*B230/7955833</f>
        <v>4948.94752064303</v>
      </c>
      <c r="D230" s="8" t="n">
        <v>23922</v>
      </c>
      <c r="E230" s="8" t="n">
        <f aca="false">1000000*D230/4582157</f>
        <v>5220.68536717533</v>
      </c>
      <c r="F230" s="8" t="n">
        <v>65505</v>
      </c>
      <c r="G230" s="8" t="n">
        <f aca="false">1000000*F230/5953979</f>
        <v>11001.8863015808</v>
      </c>
      <c r="H230" s="8" t="n">
        <v>26150</v>
      </c>
      <c r="I230" s="8" t="n">
        <f aca="false">1000000*H230/7921225</f>
        <v>3301.2570656685</v>
      </c>
      <c r="J230" s="7" t="n">
        <v>6304</v>
      </c>
      <c r="K230" s="7" t="n">
        <f aca="false">1000000*J230/3699523</f>
        <v>1704.00346206795</v>
      </c>
      <c r="L230" s="7" t="n">
        <v>8709</v>
      </c>
      <c r="M230" s="7" t="n">
        <f aca="false">1000000*L230/4554857</f>
        <v>1912.02490001333</v>
      </c>
      <c r="N230" s="7" t="n">
        <v>15546</v>
      </c>
      <c r="O230" s="7" t="n">
        <f aca="false">1000000*N230/4597986</f>
        <v>3381.04552732435</v>
      </c>
      <c r="P230" s="7" t="n">
        <v>24139</v>
      </c>
      <c r="Q230" s="7" t="n">
        <f aca="false">1000000*P230/5410118</f>
        <v>4461.82504706921</v>
      </c>
      <c r="R230" s="7" t="n">
        <v>7644</v>
      </c>
      <c r="S230" s="9" t="n">
        <f aca="false">1000000*R230/5409733</f>
        <v>1413.0087381392</v>
      </c>
      <c r="T230" s="7" t="n">
        <v>10259</v>
      </c>
      <c r="U230" s="9" t="n">
        <f aca="false">1000000*T230/2367918</f>
        <v>4332.49800035305</v>
      </c>
      <c r="V230" s="7" t="n">
        <v>12699</v>
      </c>
      <c r="W230" s="7" t="n">
        <f aca="false">1000000*V230/3186601</f>
        <v>3985.12396123644</v>
      </c>
      <c r="X230" s="7" t="n">
        <v>12966</v>
      </c>
      <c r="Y230" s="7" t="n">
        <f aca="false">1000000*X230/5213552</f>
        <v>2486.98008574576</v>
      </c>
      <c r="Z230" s="7" t="n">
        <v>15046</v>
      </c>
      <c r="AA230" s="7" t="n">
        <f aca="false">1000000*Z230/5295399</f>
        <v>2841.33452455613</v>
      </c>
      <c r="AB230" s="7" t="n">
        <v>20020</v>
      </c>
      <c r="AC230" s="0" t="n">
        <f aca="false">1000000*AB230/4446718</f>
        <v>4502.1969011752</v>
      </c>
    </row>
    <row r="231" customFormat="false" ht="15" hidden="false" customHeight="false" outlineLevel="0" collapsed="false">
      <c r="A231" s="7" t="s">
        <v>257</v>
      </c>
      <c r="B231" s="8" t="n">
        <v>150</v>
      </c>
      <c r="C231" s="8" t="n">
        <f aca="false">1000000*B231/7955833</f>
        <v>18.8540910800918</v>
      </c>
      <c r="D231" s="8" t="n">
        <v>16</v>
      </c>
      <c r="E231" s="8" t="n">
        <f aca="false">1000000*D231/4582157</f>
        <v>3.49180527860569</v>
      </c>
      <c r="F231" s="8" t="n">
        <v>101</v>
      </c>
      <c r="G231" s="8" t="n">
        <f aca="false">1000000*F231/5953979</f>
        <v>16.9634457897819</v>
      </c>
      <c r="H231" s="8" t="n">
        <v>158</v>
      </c>
      <c r="I231" s="8" t="n">
        <f aca="false">1000000*H231/7921225</f>
        <v>19.9464098040392</v>
      </c>
      <c r="J231" s="7" t="n">
        <v>35</v>
      </c>
      <c r="K231" s="7" t="n">
        <f aca="false">1000000*J231/3699523</f>
        <v>9.46067911998385</v>
      </c>
      <c r="L231" s="7" t="n">
        <v>33</v>
      </c>
      <c r="M231" s="7" t="n">
        <f aca="false">1000000*L231/4554857</f>
        <v>7.2450133999816</v>
      </c>
      <c r="N231" s="7" t="n">
        <v>53</v>
      </c>
      <c r="O231" s="7" t="n">
        <f aca="false">1000000*N231/4597986</f>
        <v>11.5267858579822</v>
      </c>
      <c r="P231" s="7" t="n">
        <v>48</v>
      </c>
      <c r="Q231" s="7" t="n">
        <f aca="false">1000000*P231/5410118</f>
        <v>8.87226489329808</v>
      </c>
      <c r="R231" s="7" t="n">
        <v>47</v>
      </c>
      <c r="S231" s="9" t="n">
        <f aca="false">1000000*R231/5409733</f>
        <v>8.68804430828656</v>
      </c>
      <c r="T231" s="7" t="n">
        <v>19</v>
      </c>
      <c r="U231" s="9" t="n">
        <f aca="false">1000000*T231/2367918</f>
        <v>8.02392650421172</v>
      </c>
      <c r="V231" s="7" t="n">
        <v>29</v>
      </c>
      <c r="W231" s="7" t="n">
        <f aca="false">1000000*V231/3186601</f>
        <v>9.10060594344884</v>
      </c>
      <c r="X231" s="7" t="n">
        <v>115</v>
      </c>
      <c r="Y231" s="7" t="n">
        <f aca="false">1000000*X231/5213552</f>
        <v>22.0578983387909</v>
      </c>
      <c r="Z231" s="7" t="n">
        <v>77</v>
      </c>
      <c r="AA231" s="7" t="n">
        <f aca="false">1000000*Z231/5295399</f>
        <v>14.5409250558834</v>
      </c>
      <c r="AB231" s="7" t="n">
        <v>66</v>
      </c>
      <c r="AC231" s="0" t="n">
        <f aca="false">1000000*AB231/4446718</f>
        <v>14.8424073665117</v>
      </c>
    </row>
    <row r="232" customFormat="false" ht="15" hidden="false" customHeight="false" outlineLevel="0" collapsed="false">
      <c r="A232" s="7" t="s">
        <v>258</v>
      </c>
      <c r="B232" s="8" t="n">
        <v>99139</v>
      </c>
      <c r="C232" s="8" t="n">
        <f aca="false">1000000*B232/7955833</f>
        <v>12461.1715705948</v>
      </c>
      <c r="D232" s="8" t="n">
        <v>21740</v>
      </c>
      <c r="E232" s="8" t="n">
        <f aca="false">1000000*D232/4582157</f>
        <v>4744.49042230548</v>
      </c>
      <c r="F232" s="8" t="n">
        <v>31128</v>
      </c>
      <c r="G232" s="8" t="n">
        <f aca="false">1000000*F232/5953979</f>
        <v>5228.10040142903</v>
      </c>
      <c r="H232" s="8" t="n">
        <v>58247</v>
      </c>
      <c r="I232" s="8" t="n">
        <f aca="false">1000000*H232/7921225</f>
        <v>7353.28184718904</v>
      </c>
      <c r="J232" s="7" t="n">
        <v>21886</v>
      </c>
      <c r="K232" s="7" t="n">
        <f aca="false">1000000*J232/3699523</f>
        <v>5915.89780628476</v>
      </c>
      <c r="L232" s="7" t="n">
        <v>23748</v>
      </c>
      <c r="M232" s="7" t="n">
        <f aca="false">1000000*L232/4554857</f>
        <v>5213.77509765949</v>
      </c>
      <c r="N232" s="7" t="n">
        <v>44411</v>
      </c>
      <c r="O232" s="7" t="n">
        <f aca="false">1000000*N232/4597986</f>
        <v>9658.79408941219</v>
      </c>
      <c r="P232" s="7" t="n">
        <v>101971</v>
      </c>
      <c r="Q232" s="7" t="n">
        <f aca="false">1000000*P232/5410118</f>
        <v>18848.202571552</v>
      </c>
      <c r="R232" s="7" t="n">
        <v>51655</v>
      </c>
      <c r="S232" s="9" t="n">
        <f aca="false">1000000*R232/5409733</f>
        <v>9548.53039882005</v>
      </c>
      <c r="T232" s="7" t="n">
        <v>31752</v>
      </c>
      <c r="U232" s="9" t="n">
        <f aca="false">1000000*T232/2367918</f>
        <v>13409.2481243016</v>
      </c>
      <c r="V232" s="7" t="n">
        <v>33468</v>
      </c>
      <c r="W232" s="7" t="n">
        <f aca="false">1000000*V232/3186601</f>
        <v>10502.7268867361</v>
      </c>
      <c r="X232" s="7" t="n">
        <v>44980</v>
      </c>
      <c r="Y232" s="7" t="n">
        <f aca="false">1000000*X232/5213552</f>
        <v>8627.51536764187</v>
      </c>
      <c r="Z232" s="7" t="n">
        <v>107445</v>
      </c>
      <c r="AA232" s="7" t="n">
        <f aca="false">1000000*Z232/5295399</f>
        <v>20290.2557484337</v>
      </c>
      <c r="AB232" s="7" t="n">
        <v>62677</v>
      </c>
      <c r="AC232" s="0" t="n">
        <f aca="false">1000000*AB232/4446718</f>
        <v>14095.1146441038</v>
      </c>
    </row>
    <row r="233" customFormat="false" ht="15" hidden="false" customHeight="false" outlineLevel="0" collapsed="false">
      <c r="A233" s="7" t="s">
        <v>259</v>
      </c>
      <c r="B233" s="8" t="n">
        <v>31</v>
      </c>
      <c r="C233" s="8" t="n">
        <f aca="false">1000000*B233/7955833</f>
        <v>3.89651215655231</v>
      </c>
      <c r="D233" s="8" t="n">
        <v>12</v>
      </c>
      <c r="E233" s="8" t="n">
        <f aca="false">1000000*D233/4582157</f>
        <v>2.61885395895427</v>
      </c>
      <c r="F233" s="8" t="n">
        <v>8</v>
      </c>
      <c r="G233" s="8" t="n">
        <f aca="false">1000000*F233/5953979</f>
        <v>1.34363927047778</v>
      </c>
      <c r="H233" s="8" t="n">
        <v>10</v>
      </c>
      <c r="I233" s="8" t="n">
        <f aca="false">1000000*H233/7921225</f>
        <v>1.26243100025564</v>
      </c>
      <c r="J233" s="7" t="n">
        <v>25</v>
      </c>
      <c r="K233" s="7" t="n">
        <f aca="false">1000000*J233/3699523</f>
        <v>6.7576279428456</v>
      </c>
      <c r="L233" s="7" t="n">
        <v>4</v>
      </c>
      <c r="M233" s="7" t="n">
        <f aca="false">1000000*L233/4554857</f>
        <v>0.878183442422012</v>
      </c>
      <c r="N233" s="7" t="n">
        <v>15</v>
      </c>
      <c r="O233" s="7" t="n">
        <f aca="false">1000000*N233/4597986</f>
        <v>3.26229788433458</v>
      </c>
      <c r="P233" s="7" t="n">
        <v>33</v>
      </c>
      <c r="Q233" s="7" t="n">
        <f aca="false">1000000*P233/5410118</f>
        <v>6.09968211414243</v>
      </c>
      <c r="R233" s="7" t="n">
        <v>24</v>
      </c>
      <c r="S233" s="9" t="n">
        <f aca="false">1000000*R233/5409733</f>
        <v>4.43644815742293</v>
      </c>
      <c r="T233" s="7" t="n">
        <v>6</v>
      </c>
      <c r="U233" s="9" t="n">
        <f aca="false">1000000*T233/2367918</f>
        <v>2.53387152764581</v>
      </c>
      <c r="V233" s="7" t="n">
        <v>21</v>
      </c>
      <c r="W233" s="7" t="n">
        <f aca="false">1000000*V233/3186601</f>
        <v>6.59009395904916</v>
      </c>
      <c r="X233" s="7" t="n">
        <v>12</v>
      </c>
      <c r="Y233" s="7" t="n">
        <f aca="false">1000000*X233/5213552</f>
        <v>2.30169373969992</v>
      </c>
      <c r="Z233" s="7" t="n">
        <v>50</v>
      </c>
      <c r="AA233" s="7" t="n">
        <f aca="false">1000000*Z233/5295399</f>
        <v>9.44215912719703</v>
      </c>
      <c r="AB233" s="7" t="n">
        <v>41</v>
      </c>
      <c r="AC233" s="0" t="n">
        <f aca="false">1000000*AB233/4446718</f>
        <v>9.22028336404512</v>
      </c>
    </row>
    <row r="234" customFormat="false" ht="15" hidden="false" customHeight="false" outlineLevel="0" collapsed="false">
      <c r="A234" s="7" t="s">
        <v>260</v>
      </c>
      <c r="B234" s="8" t="n">
        <v>832</v>
      </c>
      <c r="C234" s="8" t="n">
        <f aca="false">1000000*B234/7955833</f>
        <v>104.577358524243</v>
      </c>
      <c r="D234" s="8" t="n">
        <v>1245</v>
      </c>
      <c r="E234" s="8" t="n">
        <f aca="false">1000000*D234/4582157</f>
        <v>271.706098241505</v>
      </c>
      <c r="F234" s="8" t="n">
        <v>1955</v>
      </c>
      <c r="G234" s="8" t="n">
        <f aca="false">1000000*F234/5953979</f>
        <v>328.351846723007</v>
      </c>
      <c r="H234" s="8" t="n">
        <v>487</v>
      </c>
      <c r="I234" s="8" t="n">
        <f aca="false">1000000*H234/7921225</f>
        <v>61.4803897124498</v>
      </c>
      <c r="J234" s="7" t="n">
        <v>609</v>
      </c>
      <c r="K234" s="7" t="n">
        <f aca="false">1000000*J234/3699523</f>
        <v>164.615816687719</v>
      </c>
      <c r="L234" s="7" t="n">
        <v>44</v>
      </c>
      <c r="M234" s="7" t="n">
        <f aca="false">1000000*L234/4554857</f>
        <v>9.66001786664214</v>
      </c>
      <c r="N234" s="7" t="n">
        <v>755</v>
      </c>
      <c r="O234" s="7" t="n">
        <f aca="false">1000000*N234/4597986</f>
        <v>164.20232684484</v>
      </c>
      <c r="P234" s="7" t="n">
        <v>510</v>
      </c>
      <c r="Q234" s="7" t="n">
        <f aca="false">1000000*P234/5410118</f>
        <v>94.2678144912921</v>
      </c>
      <c r="R234" s="7" t="n">
        <v>622</v>
      </c>
      <c r="S234" s="9" t="n">
        <f aca="false">1000000*R234/5409733</f>
        <v>114.977948079878</v>
      </c>
      <c r="T234" s="7" t="n">
        <v>291</v>
      </c>
      <c r="U234" s="9" t="n">
        <f aca="false">1000000*T234/2367918</f>
        <v>122.892769090822</v>
      </c>
      <c r="V234" s="7" t="n">
        <v>469</v>
      </c>
      <c r="W234" s="7" t="n">
        <f aca="false">1000000*V234/3186601</f>
        <v>147.178765085431</v>
      </c>
      <c r="X234" s="7" t="n">
        <v>714</v>
      </c>
      <c r="Y234" s="7" t="n">
        <f aca="false">1000000*X234/5213552</f>
        <v>136.950777512145</v>
      </c>
      <c r="Z234" s="7" t="n">
        <v>600</v>
      </c>
      <c r="AA234" s="7" t="n">
        <f aca="false">1000000*Z234/5295399</f>
        <v>113.305909526364</v>
      </c>
      <c r="AB234" s="7" t="n">
        <v>814</v>
      </c>
      <c r="AC234" s="0" t="n">
        <f aca="false">1000000*AB234/4446718</f>
        <v>183.05635752031</v>
      </c>
    </row>
    <row r="235" customFormat="false" ht="15" hidden="false" customHeight="false" outlineLevel="0" collapsed="false">
      <c r="A235" s="7" t="s">
        <v>261</v>
      </c>
      <c r="B235" s="8" t="n">
        <v>2498</v>
      </c>
      <c r="C235" s="8" t="n">
        <f aca="false">1000000*B235/7955833</f>
        <v>313.983463453796</v>
      </c>
      <c r="D235" s="8" t="n">
        <v>1165</v>
      </c>
      <c r="E235" s="8" t="n">
        <f aca="false">1000000*D235/4582157</f>
        <v>254.247071848477</v>
      </c>
      <c r="F235" s="8" t="n">
        <v>1844</v>
      </c>
      <c r="G235" s="8" t="n">
        <f aca="false">1000000*F235/5953979</f>
        <v>309.708851845127</v>
      </c>
      <c r="H235" s="8" t="n">
        <v>1361</v>
      </c>
      <c r="I235" s="8" t="n">
        <f aca="false">1000000*H235/7921225</f>
        <v>171.816859134793</v>
      </c>
      <c r="J235" s="7" t="n">
        <v>1475</v>
      </c>
      <c r="K235" s="7" t="n">
        <f aca="false">1000000*J235/3699523</f>
        <v>398.700048627891</v>
      </c>
      <c r="L235" s="7" t="n">
        <v>2474</v>
      </c>
      <c r="M235" s="7" t="n">
        <f aca="false">1000000*L235/4554857</f>
        <v>543.156459138015</v>
      </c>
      <c r="N235" s="7" t="n">
        <v>2249</v>
      </c>
      <c r="O235" s="7" t="n">
        <f aca="false">1000000*N235/4597986</f>
        <v>489.127196124564</v>
      </c>
      <c r="P235" s="7" t="n">
        <v>3098</v>
      </c>
      <c r="Q235" s="7" t="n">
        <f aca="false">1000000*P235/5410118</f>
        <v>572.630763321613</v>
      </c>
      <c r="R235" s="7" t="n">
        <v>2882</v>
      </c>
      <c r="S235" s="9" t="n">
        <f aca="false">1000000*R235/5409733</f>
        <v>532.74348290387</v>
      </c>
      <c r="T235" s="7" t="n">
        <v>1201</v>
      </c>
      <c r="U235" s="9" t="n">
        <f aca="false">1000000*T235/2367918</f>
        <v>507.196617450435</v>
      </c>
      <c r="V235" s="7" t="n">
        <v>1934</v>
      </c>
      <c r="W235" s="7" t="n">
        <f aca="false">1000000*V235/3186601</f>
        <v>606.916272228622</v>
      </c>
      <c r="X235" s="7" t="n">
        <v>1910</v>
      </c>
      <c r="Y235" s="7" t="n">
        <f aca="false">1000000*X235/5213552</f>
        <v>366.352920235571</v>
      </c>
      <c r="Z235" s="7" t="n">
        <v>2567</v>
      </c>
      <c r="AA235" s="7" t="n">
        <f aca="false">1000000*Z235/5295399</f>
        <v>484.760449590295</v>
      </c>
      <c r="AB235" s="7" t="n">
        <v>2312</v>
      </c>
      <c r="AC235" s="0" t="n">
        <f aca="false">1000000*AB235/4446718</f>
        <v>519.934027748105</v>
      </c>
    </row>
    <row r="236" customFormat="false" ht="15" hidden="false" customHeight="false" outlineLevel="0" collapsed="false">
      <c r="A236" s="7" t="s">
        <v>262</v>
      </c>
      <c r="B236" s="8" t="n">
        <v>775</v>
      </c>
      <c r="C236" s="8" t="n">
        <f aca="false">1000000*B236/7955833</f>
        <v>97.4128039138076</v>
      </c>
      <c r="D236" s="8" t="n">
        <v>225</v>
      </c>
      <c r="E236" s="8" t="n">
        <f aca="false">1000000*D236/4582157</f>
        <v>49.1035117303925</v>
      </c>
      <c r="F236" s="8" t="n">
        <v>445</v>
      </c>
      <c r="G236" s="8" t="n">
        <f aca="false">1000000*F236/5953979</f>
        <v>74.7399344203263</v>
      </c>
      <c r="H236" s="8" t="n">
        <v>575</v>
      </c>
      <c r="I236" s="8" t="n">
        <f aca="false">1000000*H236/7921225</f>
        <v>72.5897825146994</v>
      </c>
      <c r="J236" s="7" t="n">
        <v>813</v>
      </c>
      <c r="K236" s="7" t="n">
        <f aca="false">1000000*J236/3699523</f>
        <v>219.758060701339</v>
      </c>
      <c r="L236" s="7" t="n">
        <v>991</v>
      </c>
      <c r="M236" s="7" t="n">
        <f aca="false">1000000*L236/4554857</f>
        <v>217.569947860054</v>
      </c>
      <c r="N236" s="7" t="n">
        <v>809</v>
      </c>
      <c r="O236" s="7" t="n">
        <f aca="false">1000000*N236/4597986</f>
        <v>175.946599228445</v>
      </c>
      <c r="P236" s="7" t="n">
        <v>833</v>
      </c>
      <c r="Q236" s="7" t="n">
        <f aca="false">1000000*P236/5410118</f>
        <v>153.97076366911</v>
      </c>
      <c r="R236" s="7" t="n">
        <v>507</v>
      </c>
      <c r="S236" s="9" t="n">
        <f aca="false">1000000*R236/5409733</f>
        <v>93.7199673255593</v>
      </c>
      <c r="T236" s="7" t="n">
        <v>106</v>
      </c>
      <c r="U236" s="9" t="n">
        <f aca="false">1000000*T236/2367918</f>
        <v>44.7650636550759</v>
      </c>
      <c r="V236" s="7" t="n">
        <v>201</v>
      </c>
      <c r="W236" s="7" t="n">
        <f aca="false">1000000*V236/3186601</f>
        <v>63.0766136080419</v>
      </c>
      <c r="X236" s="7" t="n">
        <v>472</v>
      </c>
      <c r="Y236" s="7" t="n">
        <f aca="false">1000000*X236/5213552</f>
        <v>90.5332870948635</v>
      </c>
      <c r="Z236" s="7" t="n">
        <v>431</v>
      </c>
      <c r="AA236" s="7" t="n">
        <f aca="false">1000000*Z236/5295399</f>
        <v>81.3914116764384</v>
      </c>
      <c r="AB236" s="7" t="n">
        <v>304</v>
      </c>
      <c r="AC236" s="0" t="n">
        <f aca="false">1000000*AB236/4446718</f>
        <v>68.3650278699931</v>
      </c>
    </row>
    <row r="237" customFormat="false" ht="15" hidden="false" customHeight="false" outlineLevel="0" collapsed="false">
      <c r="A237" s="7" t="s">
        <v>263</v>
      </c>
      <c r="B237" s="8" t="n">
        <v>19250</v>
      </c>
      <c r="C237" s="8" t="n">
        <f aca="false">1000000*B237/7955833</f>
        <v>2419.60835527845</v>
      </c>
      <c r="D237" s="8" t="n">
        <v>3009</v>
      </c>
      <c r="E237" s="8" t="n">
        <f aca="false">1000000*D237/4582157</f>
        <v>656.677630207782</v>
      </c>
      <c r="F237" s="8" t="n">
        <v>5309</v>
      </c>
      <c r="G237" s="8" t="n">
        <f aca="false">1000000*F237/5953979</f>
        <v>891.672610870814</v>
      </c>
      <c r="H237" s="8" t="n">
        <v>8604</v>
      </c>
      <c r="I237" s="8" t="n">
        <f aca="false">1000000*H237/7921225</f>
        <v>1086.19563261995</v>
      </c>
      <c r="J237" s="7" t="n">
        <v>3394</v>
      </c>
      <c r="K237" s="7" t="n">
        <f aca="false">1000000*J237/3699523</f>
        <v>917.415569520719</v>
      </c>
      <c r="L237" s="7" t="n">
        <v>6673</v>
      </c>
      <c r="M237" s="7" t="n">
        <f aca="false">1000000*L237/4554857</f>
        <v>1465.02952782052</v>
      </c>
      <c r="N237" s="7" t="n">
        <v>7130</v>
      </c>
      <c r="O237" s="7" t="n">
        <f aca="false">1000000*N237/4597986</f>
        <v>1550.67892768704</v>
      </c>
      <c r="P237" s="7" t="n">
        <v>9240</v>
      </c>
      <c r="Q237" s="7" t="n">
        <f aca="false">1000000*P237/5410118</f>
        <v>1707.91099195988</v>
      </c>
      <c r="R237" s="7" t="n">
        <v>13853</v>
      </c>
      <c r="S237" s="9" t="n">
        <f aca="false">1000000*R237/5409733</f>
        <v>2560.75484686583</v>
      </c>
      <c r="T237" s="7" t="n">
        <v>8576</v>
      </c>
      <c r="U237" s="9" t="n">
        <f aca="false">1000000*T237/2367918</f>
        <v>3621.7470368484</v>
      </c>
      <c r="V237" s="7" t="n">
        <v>14985</v>
      </c>
      <c r="W237" s="7" t="n">
        <f aca="false">1000000*V237/3186601</f>
        <v>4702.50276077865</v>
      </c>
      <c r="X237" s="7" t="n">
        <v>11988</v>
      </c>
      <c r="Y237" s="7" t="n">
        <f aca="false">1000000*X237/5213552</f>
        <v>2299.39204596022</v>
      </c>
      <c r="Z237" s="7" t="n">
        <v>22491</v>
      </c>
      <c r="AA237" s="7" t="n">
        <f aca="false">1000000*Z237/5295399</f>
        <v>4247.27201859577</v>
      </c>
      <c r="AB237" s="7" t="n">
        <v>23101</v>
      </c>
      <c r="AC237" s="0" t="n">
        <f aca="false">1000000*AB237/4446718</f>
        <v>5195.06746323918</v>
      </c>
    </row>
    <row r="238" customFormat="false" ht="15" hidden="false" customHeight="false" outlineLevel="0" collapsed="false">
      <c r="A238" s="7" t="s">
        <v>264</v>
      </c>
      <c r="B238" s="8" t="n">
        <v>378</v>
      </c>
      <c r="C238" s="8" t="n">
        <f aca="false">1000000*B238/7955833</f>
        <v>47.5123095218313</v>
      </c>
      <c r="D238" s="8" t="n">
        <v>120</v>
      </c>
      <c r="E238" s="8" t="n">
        <f aca="false">1000000*D238/4582157</f>
        <v>26.1885395895427</v>
      </c>
      <c r="F238" s="8" t="n">
        <v>189</v>
      </c>
      <c r="G238" s="8" t="n">
        <f aca="false">1000000*F238/5953979</f>
        <v>31.7434777650375</v>
      </c>
      <c r="H238" s="8" t="n">
        <v>382</v>
      </c>
      <c r="I238" s="8" t="n">
        <f aca="false">1000000*H238/7921225</f>
        <v>48.2248642097655</v>
      </c>
      <c r="J238" s="7" t="n">
        <v>223</v>
      </c>
      <c r="K238" s="7" t="n">
        <f aca="false">1000000*J238/3699523</f>
        <v>60.2780412501828</v>
      </c>
      <c r="L238" s="7" t="n">
        <v>272</v>
      </c>
      <c r="M238" s="7" t="n">
        <f aca="false">1000000*L238/4554857</f>
        <v>59.7164740846968</v>
      </c>
      <c r="N238" s="7" t="n">
        <v>227</v>
      </c>
      <c r="O238" s="7" t="n">
        <f aca="false">1000000*N238/4597986</f>
        <v>49.3694413162633</v>
      </c>
      <c r="P238" s="7" t="n">
        <v>184</v>
      </c>
      <c r="Q238" s="7" t="n">
        <f aca="false">1000000*P238/5410118</f>
        <v>34.0103487576426</v>
      </c>
      <c r="R238" s="7" t="n">
        <v>225</v>
      </c>
      <c r="S238" s="9" t="n">
        <f aca="false">1000000*R238/5409733</f>
        <v>41.5917014758399</v>
      </c>
      <c r="T238" s="7" t="n">
        <v>77</v>
      </c>
      <c r="U238" s="9" t="n">
        <f aca="false">1000000*T238/2367918</f>
        <v>32.5180179381212</v>
      </c>
      <c r="V238" s="7" t="n">
        <v>176</v>
      </c>
      <c r="W238" s="7" t="n">
        <f aca="false">1000000*V238/3186601</f>
        <v>55.2312636567929</v>
      </c>
      <c r="X238" s="7" t="n">
        <v>262</v>
      </c>
      <c r="Y238" s="7" t="n">
        <f aca="false">1000000*X238/5213552</f>
        <v>50.2536466501149</v>
      </c>
      <c r="Z238" s="7" t="n">
        <v>132</v>
      </c>
      <c r="AA238" s="7" t="n">
        <f aca="false">1000000*Z238/5295399</f>
        <v>24.9273000958001</v>
      </c>
      <c r="AB238" s="7" t="n">
        <v>154</v>
      </c>
      <c r="AC238" s="0" t="n">
        <f aca="false">1000000*AB238/4446718</f>
        <v>34.6322838551939</v>
      </c>
    </row>
    <row r="239" customFormat="false" ht="15" hidden="false" customHeight="false" outlineLevel="0" collapsed="false">
      <c r="A239" s="7" t="s">
        <v>265</v>
      </c>
      <c r="B239" s="8" t="n">
        <v>424</v>
      </c>
      <c r="C239" s="8" t="n">
        <f aca="false">1000000*B239/7955833</f>
        <v>53.2942307863928</v>
      </c>
      <c r="D239" s="8" t="n">
        <v>165</v>
      </c>
      <c r="E239" s="8" t="n">
        <f aca="false">1000000*D239/4582157</f>
        <v>36.0092419356212</v>
      </c>
      <c r="F239" s="8" t="n">
        <v>515</v>
      </c>
      <c r="G239" s="8" t="n">
        <f aca="false">1000000*F239/5953979</f>
        <v>86.4967780370069</v>
      </c>
      <c r="H239" s="8" t="n">
        <v>960</v>
      </c>
      <c r="I239" s="8" t="n">
        <f aca="false">1000000*H239/7921225</f>
        <v>121.193376024542</v>
      </c>
      <c r="J239" s="7" t="n">
        <v>349</v>
      </c>
      <c r="K239" s="7" t="n">
        <f aca="false">1000000*J239/3699523</f>
        <v>94.3364860821246</v>
      </c>
      <c r="L239" s="7" t="n">
        <v>415</v>
      </c>
      <c r="M239" s="7" t="n">
        <f aca="false">1000000*L239/4554857</f>
        <v>91.1115321512838</v>
      </c>
      <c r="N239" s="7" t="n">
        <v>729</v>
      </c>
      <c r="O239" s="7" t="n">
        <f aca="false">1000000*N239/4597986</f>
        <v>158.54767717866</v>
      </c>
      <c r="P239" s="7" t="n">
        <v>498</v>
      </c>
      <c r="Q239" s="7" t="n">
        <f aca="false">1000000*P239/5410118</f>
        <v>92.0497482679675</v>
      </c>
      <c r="R239" s="7" t="n">
        <v>496</v>
      </c>
      <c r="S239" s="9" t="n">
        <f aca="false">1000000*R239/5409733</f>
        <v>91.6865952534072</v>
      </c>
      <c r="T239" s="7" t="n">
        <v>180</v>
      </c>
      <c r="U239" s="9" t="n">
        <f aca="false">1000000*T239/2367918</f>
        <v>76.0161458293742</v>
      </c>
      <c r="V239" s="7" t="n">
        <v>437</v>
      </c>
      <c r="W239" s="7" t="n">
        <f aca="false">1000000*V239/3186601</f>
        <v>137.136717147832</v>
      </c>
      <c r="X239" s="7" t="n">
        <v>533</v>
      </c>
      <c r="Y239" s="7" t="n">
        <f aca="false">1000000*X239/5213552</f>
        <v>102.233563605005</v>
      </c>
      <c r="Z239" s="7" t="n">
        <v>271</v>
      </c>
      <c r="AA239" s="7" t="n">
        <f aca="false">1000000*Z239/5295399</f>
        <v>51.1765024694079</v>
      </c>
      <c r="AB239" s="7" t="n">
        <v>344</v>
      </c>
      <c r="AC239" s="0" t="n">
        <f aca="false">1000000*AB239/4446718</f>
        <v>77.3604262739396</v>
      </c>
    </row>
    <row r="240" customFormat="false" ht="15" hidden="false" customHeight="false" outlineLevel="0" collapsed="false">
      <c r="A240" s="7" t="s">
        <v>266</v>
      </c>
      <c r="B240" s="8" t="n">
        <v>3260</v>
      </c>
      <c r="C240" s="8" t="n">
        <f aca="false">1000000*B240/7955833</f>
        <v>409.762246140662</v>
      </c>
      <c r="D240" s="8" t="n">
        <v>433</v>
      </c>
      <c r="E240" s="8" t="n">
        <f aca="false">1000000*D240/4582157</f>
        <v>94.4969803522664</v>
      </c>
      <c r="F240" s="8" t="n">
        <v>569</v>
      </c>
      <c r="G240" s="8" t="n">
        <f aca="false">1000000*F240/5953979</f>
        <v>95.5663431127318</v>
      </c>
      <c r="H240" s="8" t="n">
        <v>2215</v>
      </c>
      <c r="I240" s="8" t="n">
        <f aca="false">1000000*H240/7921225</f>
        <v>279.628466556625</v>
      </c>
      <c r="J240" s="7" t="n">
        <v>305</v>
      </c>
      <c r="K240" s="7" t="n">
        <f aca="false">1000000*J240/3699523</f>
        <v>82.4430609027164</v>
      </c>
      <c r="L240" s="7" t="n">
        <v>564</v>
      </c>
      <c r="M240" s="7" t="n">
        <f aca="false">1000000*L240/4554857</f>
        <v>123.823865381504</v>
      </c>
      <c r="N240" s="7" t="n">
        <v>901</v>
      </c>
      <c r="O240" s="7" t="n">
        <f aca="false">1000000*N240/4597986</f>
        <v>195.955359585697</v>
      </c>
      <c r="P240" s="7" t="n">
        <v>1079</v>
      </c>
      <c r="Q240" s="7" t="n">
        <f aca="false">1000000*P240/5410118</f>
        <v>199.441121247263</v>
      </c>
      <c r="R240" s="7" t="n">
        <v>2697</v>
      </c>
      <c r="S240" s="9" t="n">
        <f aca="false">1000000*R240/5409733</f>
        <v>498.545861690401</v>
      </c>
      <c r="T240" s="7" t="n">
        <v>1435</v>
      </c>
      <c r="U240" s="9" t="n">
        <f aca="false">1000000*T240/2367918</f>
        <v>606.017607028622</v>
      </c>
      <c r="V240" s="7" t="n">
        <v>2238</v>
      </c>
      <c r="W240" s="7" t="n">
        <f aca="false">1000000*V240/3186601</f>
        <v>702.31572763581</v>
      </c>
      <c r="X240" s="7" t="n">
        <v>3295</v>
      </c>
      <c r="Y240" s="7" t="n">
        <f aca="false">1000000*X240/5213552</f>
        <v>632.00673935927</v>
      </c>
      <c r="Z240" s="7" t="n">
        <v>4783</v>
      </c>
      <c r="AA240" s="7" t="n">
        <f aca="false">1000000*Z240/5295399</f>
        <v>903.236942107668</v>
      </c>
      <c r="AB240" s="7" t="n">
        <v>5954</v>
      </c>
      <c r="AC240" s="0" t="n">
        <f aca="false">1000000*AB240/4446718</f>
        <v>1338.96505242743</v>
      </c>
    </row>
    <row r="241" customFormat="false" ht="15" hidden="false" customHeight="false" outlineLevel="0" collapsed="false">
      <c r="A241" s="7" t="s">
        <v>267</v>
      </c>
      <c r="B241" s="8" t="n">
        <v>310</v>
      </c>
      <c r="C241" s="8" t="n">
        <f aca="false">1000000*B241/7955833</f>
        <v>38.9651215655231</v>
      </c>
      <c r="D241" s="8" t="n">
        <v>31</v>
      </c>
      <c r="E241" s="8" t="n">
        <f aca="false">1000000*D241/4582157</f>
        <v>6.76537272729852</v>
      </c>
      <c r="F241" s="8" t="n">
        <v>27</v>
      </c>
      <c r="G241" s="8" t="n">
        <f aca="false">1000000*F241/5953979</f>
        <v>4.5347825378625</v>
      </c>
      <c r="H241" s="8" t="n">
        <v>135</v>
      </c>
      <c r="I241" s="8" t="n">
        <f aca="false">1000000*H241/7921225</f>
        <v>17.0428185034512</v>
      </c>
      <c r="J241" s="7" t="n">
        <v>126</v>
      </c>
      <c r="K241" s="7" t="n">
        <f aca="false">1000000*J241/3699523</f>
        <v>34.0584448319419</v>
      </c>
      <c r="L241" s="7" t="n">
        <v>271</v>
      </c>
      <c r="M241" s="7" t="n">
        <f aca="false">1000000*L241/4554857</f>
        <v>59.4969282240913</v>
      </c>
      <c r="N241" s="7" t="n">
        <v>153</v>
      </c>
      <c r="O241" s="7" t="n">
        <f aca="false">1000000*N241/4597986</f>
        <v>33.2754384202127</v>
      </c>
      <c r="P241" s="7" t="n">
        <v>212</v>
      </c>
      <c r="Q241" s="7" t="n">
        <f aca="false">1000000*P241/5410118</f>
        <v>39.1858366120665</v>
      </c>
      <c r="R241" s="7" t="n">
        <v>152</v>
      </c>
      <c r="S241" s="9" t="n">
        <f aca="false">1000000*R241/5409733</f>
        <v>28.0975049970119</v>
      </c>
      <c r="T241" s="7" t="n">
        <v>219</v>
      </c>
      <c r="U241" s="9" t="n">
        <f aca="false">1000000*T241/2367918</f>
        <v>92.4863107590719</v>
      </c>
      <c r="V241" s="7" t="n">
        <v>157</v>
      </c>
      <c r="W241" s="7" t="n">
        <f aca="false">1000000*V241/3186601</f>
        <v>49.2687976938437</v>
      </c>
      <c r="X241" s="7" t="n">
        <v>131</v>
      </c>
      <c r="Y241" s="7" t="n">
        <f aca="false">1000000*X241/5213552</f>
        <v>25.1268233250575</v>
      </c>
      <c r="Z241" s="7" t="n">
        <v>389</v>
      </c>
      <c r="AA241" s="7" t="n">
        <f aca="false">1000000*Z241/5295399</f>
        <v>73.4599980095929</v>
      </c>
      <c r="AB241" s="7" t="n">
        <v>387</v>
      </c>
      <c r="AC241" s="0" t="n">
        <f aca="false">1000000*AB241/4446718</f>
        <v>87.030479558182</v>
      </c>
    </row>
    <row r="242" customFormat="false" ht="15" hidden="false" customHeight="false" outlineLevel="0" collapsed="false">
      <c r="A242" s="7" t="s">
        <v>268</v>
      </c>
      <c r="B242" s="8" t="n">
        <v>165</v>
      </c>
      <c r="C242" s="8" t="n">
        <f aca="false">1000000*B242/7955833</f>
        <v>20.739500188101</v>
      </c>
      <c r="D242" s="8" t="n">
        <v>21</v>
      </c>
      <c r="E242" s="8" t="n">
        <f aca="false">1000000*D242/4582157</f>
        <v>4.58299442816997</v>
      </c>
      <c r="F242" s="8" t="n">
        <v>26</v>
      </c>
      <c r="G242" s="8" t="n">
        <f aca="false">1000000*F242/5953979</f>
        <v>4.36682762905277</v>
      </c>
      <c r="H242" s="8" t="n">
        <v>85</v>
      </c>
      <c r="I242" s="8" t="n">
        <f aca="false">1000000*H242/7921225</f>
        <v>10.730663502173</v>
      </c>
      <c r="J242" s="7" t="n">
        <v>262</v>
      </c>
      <c r="K242" s="7" t="n">
        <f aca="false">1000000*J242/3699523</f>
        <v>70.8199408410219</v>
      </c>
      <c r="L242" s="7" t="n">
        <v>544</v>
      </c>
      <c r="M242" s="7" t="n">
        <f aca="false">1000000*L242/4554857</f>
        <v>119.432948169394</v>
      </c>
      <c r="N242" s="7" t="n">
        <v>282</v>
      </c>
      <c r="O242" s="7" t="n">
        <f aca="false">1000000*N242/4597986</f>
        <v>61.33120022549</v>
      </c>
      <c r="P242" s="7" t="n">
        <v>237</v>
      </c>
      <c r="Q242" s="7" t="n">
        <f aca="false">1000000*P242/5410118</f>
        <v>43.8068079106593</v>
      </c>
      <c r="R242" s="7" t="n">
        <v>322</v>
      </c>
      <c r="S242" s="9" t="n">
        <f aca="false">1000000*R242/5409733</f>
        <v>59.5223461120909</v>
      </c>
      <c r="T242" s="7" t="n">
        <v>36</v>
      </c>
      <c r="U242" s="9" t="n">
        <f aca="false">1000000*T242/2367918</f>
        <v>15.2032291658748</v>
      </c>
      <c r="V242" s="7" t="n">
        <v>63</v>
      </c>
      <c r="W242" s="7" t="n">
        <f aca="false">1000000*V242/3186601</f>
        <v>19.7702818771475</v>
      </c>
      <c r="X242" s="7" t="n">
        <v>252</v>
      </c>
      <c r="Y242" s="7" t="n">
        <f aca="false">1000000*X242/5213552</f>
        <v>48.3355685336983</v>
      </c>
      <c r="Z242" s="7" t="n">
        <v>166</v>
      </c>
      <c r="AA242" s="7" t="n">
        <f aca="false">1000000*Z242/5295399</f>
        <v>31.3479683022941</v>
      </c>
      <c r="AB242" s="7" t="n">
        <v>108</v>
      </c>
      <c r="AC242" s="0" t="n">
        <f aca="false">1000000*AB242/4446718</f>
        <v>24.2875756906554</v>
      </c>
    </row>
    <row r="243" customFormat="false" ht="15" hidden="false" customHeight="false" outlineLevel="0" collapsed="false">
      <c r="A243" s="7" t="s">
        <v>269</v>
      </c>
      <c r="B243" s="8" t="n">
        <v>975</v>
      </c>
      <c r="C243" s="8" t="n">
        <f aca="false">1000000*B243/7955833</f>
        <v>122.551592020597</v>
      </c>
      <c r="D243" s="8" t="n">
        <v>114</v>
      </c>
      <c r="E243" s="8" t="n">
        <f aca="false">1000000*D243/4582157</f>
        <v>24.8791126100655</v>
      </c>
      <c r="F243" s="8" t="n">
        <v>121</v>
      </c>
      <c r="G243" s="8" t="n">
        <f aca="false">1000000*F243/5953979</f>
        <v>20.3225439659764</v>
      </c>
      <c r="H243" s="8" t="n">
        <v>510</v>
      </c>
      <c r="I243" s="8" t="n">
        <f aca="false">1000000*H243/7921225</f>
        <v>64.3839810130378</v>
      </c>
      <c r="J243" s="7" t="n">
        <v>107</v>
      </c>
      <c r="K243" s="7" t="n">
        <f aca="false">1000000*J243/3699523</f>
        <v>28.9226475953792</v>
      </c>
      <c r="L243" s="7" t="n">
        <v>247</v>
      </c>
      <c r="M243" s="7" t="n">
        <f aca="false">1000000*L243/4554857</f>
        <v>54.2278275695593</v>
      </c>
      <c r="N243" s="7" t="n">
        <v>251</v>
      </c>
      <c r="O243" s="7" t="n">
        <f aca="false">1000000*N243/4597986</f>
        <v>54.5891179311986</v>
      </c>
      <c r="P243" s="7" t="n">
        <v>376</v>
      </c>
      <c r="Q243" s="7" t="n">
        <f aca="false">1000000*P243/5410118</f>
        <v>69.4994083308349</v>
      </c>
      <c r="R243" s="7" t="n">
        <v>734</v>
      </c>
      <c r="S243" s="9" t="n">
        <f aca="false">1000000*R243/5409733</f>
        <v>135.681372814518</v>
      </c>
      <c r="T243" s="7" t="n">
        <v>273</v>
      </c>
      <c r="U243" s="9" t="n">
        <f aca="false">1000000*T243/2367918</f>
        <v>115.291154507884</v>
      </c>
      <c r="V243" s="7" t="n">
        <v>341</v>
      </c>
      <c r="W243" s="7" t="n">
        <f aca="false">1000000*V243/3186601</f>
        <v>107.010573335036</v>
      </c>
      <c r="X243" s="7" t="n">
        <v>616</v>
      </c>
      <c r="Y243" s="7" t="n">
        <f aca="false">1000000*X243/5213552</f>
        <v>118.153611971263</v>
      </c>
      <c r="Z243" s="7" t="n">
        <v>1117</v>
      </c>
      <c r="AA243" s="7" t="n">
        <f aca="false">1000000*Z243/5295399</f>
        <v>210.937834901582</v>
      </c>
      <c r="AB243" s="7" t="n">
        <v>1036</v>
      </c>
      <c r="AC243" s="0" t="n">
        <f aca="false">1000000*AB243/4446718</f>
        <v>232.980818662213</v>
      </c>
    </row>
    <row r="244" customFormat="false" ht="15" hidden="false" customHeight="false" outlineLevel="0" collapsed="false">
      <c r="A244" s="7" t="s">
        <v>270</v>
      </c>
      <c r="B244" s="8" t="n">
        <v>395</v>
      </c>
      <c r="C244" s="8" t="n">
        <f aca="false">1000000*B244/7955833</f>
        <v>49.6491065109084</v>
      </c>
      <c r="D244" s="8" t="n">
        <v>1459</v>
      </c>
      <c r="E244" s="8" t="n">
        <f aca="false">1000000*D244/4582157</f>
        <v>318.408993842856</v>
      </c>
      <c r="F244" s="8" t="n">
        <v>2666</v>
      </c>
      <c r="G244" s="8" t="n">
        <f aca="false">1000000*F244/5953979</f>
        <v>447.767786886719</v>
      </c>
      <c r="H244" s="8" t="n">
        <v>1104</v>
      </c>
      <c r="I244" s="8" t="n">
        <f aca="false">1000000*H244/7921225</f>
        <v>139.372382428223</v>
      </c>
      <c r="J244" s="7" t="n">
        <v>283</v>
      </c>
      <c r="K244" s="7" t="n">
        <f aca="false">1000000*J244/3699523</f>
        <v>76.4963483130123</v>
      </c>
      <c r="L244" s="7" t="n">
        <v>172</v>
      </c>
      <c r="M244" s="7" t="n">
        <f aca="false">1000000*L244/4554857</f>
        <v>37.7618880241465</v>
      </c>
      <c r="N244" s="7" t="n">
        <v>452</v>
      </c>
      <c r="O244" s="7" t="n">
        <f aca="false">1000000*N244/4597986</f>
        <v>98.3039095812819</v>
      </c>
      <c r="P244" s="7" t="n">
        <v>414</v>
      </c>
      <c r="Q244" s="7" t="n">
        <f aca="false">1000000*P244/5410118</f>
        <v>76.5232847046959</v>
      </c>
      <c r="R244" s="7" t="n">
        <v>543</v>
      </c>
      <c r="S244" s="9" t="n">
        <f aca="false">1000000*R244/5409733</f>
        <v>100.374639561694</v>
      </c>
      <c r="T244" s="7" t="n">
        <v>296</v>
      </c>
      <c r="U244" s="9" t="n">
        <f aca="false">1000000*T244/2367918</f>
        <v>125.004328697193</v>
      </c>
      <c r="V244" s="7" t="n">
        <v>383</v>
      </c>
      <c r="W244" s="7" t="n">
        <f aca="false">1000000*V244/3186601</f>
        <v>120.190761253135</v>
      </c>
      <c r="X244" s="7" t="n">
        <v>761</v>
      </c>
      <c r="Y244" s="7" t="n">
        <f aca="false">1000000*X244/5213552</f>
        <v>145.965744659303</v>
      </c>
      <c r="Z244" s="7" t="n">
        <v>325</v>
      </c>
      <c r="AA244" s="7" t="n">
        <f aca="false">1000000*Z244/5295399</f>
        <v>61.3740343267807</v>
      </c>
      <c r="AB244" s="7" t="n">
        <v>260</v>
      </c>
      <c r="AC244" s="0" t="n">
        <f aca="false">1000000*AB244/4446718</f>
        <v>58.470089625652</v>
      </c>
    </row>
    <row r="245" customFormat="false" ht="15" hidden="false" customHeight="false" outlineLevel="0" collapsed="false">
      <c r="A245" s="7" t="s">
        <v>271</v>
      </c>
      <c r="B245" s="8" t="n">
        <v>6</v>
      </c>
      <c r="C245" s="8" t="n">
        <f aca="false">1000000*B245/7955833</f>
        <v>0.754163643203672</v>
      </c>
      <c r="D245" s="8" t="n">
        <v>0</v>
      </c>
      <c r="E245" s="8" t="n">
        <f aca="false">1000000*D245/4582157</f>
        <v>0</v>
      </c>
      <c r="F245" s="8" t="n">
        <v>0</v>
      </c>
      <c r="G245" s="8" t="n">
        <f aca="false">1000000*F245/5953979</f>
        <v>0</v>
      </c>
      <c r="H245" s="8" t="n">
        <v>0</v>
      </c>
      <c r="I245" s="8" t="n">
        <f aca="false">1000000*H245/7921225</f>
        <v>0</v>
      </c>
      <c r="J245" s="7" t="n">
        <v>0</v>
      </c>
      <c r="K245" s="7" t="n">
        <f aca="false">1000000*J245/3699523</f>
        <v>0</v>
      </c>
      <c r="L245" s="7" t="n">
        <v>1</v>
      </c>
      <c r="M245" s="7" t="n">
        <f aca="false">1000000*L245/4554857</f>
        <v>0.219545860605503</v>
      </c>
      <c r="N245" s="7" t="n">
        <v>0</v>
      </c>
      <c r="O245" s="7" t="n">
        <f aca="false">1000000*N245/4597986</f>
        <v>0</v>
      </c>
      <c r="P245" s="7" t="n">
        <v>1</v>
      </c>
      <c r="Q245" s="7" t="n">
        <f aca="false">1000000*P245/5410118</f>
        <v>0.18483885194371</v>
      </c>
      <c r="R245" s="7" t="n">
        <v>3</v>
      </c>
      <c r="S245" s="9" t="n">
        <f aca="false">1000000*R245/5409733</f>
        <v>0.554556019677866</v>
      </c>
      <c r="T245" s="7" t="n">
        <v>0</v>
      </c>
      <c r="U245" s="9" t="n">
        <f aca="false">1000000*T245/2367918</f>
        <v>0</v>
      </c>
      <c r="V245" s="7" t="n">
        <v>2</v>
      </c>
      <c r="W245" s="7" t="n">
        <f aca="false">1000000*V245/3186601</f>
        <v>0.62762799609992</v>
      </c>
      <c r="X245" s="7" t="n">
        <v>1</v>
      </c>
      <c r="Y245" s="7" t="n">
        <f aca="false">1000000*X245/5213552</f>
        <v>0.19180781164166</v>
      </c>
      <c r="Z245" s="7" t="n">
        <v>2</v>
      </c>
      <c r="AA245" s="7" t="n">
        <f aca="false">1000000*Z245/5295399</f>
        <v>0.377686365087881</v>
      </c>
      <c r="AB245" s="7" t="n">
        <v>0</v>
      </c>
      <c r="AC245" s="0" t="n">
        <f aca="false">1000000*AB245/4446718</f>
        <v>0</v>
      </c>
    </row>
    <row r="246" customFormat="false" ht="15" hidden="false" customHeight="false" outlineLevel="0" collapsed="false">
      <c r="A246" s="7" t="s">
        <v>272</v>
      </c>
      <c r="B246" s="8" t="n">
        <v>0</v>
      </c>
      <c r="C246" s="8" t="n">
        <f aca="false">1000000*B246/7955833</f>
        <v>0</v>
      </c>
      <c r="D246" s="8" t="n">
        <v>0</v>
      </c>
      <c r="E246" s="8" t="n">
        <f aca="false">1000000*D246/4582157</f>
        <v>0</v>
      </c>
      <c r="F246" s="8" t="n">
        <v>0</v>
      </c>
      <c r="G246" s="8" t="n">
        <f aca="false">1000000*F246/5953979</f>
        <v>0</v>
      </c>
      <c r="H246" s="8" t="n">
        <v>0</v>
      </c>
      <c r="I246" s="8" t="n">
        <f aca="false">1000000*H246/7921225</f>
        <v>0</v>
      </c>
      <c r="J246" s="7" t="n">
        <v>0</v>
      </c>
      <c r="K246" s="7" t="n">
        <f aca="false">1000000*J246/3699523</f>
        <v>0</v>
      </c>
      <c r="L246" s="7" t="n">
        <v>0</v>
      </c>
      <c r="M246" s="7" t="n">
        <f aca="false">1000000*L246/4554857</f>
        <v>0</v>
      </c>
      <c r="N246" s="7" t="n">
        <v>0</v>
      </c>
      <c r="O246" s="7" t="n">
        <f aca="false">1000000*N246/4597986</f>
        <v>0</v>
      </c>
      <c r="P246" s="7" t="n">
        <v>0</v>
      </c>
      <c r="Q246" s="7" t="n">
        <f aca="false">1000000*P246/5410118</f>
        <v>0</v>
      </c>
      <c r="R246" s="7" t="n">
        <v>0</v>
      </c>
      <c r="S246" s="9" t="n">
        <f aca="false">1000000*R246/5409733</f>
        <v>0</v>
      </c>
      <c r="T246" s="7" t="n">
        <v>0</v>
      </c>
      <c r="U246" s="9" t="n">
        <f aca="false">1000000*T246/2367918</f>
        <v>0</v>
      </c>
      <c r="V246" s="7" t="n">
        <v>0</v>
      </c>
      <c r="W246" s="7" t="n">
        <f aca="false">1000000*V246/3186601</f>
        <v>0</v>
      </c>
      <c r="X246" s="7" t="n">
        <v>0</v>
      </c>
      <c r="Y246" s="7" t="n">
        <f aca="false">1000000*X246/5213552</f>
        <v>0</v>
      </c>
      <c r="Z246" s="7" t="n">
        <v>0</v>
      </c>
      <c r="AA246" s="7" t="n">
        <f aca="false">1000000*Z246/5295399</f>
        <v>0</v>
      </c>
      <c r="AB246" s="7" t="n">
        <v>0</v>
      </c>
      <c r="AC246" s="0" t="n">
        <f aca="false">1000000*AB246/4446718</f>
        <v>0</v>
      </c>
    </row>
    <row r="247" customFormat="false" ht="15" hidden="false" customHeight="false" outlineLevel="0" collapsed="false">
      <c r="A247" s="7" t="s">
        <v>273</v>
      </c>
      <c r="B247" s="8" t="n">
        <v>12</v>
      </c>
      <c r="C247" s="8" t="n">
        <f aca="false">1000000*B247/7955833</f>
        <v>1.50832728640734</v>
      </c>
      <c r="D247" s="8" t="n">
        <v>0</v>
      </c>
      <c r="E247" s="8" t="n">
        <f aca="false">1000000*D247/4582157</f>
        <v>0</v>
      </c>
      <c r="F247" s="8" t="n">
        <v>9</v>
      </c>
      <c r="G247" s="8" t="n">
        <f aca="false">1000000*F247/5953979</f>
        <v>1.5115941792875</v>
      </c>
      <c r="H247" s="8" t="n">
        <v>10</v>
      </c>
      <c r="I247" s="8" t="n">
        <f aca="false">1000000*H247/7921225</f>
        <v>1.26243100025564</v>
      </c>
      <c r="J247" s="7" t="n">
        <v>14</v>
      </c>
      <c r="K247" s="7" t="n">
        <f aca="false">1000000*J247/3699523</f>
        <v>3.78427164799354</v>
      </c>
      <c r="L247" s="7" t="n">
        <v>26</v>
      </c>
      <c r="M247" s="7" t="n">
        <f aca="false">1000000*L247/4554857</f>
        <v>5.70819237574308</v>
      </c>
      <c r="N247" s="7" t="n">
        <v>15</v>
      </c>
      <c r="O247" s="7" t="n">
        <f aca="false">1000000*N247/4597986</f>
        <v>3.26229788433458</v>
      </c>
      <c r="P247" s="7" t="n">
        <v>18</v>
      </c>
      <c r="Q247" s="7" t="n">
        <f aca="false">1000000*P247/5410118</f>
        <v>3.32709933498678</v>
      </c>
      <c r="R247" s="7" t="n">
        <v>8</v>
      </c>
      <c r="S247" s="9" t="n">
        <f aca="false">1000000*R247/5409733</f>
        <v>1.47881605247431</v>
      </c>
      <c r="T247" s="7" t="n">
        <v>5</v>
      </c>
      <c r="U247" s="9" t="n">
        <f aca="false">1000000*T247/2367918</f>
        <v>2.1115596063715</v>
      </c>
      <c r="V247" s="7" t="n">
        <v>11</v>
      </c>
      <c r="W247" s="7" t="n">
        <f aca="false">1000000*V247/3186601</f>
        <v>3.45195397854956</v>
      </c>
      <c r="X247" s="7" t="n">
        <v>9</v>
      </c>
      <c r="Y247" s="7" t="n">
        <f aca="false">1000000*X247/5213552</f>
        <v>1.72627030477494</v>
      </c>
      <c r="Z247" s="7" t="n">
        <v>2</v>
      </c>
      <c r="AA247" s="7" t="n">
        <f aca="false">1000000*Z247/5295399</f>
        <v>0.377686365087881</v>
      </c>
      <c r="AB247" s="7" t="n">
        <v>5</v>
      </c>
      <c r="AC247" s="0" t="n">
        <f aca="false">1000000*AB247/4446718</f>
        <v>1.12442480049331</v>
      </c>
    </row>
    <row r="248" customFormat="false" ht="15" hidden="false" customHeight="false" outlineLevel="0" collapsed="false">
      <c r="A248" s="7" t="s">
        <v>274</v>
      </c>
      <c r="B248" s="8" t="n">
        <v>0</v>
      </c>
      <c r="C248" s="8" t="n">
        <f aca="false">1000000*B248/7955833</f>
        <v>0</v>
      </c>
      <c r="D248" s="8" t="n">
        <v>0</v>
      </c>
      <c r="E248" s="8" t="n">
        <f aca="false">1000000*D248/4582157</f>
        <v>0</v>
      </c>
      <c r="F248" s="8" t="n">
        <v>0</v>
      </c>
      <c r="G248" s="8" t="n">
        <f aca="false">1000000*F248/5953979</f>
        <v>0</v>
      </c>
      <c r="H248" s="8" t="n">
        <v>0</v>
      </c>
      <c r="I248" s="8" t="n">
        <f aca="false">1000000*H248/7921225</f>
        <v>0</v>
      </c>
      <c r="J248" s="7" t="n">
        <v>0</v>
      </c>
      <c r="K248" s="7" t="n">
        <f aca="false">1000000*J248/3699523</f>
        <v>0</v>
      </c>
      <c r="L248" s="7" t="n">
        <v>0</v>
      </c>
      <c r="M248" s="7" t="n">
        <f aca="false">1000000*L248/4554857</f>
        <v>0</v>
      </c>
      <c r="N248" s="7" t="n">
        <v>0</v>
      </c>
      <c r="O248" s="7" t="n">
        <f aca="false">1000000*N248/4597986</f>
        <v>0</v>
      </c>
      <c r="P248" s="7" t="n">
        <v>0</v>
      </c>
      <c r="Q248" s="7" t="n">
        <f aca="false">1000000*P248/5410118</f>
        <v>0</v>
      </c>
      <c r="R248" s="7" t="n">
        <v>0</v>
      </c>
      <c r="S248" s="9" t="n">
        <f aca="false">1000000*R248/5409733</f>
        <v>0</v>
      </c>
      <c r="T248" s="7" t="n">
        <v>0</v>
      </c>
      <c r="U248" s="9" t="n">
        <f aca="false">1000000*T248/2367918</f>
        <v>0</v>
      </c>
      <c r="V248" s="7" t="n">
        <v>0</v>
      </c>
      <c r="W248" s="7" t="n">
        <f aca="false">1000000*V248/3186601</f>
        <v>0</v>
      </c>
      <c r="X248" s="7" t="n">
        <v>0</v>
      </c>
      <c r="Y248" s="7" t="n">
        <f aca="false">1000000*X248/5213552</f>
        <v>0</v>
      </c>
      <c r="Z248" s="7" t="n">
        <v>0</v>
      </c>
      <c r="AA248" s="7" t="n">
        <f aca="false">1000000*Z248/5295399</f>
        <v>0</v>
      </c>
      <c r="AB248" s="7" t="n">
        <v>0</v>
      </c>
      <c r="AC248" s="0" t="n">
        <f aca="false">1000000*AB248/4446718</f>
        <v>0</v>
      </c>
    </row>
    <row r="249" customFormat="false" ht="15" hidden="false" customHeight="false" outlineLevel="0" collapsed="false">
      <c r="A249" s="7" t="s">
        <v>275</v>
      </c>
      <c r="B249" s="8" t="n">
        <v>182</v>
      </c>
      <c r="C249" s="8" t="n">
        <f aca="false">1000000*B249/7955833</f>
        <v>22.8762971771781</v>
      </c>
      <c r="D249" s="8" t="n">
        <v>651</v>
      </c>
      <c r="E249" s="8" t="n">
        <f aca="false">1000000*D249/4582157</f>
        <v>142.072827273269</v>
      </c>
      <c r="F249" s="8" t="n">
        <v>1519</v>
      </c>
      <c r="G249" s="8" t="n">
        <f aca="false">1000000*F249/5953979</f>
        <v>255.123506481968</v>
      </c>
      <c r="H249" s="8" t="n">
        <v>307</v>
      </c>
      <c r="I249" s="8" t="n">
        <f aca="false">1000000*H249/7921225</f>
        <v>38.7566317078482</v>
      </c>
      <c r="J249" s="7" t="n">
        <v>74</v>
      </c>
      <c r="K249" s="7" t="n">
        <f aca="false">1000000*J249/3699523</f>
        <v>20.002578710823</v>
      </c>
      <c r="L249" s="7" t="n">
        <v>24</v>
      </c>
      <c r="M249" s="7" t="n">
        <f aca="false">1000000*L249/4554857</f>
        <v>5.26910065453208</v>
      </c>
      <c r="N249" s="7" t="n">
        <v>122</v>
      </c>
      <c r="O249" s="7" t="n">
        <f aca="false">1000000*N249/4597986</f>
        <v>26.5333561259212</v>
      </c>
      <c r="P249" s="7" t="n">
        <v>132</v>
      </c>
      <c r="Q249" s="7" t="n">
        <f aca="false">1000000*P249/5410118</f>
        <v>24.3987284565697</v>
      </c>
      <c r="R249" s="7" t="n">
        <v>136</v>
      </c>
      <c r="S249" s="9" t="n">
        <f aca="false">1000000*R249/5409733</f>
        <v>25.1398728920633</v>
      </c>
      <c r="T249" s="7" t="n">
        <v>87</v>
      </c>
      <c r="U249" s="9" t="n">
        <f aca="false">1000000*T249/2367918</f>
        <v>36.7411371508642</v>
      </c>
      <c r="V249" s="7" t="n">
        <v>93</v>
      </c>
      <c r="W249" s="7" t="n">
        <f aca="false">1000000*V249/3186601</f>
        <v>29.1847018186463</v>
      </c>
      <c r="X249" s="7" t="n">
        <v>220</v>
      </c>
      <c r="Y249" s="7" t="n">
        <f aca="false">1000000*X249/5213552</f>
        <v>42.1977185611652</v>
      </c>
      <c r="Z249" s="7" t="n">
        <v>64</v>
      </c>
      <c r="AA249" s="7" t="n">
        <f aca="false">1000000*Z249/5295399</f>
        <v>12.0859636828122</v>
      </c>
      <c r="AB249" s="7" t="n">
        <v>41</v>
      </c>
      <c r="AC249" s="0" t="n">
        <f aca="false">1000000*AB249/4446718</f>
        <v>9.22028336404512</v>
      </c>
    </row>
    <row r="250" customFormat="false" ht="15" hidden="false" customHeight="false" outlineLevel="0" collapsed="false">
      <c r="A250" s="7" t="s">
        <v>276</v>
      </c>
      <c r="B250" s="8" t="n">
        <v>52</v>
      </c>
      <c r="C250" s="8" t="n">
        <f aca="false">1000000*B250/7955833</f>
        <v>6.53608490776516</v>
      </c>
      <c r="D250" s="8" t="n">
        <v>257</v>
      </c>
      <c r="E250" s="8" t="n">
        <f aca="false">1000000*D250/4582157</f>
        <v>56.0871222876039</v>
      </c>
      <c r="F250" s="8" t="n">
        <v>390</v>
      </c>
      <c r="G250" s="8" t="n">
        <f aca="false">1000000*F250/5953979</f>
        <v>65.5024144357916</v>
      </c>
      <c r="H250" s="8" t="n">
        <v>79</v>
      </c>
      <c r="I250" s="8" t="n">
        <f aca="false">1000000*H250/7921225</f>
        <v>9.97320490201958</v>
      </c>
      <c r="J250" s="7" t="n">
        <v>48</v>
      </c>
      <c r="K250" s="7" t="n">
        <f aca="false">1000000*J250/3699523</f>
        <v>12.9746456502636</v>
      </c>
      <c r="L250" s="7" t="n">
        <v>14</v>
      </c>
      <c r="M250" s="7" t="n">
        <f aca="false">1000000*L250/4554857</f>
        <v>3.07364204847704</v>
      </c>
      <c r="N250" s="7" t="n">
        <v>71</v>
      </c>
      <c r="O250" s="7" t="n">
        <f aca="false">1000000*N250/4597986</f>
        <v>15.4415433191837</v>
      </c>
      <c r="P250" s="7" t="n">
        <v>67</v>
      </c>
      <c r="Q250" s="7" t="n">
        <f aca="false">1000000*P250/5410118</f>
        <v>12.3842030802286</v>
      </c>
      <c r="R250" s="7" t="n">
        <v>69</v>
      </c>
      <c r="S250" s="9" t="n">
        <f aca="false">1000000*R250/5409733</f>
        <v>12.7547884525909</v>
      </c>
      <c r="T250" s="7" t="n">
        <v>19</v>
      </c>
      <c r="U250" s="9" t="n">
        <f aca="false">1000000*T250/2367918</f>
        <v>8.02392650421172</v>
      </c>
      <c r="V250" s="7" t="n">
        <v>37</v>
      </c>
      <c r="W250" s="7" t="n">
        <f aca="false">1000000*V250/3186601</f>
        <v>11.6111179278485</v>
      </c>
      <c r="X250" s="7" t="n">
        <v>68</v>
      </c>
      <c r="Y250" s="7" t="n">
        <f aca="false">1000000*X250/5213552</f>
        <v>13.0429311916329</v>
      </c>
      <c r="Z250" s="7" t="n">
        <v>25</v>
      </c>
      <c r="AA250" s="7" t="n">
        <f aca="false">1000000*Z250/5295399</f>
        <v>4.72107956359851</v>
      </c>
      <c r="AB250" s="7" t="n">
        <v>12</v>
      </c>
      <c r="AC250" s="0" t="n">
        <f aca="false">1000000*AB250/4446718</f>
        <v>2.69861952118394</v>
      </c>
    </row>
    <row r="251" customFormat="false" ht="15" hidden="false" customHeight="false" outlineLevel="0" collapsed="false">
      <c r="A251" s="7" t="s">
        <v>277</v>
      </c>
      <c r="B251" s="8" t="n">
        <v>3</v>
      </c>
      <c r="C251" s="8" t="n">
        <f aca="false">1000000*B251/7955833</f>
        <v>0.377081821601836</v>
      </c>
      <c r="D251" s="8" t="n">
        <v>10</v>
      </c>
      <c r="E251" s="8" t="n">
        <f aca="false">1000000*D251/4582157</f>
        <v>2.18237829912855</v>
      </c>
      <c r="F251" s="8" t="n">
        <v>43</v>
      </c>
      <c r="G251" s="8" t="n">
        <f aca="false">1000000*F251/5953979</f>
        <v>7.22206107881805</v>
      </c>
      <c r="H251" s="8" t="n">
        <v>5</v>
      </c>
      <c r="I251" s="8" t="n">
        <f aca="false">1000000*H251/7921225</f>
        <v>0.631215500127821</v>
      </c>
      <c r="J251" s="7" t="n">
        <v>1</v>
      </c>
      <c r="K251" s="7" t="n">
        <f aca="false">1000000*J251/3699523</f>
        <v>0.270305117713824</v>
      </c>
      <c r="L251" s="7" t="n">
        <v>2</v>
      </c>
      <c r="M251" s="7" t="n">
        <f aca="false">1000000*L251/4554857</f>
        <v>0.439091721211006</v>
      </c>
      <c r="N251" s="7" t="n">
        <v>0</v>
      </c>
      <c r="O251" s="7" t="n">
        <f aca="false">1000000*N251/4597986</f>
        <v>0</v>
      </c>
      <c r="P251" s="7" t="n">
        <v>1</v>
      </c>
      <c r="Q251" s="7" t="n">
        <f aca="false">1000000*P251/5410118</f>
        <v>0.18483885194371</v>
      </c>
      <c r="R251" s="7" t="n">
        <v>1</v>
      </c>
      <c r="S251" s="9" t="n">
        <f aca="false">1000000*R251/5409733</f>
        <v>0.184852006559289</v>
      </c>
      <c r="T251" s="7" t="n">
        <v>1</v>
      </c>
      <c r="U251" s="9" t="n">
        <f aca="false">1000000*T251/2367918</f>
        <v>0.422311921274301</v>
      </c>
      <c r="V251" s="7" t="n">
        <v>1</v>
      </c>
      <c r="W251" s="7" t="n">
        <f aca="false">1000000*V251/3186601</f>
        <v>0.31381399804996</v>
      </c>
      <c r="X251" s="7" t="n">
        <v>2</v>
      </c>
      <c r="Y251" s="7" t="n">
        <f aca="false">1000000*X251/5213552</f>
        <v>0.38361562328332</v>
      </c>
      <c r="Z251" s="7" t="n">
        <v>3</v>
      </c>
      <c r="AA251" s="7" t="n">
        <f aca="false">1000000*Z251/5295399</f>
        <v>0.566529547631822</v>
      </c>
      <c r="AB251" s="7" t="n">
        <v>1</v>
      </c>
      <c r="AC251" s="0" t="n">
        <f aca="false">1000000*AB251/4446718</f>
        <v>0.224884960098662</v>
      </c>
    </row>
    <row r="252" customFormat="false" ht="15" hidden="false" customHeight="false" outlineLevel="0" collapsed="false">
      <c r="A252" s="7" t="s">
        <v>278</v>
      </c>
      <c r="B252" s="8" t="n">
        <v>475904</v>
      </c>
      <c r="C252" s="8" t="n">
        <f aca="false">1000000*B252/7955833</f>
        <v>59818.2490758667</v>
      </c>
      <c r="D252" s="8" t="n">
        <v>424334</v>
      </c>
      <c r="E252" s="8" t="n">
        <f aca="false">1000000*D252/4582157</f>
        <v>92605.7313182416</v>
      </c>
      <c r="F252" s="8" t="n">
        <v>581834</v>
      </c>
      <c r="G252" s="8" t="n">
        <f aca="false">1000000*F252/5953979</f>
        <v>97721.8764123958</v>
      </c>
      <c r="H252" s="8" t="n">
        <v>400396</v>
      </c>
      <c r="I252" s="8" t="n">
        <f aca="false">1000000*H252/7921225</f>
        <v>50547.2322778358</v>
      </c>
      <c r="J252" s="7" t="n">
        <v>374913</v>
      </c>
      <c r="K252" s="7" t="n">
        <f aca="false">1000000*J252/3699523</f>
        <v>101340.902597443</v>
      </c>
      <c r="L252" s="7" t="n">
        <v>347400</v>
      </c>
      <c r="M252" s="7" t="n">
        <f aca="false">1000000*L252/4554857</f>
        <v>76270.2319743518</v>
      </c>
      <c r="N252" s="7" t="n">
        <v>349699</v>
      </c>
      <c r="O252" s="7" t="n">
        <f aca="false">1000000*N252/4597986</f>
        <v>76054.8205235945</v>
      </c>
      <c r="P252" s="7" t="n">
        <v>444588</v>
      </c>
      <c r="Q252" s="7" t="n">
        <f aca="false">1000000*P252/5410118</f>
        <v>82177.1355079501</v>
      </c>
      <c r="R252" s="7" t="n">
        <v>553786</v>
      </c>
      <c r="S252" s="9" t="n">
        <f aca="false">1000000*R252/5409733</f>
        <v>102368.453304442</v>
      </c>
      <c r="T252" s="7" t="n">
        <v>200924</v>
      </c>
      <c r="U252" s="9" t="n">
        <f aca="false">1000000*T252/2367918</f>
        <v>84852.6004701176</v>
      </c>
      <c r="V252" s="7" t="n">
        <v>221533</v>
      </c>
      <c r="W252" s="7" t="n">
        <f aca="false">1000000*V252/3186601</f>
        <v>69520.1564300018</v>
      </c>
      <c r="X252" s="7" t="n">
        <v>496917</v>
      </c>
      <c r="Y252" s="7" t="n">
        <f aca="false">1000000*X252/5213552</f>
        <v>95312.5623375388</v>
      </c>
      <c r="Z252" s="7" t="n">
        <v>435252</v>
      </c>
      <c r="AA252" s="7" t="n">
        <f aca="false">1000000*Z252/5295399</f>
        <v>82194.3728886152</v>
      </c>
      <c r="AB252" s="7" t="n">
        <v>299380</v>
      </c>
      <c r="AC252" s="0" t="n">
        <f aca="false">1000000*AB252/4446718</f>
        <v>67326.0593543373</v>
      </c>
    </row>
    <row r="253" customFormat="false" ht="15" hidden="false" customHeight="false" outlineLevel="0" collapsed="false">
      <c r="A253" s="7" t="s">
        <v>279</v>
      </c>
      <c r="B253" s="8" t="n">
        <v>1899</v>
      </c>
      <c r="C253" s="8" t="n">
        <f aca="false">1000000*B253/7955833</f>
        <v>238.692793073962</v>
      </c>
      <c r="D253" s="8" t="n">
        <v>3630</v>
      </c>
      <c r="E253" s="8" t="n">
        <f aca="false">1000000*D253/4582157</f>
        <v>792.203322583665</v>
      </c>
      <c r="F253" s="8" t="n">
        <v>5971</v>
      </c>
      <c r="G253" s="8" t="n">
        <f aca="false">1000000*F253/5953979</f>
        <v>1002.85876050285</v>
      </c>
      <c r="H253" s="8" t="n">
        <v>3421</v>
      </c>
      <c r="I253" s="8" t="n">
        <f aca="false">1000000*H253/7921225</f>
        <v>431.877645187455</v>
      </c>
      <c r="J253" s="7" t="n">
        <v>3550</v>
      </c>
      <c r="K253" s="7" t="n">
        <f aca="false">1000000*J253/3699523</f>
        <v>959.583167884076</v>
      </c>
      <c r="L253" s="7" t="n">
        <v>4606</v>
      </c>
      <c r="M253" s="7" t="n">
        <f aca="false">1000000*L253/4554857</f>
        <v>1011.22823394895</v>
      </c>
      <c r="N253" s="7" t="n">
        <v>3061</v>
      </c>
      <c r="O253" s="7" t="n">
        <f aca="false">1000000*N253/4597986</f>
        <v>665.726254929876</v>
      </c>
      <c r="P253" s="7" t="n">
        <v>4097</v>
      </c>
      <c r="Q253" s="7" t="n">
        <f aca="false">1000000*P253/5410118</f>
        <v>757.28477641338</v>
      </c>
      <c r="R253" s="7" t="n">
        <v>4482</v>
      </c>
      <c r="S253" s="9" t="n">
        <f aca="false">1000000*R253/5409733</f>
        <v>828.506693398732</v>
      </c>
      <c r="T253" s="7" t="n">
        <v>1163</v>
      </c>
      <c r="U253" s="9" t="n">
        <f aca="false">1000000*T253/2367918</f>
        <v>491.148764442012</v>
      </c>
      <c r="V253" s="7" t="n">
        <v>1173</v>
      </c>
      <c r="W253" s="7" t="n">
        <f aca="false">1000000*V253/3186601</f>
        <v>368.103819712603</v>
      </c>
      <c r="X253" s="7" t="n">
        <v>1391</v>
      </c>
      <c r="Y253" s="7" t="n">
        <f aca="false">1000000*X253/5213552</f>
        <v>266.804665993549</v>
      </c>
      <c r="Z253" s="7" t="n">
        <v>2558</v>
      </c>
      <c r="AA253" s="7" t="n">
        <f aca="false">1000000*Z253/5295399</f>
        <v>483.0608609474</v>
      </c>
      <c r="AB253" s="7" t="n">
        <v>1968</v>
      </c>
      <c r="AC253" s="0" t="n">
        <f aca="false">1000000*AB253/4446718</f>
        <v>442.573601474166</v>
      </c>
    </row>
    <row r="254" customFormat="false" ht="15" hidden="false" customHeight="false" outlineLevel="0" collapsed="false">
      <c r="A254" s="7" t="s">
        <v>280</v>
      </c>
      <c r="B254" s="8" t="n">
        <v>8191</v>
      </c>
      <c r="C254" s="8" t="n">
        <f aca="false">1000000*B254/7955833</f>
        <v>1029.55906691355</v>
      </c>
      <c r="D254" s="8" t="n">
        <v>1633</v>
      </c>
      <c r="E254" s="8" t="n">
        <f aca="false">1000000*D254/4582157</f>
        <v>356.382376247693</v>
      </c>
      <c r="F254" s="8" t="n">
        <v>4083</v>
      </c>
      <c r="G254" s="8" t="n">
        <f aca="false">1000000*F254/5953979</f>
        <v>685.759892670095</v>
      </c>
      <c r="H254" s="8" t="n">
        <v>3586</v>
      </c>
      <c r="I254" s="8" t="n">
        <f aca="false">1000000*H254/7921225</f>
        <v>452.707756691673</v>
      </c>
      <c r="J254" s="7" t="n">
        <v>1478</v>
      </c>
      <c r="K254" s="7" t="n">
        <f aca="false">1000000*J254/3699523</f>
        <v>399.510963981032</v>
      </c>
      <c r="L254" s="7" t="n">
        <v>2914</v>
      </c>
      <c r="M254" s="7" t="n">
        <f aca="false">1000000*L254/4554857</f>
        <v>639.756637804436</v>
      </c>
      <c r="N254" s="7" t="n">
        <v>2156</v>
      </c>
      <c r="O254" s="7" t="n">
        <f aca="false">1000000*N254/4597986</f>
        <v>468.90094924169</v>
      </c>
      <c r="P254" s="7" t="n">
        <v>2176</v>
      </c>
      <c r="Q254" s="7" t="n">
        <f aca="false">1000000*P254/5410118</f>
        <v>402.209341829513</v>
      </c>
      <c r="R254" s="7" t="n">
        <v>1945</v>
      </c>
      <c r="S254" s="9" t="n">
        <f aca="false">1000000*R254/5409733</f>
        <v>359.537152757816</v>
      </c>
      <c r="T254" s="7" t="n">
        <v>2415</v>
      </c>
      <c r="U254" s="9" t="n">
        <f aca="false">1000000*T254/2367918</f>
        <v>1019.88328987744</v>
      </c>
      <c r="V254" s="7" t="n">
        <v>4939</v>
      </c>
      <c r="W254" s="7" t="n">
        <f aca="false">1000000*V254/3186601</f>
        <v>1549.92733636875</v>
      </c>
      <c r="X254" s="7" t="n">
        <v>1470</v>
      </c>
      <c r="Y254" s="7" t="n">
        <f aca="false">1000000*X254/5213552</f>
        <v>281.95748311324</v>
      </c>
      <c r="Z254" s="7" t="n">
        <v>3135</v>
      </c>
      <c r="AA254" s="7" t="n">
        <f aca="false">1000000*Z254/5295399</f>
        <v>592.023377275253</v>
      </c>
      <c r="AB254" s="7" t="n">
        <v>2274</v>
      </c>
      <c r="AC254" s="0" t="n">
        <f aca="false">1000000*AB254/4446718</f>
        <v>511.388399264356</v>
      </c>
    </row>
    <row r="255" customFormat="false" ht="15" hidden="false" customHeight="false" outlineLevel="0" collapsed="false">
      <c r="A255" s="7" t="s">
        <v>281</v>
      </c>
      <c r="B255" s="8" t="n">
        <v>38</v>
      </c>
      <c r="C255" s="8" t="n">
        <f aca="false">1000000*B255/7955833</f>
        <v>4.77636974028992</v>
      </c>
      <c r="D255" s="8" t="n">
        <v>5</v>
      </c>
      <c r="E255" s="8" t="n">
        <f aca="false">1000000*D255/4582157</f>
        <v>1.09118914956428</v>
      </c>
      <c r="F255" s="8" t="n">
        <v>0</v>
      </c>
      <c r="G255" s="8" t="n">
        <f aca="false">1000000*F255/5953979</f>
        <v>0</v>
      </c>
      <c r="H255" s="8" t="n">
        <v>2</v>
      </c>
      <c r="I255" s="8" t="n">
        <f aca="false">1000000*H255/7921225</f>
        <v>0.252486200051128</v>
      </c>
      <c r="J255" s="7" t="n">
        <v>2</v>
      </c>
      <c r="K255" s="7" t="n">
        <f aca="false">1000000*J255/3699523</f>
        <v>0.540610235427648</v>
      </c>
      <c r="L255" s="7" t="n">
        <v>6</v>
      </c>
      <c r="M255" s="7" t="n">
        <f aca="false">1000000*L255/4554857</f>
        <v>1.31727516363302</v>
      </c>
      <c r="N255" s="7" t="n">
        <v>10</v>
      </c>
      <c r="O255" s="7" t="n">
        <f aca="false">1000000*N255/4597986</f>
        <v>2.17486525622305</v>
      </c>
      <c r="P255" s="7" t="n">
        <v>6</v>
      </c>
      <c r="Q255" s="7" t="n">
        <f aca="false">1000000*P255/5410118</f>
        <v>1.10903311166226</v>
      </c>
      <c r="R255" s="7" t="n">
        <v>0</v>
      </c>
      <c r="S255" s="9" t="n">
        <f aca="false">1000000*R255/5409733</f>
        <v>0</v>
      </c>
      <c r="T255" s="7" t="n">
        <v>0</v>
      </c>
      <c r="U255" s="9" t="n">
        <f aca="false">1000000*T255/2367918</f>
        <v>0</v>
      </c>
      <c r="V255" s="7" t="n">
        <v>8</v>
      </c>
      <c r="W255" s="7" t="n">
        <f aca="false">1000000*V255/3186601</f>
        <v>2.51051198439968</v>
      </c>
      <c r="X255" s="7" t="n">
        <v>0</v>
      </c>
      <c r="Y255" s="7" t="n">
        <f aca="false">1000000*X255/5213552</f>
        <v>0</v>
      </c>
      <c r="Z255" s="7" t="n">
        <v>10</v>
      </c>
      <c r="AA255" s="7" t="n">
        <f aca="false">1000000*Z255/5295399</f>
        <v>1.88843182543941</v>
      </c>
      <c r="AB255" s="7" t="n">
        <v>14</v>
      </c>
      <c r="AC255" s="0" t="n">
        <f aca="false">1000000*AB255/4446718</f>
        <v>3.14838944138126</v>
      </c>
    </row>
    <row r="256" customFormat="false" ht="15" hidden="false" customHeight="false" outlineLevel="0" collapsed="false">
      <c r="A256" s="7" t="s">
        <v>282</v>
      </c>
      <c r="B256" s="8" t="n">
        <v>1</v>
      </c>
      <c r="C256" s="8" t="n">
        <f aca="false">1000000*B256/7955833</f>
        <v>0.125693940533945</v>
      </c>
      <c r="D256" s="8" t="n">
        <v>0</v>
      </c>
      <c r="E256" s="8" t="n">
        <f aca="false">1000000*D256/4582157</f>
        <v>0</v>
      </c>
      <c r="F256" s="8" t="n">
        <v>3</v>
      </c>
      <c r="G256" s="8" t="n">
        <f aca="false">1000000*F256/5953979</f>
        <v>0.503864726429166</v>
      </c>
      <c r="H256" s="8" t="n">
        <v>4</v>
      </c>
      <c r="I256" s="8" t="n">
        <f aca="false">1000000*H256/7921225</f>
        <v>0.504972400102257</v>
      </c>
      <c r="J256" s="7" t="n">
        <v>2</v>
      </c>
      <c r="K256" s="7" t="n">
        <f aca="false">1000000*J256/3699523</f>
        <v>0.540610235427648</v>
      </c>
      <c r="L256" s="7" t="n">
        <v>5</v>
      </c>
      <c r="M256" s="7" t="n">
        <f aca="false">1000000*L256/4554857</f>
        <v>1.09772930302752</v>
      </c>
      <c r="N256" s="7" t="n">
        <v>1</v>
      </c>
      <c r="O256" s="7" t="n">
        <f aca="false">1000000*N256/4597986</f>
        <v>0.217486525622305</v>
      </c>
      <c r="P256" s="7" t="n">
        <v>4</v>
      </c>
      <c r="Q256" s="7" t="n">
        <f aca="false">1000000*P256/5410118</f>
        <v>0.73935540777484</v>
      </c>
      <c r="R256" s="7" t="n">
        <v>4</v>
      </c>
      <c r="S256" s="9" t="n">
        <f aca="false">1000000*R256/5409733</f>
        <v>0.739408026237154</v>
      </c>
      <c r="T256" s="7" t="n">
        <v>1</v>
      </c>
      <c r="U256" s="9" t="n">
        <f aca="false">1000000*T256/2367918</f>
        <v>0.422311921274301</v>
      </c>
      <c r="V256" s="7" t="n">
        <v>3</v>
      </c>
      <c r="W256" s="7" t="n">
        <f aca="false">1000000*V256/3186601</f>
        <v>0.94144199414988</v>
      </c>
      <c r="X256" s="7" t="n">
        <v>10</v>
      </c>
      <c r="Y256" s="7" t="n">
        <f aca="false">1000000*X256/5213552</f>
        <v>1.9180781164166</v>
      </c>
      <c r="Z256" s="7" t="n">
        <v>9</v>
      </c>
      <c r="AA256" s="7" t="n">
        <f aca="false">1000000*Z256/5295399</f>
        <v>1.69958864289546</v>
      </c>
      <c r="AB256" s="7" t="n">
        <v>5</v>
      </c>
      <c r="AC256" s="0" t="n">
        <f aca="false">1000000*AB256/4446718</f>
        <v>1.12442480049331</v>
      </c>
    </row>
    <row r="257" customFormat="false" ht="15" hidden="false" customHeight="false" outlineLevel="0" collapsed="false">
      <c r="A257" s="7" t="s">
        <v>283</v>
      </c>
      <c r="B257" s="8" t="n">
        <v>0</v>
      </c>
      <c r="C257" s="8" t="n">
        <f aca="false">1000000*B257/7955833</f>
        <v>0</v>
      </c>
      <c r="D257" s="8" t="n">
        <v>0</v>
      </c>
      <c r="E257" s="8" t="n">
        <f aca="false">1000000*D257/4582157</f>
        <v>0</v>
      </c>
      <c r="F257" s="8" t="n">
        <v>0</v>
      </c>
      <c r="G257" s="8" t="n">
        <f aca="false">1000000*F257/5953979</f>
        <v>0</v>
      </c>
      <c r="H257" s="8" t="n">
        <v>2</v>
      </c>
      <c r="I257" s="8" t="n">
        <f aca="false">1000000*H257/7921225</f>
        <v>0.252486200051128</v>
      </c>
      <c r="J257" s="7" t="n">
        <v>2</v>
      </c>
      <c r="K257" s="7" t="n">
        <f aca="false">1000000*J257/3699523</f>
        <v>0.540610235427648</v>
      </c>
      <c r="L257" s="7" t="n">
        <v>0</v>
      </c>
      <c r="M257" s="7" t="n">
        <f aca="false">1000000*L257/4554857</f>
        <v>0</v>
      </c>
      <c r="N257" s="7" t="n">
        <v>0</v>
      </c>
      <c r="O257" s="7" t="n">
        <f aca="false">1000000*N257/4597986</f>
        <v>0</v>
      </c>
      <c r="P257" s="7" t="n">
        <v>1</v>
      </c>
      <c r="Q257" s="7" t="n">
        <f aca="false">1000000*P257/5410118</f>
        <v>0.18483885194371</v>
      </c>
      <c r="R257" s="7" t="n">
        <v>1</v>
      </c>
      <c r="S257" s="9" t="n">
        <f aca="false">1000000*R257/5409733</f>
        <v>0.184852006559289</v>
      </c>
      <c r="T257" s="7" t="n">
        <v>0</v>
      </c>
      <c r="U257" s="9" t="n">
        <f aca="false">1000000*T257/2367918</f>
        <v>0</v>
      </c>
      <c r="V257" s="7" t="n">
        <v>0</v>
      </c>
      <c r="W257" s="7" t="n">
        <f aca="false">1000000*V257/3186601</f>
        <v>0</v>
      </c>
      <c r="X257" s="7" t="n">
        <v>2</v>
      </c>
      <c r="Y257" s="7" t="n">
        <f aca="false">1000000*X257/5213552</f>
        <v>0.38361562328332</v>
      </c>
      <c r="Z257" s="7" t="n">
        <v>0</v>
      </c>
      <c r="AA257" s="7" t="n">
        <f aca="false">1000000*Z257/5295399</f>
        <v>0</v>
      </c>
      <c r="AB257" s="7" t="n">
        <v>1</v>
      </c>
      <c r="AC257" s="0" t="n">
        <f aca="false">1000000*AB257/4446718</f>
        <v>0.224884960098662</v>
      </c>
    </row>
    <row r="258" customFormat="false" ht="15" hidden="false" customHeight="false" outlineLevel="0" collapsed="false">
      <c r="A258" s="7" t="s">
        <v>284</v>
      </c>
      <c r="B258" s="8" t="n">
        <v>0</v>
      </c>
      <c r="C258" s="8" t="n">
        <f aca="false">1000000*B258/7955833</f>
        <v>0</v>
      </c>
      <c r="D258" s="8" t="n">
        <v>0</v>
      </c>
      <c r="E258" s="8" t="n">
        <f aca="false">1000000*D258/4582157</f>
        <v>0</v>
      </c>
      <c r="F258" s="8" t="n">
        <v>0</v>
      </c>
      <c r="G258" s="8" t="n">
        <f aca="false">1000000*F258/5953979</f>
        <v>0</v>
      </c>
      <c r="H258" s="8" t="n">
        <v>0</v>
      </c>
      <c r="I258" s="8" t="n">
        <f aca="false">1000000*H258/7921225</f>
        <v>0</v>
      </c>
      <c r="J258" s="7" t="n">
        <v>0</v>
      </c>
      <c r="K258" s="7" t="n">
        <f aca="false">1000000*J258/3699523</f>
        <v>0</v>
      </c>
      <c r="L258" s="7" t="n">
        <v>0</v>
      </c>
      <c r="M258" s="7" t="n">
        <f aca="false">1000000*L258/4554857</f>
        <v>0</v>
      </c>
      <c r="N258" s="7" t="n">
        <v>0</v>
      </c>
      <c r="O258" s="7" t="n">
        <f aca="false">1000000*N258/4597986</f>
        <v>0</v>
      </c>
      <c r="P258" s="7" t="n">
        <v>0</v>
      </c>
      <c r="Q258" s="7" t="n">
        <f aca="false">1000000*P258/5410118</f>
        <v>0</v>
      </c>
      <c r="R258" s="7" t="n">
        <v>0</v>
      </c>
      <c r="S258" s="9" t="n">
        <f aca="false">1000000*R258/5409733</f>
        <v>0</v>
      </c>
      <c r="T258" s="7" t="n">
        <v>0</v>
      </c>
      <c r="U258" s="9" t="n">
        <f aca="false">1000000*T258/2367918</f>
        <v>0</v>
      </c>
      <c r="V258" s="7" t="n">
        <v>0</v>
      </c>
      <c r="W258" s="7" t="n">
        <f aca="false">1000000*V258/3186601</f>
        <v>0</v>
      </c>
      <c r="X258" s="7" t="n">
        <v>0</v>
      </c>
      <c r="Y258" s="7" t="n">
        <f aca="false">1000000*X258/5213552</f>
        <v>0</v>
      </c>
      <c r="Z258" s="7" t="n">
        <v>2</v>
      </c>
      <c r="AA258" s="7" t="n">
        <f aca="false">1000000*Z258/5295399</f>
        <v>0.377686365087881</v>
      </c>
      <c r="AB258" s="7" t="n">
        <v>0</v>
      </c>
      <c r="AC258" s="0" t="n">
        <f aca="false">1000000*AB258/4446718</f>
        <v>0</v>
      </c>
    </row>
    <row r="259" customFormat="false" ht="15" hidden="false" customHeight="false" outlineLevel="0" collapsed="false">
      <c r="A259" s="7" t="s">
        <v>285</v>
      </c>
      <c r="B259" s="8" t="n">
        <v>18</v>
      </c>
      <c r="C259" s="8" t="n">
        <f aca="false">1000000*B259/7955833</f>
        <v>2.26249092961102</v>
      </c>
      <c r="D259" s="8" t="n">
        <v>0</v>
      </c>
      <c r="E259" s="8" t="n">
        <f aca="false">1000000*D259/4582157</f>
        <v>0</v>
      </c>
      <c r="F259" s="8" t="n">
        <v>0</v>
      </c>
      <c r="G259" s="8" t="n">
        <f aca="false">1000000*F259/5953979</f>
        <v>0</v>
      </c>
      <c r="H259" s="8" t="n">
        <v>2</v>
      </c>
      <c r="I259" s="8" t="n">
        <f aca="false">1000000*H259/7921225</f>
        <v>0.252486200051128</v>
      </c>
      <c r="J259" s="7" t="n">
        <v>3</v>
      </c>
      <c r="K259" s="7" t="n">
        <f aca="false">1000000*J259/3699523</f>
        <v>0.810915353141473</v>
      </c>
      <c r="L259" s="7" t="n">
        <v>2</v>
      </c>
      <c r="M259" s="7" t="n">
        <f aca="false">1000000*L259/4554857</f>
        <v>0.439091721211006</v>
      </c>
      <c r="N259" s="7" t="n">
        <v>0</v>
      </c>
      <c r="O259" s="7" t="n">
        <f aca="false">1000000*N259/4597986</f>
        <v>0</v>
      </c>
      <c r="P259" s="7" t="n">
        <v>0</v>
      </c>
      <c r="Q259" s="7" t="n">
        <f aca="false">1000000*P259/5410118</f>
        <v>0</v>
      </c>
      <c r="R259" s="7" t="n">
        <v>3</v>
      </c>
      <c r="S259" s="9" t="n">
        <f aca="false">1000000*R259/5409733</f>
        <v>0.554556019677866</v>
      </c>
      <c r="T259" s="7" t="n">
        <v>3</v>
      </c>
      <c r="U259" s="9" t="n">
        <f aca="false">1000000*T259/2367918</f>
        <v>1.2669357638229</v>
      </c>
      <c r="V259" s="7" t="n">
        <v>4</v>
      </c>
      <c r="W259" s="7" t="n">
        <f aca="false">1000000*V259/3186601</f>
        <v>1.25525599219984</v>
      </c>
      <c r="X259" s="7" t="n">
        <v>0</v>
      </c>
      <c r="Y259" s="7" t="n">
        <f aca="false">1000000*X259/5213552</f>
        <v>0</v>
      </c>
      <c r="Z259" s="7" t="n">
        <v>3</v>
      </c>
      <c r="AA259" s="7" t="n">
        <f aca="false">1000000*Z259/5295399</f>
        <v>0.566529547631822</v>
      </c>
      <c r="AB259" s="7" t="n">
        <v>2</v>
      </c>
      <c r="AC259" s="0" t="n">
        <f aca="false">1000000*AB259/4446718</f>
        <v>0.449769920197323</v>
      </c>
    </row>
    <row r="260" customFormat="false" ht="15" hidden="false" customHeight="false" outlineLevel="0" collapsed="false">
      <c r="A260" s="7" t="s">
        <v>286</v>
      </c>
      <c r="B260" s="8" t="n">
        <v>346</v>
      </c>
      <c r="C260" s="8" t="n">
        <f aca="false">1000000*B260/7955833</f>
        <v>43.4901034247451</v>
      </c>
      <c r="D260" s="8" t="n">
        <v>68</v>
      </c>
      <c r="E260" s="8" t="n">
        <f aca="false">1000000*D260/4582157</f>
        <v>14.8401724340742</v>
      </c>
      <c r="F260" s="8" t="n">
        <v>139</v>
      </c>
      <c r="G260" s="8" t="n">
        <f aca="false">1000000*F260/5953979</f>
        <v>23.3457323245514</v>
      </c>
      <c r="H260" s="8" t="n">
        <v>139</v>
      </c>
      <c r="I260" s="8" t="n">
        <f aca="false">1000000*H260/7921225</f>
        <v>17.5477909035534</v>
      </c>
      <c r="J260" s="7" t="n">
        <v>243</v>
      </c>
      <c r="K260" s="7" t="n">
        <f aca="false">1000000*J260/3699523</f>
        <v>65.6841436044593</v>
      </c>
      <c r="L260" s="7" t="n">
        <v>272</v>
      </c>
      <c r="M260" s="7" t="n">
        <f aca="false">1000000*L260/4554857</f>
        <v>59.7164740846968</v>
      </c>
      <c r="N260" s="7" t="n">
        <v>271</v>
      </c>
      <c r="O260" s="7" t="n">
        <f aca="false">1000000*N260/4597986</f>
        <v>58.9388484436447</v>
      </c>
      <c r="P260" s="7" t="n">
        <v>336</v>
      </c>
      <c r="Q260" s="7" t="n">
        <f aca="false">1000000*P260/5410118</f>
        <v>62.1058542530865</v>
      </c>
      <c r="R260" s="7" t="n">
        <v>147</v>
      </c>
      <c r="S260" s="9" t="n">
        <f aca="false">1000000*R260/5409733</f>
        <v>27.1732449642154</v>
      </c>
      <c r="T260" s="7" t="n">
        <v>95</v>
      </c>
      <c r="U260" s="9" t="n">
        <f aca="false">1000000*T260/2367918</f>
        <v>40.1196325210586</v>
      </c>
      <c r="V260" s="7" t="n">
        <v>139</v>
      </c>
      <c r="W260" s="7" t="n">
        <f aca="false">1000000*V260/3186601</f>
        <v>43.6201457289444</v>
      </c>
      <c r="X260" s="7" t="n">
        <v>90</v>
      </c>
      <c r="Y260" s="7" t="n">
        <f aca="false">1000000*X260/5213552</f>
        <v>17.2627030477494</v>
      </c>
      <c r="Z260" s="7" t="n">
        <v>257</v>
      </c>
      <c r="AA260" s="7" t="n">
        <f aca="false">1000000*Z260/5295399</f>
        <v>48.5326979137927</v>
      </c>
      <c r="AB260" s="7" t="n">
        <v>200</v>
      </c>
      <c r="AC260" s="0" t="n">
        <f aca="false">1000000*AB260/4446718</f>
        <v>44.9769920197323</v>
      </c>
    </row>
    <row r="261" customFormat="false" ht="15" hidden="false" customHeight="false" outlineLevel="0" collapsed="false">
      <c r="A261" s="7" t="s">
        <v>287</v>
      </c>
      <c r="B261" s="8" t="n">
        <v>13</v>
      </c>
      <c r="C261" s="8" t="n">
        <f aca="false">1000000*B261/7955833</f>
        <v>1.63402122694129</v>
      </c>
      <c r="D261" s="8" t="n">
        <v>37</v>
      </c>
      <c r="E261" s="8" t="n">
        <f aca="false">1000000*D261/4582157</f>
        <v>8.07479970677565</v>
      </c>
      <c r="F261" s="8" t="n">
        <v>49</v>
      </c>
      <c r="G261" s="8" t="n">
        <f aca="false">1000000*F261/5953979</f>
        <v>8.22979053167638</v>
      </c>
      <c r="H261" s="8" t="n">
        <v>4</v>
      </c>
      <c r="I261" s="8" t="n">
        <f aca="false">1000000*H261/7921225</f>
        <v>0.504972400102257</v>
      </c>
      <c r="J261" s="7" t="n">
        <v>5</v>
      </c>
      <c r="K261" s="7" t="n">
        <f aca="false">1000000*J261/3699523</f>
        <v>1.35152558856912</v>
      </c>
      <c r="L261" s="7" t="n">
        <v>1</v>
      </c>
      <c r="M261" s="7" t="n">
        <f aca="false">1000000*L261/4554857</f>
        <v>0.219545860605503</v>
      </c>
      <c r="N261" s="7" t="n">
        <v>10</v>
      </c>
      <c r="O261" s="7" t="n">
        <f aca="false">1000000*N261/4597986</f>
        <v>2.17486525622305</v>
      </c>
      <c r="P261" s="7" t="n">
        <v>9</v>
      </c>
      <c r="Q261" s="7" t="n">
        <f aca="false">1000000*P261/5410118</f>
        <v>1.66354966749339</v>
      </c>
      <c r="R261" s="7" t="n">
        <v>5</v>
      </c>
      <c r="S261" s="9" t="n">
        <f aca="false">1000000*R261/5409733</f>
        <v>0.924260032796443</v>
      </c>
      <c r="T261" s="7" t="n">
        <v>1</v>
      </c>
      <c r="U261" s="9" t="n">
        <f aca="false">1000000*T261/2367918</f>
        <v>0.422311921274301</v>
      </c>
      <c r="V261" s="7" t="n">
        <v>4</v>
      </c>
      <c r="W261" s="7" t="n">
        <f aca="false">1000000*V261/3186601</f>
        <v>1.25525599219984</v>
      </c>
      <c r="X261" s="7" t="n">
        <v>20</v>
      </c>
      <c r="Y261" s="7" t="n">
        <f aca="false">1000000*X261/5213552</f>
        <v>3.8361562328332</v>
      </c>
      <c r="Z261" s="7" t="n">
        <v>4</v>
      </c>
      <c r="AA261" s="7" t="n">
        <f aca="false">1000000*Z261/5295399</f>
        <v>0.755372730175762</v>
      </c>
      <c r="AB261" s="7" t="n">
        <v>5</v>
      </c>
      <c r="AC261" s="0" t="n">
        <f aca="false">1000000*AB261/4446718</f>
        <v>1.12442480049331</v>
      </c>
    </row>
    <row r="262" customFormat="false" ht="15" hidden="false" customHeight="false" outlineLevel="0" collapsed="false">
      <c r="A262" s="7" t="s">
        <v>288</v>
      </c>
      <c r="B262" s="8" t="n">
        <v>31</v>
      </c>
      <c r="C262" s="8" t="n">
        <f aca="false">1000000*B262/7955833</f>
        <v>3.89651215655231</v>
      </c>
      <c r="D262" s="8" t="n">
        <v>10</v>
      </c>
      <c r="E262" s="8" t="n">
        <f aca="false">1000000*D262/4582157</f>
        <v>2.18237829912855</v>
      </c>
      <c r="F262" s="8" t="n">
        <v>29</v>
      </c>
      <c r="G262" s="8" t="n">
        <f aca="false">1000000*F262/5953979</f>
        <v>4.87069235548194</v>
      </c>
      <c r="H262" s="8" t="n">
        <v>26</v>
      </c>
      <c r="I262" s="8" t="n">
        <f aca="false">1000000*H262/7921225</f>
        <v>3.28232060066467</v>
      </c>
      <c r="J262" s="7" t="n">
        <v>53</v>
      </c>
      <c r="K262" s="7" t="n">
        <f aca="false">1000000*J262/3699523</f>
        <v>14.3261712388327</v>
      </c>
      <c r="L262" s="7" t="n">
        <v>53</v>
      </c>
      <c r="M262" s="7" t="n">
        <f aca="false">1000000*L262/4554857</f>
        <v>11.6359306120917</v>
      </c>
      <c r="N262" s="7" t="n">
        <v>57</v>
      </c>
      <c r="O262" s="7" t="n">
        <f aca="false">1000000*N262/4597986</f>
        <v>12.3967319604714</v>
      </c>
      <c r="P262" s="7" t="n">
        <v>66</v>
      </c>
      <c r="Q262" s="7" t="n">
        <f aca="false">1000000*P262/5410118</f>
        <v>12.1993642282849</v>
      </c>
      <c r="R262" s="7" t="n">
        <v>52</v>
      </c>
      <c r="S262" s="9" t="n">
        <f aca="false">1000000*R262/5409733</f>
        <v>9.61230434108301</v>
      </c>
      <c r="T262" s="7" t="n">
        <v>6</v>
      </c>
      <c r="U262" s="9" t="n">
        <f aca="false">1000000*T262/2367918</f>
        <v>2.53387152764581</v>
      </c>
      <c r="V262" s="7" t="n">
        <v>25</v>
      </c>
      <c r="W262" s="7" t="n">
        <f aca="false">1000000*V262/3186601</f>
        <v>7.845349951249</v>
      </c>
      <c r="X262" s="7" t="n">
        <v>27</v>
      </c>
      <c r="Y262" s="7" t="n">
        <f aca="false">1000000*X262/5213552</f>
        <v>5.17881091432482</v>
      </c>
      <c r="Z262" s="7" t="n">
        <v>29</v>
      </c>
      <c r="AA262" s="7" t="n">
        <f aca="false">1000000*Z262/5295399</f>
        <v>5.47645229377427</v>
      </c>
      <c r="AB262" s="7" t="n">
        <v>15</v>
      </c>
      <c r="AC262" s="0" t="n">
        <f aca="false">1000000*AB262/4446718</f>
        <v>3.37327440147992</v>
      </c>
    </row>
    <row r="263" customFormat="false" ht="15" hidden="false" customHeight="false" outlineLevel="0" collapsed="false">
      <c r="A263" s="7" t="s">
        <v>289</v>
      </c>
      <c r="B263" s="8" t="n">
        <v>5</v>
      </c>
      <c r="C263" s="8" t="n">
        <f aca="false">1000000*B263/7955833</f>
        <v>0.628469702669727</v>
      </c>
      <c r="D263" s="8" t="n">
        <v>0</v>
      </c>
      <c r="E263" s="8" t="n">
        <f aca="false">1000000*D263/4582157</f>
        <v>0</v>
      </c>
      <c r="F263" s="8" t="n">
        <v>36</v>
      </c>
      <c r="G263" s="8" t="n">
        <f aca="false">1000000*F263/5953979</f>
        <v>6.04637671714999</v>
      </c>
      <c r="H263" s="8" t="n">
        <v>0</v>
      </c>
      <c r="I263" s="8" t="n">
        <f aca="false">1000000*H263/7921225</f>
        <v>0</v>
      </c>
      <c r="J263" s="7" t="n">
        <v>0</v>
      </c>
      <c r="K263" s="7" t="n">
        <f aca="false">1000000*J263/3699523</f>
        <v>0</v>
      </c>
      <c r="L263" s="7" t="n">
        <v>0</v>
      </c>
      <c r="M263" s="7" t="n">
        <f aca="false">1000000*L263/4554857</f>
        <v>0</v>
      </c>
      <c r="N263" s="7" t="n">
        <v>1</v>
      </c>
      <c r="O263" s="7" t="n">
        <f aca="false">1000000*N263/4597986</f>
        <v>0.217486525622305</v>
      </c>
      <c r="P263" s="7" t="n">
        <v>2</v>
      </c>
      <c r="Q263" s="7" t="n">
        <f aca="false">1000000*P263/5410118</f>
        <v>0.36967770388742</v>
      </c>
      <c r="R263" s="7" t="n">
        <v>1</v>
      </c>
      <c r="S263" s="9" t="n">
        <f aca="false">1000000*R263/5409733</f>
        <v>0.184852006559289</v>
      </c>
      <c r="T263" s="7" t="n">
        <v>0</v>
      </c>
      <c r="U263" s="9" t="n">
        <f aca="false">1000000*T263/2367918</f>
        <v>0</v>
      </c>
      <c r="V263" s="7" t="n">
        <v>0</v>
      </c>
      <c r="W263" s="7" t="n">
        <f aca="false">1000000*V263/3186601</f>
        <v>0</v>
      </c>
      <c r="X263" s="7" t="n">
        <v>2</v>
      </c>
      <c r="Y263" s="7" t="n">
        <f aca="false">1000000*X263/5213552</f>
        <v>0.38361562328332</v>
      </c>
      <c r="Z263" s="7" t="n">
        <v>0</v>
      </c>
      <c r="AA263" s="7" t="n">
        <f aca="false">1000000*Z263/5295399</f>
        <v>0</v>
      </c>
      <c r="AB263" s="7" t="n">
        <v>0</v>
      </c>
      <c r="AC263" s="0" t="n">
        <f aca="false">1000000*AB263/4446718</f>
        <v>0</v>
      </c>
    </row>
    <row r="264" customFormat="false" ht="15" hidden="false" customHeight="false" outlineLevel="0" collapsed="false">
      <c r="A264" s="7" t="s">
        <v>290</v>
      </c>
      <c r="B264" s="8" t="n">
        <v>12</v>
      </c>
      <c r="C264" s="8" t="n">
        <f aca="false">1000000*B264/7955833</f>
        <v>1.50832728640734</v>
      </c>
      <c r="D264" s="8" t="n">
        <v>2</v>
      </c>
      <c r="E264" s="8" t="n">
        <f aca="false">1000000*D264/4582157</f>
        <v>0.436475659825711</v>
      </c>
      <c r="F264" s="8" t="n">
        <v>1</v>
      </c>
      <c r="G264" s="8" t="n">
        <f aca="false">1000000*F264/5953979</f>
        <v>0.167954908809722</v>
      </c>
      <c r="H264" s="8" t="n">
        <v>38</v>
      </c>
      <c r="I264" s="8" t="n">
        <f aca="false">1000000*H264/7921225</f>
        <v>4.79723780097144</v>
      </c>
      <c r="J264" s="7" t="n">
        <v>2</v>
      </c>
      <c r="K264" s="7" t="n">
        <f aca="false">1000000*J264/3699523</f>
        <v>0.540610235427648</v>
      </c>
      <c r="L264" s="7" t="n">
        <v>2</v>
      </c>
      <c r="M264" s="7" t="n">
        <f aca="false">1000000*L264/4554857</f>
        <v>0.439091721211006</v>
      </c>
      <c r="N264" s="7" t="n">
        <v>4</v>
      </c>
      <c r="O264" s="7" t="n">
        <f aca="false">1000000*N264/4597986</f>
        <v>0.86994610248922</v>
      </c>
      <c r="P264" s="7" t="n">
        <v>7</v>
      </c>
      <c r="Q264" s="7" t="n">
        <f aca="false">1000000*P264/5410118</f>
        <v>1.29387196360597</v>
      </c>
      <c r="R264" s="7" t="n">
        <v>1</v>
      </c>
      <c r="S264" s="9" t="n">
        <f aca="false">1000000*R264/5409733</f>
        <v>0.184852006559289</v>
      </c>
      <c r="T264" s="7" t="n">
        <v>3</v>
      </c>
      <c r="U264" s="9" t="n">
        <f aca="false">1000000*T264/2367918</f>
        <v>1.2669357638229</v>
      </c>
      <c r="V264" s="7" t="n">
        <v>5</v>
      </c>
      <c r="W264" s="7" t="n">
        <f aca="false">1000000*V264/3186601</f>
        <v>1.5690699902498</v>
      </c>
      <c r="X264" s="7" t="n">
        <v>0</v>
      </c>
      <c r="Y264" s="7" t="n">
        <f aca="false">1000000*X264/5213552</f>
        <v>0</v>
      </c>
      <c r="Z264" s="7" t="n">
        <v>3</v>
      </c>
      <c r="AA264" s="7" t="n">
        <f aca="false">1000000*Z264/5295399</f>
        <v>0.566529547631822</v>
      </c>
      <c r="AB264" s="7" t="n">
        <v>1</v>
      </c>
      <c r="AC264" s="0" t="n">
        <f aca="false">1000000*AB264/4446718</f>
        <v>0.224884960098662</v>
      </c>
    </row>
    <row r="265" customFormat="false" ht="15" hidden="false" customHeight="false" outlineLevel="0" collapsed="false">
      <c r="A265" s="7" t="s">
        <v>291</v>
      </c>
      <c r="B265" s="8" t="n">
        <v>45</v>
      </c>
      <c r="C265" s="8" t="n">
        <f aca="false">1000000*B265/7955833</f>
        <v>5.65622732402754</v>
      </c>
      <c r="D265" s="8" t="n">
        <v>44</v>
      </c>
      <c r="E265" s="8" t="n">
        <f aca="false">1000000*D265/4582157</f>
        <v>9.60246451616564</v>
      </c>
      <c r="F265" s="8" t="n">
        <v>182</v>
      </c>
      <c r="G265" s="8" t="n">
        <f aca="false">1000000*F265/5953979</f>
        <v>30.5677934033694</v>
      </c>
      <c r="H265" s="8" t="n">
        <v>113</v>
      </c>
      <c r="I265" s="8" t="n">
        <f aca="false">1000000*H265/7921225</f>
        <v>14.2654703028888</v>
      </c>
      <c r="J265" s="7" t="n">
        <v>58</v>
      </c>
      <c r="K265" s="7" t="n">
        <f aca="false">1000000*J265/3699523</f>
        <v>15.6776968274018</v>
      </c>
      <c r="L265" s="7" t="n">
        <v>90</v>
      </c>
      <c r="M265" s="7" t="n">
        <f aca="false">1000000*L265/4554857</f>
        <v>19.7591274544953</v>
      </c>
      <c r="N265" s="7" t="n">
        <v>94</v>
      </c>
      <c r="O265" s="7" t="n">
        <f aca="false">1000000*N265/4597986</f>
        <v>20.4437334084967</v>
      </c>
      <c r="P265" s="7" t="n">
        <v>147</v>
      </c>
      <c r="Q265" s="7" t="n">
        <f aca="false">1000000*P265/5410118</f>
        <v>27.1713112357254</v>
      </c>
      <c r="R265" s="7" t="n">
        <v>105</v>
      </c>
      <c r="S265" s="9" t="n">
        <f aca="false">1000000*R265/5409733</f>
        <v>19.4094606887253</v>
      </c>
      <c r="T265" s="7" t="n">
        <v>52</v>
      </c>
      <c r="U265" s="9" t="n">
        <f aca="false">1000000*T265/2367918</f>
        <v>21.9602199062636</v>
      </c>
      <c r="V265" s="7" t="n">
        <v>48</v>
      </c>
      <c r="W265" s="7" t="n">
        <f aca="false">1000000*V265/3186601</f>
        <v>15.0630719063981</v>
      </c>
      <c r="X265" s="7" t="n">
        <v>122</v>
      </c>
      <c r="Y265" s="7" t="n">
        <f aca="false">1000000*X265/5213552</f>
        <v>23.4005530202825</v>
      </c>
      <c r="Z265" s="7" t="n">
        <v>81</v>
      </c>
      <c r="AA265" s="7" t="n">
        <f aca="false">1000000*Z265/5295399</f>
        <v>15.2962977860592</v>
      </c>
      <c r="AB265" s="7" t="n">
        <v>89</v>
      </c>
      <c r="AC265" s="0" t="n">
        <f aca="false">1000000*AB265/4446718</f>
        <v>20.0147614487809</v>
      </c>
    </row>
    <row r="266" customFormat="false" ht="15" hidden="false" customHeight="false" outlineLevel="0" collapsed="false">
      <c r="A266" s="7" t="s">
        <v>292</v>
      </c>
      <c r="B266" s="8" t="n">
        <v>0</v>
      </c>
      <c r="C266" s="8" t="n">
        <f aca="false">1000000*B266/7955833</f>
        <v>0</v>
      </c>
      <c r="D266" s="8" t="n">
        <v>0</v>
      </c>
      <c r="E266" s="8" t="n">
        <f aca="false">1000000*D266/4582157</f>
        <v>0</v>
      </c>
      <c r="F266" s="8" t="n">
        <v>0</v>
      </c>
      <c r="G266" s="8" t="n">
        <f aca="false">1000000*F266/5953979</f>
        <v>0</v>
      </c>
      <c r="H266" s="8" t="n">
        <v>0</v>
      </c>
      <c r="I266" s="8" t="n">
        <f aca="false">1000000*H266/7921225</f>
        <v>0</v>
      </c>
      <c r="J266" s="7" t="n">
        <v>0</v>
      </c>
      <c r="K266" s="7" t="n">
        <f aca="false">1000000*J266/3699523</f>
        <v>0</v>
      </c>
      <c r="L266" s="7" t="n">
        <v>0</v>
      </c>
      <c r="M266" s="7" t="n">
        <f aca="false">1000000*L266/4554857</f>
        <v>0</v>
      </c>
      <c r="N266" s="7" t="n">
        <v>0</v>
      </c>
      <c r="O266" s="7" t="n">
        <f aca="false">1000000*N266/4597986</f>
        <v>0</v>
      </c>
      <c r="P266" s="7" t="n">
        <v>0</v>
      </c>
      <c r="Q266" s="7" t="n">
        <f aca="false">1000000*P266/5410118</f>
        <v>0</v>
      </c>
      <c r="R266" s="7" t="n">
        <v>0</v>
      </c>
      <c r="S266" s="9" t="n">
        <f aca="false">1000000*R266/5409733</f>
        <v>0</v>
      </c>
      <c r="T266" s="7" t="n">
        <v>0</v>
      </c>
      <c r="U266" s="9" t="n">
        <f aca="false">1000000*T266/2367918</f>
        <v>0</v>
      </c>
      <c r="V266" s="7" t="n">
        <v>0</v>
      </c>
      <c r="W266" s="7" t="n">
        <f aca="false">1000000*V266/3186601</f>
        <v>0</v>
      </c>
      <c r="X266" s="7" t="n">
        <v>1</v>
      </c>
      <c r="Y266" s="7" t="n">
        <f aca="false">1000000*X266/5213552</f>
        <v>0.19180781164166</v>
      </c>
      <c r="Z266" s="7" t="n">
        <v>0</v>
      </c>
      <c r="AA266" s="7" t="n">
        <f aca="false">1000000*Z266/5295399</f>
        <v>0</v>
      </c>
      <c r="AB266" s="7" t="n">
        <v>2</v>
      </c>
      <c r="AC266" s="0" t="n">
        <f aca="false">1000000*AB266/4446718</f>
        <v>0.449769920197323</v>
      </c>
    </row>
    <row r="267" customFormat="false" ht="15" hidden="false" customHeight="false" outlineLevel="0" collapsed="false">
      <c r="A267" s="7" t="s">
        <v>293</v>
      </c>
      <c r="B267" s="8" t="n">
        <v>0</v>
      </c>
      <c r="C267" s="8" t="n">
        <f aca="false">1000000*B267/7955833</f>
        <v>0</v>
      </c>
      <c r="D267" s="8" t="n">
        <v>0</v>
      </c>
      <c r="E267" s="8" t="n">
        <f aca="false">1000000*D267/4582157</f>
        <v>0</v>
      </c>
      <c r="F267" s="8" t="n">
        <v>0</v>
      </c>
      <c r="G267" s="8" t="n">
        <f aca="false">1000000*F267/5953979</f>
        <v>0</v>
      </c>
      <c r="H267" s="8" t="n">
        <v>0</v>
      </c>
      <c r="I267" s="8" t="n">
        <f aca="false">1000000*H267/7921225</f>
        <v>0</v>
      </c>
      <c r="J267" s="7" t="n">
        <v>4</v>
      </c>
      <c r="K267" s="7" t="n">
        <f aca="false">1000000*J267/3699523</f>
        <v>1.0812204708553</v>
      </c>
      <c r="L267" s="7" t="n">
        <v>0</v>
      </c>
      <c r="M267" s="7" t="n">
        <f aca="false">1000000*L267/4554857</f>
        <v>0</v>
      </c>
      <c r="N267" s="7" t="n">
        <v>0</v>
      </c>
      <c r="O267" s="7" t="n">
        <f aca="false">1000000*N267/4597986</f>
        <v>0</v>
      </c>
      <c r="P267" s="7" t="n">
        <v>1</v>
      </c>
      <c r="Q267" s="7" t="n">
        <f aca="false">1000000*P267/5410118</f>
        <v>0.18483885194371</v>
      </c>
      <c r="R267" s="7" t="n">
        <v>1</v>
      </c>
      <c r="S267" s="9" t="n">
        <f aca="false">1000000*R267/5409733</f>
        <v>0.184852006559289</v>
      </c>
      <c r="T267" s="7" t="n">
        <v>0</v>
      </c>
      <c r="U267" s="9" t="n">
        <f aca="false">1000000*T267/2367918</f>
        <v>0</v>
      </c>
      <c r="V267" s="7" t="n">
        <v>0</v>
      </c>
      <c r="W267" s="7" t="n">
        <f aca="false">1000000*V267/3186601</f>
        <v>0</v>
      </c>
      <c r="X267" s="7" t="n">
        <v>0</v>
      </c>
      <c r="Y267" s="7" t="n">
        <f aca="false">1000000*X267/5213552</f>
        <v>0</v>
      </c>
      <c r="Z267" s="7" t="n">
        <v>1</v>
      </c>
      <c r="AA267" s="7" t="n">
        <f aca="false">1000000*Z267/5295399</f>
        <v>0.188843182543941</v>
      </c>
      <c r="AB267" s="7" t="n">
        <v>0</v>
      </c>
      <c r="AC267" s="0" t="n">
        <f aca="false">1000000*AB267/4446718</f>
        <v>0</v>
      </c>
    </row>
    <row r="268" customFormat="false" ht="15" hidden="false" customHeight="false" outlineLevel="0" collapsed="false">
      <c r="A268" s="7" t="s">
        <v>294</v>
      </c>
      <c r="B268" s="8" t="n">
        <v>49</v>
      </c>
      <c r="C268" s="8" t="n">
        <f aca="false">1000000*B268/7955833</f>
        <v>6.15900308616332</v>
      </c>
      <c r="D268" s="8" t="n">
        <v>0</v>
      </c>
      <c r="E268" s="8" t="n">
        <f aca="false">1000000*D268/4582157</f>
        <v>0</v>
      </c>
      <c r="F268" s="8" t="n">
        <v>0</v>
      </c>
      <c r="G268" s="8" t="n">
        <f aca="false">1000000*F268/5953979</f>
        <v>0</v>
      </c>
      <c r="H268" s="8" t="n">
        <v>19</v>
      </c>
      <c r="I268" s="8" t="n">
        <f aca="false">1000000*H268/7921225</f>
        <v>2.39861890048572</v>
      </c>
      <c r="J268" s="7" t="n">
        <v>5</v>
      </c>
      <c r="K268" s="7" t="n">
        <f aca="false">1000000*J268/3699523</f>
        <v>1.35152558856912</v>
      </c>
      <c r="L268" s="7" t="n">
        <v>6</v>
      </c>
      <c r="M268" s="7" t="n">
        <f aca="false">1000000*L268/4554857</f>
        <v>1.31727516363302</v>
      </c>
      <c r="N268" s="7" t="n">
        <v>10</v>
      </c>
      <c r="O268" s="7" t="n">
        <f aca="false">1000000*N268/4597986</f>
        <v>2.17486525622305</v>
      </c>
      <c r="P268" s="7" t="n">
        <v>17</v>
      </c>
      <c r="Q268" s="7" t="n">
        <f aca="false">1000000*P268/5410118</f>
        <v>3.14226048304307</v>
      </c>
      <c r="R268" s="7" t="n">
        <v>17</v>
      </c>
      <c r="S268" s="9" t="n">
        <f aca="false">1000000*R268/5409733</f>
        <v>3.14248411150791</v>
      </c>
      <c r="T268" s="7" t="n">
        <v>5</v>
      </c>
      <c r="U268" s="9" t="n">
        <f aca="false">1000000*T268/2367918</f>
        <v>2.1115596063715</v>
      </c>
      <c r="V268" s="7" t="n">
        <v>18</v>
      </c>
      <c r="W268" s="7" t="n">
        <f aca="false">1000000*V268/3186601</f>
        <v>5.64865196489928</v>
      </c>
      <c r="X268" s="7" t="n">
        <v>15</v>
      </c>
      <c r="Y268" s="7" t="n">
        <f aca="false">1000000*X268/5213552</f>
        <v>2.8771171746249</v>
      </c>
      <c r="Z268" s="7" t="n">
        <v>50</v>
      </c>
      <c r="AA268" s="7" t="n">
        <f aca="false">1000000*Z268/5295399</f>
        <v>9.44215912719703</v>
      </c>
      <c r="AB268" s="7" t="n">
        <v>33</v>
      </c>
      <c r="AC268" s="0" t="n">
        <f aca="false">1000000*AB268/4446718</f>
        <v>7.42120368325583</v>
      </c>
    </row>
    <row r="269" customFormat="false" ht="15" hidden="false" customHeight="false" outlineLevel="0" collapsed="false">
      <c r="A269" s="7" t="s">
        <v>295</v>
      </c>
      <c r="B269" s="8" t="n">
        <v>543387</v>
      </c>
      <c r="C269" s="8" t="n">
        <f aca="false">1000000*B269/7955833</f>
        <v>68300.453264919</v>
      </c>
      <c r="D269" s="8" t="n">
        <v>172424</v>
      </c>
      <c r="E269" s="8" t="n">
        <f aca="false">1000000*D269/4582157</f>
        <v>37629.4395848942</v>
      </c>
      <c r="F269" s="8" t="n">
        <v>189038</v>
      </c>
      <c r="G269" s="8" t="n">
        <f aca="false">1000000*F269/5953979</f>
        <v>31749.8600515722</v>
      </c>
      <c r="H269" s="8" t="n">
        <v>527809</v>
      </c>
      <c r="I269" s="8" t="n">
        <f aca="false">1000000*H269/7921225</f>
        <v>66632.244381393</v>
      </c>
      <c r="J269" s="7" t="n">
        <v>341760</v>
      </c>
      <c r="K269" s="7" t="n">
        <f aca="false">1000000*J269/3699523</f>
        <v>92379.4770298766</v>
      </c>
      <c r="L269" s="7" t="n">
        <v>436312</v>
      </c>
      <c r="M269" s="7" t="n">
        <f aca="false">1000000*L269/4554857</f>
        <v>95790.4935325083</v>
      </c>
      <c r="N269" s="7" t="n">
        <v>389997</v>
      </c>
      <c r="O269" s="7" t="n">
        <f aca="false">1000000*N269/4597986</f>
        <v>84819.0925331221</v>
      </c>
      <c r="P269" s="7" t="n">
        <v>475020</v>
      </c>
      <c r="Q269" s="7" t="n">
        <f aca="false">1000000*P269/5410118</f>
        <v>87802.1514503011</v>
      </c>
      <c r="R269" s="7" t="n">
        <v>372517</v>
      </c>
      <c r="S269" s="9" t="n">
        <f aca="false">1000000*R269/5409733</f>
        <v>68860.5149274465</v>
      </c>
      <c r="T269" s="7" t="n">
        <v>224591</v>
      </c>
      <c r="U269" s="9" t="n">
        <f aca="false">1000000*T269/2367918</f>
        <v>94847.4567109165</v>
      </c>
      <c r="V269" s="7" t="n">
        <v>265721</v>
      </c>
      <c r="W269" s="7" t="n">
        <f aca="false">1000000*V269/3186601</f>
        <v>83386.9693758334</v>
      </c>
      <c r="X269" s="7" t="n">
        <v>440140</v>
      </c>
      <c r="Y269" s="7" t="n">
        <f aca="false">1000000*X269/5213552</f>
        <v>84422.2902159603</v>
      </c>
      <c r="Z269" s="7" t="n">
        <v>492953</v>
      </c>
      <c r="AA269" s="7" t="n">
        <f aca="false">1000000*Z269/5295399</f>
        <v>93090.8133645831</v>
      </c>
      <c r="AB269" s="7" t="n">
        <v>432079</v>
      </c>
      <c r="AC269" s="0" t="n">
        <f aca="false">1000000*AB269/4446718</f>
        <v>97168.0686744696</v>
      </c>
    </row>
    <row r="270" customFormat="false" ht="15" hidden="false" customHeight="false" outlineLevel="0" collapsed="false">
      <c r="A270" s="7" t="s">
        <v>296</v>
      </c>
      <c r="B270" s="8" t="n">
        <v>17</v>
      </c>
      <c r="C270" s="8" t="n">
        <f aca="false">1000000*B270/7955833</f>
        <v>2.13679698907707</v>
      </c>
      <c r="D270" s="8" t="n">
        <v>5</v>
      </c>
      <c r="E270" s="8" t="n">
        <f aca="false">1000000*D270/4582157</f>
        <v>1.09118914956428</v>
      </c>
      <c r="F270" s="8" t="n">
        <v>21</v>
      </c>
      <c r="G270" s="8" t="n">
        <f aca="false">1000000*F270/5953979</f>
        <v>3.52705308500416</v>
      </c>
      <c r="H270" s="8" t="n">
        <v>1</v>
      </c>
      <c r="I270" s="8" t="n">
        <f aca="false">1000000*H270/7921225</f>
        <v>0.126243100025564</v>
      </c>
      <c r="J270" s="7" t="n">
        <v>15</v>
      </c>
      <c r="K270" s="7" t="n">
        <f aca="false">1000000*J270/3699523</f>
        <v>4.05457676570736</v>
      </c>
      <c r="L270" s="7" t="n">
        <v>28</v>
      </c>
      <c r="M270" s="7" t="n">
        <f aca="false">1000000*L270/4554857</f>
        <v>6.14728409695409</v>
      </c>
      <c r="N270" s="7" t="n">
        <v>22</v>
      </c>
      <c r="O270" s="7" t="n">
        <f aca="false">1000000*N270/4597986</f>
        <v>4.78470356369071</v>
      </c>
      <c r="P270" s="7" t="n">
        <v>14</v>
      </c>
      <c r="Q270" s="7" t="n">
        <f aca="false">1000000*P270/5410118</f>
        <v>2.58774392721194</v>
      </c>
      <c r="R270" s="7" t="n">
        <v>21</v>
      </c>
      <c r="S270" s="9" t="n">
        <f aca="false">1000000*R270/5409733</f>
        <v>3.88189213774506</v>
      </c>
      <c r="T270" s="7" t="n">
        <v>17</v>
      </c>
      <c r="U270" s="9" t="n">
        <f aca="false">1000000*T270/2367918</f>
        <v>7.17930266166312</v>
      </c>
      <c r="V270" s="7" t="n">
        <v>25</v>
      </c>
      <c r="W270" s="7" t="n">
        <f aca="false">1000000*V270/3186601</f>
        <v>7.845349951249</v>
      </c>
      <c r="X270" s="7" t="n">
        <v>46</v>
      </c>
      <c r="Y270" s="7" t="n">
        <f aca="false">1000000*X270/5213552</f>
        <v>8.82315933551636</v>
      </c>
      <c r="Z270" s="7" t="n">
        <v>40</v>
      </c>
      <c r="AA270" s="7" t="n">
        <f aca="false">1000000*Z270/5295399</f>
        <v>7.55372730175762</v>
      </c>
      <c r="AB270" s="7" t="n">
        <v>30</v>
      </c>
      <c r="AC270" s="0" t="n">
        <f aca="false">1000000*AB270/4446718</f>
        <v>6.74654880295985</v>
      </c>
    </row>
    <row r="271" customFormat="false" ht="15" hidden="false" customHeight="false" outlineLevel="0" collapsed="false">
      <c r="A271" s="7" t="s">
        <v>297</v>
      </c>
      <c r="B271" s="8" t="n">
        <v>0</v>
      </c>
      <c r="C271" s="8" t="n">
        <f aca="false">1000000*B271/7955833</f>
        <v>0</v>
      </c>
      <c r="D271" s="8" t="n">
        <v>0</v>
      </c>
      <c r="E271" s="8" t="n">
        <f aca="false">1000000*D271/4582157</f>
        <v>0</v>
      </c>
      <c r="F271" s="8" t="n">
        <v>0</v>
      </c>
      <c r="G271" s="8" t="n">
        <f aca="false">1000000*F271/5953979</f>
        <v>0</v>
      </c>
      <c r="H271" s="8" t="n">
        <v>0</v>
      </c>
      <c r="I271" s="8" t="n">
        <f aca="false">1000000*H271/7921225</f>
        <v>0</v>
      </c>
      <c r="J271" s="7" t="n">
        <v>0</v>
      </c>
      <c r="K271" s="7" t="n">
        <f aca="false">1000000*J271/3699523</f>
        <v>0</v>
      </c>
      <c r="L271" s="7" t="n">
        <v>0</v>
      </c>
      <c r="M271" s="7" t="n">
        <f aca="false">1000000*L271/4554857</f>
        <v>0</v>
      </c>
      <c r="N271" s="7" t="n">
        <v>0</v>
      </c>
      <c r="O271" s="7" t="n">
        <f aca="false">1000000*N271/4597986</f>
        <v>0</v>
      </c>
      <c r="P271" s="7" t="n">
        <v>0</v>
      </c>
      <c r="Q271" s="7" t="n">
        <f aca="false">1000000*P271/5410118</f>
        <v>0</v>
      </c>
      <c r="R271" s="7" t="n">
        <v>0</v>
      </c>
      <c r="S271" s="9" t="n">
        <f aca="false">1000000*R271/5409733</f>
        <v>0</v>
      </c>
      <c r="T271" s="7" t="n">
        <v>0</v>
      </c>
      <c r="U271" s="9" t="n">
        <f aca="false">1000000*T271/2367918</f>
        <v>0</v>
      </c>
      <c r="V271" s="7" t="n">
        <v>0</v>
      </c>
      <c r="W271" s="7" t="n">
        <f aca="false">1000000*V271/3186601</f>
        <v>0</v>
      </c>
      <c r="X271" s="7" t="n">
        <v>0</v>
      </c>
      <c r="Y271" s="7" t="n">
        <f aca="false">1000000*X271/5213552</f>
        <v>0</v>
      </c>
      <c r="Z271" s="7" t="n">
        <v>0</v>
      </c>
      <c r="AA271" s="7" t="n">
        <f aca="false">1000000*Z271/5295399</f>
        <v>0</v>
      </c>
      <c r="AB271" s="7" t="n">
        <v>0</v>
      </c>
      <c r="AC271" s="0" t="n">
        <f aca="false">1000000*AB271/4446718</f>
        <v>0</v>
      </c>
    </row>
    <row r="272" customFormat="false" ht="15" hidden="false" customHeight="false" outlineLevel="0" collapsed="false">
      <c r="A272" s="7" t="s">
        <v>298</v>
      </c>
      <c r="B272" s="8" t="n">
        <v>0</v>
      </c>
      <c r="C272" s="8" t="n">
        <f aca="false">1000000*B272/7955833</f>
        <v>0</v>
      </c>
      <c r="D272" s="8" t="n">
        <v>0</v>
      </c>
      <c r="E272" s="8" t="n">
        <f aca="false">1000000*D272/4582157</f>
        <v>0</v>
      </c>
      <c r="F272" s="8" t="n">
        <v>0</v>
      </c>
      <c r="G272" s="8" t="n">
        <f aca="false">1000000*F272/5953979</f>
        <v>0</v>
      </c>
      <c r="H272" s="8" t="n">
        <v>0</v>
      </c>
      <c r="I272" s="8" t="n">
        <f aca="false">1000000*H272/7921225</f>
        <v>0</v>
      </c>
      <c r="J272" s="7" t="n">
        <v>0</v>
      </c>
      <c r="K272" s="7" t="n">
        <f aca="false">1000000*J272/3699523</f>
        <v>0</v>
      </c>
      <c r="L272" s="7" t="n">
        <v>0</v>
      </c>
      <c r="M272" s="7" t="n">
        <f aca="false">1000000*L272/4554857</f>
        <v>0</v>
      </c>
      <c r="N272" s="7" t="n">
        <v>0</v>
      </c>
      <c r="O272" s="7" t="n">
        <f aca="false">1000000*N272/4597986</f>
        <v>0</v>
      </c>
      <c r="P272" s="7" t="n">
        <v>0</v>
      </c>
      <c r="Q272" s="7" t="n">
        <f aca="false">1000000*P272/5410118</f>
        <v>0</v>
      </c>
      <c r="R272" s="7" t="n">
        <v>0</v>
      </c>
      <c r="S272" s="9" t="n">
        <f aca="false">1000000*R272/5409733</f>
        <v>0</v>
      </c>
      <c r="T272" s="7" t="n">
        <v>0</v>
      </c>
      <c r="U272" s="9" t="n">
        <f aca="false">1000000*T272/2367918</f>
        <v>0</v>
      </c>
      <c r="V272" s="7" t="n">
        <v>0</v>
      </c>
      <c r="W272" s="7" t="n">
        <f aca="false">1000000*V272/3186601</f>
        <v>0</v>
      </c>
      <c r="X272" s="7" t="n">
        <v>0</v>
      </c>
      <c r="Y272" s="7" t="n">
        <f aca="false">1000000*X272/5213552</f>
        <v>0</v>
      </c>
      <c r="Z272" s="7" t="n">
        <v>0</v>
      </c>
      <c r="AA272" s="7" t="n">
        <f aca="false">1000000*Z272/5295399</f>
        <v>0</v>
      </c>
      <c r="AB272" s="7" t="n">
        <v>0</v>
      </c>
      <c r="AC272" s="0" t="n">
        <f aca="false">1000000*AB272/4446718</f>
        <v>0</v>
      </c>
    </row>
    <row r="273" customFormat="false" ht="15" hidden="false" customHeight="false" outlineLevel="0" collapsed="false">
      <c r="A273" s="7" t="s">
        <v>299</v>
      </c>
      <c r="B273" s="8" t="n">
        <v>0</v>
      </c>
      <c r="C273" s="8" t="n">
        <f aca="false">1000000*B273/7955833</f>
        <v>0</v>
      </c>
      <c r="D273" s="8" t="n">
        <v>0</v>
      </c>
      <c r="E273" s="8" t="n">
        <f aca="false">1000000*D273/4582157</f>
        <v>0</v>
      </c>
      <c r="F273" s="8" t="n">
        <v>0</v>
      </c>
      <c r="G273" s="8" t="n">
        <f aca="false">1000000*F273/5953979</f>
        <v>0</v>
      </c>
      <c r="H273" s="8" t="n">
        <v>0</v>
      </c>
      <c r="I273" s="8" t="n">
        <f aca="false">1000000*H273/7921225</f>
        <v>0</v>
      </c>
      <c r="J273" s="7" t="n">
        <v>0</v>
      </c>
      <c r="K273" s="7" t="n">
        <f aca="false">1000000*J273/3699523</f>
        <v>0</v>
      </c>
      <c r="L273" s="7" t="n">
        <v>0</v>
      </c>
      <c r="M273" s="7" t="n">
        <f aca="false">1000000*L273/4554857</f>
        <v>0</v>
      </c>
      <c r="N273" s="7" t="n">
        <v>0</v>
      </c>
      <c r="O273" s="7" t="n">
        <f aca="false">1000000*N273/4597986</f>
        <v>0</v>
      </c>
      <c r="P273" s="7" t="n">
        <v>0</v>
      </c>
      <c r="Q273" s="7" t="n">
        <f aca="false">1000000*P273/5410118</f>
        <v>0</v>
      </c>
      <c r="R273" s="7" t="n">
        <v>0</v>
      </c>
      <c r="S273" s="9" t="n">
        <f aca="false">1000000*R273/5409733</f>
        <v>0</v>
      </c>
      <c r="T273" s="7" t="n">
        <v>0</v>
      </c>
      <c r="U273" s="9" t="n">
        <f aca="false">1000000*T273/2367918</f>
        <v>0</v>
      </c>
      <c r="V273" s="7" t="n">
        <v>0</v>
      </c>
      <c r="W273" s="7" t="n">
        <f aca="false">1000000*V273/3186601</f>
        <v>0</v>
      </c>
      <c r="X273" s="7" t="n">
        <v>0</v>
      </c>
      <c r="Y273" s="7" t="n">
        <f aca="false">1000000*X273/5213552</f>
        <v>0</v>
      </c>
      <c r="Z273" s="7" t="n">
        <v>0</v>
      </c>
      <c r="AA273" s="7" t="n">
        <f aca="false">1000000*Z273/5295399</f>
        <v>0</v>
      </c>
      <c r="AB273" s="7" t="n">
        <v>0</v>
      </c>
      <c r="AC273" s="0" t="n">
        <f aca="false">1000000*AB273/4446718</f>
        <v>0</v>
      </c>
    </row>
    <row r="274" customFormat="false" ht="15" hidden="false" customHeight="false" outlineLevel="0" collapsed="false">
      <c r="A274" s="7" t="s">
        <v>300</v>
      </c>
      <c r="B274" s="8" t="n">
        <v>0</v>
      </c>
      <c r="C274" s="8" t="n">
        <f aca="false">1000000*B274/7955833</f>
        <v>0</v>
      </c>
      <c r="D274" s="8" t="n">
        <v>0</v>
      </c>
      <c r="E274" s="8" t="n">
        <f aca="false">1000000*D274/4582157</f>
        <v>0</v>
      </c>
      <c r="F274" s="8" t="n">
        <v>0</v>
      </c>
      <c r="G274" s="8" t="n">
        <f aca="false">1000000*F274/5953979</f>
        <v>0</v>
      </c>
      <c r="H274" s="8" t="n">
        <v>0</v>
      </c>
      <c r="I274" s="8" t="n">
        <f aca="false">1000000*H274/7921225</f>
        <v>0</v>
      </c>
      <c r="J274" s="7" t="n">
        <v>0</v>
      </c>
      <c r="K274" s="7" t="n">
        <f aca="false">1000000*J274/3699523</f>
        <v>0</v>
      </c>
      <c r="L274" s="7" t="n">
        <v>0</v>
      </c>
      <c r="M274" s="7" t="n">
        <f aca="false">1000000*L274/4554857</f>
        <v>0</v>
      </c>
      <c r="N274" s="7" t="n">
        <v>2</v>
      </c>
      <c r="O274" s="7" t="n">
        <f aca="false">1000000*N274/4597986</f>
        <v>0.43497305124461</v>
      </c>
      <c r="P274" s="7" t="n">
        <v>1</v>
      </c>
      <c r="Q274" s="7" t="n">
        <f aca="false">1000000*P274/5410118</f>
        <v>0.18483885194371</v>
      </c>
      <c r="R274" s="7" t="n">
        <v>0</v>
      </c>
      <c r="S274" s="9" t="n">
        <f aca="false">1000000*R274/5409733</f>
        <v>0</v>
      </c>
      <c r="T274" s="7" t="n">
        <v>0</v>
      </c>
      <c r="U274" s="9" t="n">
        <f aca="false">1000000*T274/2367918</f>
        <v>0</v>
      </c>
      <c r="V274" s="7" t="n">
        <v>0</v>
      </c>
      <c r="W274" s="7" t="n">
        <f aca="false">1000000*V274/3186601</f>
        <v>0</v>
      </c>
      <c r="X274" s="7" t="n">
        <v>2</v>
      </c>
      <c r="Y274" s="7" t="n">
        <f aca="false">1000000*X274/5213552</f>
        <v>0.38361562328332</v>
      </c>
      <c r="Z274" s="7" t="n">
        <v>0</v>
      </c>
      <c r="AA274" s="7" t="n">
        <f aca="false">1000000*Z274/5295399</f>
        <v>0</v>
      </c>
      <c r="AB274" s="7" t="n">
        <v>1</v>
      </c>
      <c r="AC274" s="0" t="n">
        <f aca="false">1000000*AB274/4446718</f>
        <v>0.224884960098662</v>
      </c>
    </row>
    <row r="275" customFormat="false" ht="15" hidden="false" customHeight="false" outlineLevel="0" collapsed="false">
      <c r="A275" s="7" t="s">
        <v>301</v>
      </c>
      <c r="B275" s="8" t="n">
        <v>0</v>
      </c>
      <c r="C275" s="8" t="n">
        <f aca="false">1000000*B275/7955833</f>
        <v>0</v>
      </c>
      <c r="D275" s="8" t="n">
        <v>0</v>
      </c>
      <c r="E275" s="8" t="n">
        <f aca="false">1000000*D275/4582157</f>
        <v>0</v>
      </c>
      <c r="F275" s="8" t="n">
        <v>0</v>
      </c>
      <c r="G275" s="8" t="n">
        <f aca="false">1000000*F275/5953979</f>
        <v>0</v>
      </c>
      <c r="H275" s="8" t="n">
        <v>0</v>
      </c>
      <c r="I275" s="8" t="n">
        <f aca="false">1000000*H275/7921225</f>
        <v>0</v>
      </c>
      <c r="J275" s="7" t="n">
        <v>0</v>
      </c>
      <c r="K275" s="7" t="n">
        <f aca="false">1000000*J275/3699523</f>
        <v>0</v>
      </c>
      <c r="L275" s="7" t="n">
        <v>0</v>
      </c>
      <c r="M275" s="7" t="n">
        <f aca="false">1000000*L275/4554857</f>
        <v>0</v>
      </c>
      <c r="N275" s="7" t="n">
        <v>0</v>
      </c>
      <c r="O275" s="7" t="n">
        <f aca="false">1000000*N275/4597986</f>
        <v>0</v>
      </c>
      <c r="P275" s="7" t="n">
        <v>0</v>
      </c>
      <c r="Q275" s="7" t="n">
        <f aca="false">1000000*P275/5410118</f>
        <v>0</v>
      </c>
      <c r="R275" s="7" t="n">
        <v>0</v>
      </c>
      <c r="S275" s="9" t="n">
        <f aca="false">1000000*R275/5409733</f>
        <v>0</v>
      </c>
      <c r="T275" s="7" t="n">
        <v>1</v>
      </c>
      <c r="U275" s="9" t="n">
        <f aca="false">1000000*T275/2367918</f>
        <v>0.422311921274301</v>
      </c>
      <c r="V275" s="7" t="n">
        <v>0</v>
      </c>
      <c r="W275" s="7" t="n">
        <f aca="false">1000000*V275/3186601</f>
        <v>0</v>
      </c>
      <c r="X275" s="7" t="n">
        <v>1</v>
      </c>
      <c r="Y275" s="7" t="n">
        <f aca="false">1000000*X275/5213552</f>
        <v>0.19180781164166</v>
      </c>
      <c r="Z275" s="7" t="n">
        <v>0</v>
      </c>
      <c r="AA275" s="7" t="n">
        <f aca="false">1000000*Z275/5295399</f>
        <v>0</v>
      </c>
      <c r="AB275" s="7" t="n">
        <v>0</v>
      </c>
      <c r="AC275" s="0" t="n">
        <f aca="false">1000000*AB275/4446718</f>
        <v>0</v>
      </c>
    </row>
    <row r="276" customFormat="false" ht="15" hidden="false" customHeight="false" outlineLevel="0" collapsed="false">
      <c r="A276" s="7" t="s">
        <v>302</v>
      </c>
      <c r="B276" s="8" t="n">
        <v>0</v>
      </c>
      <c r="C276" s="8" t="n">
        <f aca="false">1000000*B276/7955833</f>
        <v>0</v>
      </c>
      <c r="D276" s="8" t="n">
        <v>0</v>
      </c>
      <c r="E276" s="8" t="n">
        <f aca="false">1000000*D276/4582157</f>
        <v>0</v>
      </c>
      <c r="F276" s="8" t="n">
        <v>1</v>
      </c>
      <c r="G276" s="8" t="n">
        <f aca="false">1000000*F276/5953979</f>
        <v>0.167954908809722</v>
      </c>
      <c r="H276" s="8" t="n">
        <v>1</v>
      </c>
      <c r="I276" s="8" t="n">
        <f aca="false">1000000*H276/7921225</f>
        <v>0.126243100025564</v>
      </c>
      <c r="J276" s="7" t="n">
        <v>2</v>
      </c>
      <c r="K276" s="7" t="n">
        <f aca="false">1000000*J276/3699523</f>
        <v>0.540610235427648</v>
      </c>
      <c r="L276" s="7" t="n">
        <v>2</v>
      </c>
      <c r="M276" s="7" t="n">
        <f aca="false">1000000*L276/4554857</f>
        <v>0.439091721211006</v>
      </c>
      <c r="N276" s="7" t="n">
        <v>1</v>
      </c>
      <c r="O276" s="7" t="n">
        <f aca="false">1000000*N276/4597986</f>
        <v>0.217486525622305</v>
      </c>
      <c r="P276" s="7" t="n">
        <v>0</v>
      </c>
      <c r="Q276" s="7" t="n">
        <f aca="false">1000000*P276/5410118</f>
        <v>0</v>
      </c>
      <c r="R276" s="7" t="n">
        <v>1</v>
      </c>
      <c r="S276" s="9" t="n">
        <f aca="false">1000000*R276/5409733</f>
        <v>0.184852006559289</v>
      </c>
      <c r="T276" s="7" t="n">
        <v>0</v>
      </c>
      <c r="U276" s="9" t="n">
        <f aca="false">1000000*T276/2367918</f>
        <v>0</v>
      </c>
      <c r="V276" s="7" t="n">
        <v>0</v>
      </c>
      <c r="W276" s="7" t="n">
        <f aca="false">1000000*V276/3186601</f>
        <v>0</v>
      </c>
      <c r="X276" s="7" t="n">
        <v>4</v>
      </c>
      <c r="Y276" s="7" t="n">
        <f aca="false">1000000*X276/5213552</f>
        <v>0.76723124656664</v>
      </c>
      <c r="Z276" s="7" t="n">
        <v>0</v>
      </c>
      <c r="AA276" s="7" t="n">
        <f aca="false">1000000*Z276/5295399</f>
        <v>0</v>
      </c>
      <c r="AB276" s="7" t="n">
        <v>0</v>
      </c>
      <c r="AC276" s="0" t="n">
        <f aca="false">1000000*AB276/4446718</f>
        <v>0</v>
      </c>
    </row>
    <row r="277" customFormat="false" ht="15" hidden="false" customHeight="false" outlineLevel="0" collapsed="false">
      <c r="A277" s="7" t="s">
        <v>303</v>
      </c>
      <c r="B277" s="8" t="n">
        <v>0</v>
      </c>
      <c r="C277" s="8" t="n">
        <f aca="false">1000000*B277/7955833</f>
        <v>0</v>
      </c>
      <c r="D277" s="8" t="n">
        <v>0</v>
      </c>
      <c r="E277" s="8" t="n">
        <f aca="false">1000000*D277/4582157</f>
        <v>0</v>
      </c>
      <c r="F277" s="8" t="n">
        <v>0</v>
      </c>
      <c r="G277" s="8" t="n">
        <f aca="false">1000000*F277/5953979</f>
        <v>0</v>
      </c>
      <c r="H277" s="8" t="n">
        <v>0</v>
      </c>
      <c r="I277" s="8" t="n">
        <f aca="false">1000000*H277/7921225</f>
        <v>0</v>
      </c>
      <c r="J277" s="7" t="n">
        <v>2</v>
      </c>
      <c r="K277" s="7" t="n">
        <f aca="false">1000000*J277/3699523</f>
        <v>0.540610235427648</v>
      </c>
      <c r="L277" s="7" t="n">
        <v>0</v>
      </c>
      <c r="M277" s="7" t="n">
        <f aca="false">1000000*L277/4554857</f>
        <v>0</v>
      </c>
      <c r="N277" s="7" t="n">
        <v>0</v>
      </c>
      <c r="O277" s="7" t="n">
        <f aca="false">1000000*N277/4597986</f>
        <v>0</v>
      </c>
      <c r="P277" s="7" t="n">
        <v>0</v>
      </c>
      <c r="Q277" s="7" t="n">
        <f aca="false">1000000*P277/5410118</f>
        <v>0</v>
      </c>
      <c r="R277" s="7" t="n">
        <v>0</v>
      </c>
      <c r="S277" s="9" t="n">
        <f aca="false">1000000*R277/5409733</f>
        <v>0</v>
      </c>
      <c r="T277" s="7" t="n">
        <v>0</v>
      </c>
      <c r="U277" s="9" t="n">
        <f aca="false">1000000*T277/2367918</f>
        <v>0</v>
      </c>
      <c r="V277" s="7" t="n">
        <v>0</v>
      </c>
      <c r="W277" s="7" t="n">
        <f aca="false">1000000*V277/3186601</f>
        <v>0</v>
      </c>
      <c r="X277" s="7" t="n">
        <v>0</v>
      </c>
      <c r="Y277" s="7" t="n">
        <f aca="false">1000000*X277/5213552</f>
        <v>0</v>
      </c>
      <c r="Z277" s="7" t="n">
        <v>0</v>
      </c>
      <c r="AA277" s="7" t="n">
        <f aca="false">1000000*Z277/5295399</f>
        <v>0</v>
      </c>
      <c r="AB277" s="7" t="n">
        <v>0</v>
      </c>
      <c r="AC277" s="0" t="n">
        <f aca="false">1000000*AB277/4446718</f>
        <v>0</v>
      </c>
    </row>
    <row r="278" customFormat="false" ht="15" hidden="false" customHeight="false" outlineLevel="0" collapsed="false">
      <c r="A278" s="7" t="s">
        <v>304</v>
      </c>
      <c r="B278" s="8" t="n">
        <v>0</v>
      </c>
      <c r="C278" s="8" t="n">
        <f aca="false">1000000*B278/7955833</f>
        <v>0</v>
      </c>
      <c r="D278" s="8" t="n">
        <v>0</v>
      </c>
      <c r="E278" s="8" t="n">
        <f aca="false">1000000*D278/4582157</f>
        <v>0</v>
      </c>
      <c r="F278" s="8" t="n">
        <v>0</v>
      </c>
      <c r="G278" s="8" t="n">
        <f aca="false">1000000*F278/5953979</f>
        <v>0</v>
      </c>
      <c r="H278" s="8" t="n">
        <v>0</v>
      </c>
      <c r="I278" s="8" t="n">
        <f aca="false">1000000*H278/7921225</f>
        <v>0</v>
      </c>
      <c r="J278" s="7" t="n">
        <v>0</v>
      </c>
      <c r="K278" s="7" t="n">
        <f aca="false">1000000*J278/3699523</f>
        <v>0</v>
      </c>
      <c r="L278" s="7" t="n">
        <v>0</v>
      </c>
      <c r="M278" s="7" t="n">
        <f aca="false">1000000*L278/4554857</f>
        <v>0</v>
      </c>
      <c r="N278" s="7" t="n">
        <v>0</v>
      </c>
      <c r="O278" s="7" t="n">
        <f aca="false">1000000*N278/4597986</f>
        <v>0</v>
      </c>
      <c r="P278" s="7" t="n">
        <v>0</v>
      </c>
      <c r="Q278" s="7" t="n">
        <f aca="false">1000000*P278/5410118</f>
        <v>0</v>
      </c>
      <c r="R278" s="7" t="n">
        <v>0</v>
      </c>
      <c r="S278" s="9" t="n">
        <f aca="false">1000000*R278/5409733</f>
        <v>0</v>
      </c>
      <c r="T278" s="7" t="n">
        <v>0</v>
      </c>
      <c r="U278" s="9" t="n">
        <f aca="false">1000000*T278/2367918</f>
        <v>0</v>
      </c>
      <c r="V278" s="7" t="n">
        <v>0</v>
      </c>
      <c r="W278" s="7" t="n">
        <f aca="false">1000000*V278/3186601</f>
        <v>0</v>
      </c>
      <c r="X278" s="7" t="n">
        <v>0</v>
      </c>
      <c r="Y278" s="7" t="n">
        <f aca="false">1000000*X278/5213552</f>
        <v>0</v>
      </c>
      <c r="Z278" s="7" t="n">
        <v>0</v>
      </c>
      <c r="AA278" s="7" t="n">
        <f aca="false">1000000*Z278/5295399</f>
        <v>0</v>
      </c>
      <c r="AB278" s="7" t="n">
        <v>0</v>
      </c>
      <c r="AC278" s="0" t="n">
        <f aca="false">1000000*AB278/4446718</f>
        <v>0</v>
      </c>
    </row>
    <row r="279" customFormat="false" ht="15" hidden="false" customHeight="false" outlineLevel="0" collapsed="false">
      <c r="A279" s="7" t="s">
        <v>305</v>
      </c>
      <c r="B279" s="8" t="n">
        <v>0</v>
      </c>
      <c r="C279" s="8" t="n">
        <f aca="false">1000000*B279/7955833</f>
        <v>0</v>
      </c>
      <c r="D279" s="8" t="n">
        <v>0</v>
      </c>
      <c r="E279" s="8" t="n">
        <f aca="false">1000000*D279/4582157</f>
        <v>0</v>
      </c>
      <c r="F279" s="8" t="n">
        <v>0</v>
      </c>
      <c r="G279" s="8" t="n">
        <f aca="false">1000000*F279/5953979</f>
        <v>0</v>
      </c>
      <c r="H279" s="8" t="n">
        <v>0</v>
      </c>
      <c r="I279" s="8" t="n">
        <f aca="false">1000000*H279/7921225</f>
        <v>0</v>
      </c>
      <c r="J279" s="7" t="n">
        <v>0</v>
      </c>
      <c r="K279" s="7" t="n">
        <f aca="false">1000000*J279/3699523</f>
        <v>0</v>
      </c>
      <c r="L279" s="7" t="n">
        <v>0</v>
      </c>
      <c r="M279" s="7" t="n">
        <f aca="false">1000000*L279/4554857</f>
        <v>0</v>
      </c>
      <c r="N279" s="7" t="n">
        <v>0</v>
      </c>
      <c r="O279" s="7" t="n">
        <f aca="false">1000000*N279/4597986</f>
        <v>0</v>
      </c>
      <c r="P279" s="7" t="n">
        <v>0</v>
      </c>
      <c r="Q279" s="7" t="n">
        <f aca="false">1000000*P279/5410118</f>
        <v>0</v>
      </c>
      <c r="R279" s="7" t="n">
        <v>0</v>
      </c>
      <c r="S279" s="9" t="n">
        <f aca="false">1000000*R279/5409733</f>
        <v>0</v>
      </c>
      <c r="T279" s="7" t="n">
        <v>0</v>
      </c>
      <c r="U279" s="9" t="n">
        <f aca="false">1000000*T279/2367918</f>
        <v>0</v>
      </c>
      <c r="V279" s="7" t="n">
        <v>0</v>
      </c>
      <c r="W279" s="7" t="n">
        <f aca="false">1000000*V279/3186601</f>
        <v>0</v>
      </c>
      <c r="X279" s="7" t="n">
        <v>0</v>
      </c>
      <c r="Y279" s="7" t="n">
        <f aca="false">1000000*X279/5213552</f>
        <v>0</v>
      </c>
      <c r="Z279" s="7" t="n">
        <v>0</v>
      </c>
      <c r="AA279" s="7" t="n">
        <f aca="false">1000000*Z279/5295399</f>
        <v>0</v>
      </c>
      <c r="AB279" s="7" t="n">
        <v>0</v>
      </c>
      <c r="AC279" s="0" t="n">
        <f aca="false">1000000*AB279/4446718</f>
        <v>0</v>
      </c>
    </row>
    <row r="280" customFormat="false" ht="15" hidden="false" customHeight="false" outlineLevel="0" collapsed="false">
      <c r="A280" s="7" t="s">
        <v>306</v>
      </c>
      <c r="B280" s="8" t="n">
        <v>41074</v>
      </c>
      <c r="C280" s="8" t="n">
        <f aca="false">1000000*B280/7955833</f>
        <v>5162.75291349127</v>
      </c>
      <c r="D280" s="8" t="n">
        <v>20271</v>
      </c>
      <c r="E280" s="8" t="n">
        <f aca="false">1000000*D280/4582157</f>
        <v>4423.89905016349</v>
      </c>
      <c r="F280" s="8" t="n">
        <v>36056</v>
      </c>
      <c r="G280" s="8" t="n">
        <f aca="false">1000000*F280/5953979</f>
        <v>6055.78219204334</v>
      </c>
      <c r="H280" s="8" t="n">
        <v>36742</v>
      </c>
      <c r="I280" s="8" t="n">
        <f aca="false">1000000*H280/7921225</f>
        <v>4638.42398113928</v>
      </c>
      <c r="J280" s="7" t="n">
        <v>63049</v>
      </c>
      <c r="K280" s="7" t="n">
        <f aca="false">1000000*J280/3699523</f>
        <v>17042.4673667389</v>
      </c>
      <c r="L280" s="7" t="n">
        <v>55478</v>
      </c>
      <c r="M280" s="7" t="n">
        <f aca="false">1000000*L280/4554857</f>
        <v>12179.9652546721</v>
      </c>
      <c r="N280" s="7" t="n">
        <v>66088</v>
      </c>
      <c r="O280" s="7" t="n">
        <f aca="false">1000000*N280/4597986</f>
        <v>14373.2495053269</v>
      </c>
      <c r="P280" s="7" t="n">
        <v>56971</v>
      </c>
      <c r="Q280" s="7" t="n">
        <f aca="false">1000000*P280/5410118</f>
        <v>10530.4542340851</v>
      </c>
      <c r="R280" s="7" t="n">
        <v>30038</v>
      </c>
      <c r="S280" s="9" t="n">
        <f aca="false">1000000*R280/5409733</f>
        <v>5552.58457302791</v>
      </c>
      <c r="T280" s="7" t="n">
        <v>10022</v>
      </c>
      <c r="U280" s="9" t="n">
        <f aca="false">1000000*T280/2367918</f>
        <v>4232.41007501104</v>
      </c>
      <c r="V280" s="7" t="n">
        <v>23253</v>
      </c>
      <c r="W280" s="7" t="n">
        <f aca="false">1000000*V280/3186601</f>
        <v>7297.11689665572</v>
      </c>
      <c r="X280" s="7" t="n">
        <v>21331</v>
      </c>
      <c r="Y280" s="7" t="n">
        <f aca="false">1000000*X280/5213552</f>
        <v>4091.45243012825</v>
      </c>
      <c r="Z280" s="7" t="n">
        <v>33019</v>
      </c>
      <c r="AA280" s="7" t="n">
        <f aca="false">1000000*Z280/5295399</f>
        <v>6235.41304441837</v>
      </c>
      <c r="AB280" s="7" t="n">
        <v>30880</v>
      </c>
      <c r="AC280" s="0" t="n">
        <f aca="false">1000000*AB280/4446718</f>
        <v>6944.44756784667</v>
      </c>
    </row>
    <row r="281" customFormat="false" ht="15" hidden="false" customHeight="false" outlineLevel="0" collapsed="false">
      <c r="A281" s="7" t="s">
        <v>307</v>
      </c>
      <c r="B281" s="8" t="n">
        <v>4</v>
      </c>
      <c r="C281" s="8" t="n">
        <f aca="false">1000000*B281/7955833</f>
        <v>0.502775762135781</v>
      </c>
      <c r="D281" s="8" t="n">
        <v>0</v>
      </c>
      <c r="E281" s="8" t="n">
        <f aca="false">1000000*D281/4582157</f>
        <v>0</v>
      </c>
      <c r="F281" s="8" t="n">
        <v>0</v>
      </c>
      <c r="G281" s="8" t="n">
        <f aca="false">1000000*F281/5953979</f>
        <v>0</v>
      </c>
      <c r="H281" s="8" t="n">
        <v>23</v>
      </c>
      <c r="I281" s="8" t="n">
        <f aca="false">1000000*H281/7921225</f>
        <v>2.90359130058798</v>
      </c>
      <c r="J281" s="7" t="n">
        <v>1</v>
      </c>
      <c r="K281" s="7" t="n">
        <f aca="false">1000000*J281/3699523</f>
        <v>0.270305117713824</v>
      </c>
      <c r="L281" s="7" t="n">
        <v>1</v>
      </c>
      <c r="M281" s="7" t="n">
        <f aca="false">1000000*L281/4554857</f>
        <v>0.219545860605503</v>
      </c>
      <c r="N281" s="7" t="n">
        <v>0</v>
      </c>
      <c r="O281" s="7" t="n">
        <f aca="false">1000000*N281/4597986</f>
        <v>0</v>
      </c>
      <c r="P281" s="7" t="n">
        <v>4</v>
      </c>
      <c r="Q281" s="7" t="n">
        <f aca="false">1000000*P281/5410118</f>
        <v>0.73935540777484</v>
      </c>
      <c r="R281" s="7" t="n">
        <v>2</v>
      </c>
      <c r="S281" s="9" t="n">
        <f aca="false">1000000*R281/5409733</f>
        <v>0.369704013118577</v>
      </c>
      <c r="T281" s="7" t="n">
        <v>3</v>
      </c>
      <c r="U281" s="9" t="n">
        <f aca="false">1000000*T281/2367918</f>
        <v>1.2669357638229</v>
      </c>
      <c r="V281" s="7" t="n">
        <v>4</v>
      </c>
      <c r="W281" s="7" t="n">
        <f aca="false">1000000*V281/3186601</f>
        <v>1.25525599219984</v>
      </c>
      <c r="X281" s="7" t="n">
        <v>0</v>
      </c>
      <c r="Y281" s="7" t="n">
        <f aca="false">1000000*X281/5213552</f>
        <v>0</v>
      </c>
      <c r="Z281" s="7" t="n">
        <v>0</v>
      </c>
      <c r="AA281" s="7" t="n">
        <f aca="false">1000000*Z281/5295399</f>
        <v>0</v>
      </c>
      <c r="AB281" s="7" t="n">
        <v>3</v>
      </c>
      <c r="AC281" s="0" t="n">
        <f aca="false">1000000*AB281/4446718</f>
        <v>0.674654880295985</v>
      </c>
    </row>
    <row r="282" customFormat="false" ht="15" hidden="false" customHeight="false" outlineLevel="0" collapsed="false">
      <c r="A282" s="7" t="s">
        <v>308</v>
      </c>
      <c r="B282" s="8" t="n">
        <v>242</v>
      </c>
      <c r="C282" s="8" t="n">
        <f aca="false">1000000*B282/7955833</f>
        <v>30.4179336092148</v>
      </c>
      <c r="D282" s="8" t="n">
        <v>6</v>
      </c>
      <c r="E282" s="8" t="n">
        <f aca="false">1000000*D282/4582157</f>
        <v>1.30942697947713</v>
      </c>
      <c r="F282" s="8" t="n">
        <v>9</v>
      </c>
      <c r="G282" s="8" t="n">
        <f aca="false">1000000*F282/5953979</f>
        <v>1.5115941792875</v>
      </c>
      <c r="H282" s="8" t="n">
        <v>517</v>
      </c>
      <c r="I282" s="8" t="n">
        <f aca="false">1000000*H282/7921225</f>
        <v>65.2676827132167</v>
      </c>
      <c r="J282" s="7" t="n">
        <v>123</v>
      </c>
      <c r="K282" s="7" t="n">
        <f aca="false">1000000*J282/3699523</f>
        <v>33.2475294788004</v>
      </c>
      <c r="L282" s="7" t="n">
        <v>126</v>
      </c>
      <c r="M282" s="7" t="n">
        <f aca="false">1000000*L282/4554857</f>
        <v>27.6627784362934</v>
      </c>
      <c r="N282" s="7" t="n">
        <v>259</v>
      </c>
      <c r="O282" s="7" t="n">
        <f aca="false">1000000*N282/4597986</f>
        <v>56.329010136177</v>
      </c>
      <c r="P282" s="7" t="n">
        <v>575</v>
      </c>
      <c r="Q282" s="7" t="n">
        <f aca="false">1000000*P282/5410118</f>
        <v>106.282339867633</v>
      </c>
      <c r="R282" s="7" t="n">
        <v>68</v>
      </c>
      <c r="S282" s="9" t="n">
        <f aca="false">1000000*R282/5409733</f>
        <v>12.5699364460316</v>
      </c>
      <c r="T282" s="7" t="n">
        <v>21</v>
      </c>
      <c r="U282" s="9" t="n">
        <f aca="false">1000000*T282/2367918</f>
        <v>8.86855034676032</v>
      </c>
      <c r="V282" s="7" t="n">
        <v>63</v>
      </c>
      <c r="W282" s="7" t="n">
        <f aca="false">1000000*V282/3186601</f>
        <v>19.7702818771475</v>
      </c>
      <c r="X282" s="7" t="n">
        <v>32</v>
      </c>
      <c r="Y282" s="7" t="n">
        <f aca="false">1000000*X282/5213552</f>
        <v>6.13784997253312</v>
      </c>
      <c r="Z282" s="7" t="n">
        <v>136</v>
      </c>
      <c r="AA282" s="7" t="n">
        <f aca="false">1000000*Z282/5295399</f>
        <v>25.6826728259759</v>
      </c>
      <c r="AB282" s="7" t="n">
        <v>75</v>
      </c>
      <c r="AC282" s="0" t="n">
        <f aca="false">1000000*AB282/4446718</f>
        <v>16.8663720073996</v>
      </c>
    </row>
    <row r="283" customFormat="false" ht="15" hidden="false" customHeight="false" outlineLevel="0" collapsed="false">
      <c r="A283" s="7" t="s">
        <v>309</v>
      </c>
      <c r="B283" s="8" t="n">
        <v>366</v>
      </c>
      <c r="C283" s="8" t="n">
        <f aca="false">1000000*B283/7955833</f>
        <v>46.003982235424</v>
      </c>
      <c r="D283" s="8" t="n">
        <v>256</v>
      </c>
      <c r="E283" s="8" t="n">
        <f aca="false">1000000*D283/4582157</f>
        <v>55.868884457691</v>
      </c>
      <c r="F283" s="8" t="n">
        <v>464</v>
      </c>
      <c r="G283" s="8" t="n">
        <f aca="false">1000000*F283/5953979</f>
        <v>77.931077687711</v>
      </c>
      <c r="H283" s="8" t="n">
        <v>460</v>
      </c>
      <c r="I283" s="8" t="n">
        <f aca="false">1000000*H283/7921225</f>
        <v>58.0718260117596</v>
      </c>
      <c r="J283" s="7" t="n">
        <v>121</v>
      </c>
      <c r="K283" s="7" t="n">
        <f aca="false">1000000*J283/3699523</f>
        <v>32.7069192433727</v>
      </c>
      <c r="L283" s="7" t="n">
        <v>382</v>
      </c>
      <c r="M283" s="7" t="n">
        <f aca="false">1000000*L283/4554857</f>
        <v>83.8665187513022</v>
      </c>
      <c r="N283" s="7" t="n">
        <v>251</v>
      </c>
      <c r="O283" s="7" t="n">
        <f aca="false">1000000*N283/4597986</f>
        <v>54.5891179311986</v>
      </c>
      <c r="P283" s="7" t="n">
        <v>299</v>
      </c>
      <c r="Q283" s="7" t="n">
        <f aca="false">1000000*P283/5410118</f>
        <v>55.2668167311693</v>
      </c>
      <c r="R283" s="7" t="n">
        <v>620</v>
      </c>
      <c r="S283" s="9" t="n">
        <f aca="false">1000000*R283/5409733</f>
        <v>114.608244066759</v>
      </c>
      <c r="T283" s="7" t="n">
        <v>312</v>
      </c>
      <c r="U283" s="9" t="n">
        <f aca="false">1000000*T283/2367918</f>
        <v>131.761319437582</v>
      </c>
      <c r="V283" s="7" t="n">
        <v>924</v>
      </c>
      <c r="W283" s="7" t="n">
        <f aca="false">1000000*V283/3186601</f>
        <v>289.964134198163</v>
      </c>
      <c r="X283" s="7" t="n">
        <v>350</v>
      </c>
      <c r="Y283" s="7" t="n">
        <f aca="false">1000000*X283/5213552</f>
        <v>67.132734074581</v>
      </c>
      <c r="Z283" s="7" t="n">
        <v>595</v>
      </c>
      <c r="AA283" s="7" t="n">
        <f aca="false">1000000*Z283/5295399</f>
        <v>112.361693613645</v>
      </c>
      <c r="AB283" s="7" t="n">
        <v>594</v>
      </c>
      <c r="AC283" s="0" t="n">
        <f aca="false">1000000*AB283/4446718</f>
        <v>133.581666298605</v>
      </c>
    </row>
    <row r="284" customFormat="false" ht="15" hidden="false" customHeight="false" outlineLevel="0" collapsed="false">
      <c r="A284" s="7" t="s">
        <v>310</v>
      </c>
      <c r="B284" s="8" t="n">
        <v>24</v>
      </c>
      <c r="C284" s="8" t="n">
        <f aca="false">1000000*B284/7955833</f>
        <v>3.01665457281469</v>
      </c>
      <c r="D284" s="8" t="n">
        <v>0</v>
      </c>
      <c r="E284" s="8" t="n">
        <f aca="false">1000000*D284/4582157</f>
        <v>0</v>
      </c>
      <c r="F284" s="8" t="n">
        <v>5</v>
      </c>
      <c r="G284" s="8" t="n">
        <f aca="false">1000000*F284/5953979</f>
        <v>0.83977454404861</v>
      </c>
      <c r="H284" s="8" t="n">
        <v>7</v>
      </c>
      <c r="I284" s="8" t="n">
        <f aca="false">1000000*H284/7921225</f>
        <v>0.88370170017895</v>
      </c>
      <c r="J284" s="7" t="n">
        <v>3</v>
      </c>
      <c r="K284" s="7" t="n">
        <f aca="false">1000000*J284/3699523</f>
        <v>0.810915353141473</v>
      </c>
      <c r="L284" s="7" t="n">
        <v>6</v>
      </c>
      <c r="M284" s="7" t="n">
        <f aca="false">1000000*L284/4554857</f>
        <v>1.31727516363302</v>
      </c>
      <c r="N284" s="7" t="n">
        <v>4</v>
      </c>
      <c r="O284" s="7" t="n">
        <f aca="false">1000000*N284/4597986</f>
        <v>0.86994610248922</v>
      </c>
      <c r="P284" s="7" t="n">
        <v>7</v>
      </c>
      <c r="Q284" s="7" t="n">
        <f aca="false">1000000*P284/5410118</f>
        <v>1.29387196360597</v>
      </c>
      <c r="R284" s="7" t="n">
        <v>10</v>
      </c>
      <c r="S284" s="9" t="n">
        <f aca="false">1000000*R284/5409733</f>
        <v>1.84852006559289</v>
      </c>
      <c r="T284" s="7" t="n">
        <v>4</v>
      </c>
      <c r="U284" s="9" t="n">
        <f aca="false">1000000*T284/2367918</f>
        <v>1.6892476850972</v>
      </c>
      <c r="V284" s="7" t="n">
        <v>8</v>
      </c>
      <c r="W284" s="7" t="n">
        <f aca="false">1000000*V284/3186601</f>
        <v>2.51051198439968</v>
      </c>
      <c r="X284" s="7" t="n">
        <v>11</v>
      </c>
      <c r="Y284" s="7" t="n">
        <f aca="false">1000000*X284/5213552</f>
        <v>2.10988592805826</v>
      </c>
      <c r="Z284" s="7" t="n">
        <v>5</v>
      </c>
      <c r="AA284" s="7" t="n">
        <f aca="false">1000000*Z284/5295399</f>
        <v>0.944215912719703</v>
      </c>
      <c r="AB284" s="7" t="n">
        <v>17</v>
      </c>
      <c r="AC284" s="0" t="n">
        <f aca="false">1000000*AB284/4446718</f>
        <v>3.82304432167725</v>
      </c>
    </row>
    <row r="285" customFormat="false" ht="15" hidden="false" customHeight="false" outlineLevel="0" collapsed="false">
      <c r="A285" s="7" t="s">
        <v>311</v>
      </c>
      <c r="B285" s="8" t="n">
        <v>13</v>
      </c>
      <c r="C285" s="8" t="n">
        <f aca="false">1000000*B285/7955833</f>
        <v>1.63402122694129</v>
      </c>
      <c r="D285" s="8" t="n">
        <v>3</v>
      </c>
      <c r="E285" s="8" t="n">
        <f aca="false">1000000*D285/4582157</f>
        <v>0.654713489738566</v>
      </c>
      <c r="F285" s="8" t="n">
        <v>4</v>
      </c>
      <c r="G285" s="8" t="n">
        <f aca="false">1000000*F285/5953979</f>
        <v>0.671819635238888</v>
      </c>
      <c r="H285" s="8" t="n">
        <v>9</v>
      </c>
      <c r="I285" s="8" t="n">
        <f aca="false">1000000*H285/7921225</f>
        <v>1.13618790023008</v>
      </c>
      <c r="J285" s="7" t="n">
        <v>35</v>
      </c>
      <c r="K285" s="7" t="n">
        <f aca="false">1000000*J285/3699523</f>
        <v>9.46067911998385</v>
      </c>
      <c r="L285" s="7" t="n">
        <v>47</v>
      </c>
      <c r="M285" s="7" t="n">
        <f aca="false">1000000*L285/4554857</f>
        <v>10.3186554484586</v>
      </c>
      <c r="N285" s="7" t="n">
        <v>18</v>
      </c>
      <c r="O285" s="7" t="n">
        <f aca="false">1000000*N285/4597986</f>
        <v>3.91475746120149</v>
      </c>
      <c r="P285" s="7" t="n">
        <v>13</v>
      </c>
      <c r="Q285" s="7" t="n">
        <f aca="false">1000000*P285/5410118</f>
        <v>2.40290507526823</v>
      </c>
      <c r="R285" s="7" t="n">
        <v>63</v>
      </c>
      <c r="S285" s="9" t="n">
        <f aca="false">1000000*R285/5409733</f>
        <v>11.6456764132352</v>
      </c>
      <c r="T285" s="7" t="n">
        <v>15</v>
      </c>
      <c r="U285" s="9" t="n">
        <f aca="false">1000000*T285/2367918</f>
        <v>6.33467881911451</v>
      </c>
      <c r="V285" s="7" t="n">
        <v>19</v>
      </c>
      <c r="W285" s="7" t="n">
        <f aca="false">1000000*V285/3186601</f>
        <v>5.96246596294924</v>
      </c>
      <c r="X285" s="7" t="n">
        <v>20</v>
      </c>
      <c r="Y285" s="7" t="n">
        <f aca="false">1000000*X285/5213552</f>
        <v>3.8361562328332</v>
      </c>
      <c r="Z285" s="7" t="n">
        <v>14</v>
      </c>
      <c r="AA285" s="7" t="n">
        <f aca="false">1000000*Z285/5295399</f>
        <v>2.64380455561517</v>
      </c>
      <c r="AB285" s="7" t="n">
        <v>20</v>
      </c>
      <c r="AC285" s="0" t="n">
        <f aca="false">1000000*AB285/4446718</f>
        <v>4.49769920197323</v>
      </c>
    </row>
    <row r="286" customFormat="false" ht="15" hidden="false" customHeight="false" outlineLevel="0" collapsed="false">
      <c r="A286" s="7" t="s">
        <v>312</v>
      </c>
      <c r="B286" s="8" t="n">
        <v>511</v>
      </c>
      <c r="C286" s="8" t="n">
        <f aca="false">1000000*B286/7955833</f>
        <v>64.2296036128461</v>
      </c>
      <c r="D286" s="8" t="n">
        <v>325</v>
      </c>
      <c r="E286" s="8" t="n">
        <f aca="false">1000000*D286/4582157</f>
        <v>70.927294721678</v>
      </c>
      <c r="F286" s="8" t="n">
        <v>431</v>
      </c>
      <c r="G286" s="8" t="n">
        <f aca="false">1000000*F286/5953979</f>
        <v>72.3885656969902</v>
      </c>
      <c r="H286" s="8" t="n">
        <v>211</v>
      </c>
      <c r="I286" s="8" t="n">
        <f aca="false">1000000*H286/7921225</f>
        <v>26.6372941053941</v>
      </c>
      <c r="J286" s="7" t="n">
        <v>258</v>
      </c>
      <c r="K286" s="7" t="n">
        <f aca="false">1000000*J286/3699523</f>
        <v>69.7387203701667</v>
      </c>
      <c r="L286" s="7" t="n">
        <v>325</v>
      </c>
      <c r="M286" s="7" t="n">
        <f aca="false">1000000*L286/4554857</f>
        <v>71.3524046967885</v>
      </c>
      <c r="N286" s="7" t="n">
        <v>227</v>
      </c>
      <c r="O286" s="7" t="n">
        <f aca="false">1000000*N286/4597986</f>
        <v>49.3694413162633</v>
      </c>
      <c r="P286" s="7" t="n">
        <v>305</v>
      </c>
      <c r="Q286" s="7" t="n">
        <f aca="false">1000000*P286/5410118</f>
        <v>56.3758498428315</v>
      </c>
      <c r="R286" s="7" t="n">
        <v>536</v>
      </c>
      <c r="S286" s="9" t="n">
        <f aca="false">1000000*R286/5409733</f>
        <v>99.0806755157787</v>
      </c>
      <c r="T286" s="7" t="n">
        <v>171</v>
      </c>
      <c r="U286" s="9" t="n">
        <f aca="false">1000000*T286/2367918</f>
        <v>72.2153385379055</v>
      </c>
      <c r="V286" s="7" t="n">
        <v>448</v>
      </c>
      <c r="W286" s="7" t="n">
        <f aca="false">1000000*V286/3186601</f>
        <v>140.588671126382</v>
      </c>
      <c r="X286" s="7" t="n">
        <v>371</v>
      </c>
      <c r="Y286" s="7" t="n">
        <f aca="false">1000000*X286/5213552</f>
        <v>71.1606981190559</v>
      </c>
      <c r="Z286" s="7" t="n">
        <v>540</v>
      </c>
      <c r="AA286" s="7" t="n">
        <f aca="false">1000000*Z286/5295399</f>
        <v>101.975318573728</v>
      </c>
      <c r="AB286" s="7" t="n">
        <v>463</v>
      </c>
      <c r="AC286" s="0" t="n">
        <f aca="false">1000000*AB286/4446718</f>
        <v>104.12173652568</v>
      </c>
    </row>
    <row r="287" customFormat="false" ht="15" hidden="false" customHeight="false" outlineLevel="0" collapsed="false">
      <c r="A287" s="7" t="s">
        <v>313</v>
      </c>
      <c r="B287" s="8" t="n">
        <v>0</v>
      </c>
      <c r="C287" s="8" t="n">
        <f aca="false">1000000*B287/7955833</f>
        <v>0</v>
      </c>
      <c r="D287" s="8" t="n">
        <v>5</v>
      </c>
      <c r="E287" s="8" t="n">
        <f aca="false">1000000*D287/4582157</f>
        <v>1.09118914956428</v>
      </c>
      <c r="F287" s="8" t="n">
        <v>12</v>
      </c>
      <c r="G287" s="8" t="n">
        <f aca="false">1000000*F287/5953979</f>
        <v>2.01545890571666</v>
      </c>
      <c r="H287" s="8" t="n">
        <v>0</v>
      </c>
      <c r="I287" s="8" t="n">
        <f aca="false">1000000*H287/7921225</f>
        <v>0</v>
      </c>
      <c r="J287" s="7" t="n">
        <v>8</v>
      </c>
      <c r="K287" s="7" t="n">
        <f aca="false">1000000*J287/3699523</f>
        <v>2.16244094171059</v>
      </c>
      <c r="L287" s="7" t="n">
        <v>7</v>
      </c>
      <c r="M287" s="7" t="n">
        <f aca="false">1000000*L287/4554857</f>
        <v>1.53682102423852</v>
      </c>
      <c r="N287" s="7" t="n">
        <v>8</v>
      </c>
      <c r="O287" s="7" t="n">
        <f aca="false">1000000*N287/4597986</f>
        <v>1.73989220497844</v>
      </c>
      <c r="P287" s="7" t="n">
        <v>11</v>
      </c>
      <c r="Q287" s="7" t="n">
        <f aca="false">1000000*P287/5410118</f>
        <v>2.03322737138081</v>
      </c>
      <c r="R287" s="7" t="n">
        <v>17</v>
      </c>
      <c r="S287" s="9" t="n">
        <f aca="false">1000000*R287/5409733</f>
        <v>3.14248411150791</v>
      </c>
      <c r="T287" s="7" t="n">
        <v>3</v>
      </c>
      <c r="U287" s="9" t="n">
        <f aca="false">1000000*T287/2367918</f>
        <v>1.2669357638229</v>
      </c>
      <c r="V287" s="7" t="n">
        <v>2</v>
      </c>
      <c r="W287" s="7" t="n">
        <f aca="false">1000000*V287/3186601</f>
        <v>0.62762799609992</v>
      </c>
      <c r="X287" s="7" t="n">
        <v>9</v>
      </c>
      <c r="Y287" s="7" t="n">
        <f aca="false">1000000*X287/5213552</f>
        <v>1.72627030477494</v>
      </c>
      <c r="Z287" s="7" t="n">
        <v>6</v>
      </c>
      <c r="AA287" s="7" t="n">
        <f aca="false">1000000*Z287/5295399</f>
        <v>1.13305909526364</v>
      </c>
      <c r="AB287" s="7" t="n">
        <v>5</v>
      </c>
      <c r="AC287" s="0" t="n">
        <f aca="false">1000000*AB287/4446718</f>
        <v>1.12442480049331</v>
      </c>
    </row>
    <row r="288" customFormat="false" ht="15" hidden="false" customHeight="false" outlineLevel="0" collapsed="false">
      <c r="A288" s="7" t="s">
        <v>314</v>
      </c>
      <c r="B288" s="8" t="n">
        <v>59</v>
      </c>
      <c r="C288" s="8" t="n">
        <f aca="false">1000000*B288/7955833</f>
        <v>7.41594249150278</v>
      </c>
      <c r="D288" s="8" t="n">
        <v>1</v>
      </c>
      <c r="E288" s="8" t="n">
        <f aca="false">1000000*D288/4582157</f>
        <v>0.218237829912855</v>
      </c>
      <c r="F288" s="8" t="n">
        <v>22</v>
      </c>
      <c r="G288" s="8" t="n">
        <f aca="false">1000000*F288/5953979</f>
        <v>3.69500799381389</v>
      </c>
      <c r="H288" s="8" t="n">
        <v>68</v>
      </c>
      <c r="I288" s="8" t="n">
        <f aca="false">1000000*H288/7921225</f>
        <v>8.58453080173837</v>
      </c>
      <c r="J288" s="7" t="n">
        <v>21</v>
      </c>
      <c r="K288" s="7" t="n">
        <f aca="false">1000000*J288/3699523</f>
        <v>5.67640747199031</v>
      </c>
      <c r="L288" s="7" t="n">
        <v>18</v>
      </c>
      <c r="M288" s="7" t="n">
        <f aca="false">1000000*L288/4554857</f>
        <v>3.95182549089906</v>
      </c>
      <c r="N288" s="7" t="n">
        <v>26</v>
      </c>
      <c r="O288" s="7" t="n">
        <f aca="false">1000000*N288/4597986</f>
        <v>5.65464966617993</v>
      </c>
      <c r="P288" s="7" t="n">
        <v>32</v>
      </c>
      <c r="Q288" s="7" t="n">
        <f aca="false">1000000*P288/5410118</f>
        <v>5.91484326219872</v>
      </c>
      <c r="R288" s="7" t="n">
        <v>16</v>
      </c>
      <c r="S288" s="9" t="n">
        <f aca="false">1000000*R288/5409733</f>
        <v>2.95763210494862</v>
      </c>
      <c r="T288" s="7" t="n">
        <v>29</v>
      </c>
      <c r="U288" s="9" t="n">
        <f aca="false">1000000*T288/2367918</f>
        <v>12.2470457169547</v>
      </c>
      <c r="V288" s="7" t="n">
        <v>26</v>
      </c>
      <c r="W288" s="7" t="n">
        <f aca="false">1000000*V288/3186601</f>
        <v>8.15916394929896</v>
      </c>
      <c r="X288" s="7" t="n">
        <v>21</v>
      </c>
      <c r="Y288" s="7" t="n">
        <f aca="false">1000000*X288/5213552</f>
        <v>4.02796404447486</v>
      </c>
      <c r="Z288" s="7" t="n">
        <v>33</v>
      </c>
      <c r="AA288" s="7" t="n">
        <f aca="false">1000000*Z288/5295399</f>
        <v>6.23182502395004</v>
      </c>
      <c r="AB288" s="7" t="n">
        <v>42</v>
      </c>
      <c r="AC288" s="0" t="n">
        <f aca="false">1000000*AB288/4446718</f>
        <v>9.44516832414378</v>
      </c>
    </row>
    <row r="289" customFormat="false" ht="15" hidden="false" customHeight="false" outlineLevel="0" collapsed="false">
      <c r="A289" s="7" t="s">
        <v>315</v>
      </c>
      <c r="B289" s="8" t="n">
        <v>0</v>
      </c>
      <c r="C289" s="8" t="n">
        <f aca="false">1000000*B289/7955833</f>
        <v>0</v>
      </c>
      <c r="D289" s="8" t="n">
        <v>0</v>
      </c>
      <c r="E289" s="8" t="n">
        <f aca="false">1000000*D289/4582157</f>
        <v>0</v>
      </c>
      <c r="F289" s="8" t="n">
        <v>0</v>
      </c>
      <c r="G289" s="8" t="n">
        <f aca="false">1000000*F289/5953979</f>
        <v>0</v>
      </c>
      <c r="H289" s="8" t="n">
        <v>0</v>
      </c>
      <c r="I289" s="8" t="n">
        <f aca="false">1000000*H289/7921225</f>
        <v>0</v>
      </c>
      <c r="J289" s="7" t="n">
        <v>0</v>
      </c>
      <c r="K289" s="7" t="n">
        <f aca="false">1000000*J289/3699523</f>
        <v>0</v>
      </c>
      <c r="L289" s="7" t="n">
        <v>0</v>
      </c>
      <c r="M289" s="7" t="n">
        <f aca="false">1000000*L289/4554857</f>
        <v>0</v>
      </c>
      <c r="N289" s="7" t="n">
        <v>0</v>
      </c>
      <c r="O289" s="7" t="n">
        <f aca="false">1000000*N289/4597986</f>
        <v>0</v>
      </c>
      <c r="P289" s="7" t="n">
        <v>0</v>
      </c>
      <c r="Q289" s="7" t="n">
        <f aca="false">1000000*P289/5410118</f>
        <v>0</v>
      </c>
      <c r="R289" s="7" t="n">
        <v>0</v>
      </c>
      <c r="S289" s="9" t="n">
        <f aca="false">1000000*R289/5409733</f>
        <v>0</v>
      </c>
      <c r="T289" s="7" t="n">
        <v>0</v>
      </c>
      <c r="U289" s="9" t="n">
        <f aca="false">1000000*T289/2367918</f>
        <v>0</v>
      </c>
      <c r="V289" s="7" t="n">
        <v>0</v>
      </c>
      <c r="W289" s="7" t="n">
        <f aca="false">1000000*V289/3186601</f>
        <v>0</v>
      </c>
      <c r="X289" s="7" t="n">
        <v>0</v>
      </c>
      <c r="Y289" s="7" t="n">
        <f aca="false">1000000*X289/5213552</f>
        <v>0</v>
      </c>
      <c r="Z289" s="7" t="n">
        <v>0</v>
      </c>
      <c r="AA289" s="7" t="n">
        <f aca="false">1000000*Z289/5295399</f>
        <v>0</v>
      </c>
      <c r="AB289" s="7" t="n">
        <v>0</v>
      </c>
      <c r="AC289" s="0" t="n">
        <f aca="false">1000000*AB289/4446718</f>
        <v>0</v>
      </c>
    </row>
    <row r="290" customFormat="false" ht="15" hidden="false" customHeight="false" outlineLevel="0" collapsed="false">
      <c r="A290" s="7" t="s">
        <v>316</v>
      </c>
      <c r="B290" s="8" t="n">
        <v>6</v>
      </c>
      <c r="C290" s="8" t="n">
        <f aca="false">1000000*B290/7955833</f>
        <v>0.754163643203672</v>
      </c>
      <c r="D290" s="8" t="n">
        <v>0</v>
      </c>
      <c r="E290" s="8" t="n">
        <f aca="false">1000000*D290/4582157</f>
        <v>0</v>
      </c>
      <c r="F290" s="8" t="n">
        <v>2</v>
      </c>
      <c r="G290" s="8" t="n">
        <f aca="false">1000000*F290/5953979</f>
        <v>0.335909817619444</v>
      </c>
      <c r="H290" s="8" t="n">
        <v>15</v>
      </c>
      <c r="I290" s="8" t="n">
        <f aca="false">1000000*H290/7921225</f>
        <v>1.89364650038346</v>
      </c>
      <c r="J290" s="7" t="n">
        <v>3</v>
      </c>
      <c r="K290" s="7" t="n">
        <f aca="false">1000000*J290/3699523</f>
        <v>0.810915353141473</v>
      </c>
      <c r="L290" s="7" t="n">
        <v>4</v>
      </c>
      <c r="M290" s="7" t="n">
        <f aca="false">1000000*L290/4554857</f>
        <v>0.878183442422012</v>
      </c>
      <c r="N290" s="7" t="n">
        <v>6</v>
      </c>
      <c r="O290" s="7" t="n">
        <f aca="false">1000000*N290/4597986</f>
        <v>1.30491915373383</v>
      </c>
      <c r="P290" s="7" t="n">
        <v>2</v>
      </c>
      <c r="Q290" s="7" t="n">
        <f aca="false">1000000*P290/5410118</f>
        <v>0.36967770388742</v>
      </c>
      <c r="R290" s="7" t="n">
        <v>4</v>
      </c>
      <c r="S290" s="9" t="n">
        <f aca="false">1000000*R290/5409733</f>
        <v>0.739408026237154</v>
      </c>
      <c r="T290" s="7" t="n">
        <v>6</v>
      </c>
      <c r="U290" s="9" t="n">
        <f aca="false">1000000*T290/2367918</f>
        <v>2.53387152764581</v>
      </c>
      <c r="V290" s="7" t="n">
        <v>26</v>
      </c>
      <c r="W290" s="7" t="n">
        <f aca="false">1000000*V290/3186601</f>
        <v>8.15916394929896</v>
      </c>
      <c r="X290" s="7" t="n">
        <v>8</v>
      </c>
      <c r="Y290" s="7" t="n">
        <f aca="false">1000000*X290/5213552</f>
        <v>1.53446249313328</v>
      </c>
      <c r="Z290" s="7" t="n">
        <v>25</v>
      </c>
      <c r="AA290" s="7" t="n">
        <f aca="false">1000000*Z290/5295399</f>
        <v>4.72107956359851</v>
      </c>
      <c r="AB290" s="7" t="n">
        <v>67</v>
      </c>
      <c r="AC290" s="0" t="n">
        <f aca="false">1000000*AB290/4446718</f>
        <v>15.0672923266103</v>
      </c>
    </row>
    <row r="291" customFormat="false" ht="15" hidden="false" customHeight="false" outlineLevel="0" collapsed="false">
      <c r="A291" s="7" t="s">
        <v>317</v>
      </c>
      <c r="B291" s="8" t="n">
        <v>0</v>
      </c>
      <c r="C291" s="8" t="n">
        <f aca="false">1000000*B291/7955833</f>
        <v>0</v>
      </c>
      <c r="D291" s="8" t="n">
        <v>0</v>
      </c>
      <c r="E291" s="8" t="n">
        <f aca="false">1000000*D291/4582157</f>
        <v>0</v>
      </c>
      <c r="F291" s="8" t="n">
        <v>0</v>
      </c>
      <c r="G291" s="8" t="n">
        <f aca="false">1000000*F291/5953979</f>
        <v>0</v>
      </c>
      <c r="H291" s="8" t="n">
        <v>0</v>
      </c>
      <c r="I291" s="8" t="n">
        <f aca="false">1000000*H291/7921225</f>
        <v>0</v>
      </c>
      <c r="J291" s="7" t="n">
        <v>0</v>
      </c>
      <c r="K291" s="7" t="n">
        <f aca="false">1000000*J291/3699523</f>
        <v>0</v>
      </c>
      <c r="L291" s="7" t="n">
        <v>0</v>
      </c>
      <c r="M291" s="7" t="n">
        <f aca="false">1000000*L291/4554857</f>
        <v>0</v>
      </c>
      <c r="N291" s="7" t="n">
        <v>0</v>
      </c>
      <c r="O291" s="7" t="n">
        <f aca="false">1000000*N291/4597986</f>
        <v>0</v>
      </c>
      <c r="P291" s="7" t="n">
        <v>0</v>
      </c>
      <c r="Q291" s="7" t="n">
        <f aca="false">1000000*P291/5410118</f>
        <v>0</v>
      </c>
      <c r="R291" s="7" t="n">
        <v>0</v>
      </c>
      <c r="S291" s="9" t="n">
        <f aca="false">1000000*R291/5409733</f>
        <v>0</v>
      </c>
      <c r="T291" s="7" t="n">
        <v>0</v>
      </c>
      <c r="U291" s="9" t="n">
        <f aca="false">1000000*T291/2367918</f>
        <v>0</v>
      </c>
      <c r="V291" s="7" t="n">
        <v>0</v>
      </c>
      <c r="W291" s="7" t="n">
        <f aca="false">1000000*V291/3186601</f>
        <v>0</v>
      </c>
      <c r="X291" s="7" t="n">
        <v>0</v>
      </c>
      <c r="Y291" s="7" t="n">
        <f aca="false">1000000*X291/5213552</f>
        <v>0</v>
      </c>
      <c r="Z291" s="7" t="n">
        <v>0</v>
      </c>
      <c r="AA291" s="7" t="n">
        <f aca="false">1000000*Z291/5295399</f>
        <v>0</v>
      </c>
      <c r="AB291" s="7" t="n">
        <v>0</v>
      </c>
      <c r="AC291" s="0" t="n">
        <f aca="false">1000000*AB291/4446718</f>
        <v>0</v>
      </c>
    </row>
    <row r="292" customFormat="false" ht="15" hidden="false" customHeight="false" outlineLevel="0" collapsed="false">
      <c r="A292" s="7" t="s">
        <v>318</v>
      </c>
      <c r="B292" s="8" t="n">
        <v>91</v>
      </c>
      <c r="C292" s="8" t="n">
        <f aca="false">1000000*B292/7955833</f>
        <v>11.438148588589</v>
      </c>
      <c r="D292" s="8" t="n">
        <v>24</v>
      </c>
      <c r="E292" s="8" t="n">
        <f aca="false">1000000*D292/4582157</f>
        <v>5.23770791790853</v>
      </c>
      <c r="F292" s="8" t="n">
        <v>11</v>
      </c>
      <c r="G292" s="8" t="n">
        <f aca="false">1000000*F292/5953979</f>
        <v>1.84750399690694</v>
      </c>
      <c r="H292" s="8" t="n">
        <v>20</v>
      </c>
      <c r="I292" s="8" t="n">
        <f aca="false">1000000*H292/7921225</f>
        <v>2.52486200051128</v>
      </c>
      <c r="J292" s="7" t="n">
        <v>5</v>
      </c>
      <c r="K292" s="7" t="n">
        <f aca="false">1000000*J292/3699523</f>
        <v>1.35152558856912</v>
      </c>
      <c r="L292" s="7" t="n">
        <v>19</v>
      </c>
      <c r="M292" s="7" t="n">
        <f aca="false">1000000*L292/4554857</f>
        <v>4.17137135150456</v>
      </c>
      <c r="N292" s="7" t="n">
        <v>18</v>
      </c>
      <c r="O292" s="7" t="n">
        <f aca="false">1000000*N292/4597986</f>
        <v>3.91475746120149</v>
      </c>
      <c r="P292" s="7" t="n">
        <v>24</v>
      </c>
      <c r="Q292" s="7" t="n">
        <f aca="false">1000000*P292/5410118</f>
        <v>4.43613244664904</v>
      </c>
      <c r="R292" s="7" t="n">
        <v>20</v>
      </c>
      <c r="S292" s="9" t="n">
        <f aca="false">1000000*R292/5409733</f>
        <v>3.69704013118577</v>
      </c>
      <c r="T292" s="7" t="n">
        <v>19</v>
      </c>
      <c r="U292" s="9" t="n">
        <f aca="false">1000000*T292/2367918</f>
        <v>8.02392650421172</v>
      </c>
      <c r="V292" s="7" t="n">
        <v>37</v>
      </c>
      <c r="W292" s="7" t="n">
        <f aca="false">1000000*V292/3186601</f>
        <v>11.6111179278485</v>
      </c>
      <c r="X292" s="7" t="n">
        <v>25</v>
      </c>
      <c r="Y292" s="7" t="n">
        <f aca="false">1000000*X292/5213552</f>
        <v>4.7951952910415</v>
      </c>
      <c r="Z292" s="7" t="n">
        <v>79</v>
      </c>
      <c r="AA292" s="7" t="n">
        <f aca="false">1000000*Z292/5295399</f>
        <v>14.9186114209713</v>
      </c>
      <c r="AB292" s="7" t="n">
        <v>87</v>
      </c>
      <c r="AC292" s="0" t="n">
        <f aca="false">1000000*AB292/4446718</f>
        <v>19.5649915285836</v>
      </c>
    </row>
    <row r="293" customFormat="false" ht="15" hidden="false" customHeight="false" outlineLevel="0" collapsed="false">
      <c r="A293" s="7" t="s">
        <v>319</v>
      </c>
      <c r="B293" s="8" t="n">
        <v>2</v>
      </c>
      <c r="C293" s="8" t="n">
        <f aca="false">1000000*B293/7955833</f>
        <v>0.251387881067891</v>
      </c>
      <c r="D293" s="8" t="n">
        <v>0</v>
      </c>
      <c r="E293" s="8" t="n">
        <f aca="false">1000000*D293/4582157</f>
        <v>0</v>
      </c>
      <c r="F293" s="8" t="n">
        <v>2</v>
      </c>
      <c r="G293" s="8" t="n">
        <f aca="false">1000000*F293/5953979</f>
        <v>0.335909817619444</v>
      </c>
      <c r="H293" s="8" t="n">
        <v>5</v>
      </c>
      <c r="I293" s="8" t="n">
        <f aca="false">1000000*H293/7921225</f>
        <v>0.631215500127821</v>
      </c>
      <c r="J293" s="7" t="n">
        <v>10</v>
      </c>
      <c r="K293" s="7" t="n">
        <f aca="false">1000000*J293/3699523</f>
        <v>2.70305117713824</v>
      </c>
      <c r="L293" s="7" t="n">
        <v>14</v>
      </c>
      <c r="M293" s="7" t="n">
        <f aca="false">1000000*L293/4554857</f>
        <v>3.07364204847704</v>
      </c>
      <c r="N293" s="7" t="n">
        <v>7</v>
      </c>
      <c r="O293" s="7" t="n">
        <f aca="false">1000000*N293/4597986</f>
        <v>1.52240567935614</v>
      </c>
      <c r="P293" s="7" t="n">
        <v>3</v>
      </c>
      <c r="Q293" s="7" t="n">
        <f aca="false">1000000*P293/5410118</f>
        <v>0.55451655583113</v>
      </c>
      <c r="R293" s="7" t="n">
        <v>1</v>
      </c>
      <c r="S293" s="9" t="n">
        <f aca="false">1000000*R293/5409733</f>
        <v>0.184852006559289</v>
      </c>
      <c r="T293" s="7" t="n">
        <v>1</v>
      </c>
      <c r="U293" s="9" t="n">
        <f aca="false">1000000*T293/2367918</f>
        <v>0.422311921274301</v>
      </c>
      <c r="V293" s="7" t="n">
        <v>1</v>
      </c>
      <c r="W293" s="7" t="n">
        <f aca="false">1000000*V293/3186601</f>
        <v>0.31381399804996</v>
      </c>
      <c r="X293" s="7" t="n">
        <v>1</v>
      </c>
      <c r="Y293" s="7" t="n">
        <f aca="false">1000000*X293/5213552</f>
        <v>0.19180781164166</v>
      </c>
      <c r="Z293" s="7" t="n">
        <v>1</v>
      </c>
      <c r="AA293" s="7" t="n">
        <f aca="false">1000000*Z293/5295399</f>
        <v>0.188843182543941</v>
      </c>
      <c r="AB293" s="7" t="n">
        <v>3</v>
      </c>
      <c r="AC293" s="0" t="n">
        <f aca="false">1000000*AB293/4446718</f>
        <v>0.674654880295985</v>
      </c>
    </row>
    <row r="294" customFormat="false" ht="15" hidden="false" customHeight="false" outlineLevel="0" collapsed="false">
      <c r="A294" s="7" t="s">
        <v>320</v>
      </c>
      <c r="B294" s="8" t="n">
        <v>1977</v>
      </c>
      <c r="C294" s="8" t="n">
        <f aca="false">1000000*B294/7955833</f>
        <v>248.49692043561</v>
      </c>
      <c r="D294" s="8" t="n">
        <v>903</v>
      </c>
      <c r="E294" s="8" t="n">
        <f aca="false">1000000*D294/4582157</f>
        <v>197.068760411308</v>
      </c>
      <c r="F294" s="8" t="n">
        <v>1116</v>
      </c>
      <c r="G294" s="8" t="n">
        <f aca="false">1000000*F294/5953979</f>
        <v>187.43767823165</v>
      </c>
      <c r="H294" s="8" t="n">
        <v>1855</v>
      </c>
      <c r="I294" s="8" t="n">
        <f aca="false">1000000*H294/7921225</f>
        <v>234.180950547422</v>
      </c>
      <c r="J294" s="7" t="n">
        <v>242</v>
      </c>
      <c r="K294" s="7" t="n">
        <f aca="false">1000000*J294/3699523</f>
        <v>65.4138384867455</v>
      </c>
      <c r="L294" s="7" t="n">
        <v>866</v>
      </c>
      <c r="M294" s="7" t="n">
        <f aca="false">1000000*L294/4554857</f>
        <v>190.126715284366</v>
      </c>
      <c r="N294" s="7" t="n">
        <v>935</v>
      </c>
      <c r="O294" s="7" t="n">
        <f aca="false">1000000*N294/4597986</f>
        <v>203.349901456855</v>
      </c>
      <c r="P294" s="7" t="n">
        <v>1331</v>
      </c>
      <c r="Q294" s="7" t="n">
        <f aca="false">1000000*P294/5410118</f>
        <v>246.020511937078</v>
      </c>
      <c r="R294" s="7" t="n">
        <v>1521</v>
      </c>
      <c r="S294" s="9" t="n">
        <f aca="false">1000000*R294/5409733</f>
        <v>281.159901976678</v>
      </c>
      <c r="T294" s="7" t="n">
        <v>1192</v>
      </c>
      <c r="U294" s="9" t="n">
        <f aca="false">1000000*T294/2367918</f>
        <v>503.395810158967</v>
      </c>
      <c r="V294" s="7" t="n">
        <v>1356</v>
      </c>
      <c r="W294" s="7" t="n">
        <f aca="false">1000000*V294/3186601</f>
        <v>425.531781355746</v>
      </c>
      <c r="X294" s="7" t="n">
        <v>1531</v>
      </c>
      <c r="Y294" s="7" t="n">
        <f aca="false">1000000*X294/5213552</f>
        <v>293.657759623382</v>
      </c>
      <c r="Z294" s="7" t="n">
        <v>1308</v>
      </c>
      <c r="AA294" s="7" t="n">
        <f aca="false">1000000*Z294/5295399</f>
        <v>247.006882767474</v>
      </c>
      <c r="AB294" s="7" t="n">
        <v>1324</v>
      </c>
      <c r="AC294" s="0" t="n">
        <f aca="false">1000000*AB294/4446718</f>
        <v>297.747687170628</v>
      </c>
    </row>
    <row r="295" customFormat="false" ht="15" hidden="false" customHeight="false" outlineLevel="0" collapsed="false">
      <c r="A295" s="7" t="s">
        <v>321</v>
      </c>
      <c r="B295" s="8" t="n">
        <v>0</v>
      </c>
      <c r="C295" s="8" t="n">
        <f aca="false">1000000*B295/7955833</f>
        <v>0</v>
      </c>
      <c r="D295" s="8" t="n">
        <v>0</v>
      </c>
      <c r="E295" s="8" t="n">
        <f aca="false">1000000*D295/4582157</f>
        <v>0</v>
      </c>
      <c r="F295" s="8" t="n">
        <v>0</v>
      </c>
      <c r="G295" s="8" t="n">
        <f aca="false">1000000*F295/5953979</f>
        <v>0</v>
      </c>
      <c r="H295" s="8" t="n">
        <v>0</v>
      </c>
      <c r="I295" s="8" t="n">
        <f aca="false">1000000*H295/7921225</f>
        <v>0</v>
      </c>
      <c r="J295" s="7" t="n">
        <v>0</v>
      </c>
      <c r="K295" s="7" t="n">
        <f aca="false">1000000*J295/3699523</f>
        <v>0</v>
      </c>
      <c r="L295" s="7" t="n">
        <v>0</v>
      </c>
      <c r="M295" s="7" t="n">
        <f aca="false">1000000*L295/4554857</f>
        <v>0</v>
      </c>
      <c r="N295" s="7" t="n">
        <v>0</v>
      </c>
      <c r="O295" s="7" t="n">
        <f aca="false">1000000*N295/4597986</f>
        <v>0</v>
      </c>
      <c r="P295" s="7" t="n">
        <v>0</v>
      </c>
      <c r="Q295" s="7" t="n">
        <f aca="false">1000000*P295/5410118</f>
        <v>0</v>
      </c>
      <c r="R295" s="7" t="n">
        <v>0</v>
      </c>
      <c r="S295" s="9" t="n">
        <f aca="false">1000000*R295/5409733</f>
        <v>0</v>
      </c>
      <c r="T295" s="7" t="n">
        <v>0</v>
      </c>
      <c r="U295" s="9" t="n">
        <f aca="false">1000000*T295/2367918</f>
        <v>0</v>
      </c>
      <c r="V295" s="7" t="n">
        <v>0</v>
      </c>
      <c r="W295" s="7" t="n">
        <f aca="false">1000000*V295/3186601</f>
        <v>0</v>
      </c>
      <c r="X295" s="7" t="n">
        <v>0</v>
      </c>
      <c r="Y295" s="7" t="n">
        <f aca="false">1000000*X295/5213552</f>
        <v>0</v>
      </c>
      <c r="Z295" s="7" t="n">
        <v>0</v>
      </c>
      <c r="AA295" s="7" t="n">
        <f aca="false">1000000*Z295/5295399</f>
        <v>0</v>
      </c>
      <c r="AB295" s="7" t="n">
        <v>0</v>
      </c>
      <c r="AC295" s="0" t="n">
        <f aca="false">1000000*AB295/4446718</f>
        <v>0</v>
      </c>
    </row>
    <row r="296" customFormat="false" ht="15" hidden="false" customHeight="false" outlineLevel="0" collapsed="false">
      <c r="A296" s="7" t="s">
        <v>322</v>
      </c>
      <c r="B296" s="8" t="n">
        <v>0</v>
      </c>
      <c r="C296" s="8" t="n">
        <f aca="false">1000000*B296/7955833</f>
        <v>0</v>
      </c>
      <c r="D296" s="8" t="n">
        <v>0</v>
      </c>
      <c r="E296" s="8" t="n">
        <f aca="false">1000000*D296/4582157</f>
        <v>0</v>
      </c>
      <c r="F296" s="8" t="n">
        <v>0</v>
      </c>
      <c r="G296" s="8" t="n">
        <f aca="false">1000000*F296/5953979</f>
        <v>0</v>
      </c>
      <c r="H296" s="8" t="n">
        <v>0</v>
      </c>
      <c r="I296" s="8" t="n">
        <f aca="false">1000000*H296/7921225</f>
        <v>0</v>
      </c>
      <c r="J296" s="7" t="n">
        <v>0</v>
      </c>
      <c r="K296" s="7" t="n">
        <f aca="false">1000000*J296/3699523</f>
        <v>0</v>
      </c>
      <c r="L296" s="7" t="n">
        <v>0</v>
      </c>
      <c r="M296" s="7" t="n">
        <f aca="false">1000000*L296/4554857</f>
        <v>0</v>
      </c>
      <c r="N296" s="7" t="n">
        <v>0</v>
      </c>
      <c r="O296" s="7" t="n">
        <f aca="false">1000000*N296/4597986</f>
        <v>0</v>
      </c>
      <c r="P296" s="7" t="n">
        <v>0</v>
      </c>
      <c r="Q296" s="7" t="n">
        <f aca="false">1000000*P296/5410118</f>
        <v>0</v>
      </c>
      <c r="R296" s="7" t="n">
        <v>0</v>
      </c>
      <c r="S296" s="9" t="n">
        <f aca="false">1000000*R296/5409733</f>
        <v>0</v>
      </c>
      <c r="T296" s="7" t="n">
        <v>0</v>
      </c>
      <c r="U296" s="9" t="n">
        <f aca="false">1000000*T296/2367918</f>
        <v>0</v>
      </c>
      <c r="V296" s="7" t="n">
        <v>0</v>
      </c>
      <c r="W296" s="7" t="n">
        <f aca="false">1000000*V296/3186601</f>
        <v>0</v>
      </c>
      <c r="X296" s="7" t="n">
        <v>0</v>
      </c>
      <c r="Y296" s="7" t="n">
        <f aca="false">1000000*X296/5213552</f>
        <v>0</v>
      </c>
      <c r="Z296" s="7" t="n">
        <v>0</v>
      </c>
      <c r="AA296" s="7" t="n">
        <f aca="false">1000000*Z296/5295399</f>
        <v>0</v>
      </c>
      <c r="AB296" s="7" t="n">
        <v>0</v>
      </c>
      <c r="AC296" s="0" t="n">
        <f aca="false">1000000*AB296/4446718</f>
        <v>0</v>
      </c>
    </row>
    <row r="297" customFormat="false" ht="15" hidden="false" customHeight="false" outlineLevel="0" collapsed="false">
      <c r="A297" s="7" t="s">
        <v>323</v>
      </c>
      <c r="B297" s="8" t="n">
        <v>10</v>
      </c>
      <c r="C297" s="8" t="n">
        <f aca="false">1000000*B297/7955833</f>
        <v>1.25693940533945</v>
      </c>
      <c r="D297" s="8" t="n">
        <v>2</v>
      </c>
      <c r="E297" s="8" t="n">
        <f aca="false">1000000*D297/4582157</f>
        <v>0.436475659825711</v>
      </c>
      <c r="F297" s="8" t="n">
        <v>0</v>
      </c>
      <c r="G297" s="8" t="n">
        <f aca="false">1000000*F297/5953979</f>
        <v>0</v>
      </c>
      <c r="H297" s="8" t="n">
        <v>10</v>
      </c>
      <c r="I297" s="8" t="n">
        <f aca="false">1000000*H297/7921225</f>
        <v>1.26243100025564</v>
      </c>
      <c r="J297" s="7" t="n">
        <v>7</v>
      </c>
      <c r="K297" s="7" t="n">
        <f aca="false">1000000*J297/3699523</f>
        <v>1.89213582399677</v>
      </c>
      <c r="L297" s="7" t="n">
        <v>8</v>
      </c>
      <c r="M297" s="7" t="n">
        <f aca="false">1000000*L297/4554857</f>
        <v>1.75636688484402</v>
      </c>
      <c r="N297" s="7" t="n">
        <v>2</v>
      </c>
      <c r="O297" s="7" t="n">
        <f aca="false">1000000*N297/4597986</f>
        <v>0.43497305124461</v>
      </c>
      <c r="P297" s="7" t="n">
        <v>7</v>
      </c>
      <c r="Q297" s="7" t="n">
        <f aca="false">1000000*P297/5410118</f>
        <v>1.29387196360597</v>
      </c>
      <c r="R297" s="7" t="n">
        <v>32</v>
      </c>
      <c r="S297" s="9" t="n">
        <f aca="false">1000000*R297/5409733</f>
        <v>5.91526420989724</v>
      </c>
      <c r="T297" s="7" t="n">
        <v>3</v>
      </c>
      <c r="U297" s="9" t="n">
        <f aca="false">1000000*T297/2367918</f>
        <v>1.2669357638229</v>
      </c>
      <c r="V297" s="7" t="n">
        <v>6</v>
      </c>
      <c r="W297" s="7" t="n">
        <f aca="false">1000000*V297/3186601</f>
        <v>1.88288398829976</v>
      </c>
      <c r="X297" s="7" t="n">
        <v>16</v>
      </c>
      <c r="Y297" s="7" t="n">
        <f aca="false">1000000*X297/5213552</f>
        <v>3.06892498626656</v>
      </c>
      <c r="Z297" s="7" t="n">
        <v>18</v>
      </c>
      <c r="AA297" s="7" t="n">
        <f aca="false">1000000*Z297/5295399</f>
        <v>3.39917728579093</v>
      </c>
      <c r="AB297" s="7" t="n">
        <v>17</v>
      </c>
      <c r="AC297" s="0" t="n">
        <f aca="false">1000000*AB297/4446718</f>
        <v>3.82304432167725</v>
      </c>
    </row>
    <row r="298" customFormat="false" ht="15" hidden="false" customHeight="false" outlineLevel="0" collapsed="false">
      <c r="A298" s="7" t="s">
        <v>324</v>
      </c>
      <c r="B298" s="8" t="n">
        <v>2134</v>
      </c>
      <c r="C298" s="8" t="n">
        <f aca="false">1000000*B298/7955833</f>
        <v>268.230869099439</v>
      </c>
      <c r="D298" s="8" t="n">
        <v>563</v>
      </c>
      <c r="E298" s="8" t="n">
        <f aca="false">1000000*D298/4582157</f>
        <v>122.867898240938</v>
      </c>
      <c r="F298" s="8" t="n">
        <v>589</v>
      </c>
      <c r="G298" s="8" t="n">
        <f aca="false">1000000*F298/5953979</f>
        <v>98.9254412889263</v>
      </c>
      <c r="H298" s="8" t="n">
        <v>1204</v>
      </c>
      <c r="I298" s="8" t="n">
        <f aca="false">1000000*H298/7921225</f>
        <v>151.996692430779</v>
      </c>
      <c r="J298" s="7" t="n">
        <v>1253</v>
      </c>
      <c r="K298" s="7" t="n">
        <f aca="false">1000000*J298/3699523</f>
        <v>338.692312495422</v>
      </c>
      <c r="L298" s="7" t="n">
        <v>1004</v>
      </c>
      <c r="M298" s="7" t="n">
        <f aca="false">1000000*L298/4554857</f>
        <v>220.424044047925</v>
      </c>
      <c r="N298" s="7" t="n">
        <v>2244</v>
      </c>
      <c r="O298" s="7" t="n">
        <f aca="false">1000000*N298/4597986</f>
        <v>488.039763496453</v>
      </c>
      <c r="P298" s="7" t="n">
        <v>5092</v>
      </c>
      <c r="Q298" s="7" t="n">
        <f aca="false">1000000*P298/5410118</f>
        <v>941.199434097371</v>
      </c>
      <c r="R298" s="7" t="n">
        <v>1672</v>
      </c>
      <c r="S298" s="9" t="n">
        <f aca="false">1000000*R298/5409733</f>
        <v>309.072554967131</v>
      </c>
      <c r="T298" s="7" t="n">
        <v>1706</v>
      </c>
      <c r="U298" s="9" t="n">
        <f aca="false">1000000*T298/2367918</f>
        <v>720.464137693957</v>
      </c>
      <c r="V298" s="7" t="n">
        <v>1203</v>
      </c>
      <c r="W298" s="7" t="n">
        <f aca="false">1000000*V298/3186601</f>
        <v>377.518239654102</v>
      </c>
      <c r="X298" s="7" t="n">
        <v>5752</v>
      </c>
      <c r="Y298" s="7" t="n">
        <f aca="false">1000000*X298/5213552</f>
        <v>1103.27853256283</v>
      </c>
      <c r="Z298" s="7" t="n">
        <v>2215</v>
      </c>
      <c r="AA298" s="7" t="n">
        <f aca="false">1000000*Z298/5295399</f>
        <v>418.287649334828</v>
      </c>
      <c r="AB298" s="7" t="n">
        <v>2283</v>
      </c>
      <c r="AC298" s="0" t="n">
        <f aca="false">1000000*AB298/4446718</f>
        <v>513.412363905244</v>
      </c>
    </row>
    <row r="299" customFormat="false" ht="15" hidden="false" customHeight="false" outlineLevel="0" collapsed="false">
      <c r="A299" s="7" t="s">
        <v>325</v>
      </c>
      <c r="B299" s="8" t="n">
        <v>1</v>
      </c>
      <c r="C299" s="8" t="n">
        <f aca="false">1000000*B299/7955833</f>
        <v>0.125693940533945</v>
      </c>
      <c r="D299" s="8" t="n">
        <v>0</v>
      </c>
      <c r="E299" s="8" t="n">
        <f aca="false">1000000*D299/4582157</f>
        <v>0</v>
      </c>
      <c r="F299" s="8" t="n">
        <v>13</v>
      </c>
      <c r="G299" s="8" t="n">
        <f aca="false">1000000*F299/5953979</f>
        <v>2.18341381452639</v>
      </c>
      <c r="H299" s="8" t="n">
        <v>5</v>
      </c>
      <c r="I299" s="8" t="n">
        <f aca="false">1000000*H299/7921225</f>
        <v>0.631215500127821</v>
      </c>
      <c r="J299" s="7" t="n">
        <v>5</v>
      </c>
      <c r="K299" s="7" t="n">
        <f aca="false">1000000*J299/3699523</f>
        <v>1.35152558856912</v>
      </c>
      <c r="L299" s="7" t="n">
        <v>12</v>
      </c>
      <c r="M299" s="7" t="n">
        <f aca="false">1000000*L299/4554857</f>
        <v>2.63455032726604</v>
      </c>
      <c r="N299" s="7" t="n">
        <v>14</v>
      </c>
      <c r="O299" s="7" t="n">
        <f aca="false">1000000*N299/4597986</f>
        <v>3.04481135871227</v>
      </c>
      <c r="P299" s="7" t="n">
        <v>6</v>
      </c>
      <c r="Q299" s="7" t="n">
        <f aca="false">1000000*P299/5410118</f>
        <v>1.10903311166226</v>
      </c>
      <c r="R299" s="7" t="n">
        <v>15</v>
      </c>
      <c r="S299" s="9" t="n">
        <f aca="false">1000000*R299/5409733</f>
        <v>2.77278009838933</v>
      </c>
      <c r="T299" s="7" t="n">
        <v>0</v>
      </c>
      <c r="U299" s="9" t="n">
        <f aca="false">1000000*T299/2367918</f>
        <v>0</v>
      </c>
      <c r="V299" s="7" t="n">
        <v>1</v>
      </c>
      <c r="W299" s="7" t="n">
        <f aca="false">1000000*V299/3186601</f>
        <v>0.31381399804996</v>
      </c>
      <c r="X299" s="7" t="n">
        <v>16</v>
      </c>
      <c r="Y299" s="7" t="n">
        <f aca="false">1000000*X299/5213552</f>
        <v>3.06892498626656</v>
      </c>
      <c r="Z299" s="7" t="n">
        <v>0</v>
      </c>
      <c r="AA299" s="7" t="n">
        <f aca="false">1000000*Z299/5295399</f>
        <v>0</v>
      </c>
      <c r="AB299" s="7" t="n">
        <v>2</v>
      </c>
      <c r="AC299" s="0" t="n">
        <f aca="false">1000000*AB299/4446718</f>
        <v>0.449769920197323</v>
      </c>
    </row>
    <row r="300" customFormat="false" ht="15" hidden="false" customHeight="false" outlineLevel="0" collapsed="false">
      <c r="A300" s="7" t="s">
        <v>326</v>
      </c>
      <c r="B300" s="8" t="n">
        <v>3</v>
      </c>
      <c r="C300" s="8" t="n">
        <f aca="false">1000000*B300/7955833</f>
        <v>0.377081821601836</v>
      </c>
      <c r="D300" s="8" t="n">
        <v>0</v>
      </c>
      <c r="E300" s="8" t="n">
        <f aca="false">1000000*D300/4582157</f>
        <v>0</v>
      </c>
      <c r="F300" s="8" t="n">
        <v>0</v>
      </c>
      <c r="G300" s="8" t="n">
        <f aca="false">1000000*F300/5953979</f>
        <v>0</v>
      </c>
      <c r="H300" s="8" t="n">
        <v>0</v>
      </c>
      <c r="I300" s="8" t="n">
        <f aca="false">1000000*H300/7921225</f>
        <v>0</v>
      </c>
      <c r="J300" s="7" t="n">
        <v>0</v>
      </c>
      <c r="K300" s="7" t="n">
        <f aca="false">1000000*J300/3699523</f>
        <v>0</v>
      </c>
      <c r="L300" s="7" t="n">
        <v>0</v>
      </c>
      <c r="M300" s="7" t="n">
        <f aca="false">1000000*L300/4554857</f>
        <v>0</v>
      </c>
      <c r="N300" s="7" t="n">
        <v>0</v>
      </c>
      <c r="O300" s="7" t="n">
        <f aca="false">1000000*N300/4597986</f>
        <v>0</v>
      </c>
      <c r="P300" s="7" t="n">
        <v>0</v>
      </c>
      <c r="Q300" s="7" t="n">
        <f aca="false">1000000*P300/5410118</f>
        <v>0</v>
      </c>
      <c r="R300" s="7" t="n">
        <v>0</v>
      </c>
      <c r="S300" s="9" t="n">
        <f aca="false">1000000*R300/5409733</f>
        <v>0</v>
      </c>
      <c r="T300" s="7" t="n">
        <v>0</v>
      </c>
      <c r="U300" s="9" t="n">
        <f aca="false">1000000*T300/2367918</f>
        <v>0</v>
      </c>
      <c r="V300" s="7" t="n">
        <v>0</v>
      </c>
      <c r="W300" s="7" t="n">
        <f aca="false">1000000*V300/3186601</f>
        <v>0</v>
      </c>
      <c r="X300" s="7" t="n">
        <v>0</v>
      </c>
      <c r="Y300" s="7" t="n">
        <f aca="false">1000000*X300/5213552</f>
        <v>0</v>
      </c>
      <c r="Z300" s="7" t="n">
        <v>0</v>
      </c>
      <c r="AA300" s="7" t="n">
        <f aca="false">1000000*Z300/5295399</f>
        <v>0</v>
      </c>
      <c r="AB300" s="7" t="n">
        <v>0</v>
      </c>
      <c r="AC300" s="0" t="n">
        <f aca="false">1000000*AB300/4446718</f>
        <v>0</v>
      </c>
    </row>
    <row r="301" customFormat="false" ht="15" hidden="false" customHeight="false" outlineLevel="0" collapsed="false">
      <c r="A301" s="7" t="s">
        <v>327</v>
      </c>
      <c r="B301" s="8" t="n">
        <v>4</v>
      </c>
      <c r="C301" s="8" t="n">
        <f aca="false">1000000*B301/7955833</f>
        <v>0.502775762135781</v>
      </c>
      <c r="D301" s="8" t="n">
        <v>0</v>
      </c>
      <c r="E301" s="8" t="n">
        <f aca="false">1000000*D301/4582157</f>
        <v>0</v>
      </c>
      <c r="F301" s="8" t="n">
        <v>0</v>
      </c>
      <c r="G301" s="8" t="n">
        <f aca="false">1000000*F301/5953979</f>
        <v>0</v>
      </c>
      <c r="H301" s="8" t="n">
        <v>0</v>
      </c>
      <c r="I301" s="8" t="n">
        <f aca="false">1000000*H301/7921225</f>
        <v>0</v>
      </c>
      <c r="J301" s="7" t="n">
        <v>0</v>
      </c>
      <c r="K301" s="7" t="n">
        <f aca="false">1000000*J301/3699523</f>
        <v>0</v>
      </c>
      <c r="L301" s="7" t="n">
        <v>0</v>
      </c>
      <c r="M301" s="7" t="n">
        <f aca="false">1000000*L301/4554857</f>
        <v>0</v>
      </c>
      <c r="N301" s="7" t="n">
        <v>0</v>
      </c>
      <c r="O301" s="7" t="n">
        <f aca="false">1000000*N301/4597986</f>
        <v>0</v>
      </c>
      <c r="P301" s="7" t="n">
        <v>0</v>
      </c>
      <c r="Q301" s="7" t="n">
        <f aca="false">1000000*P301/5410118</f>
        <v>0</v>
      </c>
      <c r="R301" s="7" t="n">
        <v>0</v>
      </c>
      <c r="S301" s="9" t="n">
        <f aca="false">1000000*R301/5409733</f>
        <v>0</v>
      </c>
      <c r="T301" s="7" t="n">
        <v>1</v>
      </c>
      <c r="U301" s="9" t="n">
        <f aca="false">1000000*T301/2367918</f>
        <v>0.422311921274301</v>
      </c>
      <c r="V301" s="7" t="n">
        <v>0</v>
      </c>
      <c r="W301" s="7" t="n">
        <f aca="false">1000000*V301/3186601</f>
        <v>0</v>
      </c>
      <c r="X301" s="7" t="n">
        <v>0</v>
      </c>
      <c r="Y301" s="7" t="n">
        <f aca="false">1000000*X301/5213552</f>
        <v>0</v>
      </c>
      <c r="Z301" s="7" t="n">
        <v>0</v>
      </c>
      <c r="AA301" s="7" t="n">
        <f aca="false">1000000*Z301/5295399</f>
        <v>0</v>
      </c>
      <c r="AB301" s="7" t="n">
        <v>0</v>
      </c>
      <c r="AC301" s="0" t="n">
        <f aca="false">1000000*AB301/4446718</f>
        <v>0</v>
      </c>
    </row>
    <row r="302" customFormat="false" ht="15" hidden="false" customHeight="false" outlineLevel="0" collapsed="false">
      <c r="A302" s="7" t="s">
        <v>328</v>
      </c>
      <c r="B302" s="8" t="n">
        <v>151</v>
      </c>
      <c r="C302" s="8" t="n">
        <f aca="false">1000000*B302/7955833</f>
        <v>18.9797850206257</v>
      </c>
      <c r="D302" s="8" t="n">
        <v>52</v>
      </c>
      <c r="E302" s="8" t="n">
        <f aca="false">1000000*D302/4582157</f>
        <v>11.3483671554685</v>
      </c>
      <c r="F302" s="8" t="n">
        <v>51</v>
      </c>
      <c r="G302" s="8" t="n">
        <f aca="false">1000000*F302/5953979</f>
        <v>8.56570034929582</v>
      </c>
      <c r="H302" s="8" t="n">
        <v>57</v>
      </c>
      <c r="I302" s="8" t="n">
        <f aca="false">1000000*H302/7921225</f>
        <v>7.19585670145716</v>
      </c>
      <c r="J302" s="7" t="n">
        <v>90</v>
      </c>
      <c r="K302" s="7" t="n">
        <f aca="false">1000000*J302/3699523</f>
        <v>24.3274605942442</v>
      </c>
      <c r="L302" s="7" t="n">
        <v>101</v>
      </c>
      <c r="M302" s="7" t="n">
        <f aca="false">1000000*L302/4554857</f>
        <v>22.1741319211558</v>
      </c>
      <c r="N302" s="7" t="n">
        <v>134</v>
      </c>
      <c r="O302" s="7" t="n">
        <f aca="false">1000000*N302/4597986</f>
        <v>29.1431944333889</v>
      </c>
      <c r="P302" s="7" t="n">
        <v>124</v>
      </c>
      <c r="Q302" s="7" t="n">
        <f aca="false">1000000*P302/5410118</f>
        <v>22.92001764102</v>
      </c>
      <c r="R302" s="7" t="n">
        <v>84</v>
      </c>
      <c r="S302" s="9" t="n">
        <f aca="false">1000000*R302/5409733</f>
        <v>15.5275685509802</v>
      </c>
      <c r="T302" s="7" t="n">
        <v>101</v>
      </c>
      <c r="U302" s="9" t="n">
        <f aca="false">1000000*T302/2367918</f>
        <v>42.6535040487044</v>
      </c>
      <c r="V302" s="7" t="n">
        <v>136</v>
      </c>
      <c r="W302" s="7" t="n">
        <f aca="false">1000000*V302/3186601</f>
        <v>42.6787037347945</v>
      </c>
      <c r="X302" s="7" t="n">
        <v>86</v>
      </c>
      <c r="Y302" s="7" t="n">
        <f aca="false">1000000*X302/5213552</f>
        <v>16.4954718011828</v>
      </c>
      <c r="Z302" s="7" t="n">
        <v>90</v>
      </c>
      <c r="AA302" s="7" t="n">
        <f aca="false">1000000*Z302/5295399</f>
        <v>16.9958864289546</v>
      </c>
      <c r="AB302" s="7" t="n">
        <v>95</v>
      </c>
      <c r="AC302" s="0" t="n">
        <f aca="false">1000000*AB302/4446718</f>
        <v>21.3640712093728</v>
      </c>
    </row>
    <row r="303" customFormat="false" ht="15" hidden="false" customHeight="false" outlineLevel="0" collapsed="false">
      <c r="A303" s="7" t="s">
        <v>329</v>
      </c>
      <c r="B303" s="8" t="n">
        <v>0</v>
      </c>
      <c r="C303" s="8" t="n">
        <f aca="false">1000000*B303/7955833</f>
        <v>0</v>
      </c>
      <c r="D303" s="8" t="n">
        <v>0</v>
      </c>
      <c r="E303" s="8" t="n">
        <f aca="false">1000000*D303/4582157</f>
        <v>0</v>
      </c>
      <c r="F303" s="8" t="n">
        <v>0</v>
      </c>
      <c r="G303" s="8" t="n">
        <f aca="false">1000000*F303/5953979</f>
        <v>0</v>
      </c>
      <c r="H303" s="8" t="n">
        <v>0</v>
      </c>
      <c r="I303" s="8" t="n">
        <f aca="false">1000000*H303/7921225</f>
        <v>0</v>
      </c>
      <c r="J303" s="7" t="n">
        <v>0</v>
      </c>
      <c r="K303" s="7" t="n">
        <f aca="false">1000000*J303/3699523</f>
        <v>0</v>
      </c>
      <c r="L303" s="7" t="n">
        <v>0</v>
      </c>
      <c r="M303" s="7" t="n">
        <f aca="false">1000000*L303/4554857</f>
        <v>0</v>
      </c>
      <c r="N303" s="7" t="n">
        <v>0</v>
      </c>
      <c r="O303" s="7" t="n">
        <f aca="false">1000000*N303/4597986</f>
        <v>0</v>
      </c>
      <c r="P303" s="7" t="n">
        <v>0</v>
      </c>
      <c r="Q303" s="7" t="n">
        <f aca="false">1000000*P303/5410118</f>
        <v>0</v>
      </c>
      <c r="R303" s="7" t="n">
        <v>0</v>
      </c>
      <c r="S303" s="9" t="n">
        <f aca="false">1000000*R303/5409733</f>
        <v>0</v>
      </c>
      <c r="T303" s="7" t="n">
        <v>0</v>
      </c>
      <c r="U303" s="9" t="n">
        <f aca="false">1000000*T303/2367918</f>
        <v>0</v>
      </c>
      <c r="V303" s="7" t="n">
        <v>0</v>
      </c>
      <c r="W303" s="7" t="n">
        <f aca="false">1000000*V303/3186601</f>
        <v>0</v>
      </c>
      <c r="X303" s="7" t="n">
        <v>0</v>
      </c>
      <c r="Y303" s="7" t="n">
        <f aca="false">1000000*X303/5213552</f>
        <v>0</v>
      </c>
      <c r="Z303" s="7" t="n">
        <v>0</v>
      </c>
      <c r="AA303" s="7" t="n">
        <f aca="false">1000000*Z303/5295399</f>
        <v>0</v>
      </c>
      <c r="AB303" s="7" t="n">
        <v>0</v>
      </c>
      <c r="AC303" s="0" t="n">
        <f aca="false">1000000*AB303/4446718</f>
        <v>0</v>
      </c>
    </row>
    <row r="304" customFormat="false" ht="15" hidden="false" customHeight="false" outlineLevel="0" collapsed="false">
      <c r="A304" s="7" t="s">
        <v>330</v>
      </c>
      <c r="B304" s="8" t="n">
        <v>172595</v>
      </c>
      <c r="C304" s="8" t="n">
        <f aca="false">1000000*B304/7955833</f>
        <v>21694.1456664563</v>
      </c>
      <c r="D304" s="8" t="n">
        <v>25618</v>
      </c>
      <c r="E304" s="8" t="n">
        <f aca="false">1000000*D304/4582157</f>
        <v>5590.81672670753</v>
      </c>
      <c r="F304" s="8" t="n">
        <v>41457</v>
      </c>
      <c r="G304" s="8" t="n">
        <f aca="false">1000000*F304/5953979</f>
        <v>6962.90665452465</v>
      </c>
      <c r="H304" s="8" t="n">
        <v>105556</v>
      </c>
      <c r="I304" s="8" t="n">
        <f aca="false">1000000*H304/7921225</f>
        <v>13325.7166662985</v>
      </c>
      <c r="J304" s="7" t="n">
        <v>140371</v>
      </c>
      <c r="K304" s="7" t="n">
        <f aca="false">1000000*J304/3699523</f>
        <v>37942.9996786072</v>
      </c>
      <c r="L304" s="7" t="n">
        <v>263484</v>
      </c>
      <c r="M304" s="7" t="n">
        <f aca="false">1000000*L304/4554857</f>
        <v>57846.8215357804</v>
      </c>
      <c r="N304" s="7" t="n">
        <v>121308</v>
      </c>
      <c r="O304" s="7" t="n">
        <f aca="false">1000000*N304/4597986</f>
        <v>26382.8554501906</v>
      </c>
      <c r="P304" s="7" t="n">
        <v>116946</v>
      </c>
      <c r="Q304" s="7" t="n">
        <f aca="false">1000000*P304/5410118</f>
        <v>21616.1643794091</v>
      </c>
      <c r="R304" s="7" t="n">
        <v>71659</v>
      </c>
      <c r="S304" s="9" t="n">
        <f aca="false">1000000*R304/5409733</f>
        <v>13246.3099380321</v>
      </c>
      <c r="T304" s="7" t="n">
        <v>51227</v>
      </c>
      <c r="U304" s="9" t="n">
        <f aca="false">1000000*T304/2367918</f>
        <v>21633.7727911186</v>
      </c>
      <c r="V304" s="7" t="n">
        <v>51042</v>
      </c>
      <c r="W304" s="7" t="n">
        <f aca="false">1000000*V304/3186601</f>
        <v>16017.694088466</v>
      </c>
      <c r="X304" s="7" t="n">
        <v>49165</v>
      </c>
      <c r="Y304" s="7" t="n">
        <f aca="false">1000000*X304/5213552</f>
        <v>9430.23105936222</v>
      </c>
      <c r="Z304" s="7" t="n">
        <v>81057</v>
      </c>
      <c r="AA304" s="7" t="n">
        <f aca="false">1000000*Z304/5295399</f>
        <v>15307.0618474642</v>
      </c>
      <c r="AB304" s="7" t="n">
        <v>74459</v>
      </c>
      <c r="AC304" s="0" t="n">
        <f aca="false">1000000*AB304/4446718</f>
        <v>16744.7092439862</v>
      </c>
    </row>
    <row r="305" customFormat="false" ht="15" hidden="false" customHeight="false" outlineLevel="0" collapsed="false">
      <c r="A305" s="7" t="s">
        <v>331</v>
      </c>
      <c r="B305" s="8" t="n">
        <v>141</v>
      </c>
      <c r="C305" s="8" t="n">
        <f aca="false">1000000*B305/7955833</f>
        <v>17.7228456152863</v>
      </c>
      <c r="D305" s="8" t="n">
        <v>5</v>
      </c>
      <c r="E305" s="8" t="n">
        <f aca="false">1000000*D305/4582157</f>
        <v>1.09118914956428</v>
      </c>
      <c r="F305" s="8" t="n">
        <v>16</v>
      </c>
      <c r="G305" s="8" t="n">
        <f aca="false">1000000*F305/5953979</f>
        <v>2.68727854095555</v>
      </c>
      <c r="H305" s="8" t="n">
        <v>52</v>
      </c>
      <c r="I305" s="8" t="n">
        <f aca="false">1000000*H305/7921225</f>
        <v>6.56464120132934</v>
      </c>
      <c r="J305" s="7" t="n">
        <v>133</v>
      </c>
      <c r="K305" s="7" t="n">
        <f aca="false">1000000*J305/3699523</f>
        <v>35.9505806559386</v>
      </c>
      <c r="L305" s="7" t="n">
        <v>197</v>
      </c>
      <c r="M305" s="7" t="n">
        <f aca="false">1000000*L305/4554857</f>
        <v>43.2505345392841</v>
      </c>
      <c r="N305" s="7" t="n">
        <v>79</v>
      </c>
      <c r="O305" s="7" t="n">
        <f aca="false">1000000*N305/4597986</f>
        <v>17.1814355241621</v>
      </c>
      <c r="P305" s="7" t="n">
        <v>108</v>
      </c>
      <c r="Q305" s="7" t="n">
        <f aca="false">1000000*P305/5410118</f>
        <v>19.9625960099207</v>
      </c>
      <c r="R305" s="7" t="n">
        <v>88</v>
      </c>
      <c r="S305" s="9" t="n">
        <f aca="false">1000000*R305/5409733</f>
        <v>16.2669765772174</v>
      </c>
      <c r="T305" s="7" t="n">
        <v>123</v>
      </c>
      <c r="U305" s="9" t="n">
        <f aca="false">1000000*T305/2367918</f>
        <v>51.944366316739</v>
      </c>
      <c r="V305" s="7" t="n">
        <v>120</v>
      </c>
      <c r="W305" s="7" t="n">
        <f aca="false">1000000*V305/3186601</f>
        <v>37.6576797659952</v>
      </c>
      <c r="X305" s="7" t="n">
        <v>108</v>
      </c>
      <c r="Y305" s="7" t="n">
        <f aca="false">1000000*X305/5213552</f>
        <v>20.7152436572993</v>
      </c>
      <c r="Z305" s="7" t="n">
        <v>132</v>
      </c>
      <c r="AA305" s="7" t="n">
        <f aca="false">1000000*Z305/5295399</f>
        <v>24.9273000958001</v>
      </c>
      <c r="AB305" s="7" t="n">
        <v>112</v>
      </c>
      <c r="AC305" s="0" t="n">
        <f aca="false">1000000*AB305/4446718</f>
        <v>25.1871155310501</v>
      </c>
    </row>
    <row r="306" customFormat="false" ht="15" hidden="false" customHeight="false" outlineLevel="0" collapsed="false">
      <c r="A306" s="7" t="s">
        <v>332</v>
      </c>
      <c r="B306" s="8" t="n">
        <v>172595</v>
      </c>
      <c r="C306" s="8" t="n">
        <f aca="false">1000000*B306/7955833</f>
        <v>21694.1456664563</v>
      </c>
      <c r="D306" s="8" t="n">
        <v>25618</v>
      </c>
      <c r="E306" s="8" t="n">
        <f aca="false">1000000*D306/4582157</f>
        <v>5590.81672670753</v>
      </c>
      <c r="F306" s="8" t="n">
        <v>41458</v>
      </c>
      <c r="G306" s="8" t="n">
        <f aca="false">1000000*F306/5953979</f>
        <v>6963.07460943346</v>
      </c>
      <c r="H306" s="8" t="n">
        <v>105556</v>
      </c>
      <c r="I306" s="8" t="n">
        <f aca="false">1000000*H306/7921225</f>
        <v>13325.7166662985</v>
      </c>
      <c r="J306" s="7" t="n">
        <v>140371</v>
      </c>
      <c r="K306" s="7" t="n">
        <f aca="false">1000000*J306/3699523</f>
        <v>37942.9996786072</v>
      </c>
      <c r="L306" s="7" t="n">
        <v>263481</v>
      </c>
      <c r="M306" s="7" t="n">
        <f aca="false">1000000*L306/4554857</f>
        <v>57846.1628981986</v>
      </c>
      <c r="N306" s="7" t="n">
        <v>121305</v>
      </c>
      <c r="O306" s="7" t="n">
        <f aca="false">1000000*N306/4597986</f>
        <v>26382.2029906137</v>
      </c>
      <c r="P306" s="7" t="n">
        <v>116946</v>
      </c>
      <c r="Q306" s="7" t="n">
        <f aca="false">1000000*P306/5410118</f>
        <v>21616.1643794091</v>
      </c>
      <c r="R306" s="7" t="n">
        <v>71658</v>
      </c>
      <c r="S306" s="9" t="n">
        <f aca="false">1000000*R306/5409733</f>
        <v>13246.1250860255</v>
      </c>
      <c r="T306" s="7" t="n">
        <v>51224</v>
      </c>
      <c r="U306" s="9" t="n">
        <f aca="false">1000000*T306/2367918</f>
        <v>21632.5058553548</v>
      </c>
      <c r="V306" s="7" t="n">
        <v>51038</v>
      </c>
      <c r="W306" s="7" t="n">
        <f aca="false">1000000*V306/3186601</f>
        <v>16016.4388324738</v>
      </c>
      <c r="X306" s="7" t="n">
        <v>49159</v>
      </c>
      <c r="Y306" s="7" t="n">
        <f aca="false">1000000*X306/5213552</f>
        <v>9429.08021249237</v>
      </c>
      <c r="Z306" s="7" t="n">
        <v>81049</v>
      </c>
      <c r="AA306" s="7" t="n">
        <f aca="false">1000000*Z306/5295399</f>
        <v>15305.5511020038</v>
      </c>
      <c r="AB306" s="7" t="n">
        <v>74458</v>
      </c>
      <c r="AC306" s="0" t="n">
        <f aca="false">1000000*AB306/4446718</f>
        <v>16744.4843590261</v>
      </c>
    </row>
    <row r="307" customFormat="false" ht="15" hidden="false" customHeight="false" outlineLevel="0" collapsed="false">
      <c r="A307" s="7" t="s">
        <v>333</v>
      </c>
      <c r="B307" s="8" t="n">
        <v>449</v>
      </c>
      <c r="C307" s="8" t="n">
        <f aca="false">1000000*B307/7955833</f>
        <v>56.4365792997415</v>
      </c>
      <c r="D307" s="8" t="n">
        <v>67</v>
      </c>
      <c r="E307" s="8" t="n">
        <f aca="false">1000000*D307/4582157</f>
        <v>14.6219346041613</v>
      </c>
      <c r="F307" s="8" t="n">
        <v>63</v>
      </c>
      <c r="G307" s="8" t="n">
        <f aca="false">1000000*F307/5953979</f>
        <v>10.5811592550125</v>
      </c>
      <c r="H307" s="8" t="n">
        <v>190</v>
      </c>
      <c r="I307" s="8" t="n">
        <f aca="false">1000000*H307/7921225</f>
        <v>23.9861890048572</v>
      </c>
      <c r="J307" s="7" t="n">
        <v>1038</v>
      </c>
      <c r="K307" s="7" t="n">
        <f aca="false">1000000*J307/3699523</f>
        <v>280.57671218695</v>
      </c>
      <c r="L307" s="7" t="n">
        <v>925</v>
      </c>
      <c r="M307" s="7" t="n">
        <f aca="false">1000000*L307/4554857</f>
        <v>203.07992106009</v>
      </c>
      <c r="N307" s="7" t="n">
        <v>660</v>
      </c>
      <c r="O307" s="7" t="n">
        <f aca="false">1000000*N307/4597986</f>
        <v>143.541106910721</v>
      </c>
      <c r="P307" s="7" t="n">
        <v>546</v>
      </c>
      <c r="Q307" s="7" t="n">
        <f aca="false">1000000*P307/5410118</f>
        <v>100.922013161266</v>
      </c>
      <c r="R307" s="7" t="n">
        <v>257</v>
      </c>
      <c r="S307" s="9" t="n">
        <f aca="false">1000000*R307/5409733</f>
        <v>47.5069656857372</v>
      </c>
      <c r="T307" s="7" t="n">
        <v>69</v>
      </c>
      <c r="U307" s="9" t="n">
        <f aca="false">1000000*T307/2367918</f>
        <v>29.1395225679268</v>
      </c>
      <c r="V307" s="7" t="n">
        <v>103</v>
      </c>
      <c r="W307" s="7" t="n">
        <f aca="false">1000000*V307/3186601</f>
        <v>32.3228417991459</v>
      </c>
      <c r="X307" s="7" t="n">
        <v>479</v>
      </c>
      <c r="Y307" s="7" t="n">
        <f aca="false">1000000*X307/5213552</f>
        <v>91.8759417763552</v>
      </c>
      <c r="Z307" s="7" t="n">
        <v>187</v>
      </c>
      <c r="AA307" s="7" t="n">
        <f aca="false">1000000*Z307/5295399</f>
        <v>35.3136751357169</v>
      </c>
      <c r="AB307" s="7" t="n">
        <v>162</v>
      </c>
      <c r="AC307" s="0" t="n">
        <f aca="false">1000000*AB307/4446718</f>
        <v>36.4313635359832</v>
      </c>
    </row>
    <row r="308" customFormat="false" ht="15" hidden="false" customHeight="false" outlineLevel="0" collapsed="false">
      <c r="A308" s="7" t="s">
        <v>334</v>
      </c>
      <c r="B308" s="8" t="n">
        <v>15</v>
      </c>
      <c r="C308" s="8" t="n">
        <f aca="false">1000000*B308/7955833</f>
        <v>1.88540910800918</v>
      </c>
      <c r="D308" s="8" t="n">
        <v>13</v>
      </c>
      <c r="E308" s="8" t="n">
        <f aca="false">1000000*D308/4582157</f>
        <v>2.83709178886712</v>
      </c>
      <c r="F308" s="8" t="n">
        <v>0</v>
      </c>
      <c r="G308" s="8" t="n">
        <f aca="false">1000000*F308/5953979</f>
        <v>0</v>
      </c>
      <c r="H308" s="8" t="n">
        <v>9</v>
      </c>
      <c r="I308" s="8" t="n">
        <f aca="false">1000000*H308/7921225</f>
        <v>1.13618790023008</v>
      </c>
      <c r="J308" s="7" t="n">
        <v>9</v>
      </c>
      <c r="K308" s="7" t="n">
        <f aca="false">1000000*J308/3699523</f>
        <v>2.43274605942442</v>
      </c>
      <c r="L308" s="7" t="n">
        <v>11</v>
      </c>
      <c r="M308" s="7" t="n">
        <f aca="false">1000000*L308/4554857</f>
        <v>2.41500446666053</v>
      </c>
      <c r="N308" s="7" t="n">
        <v>8</v>
      </c>
      <c r="O308" s="7" t="n">
        <f aca="false">1000000*N308/4597986</f>
        <v>1.73989220497844</v>
      </c>
      <c r="P308" s="7" t="n">
        <v>15</v>
      </c>
      <c r="Q308" s="7" t="n">
        <f aca="false">1000000*P308/5410118</f>
        <v>2.77258277915565</v>
      </c>
      <c r="R308" s="7" t="n">
        <v>6</v>
      </c>
      <c r="S308" s="9" t="n">
        <f aca="false">1000000*R308/5409733</f>
        <v>1.10911203935573</v>
      </c>
      <c r="T308" s="7" t="n">
        <v>15</v>
      </c>
      <c r="U308" s="9" t="n">
        <f aca="false">1000000*T308/2367918</f>
        <v>6.33467881911451</v>
      </c>
      <c r="V308" s="7" t="n">
        <v>13</v>
      </c>
      <c r="W308" s="7" t="n">
        <f aca="false">1000000*V308/3186601</f>
        <v>4.07958197464948</v>
      </c>
      <c r="X308" s="7" t="n">
        <v>4</v>
      </c>
      <c r="Y308" s="7" t="n">
        <f aca="false">1000000*X308/5213552</f>
        <v>0.76723124656664</v>
      </c>
      <c r="Z308" s="7" t="n">
        <v>15</v>
      </c>
      <c r="AA308" s="7" t="n">
        <f aca="false">1000000*Z308/5295399</f>
        <v>2.83264773815911</v>
      </c>
      <c r="AB308" s="7" t="n">
        <v>18</v>
      </c>
      <c r="AC308" s="0" t="n">
        <f aca="false">1000000*AB308/4446718</f>
        <v>4.04792928177591</v>
      </c>
    </row>
    <row r="309" customFormat="false" ht="15" hidden="false" customHeight="false" outlineLevel="0" collapsed="false">
      <c r="A309" s="7" t="s">
        <v>335</v>
      </c>
      <c r="B309" s="8" t="n">
        <v>1</v>
      </c>
      <c r="C309" s="8" t="n">
        <f aca="false">1000000*B309/7955833</f>
        <v>0.125693940533945</v>
      </c>
      <c r="D309" s="8" t="n">
        <v>0</v>
      </c>
      <c r="E309" s="8" t="n">
        <f aca="false">1000000*D309/4582157</f>
        <v>0</v>
      </c>
      <c r="F309" s="8" t="n">
        <v>0</v>
      </c>
      <c r="G309" s="8" t="n">
        <f aca="false">1000000*F309/5953979</f>
        <v>0</v>
      </c>
      <c r="H309" s="8" t="n">
        <v>0</v>
      </c>
      <c r="I309" s="8" t="n">
        <f aca="false">1000000*H309/7921225</f>
        <v>0</v>
      </c>
      <c r="J309" s="7" t="n">
        <v>1</v>
      </c>
      <c r="K309" s="7" t="n">
        <f aca="false">1000000*J309/3699523</f>
        <v>0.270305117713824</v>
      </c>
      <c r="L309" s="7" t="n">
        <v>2</v>
      </c>
      <c r="M309" s="7" t="n">
        <f aca="false">1000000*L309/4554857</f>
        <v>0.439091721211006</v>
      </c>
      <c r="N309" s="7" t="n">
        <v>5</v>
      </c>
      <c r="O309" s="7" t="n">
        <f aca="false">1000000*N309/4597986</f>
        <v>1.08743262811153</v>
      </c>
      <c r="P309" s="7" t="n">
        <v>2</v>
      </c>
      <c r="Q309" s="7" t="n">
        <f aca="false">1000000*P309/5410118</f>
        <v>0.36967770388742</v>
      </c>
      <c r="R309" s="7" t="n">
        <v>0</v>
      </c>
      <c r="S309" s="9" t="n">
        <f aca="false">1000000*R309/5409733</f>
        <v>0</v>
      </c>
      <c r="T309" s="7" t="n">
        <v>0</v>
      </c>
      <c r="U309" s="9" t="n">
        <f aca="false">1000000*T309/2367918</f>
        <v>0</v>
      </c>
      <c r="V309" s="7" t="n">
        <v>0</v>
      </c>
      <c r="W309" s="7" t="n">
        <f aca="false">1000000*V309/3186601</f>
        <v>0</v>
      </c>
      <c r="X309" s="7" t="n">
        <v>0</v>
      </c>
      <c r="Y309" s="7" t="n">
        <f aca="false">1000000*X309/5213552</f>
        <v>0</v>
      </c>
      <c r="Z309" s="7" t="n">
        <v>0</v>
      </c>
      <c r="AA309" s="7" t="n">
        <f aca="false">1000000*Z309/5295399</f>
        <v>0</v>
      </c>
      <c r="AB309" s="7" t="n">
        <v>1</v>
      </c>
      <c r="AC309" s="0" t="n">
        <f aca="false">1000000*AB309/4446718</f>
        <v>0.224884960098662</v>
      </c>
    </row>
    <row r="310" customFormat="false" ht="15" hidden="false" customHeight="false" outlineLevel="0" collapsed="false">
      <c r="A310" s="7" t="s">
        <v>336</v>
      </c>
      <c r="B310" s="8" t="n">
        <v>463</v>
      </c>
      <c r="C310" s="8" t="n">
        <f aca="false">1000000*B310/7955833</f>
        <v>58.1962944672167</v>
      </c>
      <c r="D310" s="8" t="n">
        <v>81</v>
      </c>
      <c r="E310" s="8" t="n">
        <f aca="false">1000000*D310/4582157</f>
        <v>17.6772642229413</v>
      </c>
      <c r="F310" s="8" t="n">
        <v>102</v>
      </c>
      <c r="G310" s="8" t="n">
        <f aca="false">1000000*F310/5953979</f>
        <v>17.1314006985916</v>
      </c>
      <c r="H310" s="8" t="n">
        <v>213</v>
      </c>
      <c r="I310" s="8" t="n">
        <f aca="false">1000000*H310/7921225</f>
        <v>26.8897803054452</v>
      </c>
      <c r="J310" s="7" t="n">
        <v>202</v>
      </c>
      <c r="K310" s="7" t="n">
        <f aca="false">1000000*J310/3699523</f>
        <v>54.6016337781925</v>
      </c>
      <c r="L310" s="7" t="n">
        <v>253</v>
      </c>
      <c r="M310" s="7" t="n">
        <f aca="false">1000000*L310/4554857</f>
        <v>55.5451027331923</v>
      </c>
      <c r="N310" s="7" t="n">
        <v>340</v>
      </c>
      <c r="O310" s="7" t="n">
        <f aca="false">1000000*N310/4597986</f>
        <v>73.9454187115837</v>
      </c>
      <c r="P310" s="7" t="n">
        <v>636</v>
      </c>
      <c r="Q310" s="7" t="n">
        <f aca="false">1000000*P310/5410118</f>
        <v>117.5575098362</v>
      </c>
      <c r="R310" s="7" t="n">
        <v>59</v>
      </c>
      <c r="S310" s="9" t="n">
        <f aca="false">1000000*R310/5409733</f>
        <v>10.906268386998</v>
      </c>
      <c r="T310" s="7" t="n">
        <v>128</v>
      </c>
      <c r="U310" s="9" t="n">
        <f aca="false">1000000*T310/2367918</f>
        <v>54.0559259231105</v>
      </c>
      <c r="V310" s="7" t="n">
        <v>229</v>
      </c>
      <c r="W310" s="7" t="n">
        <f aca="false">1000000*V310/3186601</f>
        <v>71.8634055534408</v>
      </c>
      <c r="X310" s="7" t="n">
        <v>102</v>
      </c>
      <c r="Y310" s="7" t="n">
        <f aca="false">1000000*X310/5213552</f>
        <v>19.5643967874493</v>
      </c>
      <c r="Z310" s="7" t="n">
        <v>237</v>
      </c>
      <c r="AA310" s="7" t="n">
        <f aca="false">1000000*Z310/5295399</f>
        <v>44.7558342629139</v>
      </c>
      <c r="AB310" s="7" t="n">
        <v>262</v>
      </c>
      <c r="AC310" s="0" t="n">
        <f aca="false">1000000*AB310/4446718</f>
        <v>58.9198595458493</v>
      </c>
    </row>
    <row r="311" customFormat="false" ht="15" hidden="false" customHeight="false" outlineLevel="0" collapsed="false">
      <c r="A311" s="7" t="s">
        <v>337</v>
      </c>
      <c r="B311" s="8" t="n">
        <v>4</v>
      </c>
      <c r="C311" s="8" t="n">
        <f aca="false">1000000*B311/7955833</f>
        <v>0.502775762135781</v>
      </c>
      <c r="D311" s="8" t="n">
        <v>0</v>
      </c>
      <c r="E311" s="8" t="n">
        <f aca="false">1000000*D311/4582157</f>
        <v>0</v>
      </c>
      <c r="F311" s="8" t="n">
        <v>0</v>
      </c>
      <c r="G311" s="8" t="n">
        <f aca="false">1000000*F311/5953979</f>
        <v>0</v>
      </c>
      <c r="H311" s="8" t="n">
        <v>0</v>
      </c>
      <c r="I311" s="8" t="n">
        <f aca="false">1000000*H311/7921225</f>
        <v>0</v>
      </c>
      <c r="J311" s="7" t="n">
        <v>1</v>
      </c>
      <c r="K311" s="7" t="n">
        <f aca="false">1000000*J311/3699523</f>
        <v>0.270305117713824</v>
      </c>
      <c r="L311" s="7" t="n">
        <v>0</v>
      </c>
      <c r="M311" s="7" t="n">
        <f aca="false">1000000*L311/4554857</f>
        <v>0</v>
      </c>
      <c r="N311" s="7" t="n">
        <v>1</v>
      </c>
      <c r="O311" s="7" t="n">
        <f aca="false">1000000*N311/4597986</f>
        <v>0.217486525622305</v>
      </c>
      <c r="P311" s="7" t="n">
        <v>1</v>
      </c>
      <c r="Q311" s="7" t="n">
        <f aca="false">1000000*P311/5410118</f>
        <v>0.18483885194371</v>
      </c>
      <c r="R311" s="7" t="n">
        <v>1</v>
      </c>
      <c r="S311" s="9" t="n">
        <f aca="false">1000000*R311/5409733</f>
        <v>0.184852006559289</v>
      </c>
      <c r="T311" s="7" t="n">
        <v>3</v>
      </c>
      <c r="U311" s="9" t="n">
        <f aca="false">1000000*T311/2367918</f>
        <v>1.2669357638229</v>
      </c>
      <c r="V311" s="7" t="n">
        <v>1</v>
      </c>
      <c r="W311" s="7" t="n">
        <f aca="false">1000000*V311/3186601</f>
        <v>0.31381399804996</v>
      </c>
      <c r="X311" s="7" t="n">
        <v>0</v>
      </c>
      <c r="Y311" s="7" t="n">
        <f aca="false">1000000*X311/5213552</f>
        <v>0</v>
      </c>
      <c r="Z311" s="7" t="n">
        <v>1</v>
      </c>
      <c r="AA311" s="7" t="n">
        <f aca="false">1000000*Z311/5295399</f>
        <v>0.188843182543941</v>
      </c>
      <c r="AB311" s="7" t="n">
        <v>0</v>
      </c>
      <c r="AC311" s="0" t="n">
        <f aca="false">1000000*AB311/4446718</f>
        <v>0</v>
      </c>
    </row>
    <row r="312" customFormat="false" ht="15" hidden="false" customHeight="false" outlineLevel="0" collapsed="false">
      <c r="A312" s="7" t="s">
        <v>338</v>
      </c>
      <c r="B312" s="8" t="n">
        <v>1</v>
      </c>
      <c r="C312" s="8" t="n">
        <f aca="false">1000000*B312/7955833</f>
        <v>0.125693940533945</v>
      </c>
      <c r="D312" s="8" t="n">
        <v>0</v>
      </c>
      <c r="E312" s="8" t="n">
        <f aca="false">1000000*D312/4582157</f>
        <v>0</v>
      </c>
      <c r="F312" s="8" t="n">
        <v>0</v>
      </c>
      <c r="G312" s="8" t="n">
        <f aca="false">1000000*F312/5953979</f>
        <v>0</v>
      </c>
      <c r="H312" s="8" t="n">
        <v>0</v>
      </c>
      <c r="I312" s="8" t="n">
        <f aca="false">1000000*H312/7921225</f>
        <v>0</v>
      </c>
      <c r="J312" s="7" t="n">
        <v>0</v>
      </c>
      <c r="K312" s="7" t="n">
        <f aca="false">1000000*J312/3699523</f>
        <v>0</v>
      </c>
      <c r="L312" s="7" t="n">
        <v>0</v>
      </c>
      <c r="M312" s="7" t="n">
        <f aca="false">1000000*L312/4554857</f>
        <v>0</v>
      </c>
      <c r="N312" s="7" t="n">
        <v>0</v>
      </c>
      <c r="O312" s="7" t="n">
        <f aca="false">1000000*N312/4597986</f>
        <v>0</v>
      </c>
      <c r="P312" s="7" t="n">
        <v>0</v>
      </c>
      <c r="Q312" s="7" t="n">
        <f aca="false">1000000*P312/5410118</f>
        <v>0</v>
      </c>
      <c r="R312" s="7" t="n">
        <v>0</v>
      </c>
      <c r="S312" s="9" t="n">
        <f aca="false">1000000*R312/5409733</f>
        <v>0</v>
      </c>
      <c r="T312" s="7" t="n">
        <v>0</v>
      </c>
      <c r="U312" s="9" t="n">
        <f aca="false">1000000*T312/2367918</f>
        <v>0</v>
      </c>
      <c r="V312" s="7" t="n">
        <v>0</v>
      </c>
      <c r="W312" s="7" t="n">
        <f aca="false">1000000*V312/3186601</f>
        <v>0</v>
      </c>
      <c r="X312" s="7" t="n">
        <v>0</v>
      </c>
      <c r="Y312" s="7" t="n">
        <f aca="false">1000000*X312/5213552</f>
        <v>0</v>
      </c>
      <c r="Z312" s="7" t="n">
        <v>0</v>
      </c>
      <c r="AA312" s="7" t="n">
        <f aca="false">1000000*Z312/5295399</f>
        <v>0</v>
      </c>
      <c r="AB312" s="7" t="n">
        <v>0</v>
      </c>
      <c r="AC312" s="0" t="n">
        <f aca="false">1000000*AB312/4446718</f>
        <v>0</v>
      </c>
    </row>
    <row r="313" customFormat="false" ht="15" hidden="false" customHeight="false" outlineLevel="0" collapsed="false">
      <c r="A313" s="7" t="s">
        <v>339</v>
      </c>
      <c r="B313" s="8" t="n">
        <v>1</v>
      </c>
      <c r="C313" s="8" t="n">
        <f aca="false">1000000*B313/7955833</f>
        <v>0.125693940533945</v>
      </c>
      <c r="D313" s="8" t="n">
        <v>3</v>
      </c>
      <c r="E313" s="8" t="n">
        <f aca="false">1000000*D313/4582157</f>
        <v>0.654713489738566</v>
      </c>
      <c r="F313" s="8" t="n">
        <v>0</v>
      </c>
      <c r="G313" s="8" t="n">
        <f aca="false">1000000*F313/5953979</f>
        <v>0</v>
      </c>
      <c r="H313" s="8" t="n">
        <v>3</v>
      </c>
      <c r="I313" s="8" t="n">
        <f aca="false">1000000*H313/7921225</f>
        <v>0.378729300076693</v>
      </c>
      <c r="J313" s="7" t="n">
        <v>3</v>
      </c>
      <c r="K313" s="7" t="n">
        <f aca="false">1000000*J313/3699523</f>
        <v>0.810915353141473</v>
      </c>
      <c r="L313" s="7" t="n">
        <v>25</v>
      </c>
      <c r="M313" s="7" t="n">
        <f aca="false">1000000*L313/4554857</f>
        <v>5.48864651513758</v>
      </c>
      <c r="N313" s="7" t="n">
        <v>4</v>
      </c>
      <c r="O313" s="7" t="n">
        <f aca="false">1000000*N313/4597986</f>
        <v>0.86994610248922</v>
      </c>
      <c r="P313" s="7" t="n">
        <v>2</v>
      </c>
      <c r="Q313" s="7" t="n">
        <f aca="false">1000000*P313/5410118</f>
        <v>0.36967770388742</v>
      </c>
      <c r="R313" s="7" t="n">
        <v>3</v>
      </c>
      <c r="S313" s="9" t="n">
        <f aca="false">1000000*R313/5409733</f>
        <v>0.554556019677866</v>
      </c>
      <c r="T313" s="7" t="n">
        <v>5</v>
      </c>
      <c r="U313" s="9" t="n">
        <f aca="false">1000000*T313/2367918</f>
        <v>2.1115596063715</v>
      </c>
      <c r="V313" s="7" t="n">
        <v>15</v>
      </c>
      <c r="W313" s="7" t="n">
        <f aca="false">1000000*V313/3186601</f>
        <v>4.7072099707494</v>
      </c>
      <c r="X313" s="7" t="n">
        <v>14</v>
      </c>
      <c r="Y313" s="7" t="n">
        <f aca="false">1000000*X313/5213552</f>
        <v>2.68530936298324</v>
      </c>
      <c r="Z313" s="7" t="n">
        <v>5</v>
      </c>
      <c r="AA313" s="7" t="n">
        <f aca="false">1000000*Z313/5295399</f>
        <v>0.944215912719703</v>
      </c>
      <c r="AB313" s="7" t="n">
        <v>10</v>
      </c>
      <c r="AC313" s="0" t="n">
        <f aca="false">1000000*AB313/4446718</f>
        <v>2.24884960098662</v>
      </c>
    </row>
    <row r="314" customFormat="false" ht="15" hidden="false" customHeight="false" outlineLevel="0" collapsed="false">
      <c r="A314" s="7" t="s">
        <v>340</v>
      </c>
      <c r="B314" s="8" t="n">
        <v>0</v>
      </c>
      <c r="C314" s="8" t="n">
        <f aca="false">1000000*B314/7955833</f>
        <v>0</v>
      </c>
      <c r="D314" s="8" t="n">
        <v>0</v>
      </c>
      <c r="E314" s="8" t="n">
        <f aca="false">1000000*D314/4582157</f>
        <v>0</v>
      </c>
      <c r="F314" s="8" t="n">
        <v>0</v>
      </c>
      <c r="G314" s="8" t="n">
        <f aca="false">1000000*F314/5953979</f>
        <v>0</v>
      </c>
      <c r="H314" s="8" t="n">
        <v>0</v>
      </c>
      <c r="I314" s="8" t="n">
        <f aca="false">1000000*H314/7921225</f>
        <v>0</v>
      </c>
      <c r="J314" s="7" t="n">
        <v>0</v>
      </c>
      <c r="K314" s="7" t="n">
        <f aca="false">1000000*J314/3699523</f>
        <v>0</v>
      </c>
      <c r="L314" s="7" t="n">
        <v>1</v>
      </c>
      <c r="M314" s="7" t="n">
        <f aca="false">1000000*L314/4554857</f>
        <v>0.219545860605503</v>
      </c>
      <c r="N314" s="7" t="n">
        <v>0</v>
      </c>
      <c r="O314" s="7" t="n">
        <f aca="false">1000000*N314/4597986</f>
        <v>0</v>
      </c>
      <c r="P314" s="7" t="n">
        <v>0</v>
      </c>
      <c r="Q314" s="7" t="n">
        <f aca="false">1000000*P314/5410118</f>
        <v>0</v>
      </c>
      <c r="R314" s="7" t="n">
        <v>0</v>
      </c>
      <c r="S314" s="9" t="n">
        <f aca="false">1000000*R314/5409733</f>
        <v>0</v>
      </c>
      <c r="T314" s="7" t="n">
        <v>0</v>
      </c>
      <c r="U314" s="9" t="n">
        <f aca="false">1000000*T314/2367918</f>
        <v>0</v>
      </c>
      <c r="V314" s="7" t="n">
        <v>0</v>
      </c>
      <c r="W314" s="7" t="n">
        <f aca="false">1000000*V314/3186601</f>
        <v>0</v>
      </c>
      <c r="X314" s="7" t="n">
        <v>0</v>
      </c>
      <c r="Y314" s="7" t="n">
        <f aca="false">1000000*X314/5213552</f>
        <v>0</v>
      </c>
      <c r="Z314" s="7" t="n">
        <v>0</v>
      </c>
      <c r="AA314" s="7" t="n">
        <f aca="false">1000000*Z314/5295399</f>
        <v>0</v>
      </c>
      <c r="AB314" s="7" t="n">
        <v>0</v>
      </c>
      <c r="AC314" s="0" t="n">
        <f aca="false">1000000*AB314/4446718</f>
        <v>0</v>
      </c>
    </row>
    <row r="315" customFormat="false" ht="15" hidden="false" customHeight="false" outlineLevel="0" collapsed="false">
      <c r="A315" s="7" t="s">
        <v>341</v>
      </c>
      <c r="B315" s="8" t="n">
        <v>10</v>
      </c>
      <c r="C315" s="8" t="n">
        <f aca="false">1000000*B315/7955833</f>
        <v>1.25693940533945</v>
      </c>
      <c r="D315" s="8" t="n">
        <v>23</v>
      </c>
      <c r="E315" s="8" t="n">
        <f aca="false">1000000*D315/4582157</f>
        <v>5.01947008799568</v>
      </c>
      <c r="F315" s="8" t="n">
        <v>12</v>
      </c>
      <c r="G315" s="8" t="n">
        <f aca="false">1000000*F315/5953979</f>
        <v>2.01545890571666</v>
      </c>
      <c r="H315" s="8" t="n">
        <v>3</v>
      </c>
      <c r="I315" s="8" t="n">
        <f aca="false">1000000*H315/7921225</f>
        <v>0.378729300076693</v>
      </c>
      <c r="J315" s="7" t="n">
        <v>11</v>
      </c>
      <c r="K315" s="7" t="n">
        <f aca="false">1000000*J315/3699523</f>
        <v>2.97335629485207</v>
      </c>
      <c r="L315" s="7" t="n">
        <v>12</v>
      </c>
      <c r="M315" s="7" t="n">
        <f aca="false">1000000*L315/4554857</f>
        <v>2.63455032726604</v>
      </c>
      <c r="N315" s="7" t="n">
        <v>8</v>
      </c>
      <c r="O315" s="7" t="n">
        <f aca="false">1000000*N315/4597986</f>
        <v>1.73989220497844</v>
      </c>
      <c r="P315" s="7" t="n">
        <v>13</v>
      </c>
      <c r="Q315" s="7" t="n">
        <f aca="false">1000000*P315/5410118</f>
        <v>2.40290507526823</v>
      </c>
      <c r="R315" s="7" t="n">
        <v>8</v>
      </c>
      <c r="S315" s="9" t="n">
        <f aca="false">1000000*R315/5409733</f>
        <v>1.47881605247431</v>
      </c>
      <c r="T315" s="7" t="n">
        <v>10</v>
      </c>
      <c r="U315" s="9" t="n">
        <f aca="false">1000000*T315/2367918</f>
        <v>4.22311921274301</v>
      </c>
      <c r="V315" s="7" t="n">
        <v>24</v>
      </c>
      <c r="W315" s="7" t="n">
        <f aca="false">1000000*V315/3186601</f>
        <v>7.53153595319904</v>
      </c>
      <c r="X315" s="7" t="n">
        <v>14</v>
      </c>
      <c r="Y315" s="7" t="n">
        <f aca="false">1000000*X315/5213552</f>
        <v>2.68530936298324</v>
      </c>
      <c r="Z315" s="7" t="n">
        <v>26</v>
      </c>
      <c r="AA315" s="7" t="n">
        <f aca="false">1000000*Z315/5295399</f>
        <v>4.90992274614245</v>
      </c>
      <c r="AB315" s="7" t="n">
        <v>19</v>
      </c>
      <c r="AC315" s="0" t="n">
        <f aca="false">1000000*AB315/4446718</f>
        <v>4.27281424187457</v>
      </c>
    </row>
    <row r="316" customFormat="false" ht="15" hidden="false" customHeight="false" outlineLevel="0" collapsed="false">
      <c r="A316" s="7" t="s">
        <v>342</v>
      </c>
      <c r="B316" s="8" t="n">
        <v>5</v>
      </c>
      <c r="C316" s="8" t="n">
        <f aca="false">1000000*B316/7955833</f>
        <v>0.628469702669727</v>
      </c>
      <c r="D316" s="8" t="n">
        <v>10</v>
      </c>
      <c r="E316" s="8" t="n">
        <f aca="false">1000000*D316/4582157</f>
        <v>2.18237829912855</v>
      </c>
      <c r="F316" s="8" t="n">
        <v>13</v>
      </c>
      <c r="G316" s="8" t="n">
        <f aca="false">1000000*F316/5953979</f>
        <v>2.18341381452639</v>
      </c>
      <c r="H316" s="8" t="n">
        <v>20</v>
      </c>
      <c r="I316" s="8" t="n">
        <f aca="false">1000000*H316/7921225</f>
        <v>2.52486200051128</v>
      </c>
      <c r="J316" s="7" t="n">
        <v>7</v>
      </c>
      <c r="K316" s="7" t="n">
        <f aca="false">1000000*J316/3699523</f>
        <v>1.89213582399677</v>
      </c>
      <c r="L316" s="7" t="n">
        <v>7</v>
      </c>
      <c r="M316" s="7" t="n">
        <f aca="false">1000000*L316/4554857</f>
        <v>1.53682102423852</v>
      </c>
      <c r="N316" s="7" t="n">
        <v>1</v>
      </c>
      <c r="O316" s="7" t="n">
        <f aca="false">1000000*N316/4597986</f>
        <v>0.217486525622305</v>
      </c>
      <c r="P316" s="7" t="n">
        <v>11</v>
      </c>
      <c r="Q316" s="7" t="n">
        <f aca="false">1000000*P316/5410118</f>
        <v>2.03322737138081</v>
      </c>
      <c r="R316" s="7" t="n">
        <v>16</v>
      </c>
      <c r="S316" s="9" t="n">
        <f aca="false">1000000*R316/5409733</f>
        <v>2.95763210494862</v>
      </c>
      <c r="T316" s="7" t="n">
        <v>6</v>
      </c>
      <c r="U316" s="9" t="n">
        <f aca="false">1000000*T316/2367918</f>
        <v>2.53387152764581</v>
      </c>
      <c r="V316" s="7" t="n">
        <v>11</v>
      </c>
      <c r="W316" s="7" t="n">
        <f aca="false">1000000*V316/3186601</f>
        <v>3.45195397854956</v>
      </c>
      <c r="X316" s="7" t="n">
        <v>15</v>
      </c>
      <c r="Y316" s="7" t="n">
        <f aca="false">1000000*X316/5213552</f>
        <v>2.8771171746249</v>
      </c>
      <c r="Z316" s="7" t="n">
        <v>7</v>
      </c>
      <c r="AA316" s="7" t="n">
        <f aca="false">1000000*Z316/5295399</f>
        <v>1.32190227780758</v>
      </c>
      <c r="AB316" s="7" t="n">
        <v>6</v>
      </c>
      <c r="AC316" s="0" t="n">
        <f aca="false">1000000*AB316/4446718</f>
        <v>1.34930976059197</v>
      </c>
    </row>
    <row r="317" customFormat="false" ht="15" hidden="false" customHeight="false" outlineLevel="0" collapsed="false">
      <c r="A317" s="7" t="s">
        <v>343</v>
      </c>
      <c r="B317" s="8" t="n">
        <v>226</v>
      </c>
      <c r="C317" s="8" t="n">
        <f aca="false">1000000*B317/7955833</f>
        <v>28.4068305606716</v>
      </c>
      <c r="D317" s="8" t="n">
        <v>27</v>
      </c>
      <c r="E317" s="8" t="n">
        <f aca="false">1000000*D317/4582157</f>
        <v>5.8924214076471</v>
      </c>
      <c r="F317" s="8" t="n">
        <v>60</v>
      </c>
      <c r="G317" s="8" t="n">
        <f aca="false">1000000*F317/5953979</f>
        <v>10.0772945285833</v>
      </c>
      <c r="H317" s="8" t="n">
        <v>50</v>
      </c>
      <c r="I317" s="8" t="n">
        <f aca="false">1000000*H317/7921225</f>
        <v>6.31215500127821</v>
      </c>
      <c r="J317" s="7" t="n">
        <v>145</v>
      </c>
      <c r="K317" s="7" t="n">
        <f aca="false">1000000*J317/3699523</f>
        <v>39.1942420685045</v>
      </c>
      <c r="L317" s="7" t="n">
        <v>192</v>
      </c>
      <c r="M317" s="7" t="n">
        <f aca="false">1000000*L317/4554857</f>
        <v>42.1528052362566</v>
      </c>
      <c r="N317" s="7" t="n">
        <v>94</v>
      </c>
      <c r="O317" s="7" t="n">
        <f aca="false">1000000*N317/4597986</f>
        <v>20.4437334084967</v>
      </c>
      <c r="P317" s="7" t="n">
        <v>162</v>
      </c>
      <c r="Q317" s="7" t="n">
        <f aca="false">1000000*P317/5410118</f>
        <v>29.943894014881</v>
      </c>
      <c r="R317" s="7" t="n">
        <v>212</v>
      </c>
      <c r="S317" s="9" t="n">
        <f aca="false">1000000*R317/5409733</f>
        <v>39.1886253905692</v>
      </c>
      <c r="T317" s="7" t="n">
        <v>112</v>
      </c>
      <c r="U317" s="9" t="n">
        <f aca="false">1000000*T317/2367918</f>
        <v>47.2989351827217</v>
      </c>
      <c r="V317" s="7" t="n">
        <v>200</v>
      </c>
      <c r="W317" s="7" t="n">
        <f aca="false">1000000*V317/3186601</f>
        <v>62.762799609992</v>
      </c>
      <c r="X317" s="7" t="n">
        <v>219</v>
      </c>
      <c r="Y317" s="7" t="n">
        <f aca="false">1000000*X317/5213552</f>
        <v>42.0059107495236</v>
      </c>
      <c r="Z317" s="7" t="n">
        <v>269</v>
      </c>
      <c r="AA317" s="7" t="n">
        <f aca="false">1000000*Z317/5295399</f>
        <v>50.79881610432</v>
      </c>
      <c r="AB317" s="7" t="n">
        <v>285</v>
      </c>
      <c r="AC317" s="0" t="n">
        <f aca="false">1000000*AB317/4446718</f>
        <v>64.0922136281185</v>
      </c>
    </row>
    <row r="318" customFormat="false" ht="15" hidden="false" customHeight="false" outlineLevel="0" collapsed="false">
      <c r="A318" s="7" t="s">
        <v>344</v>
      </c>
      <c r="B318" s="8" t="n">
        <v>0</v>
      </c>
      <c r="C318" s="8" t="n">
        <f aca="false">1000000*B318/7955833</f>
        <v>0</v>
      </c>
      <c r="D318" s="8" t="n">
        <v>0</v>
      </c>
      <c r="E318" s="8" t="n">
        <f aca="false">1000000*D318/4582157</f>
        <v>0</v>
      </c>
      <c r="F318" s="8" t="n">
        <v>0</v>
      </c>
      <c r="G318" s="8" t="n">
        <f aca="false">1000000*F318/5953979</f>
        <v>0</v>
      </c>
      <c r="H318" s="8" t="n">
        <v>0</v>
      </c>
      <c r="I318" s="8" t="n">
        <f aca="false">1000000*H318/7921225</f>
        <v>0</v>
      </c>
      <c r="J318" s="7" t="n">
        <v>0</v>
      </c>
      <c r="K318" s="7" t="n">
        <f aca="false">1000000*J318/3699523</f>
        <v>0</v>
      </c>
      <c r="L318" s="7" t="n">
        <v>0</v>
      </c>
      <c r="M318" s="7" t="n">
        <f aca="false">1000000*L318/4554857</f>
        <v>0</v>
      </c>
      <c r="N318" s="7" t="n">
        <v>0</v>
      </c>
      <c r="O318" s="7" t="n">
        <f aca="false">1000000*N318/4597986</f>
        <v>0</v>
      </c>
      <c r="P318" s="7" t="n">
        <v>1</v>
      </c>
      <c r="Q318" s="7" t="n">
        <f aca="false">1000000*P318/5410118</f>
        <v>0.18483885194371</v>
      </c>
      <c r="R318" s="7" t="n">
        <v>0</v>
      </c>
      <c r="S318" s="9" t="n">
        <f aca="false">1000000*R318/5409733</f>
        <v>0</v>
      </c>
      <c r="T318" s="7" t="n">
        <v>0</v>
      </c>
      <c r="U318" s="9" t="n">
        <f aca="false">1000000*T318/2367918</f>
        <v>0</v>
      </c>
      <c r="V318" s="7" t="n">
        <v>0</v>
      </c>
      <c r="W318" s="7" t="n">
        <f aca="false">1000000*V318/3186601</f>
        <v>0</v>
      </c>
      <c r="X318" s="7" t="n">
        <v>0</v>
      </c>
      <c r="Y318" s="7" t="n">
        <f aca="false">1000000*X318/5213552</f>
        <v>0</v>
      </c>
      <c r="Z318" s="7" t="n">
        <v>0</v>
      </c>
      <c r="AA318" s="7" t="n">
        <f aca="false">1000000*Z318/5295399</f>
        <v>0</v>
      </c>
      <c r="AB318" s="7" t="n">
        <v>0</v>
      </c>
      <c r="AC318" s="0" t="n">
        <f aca="false">1000000*AB318/4446718</f>
        <v>0</v>
      </c>
    </row>
    <row r="319" customFormat="false" ht="15" hidden="false" customHeight="false" outlineLevel="0" collapsed="false">
      <c r="A319" s="7" t="s">
        <v>345</v>
      </c>
      <c r="B319" s="8" t="n">
        <v>2</v>
      </c>
      <c r="C319" s="8" t="n">
        <f aca="false">1000000*B319/7955833</f>
        <v>0.251387881067891</v>
      </c>
      <c r="D319" s="8" t="n">
        <v>3</v>
      </c>
      <c r="E319" s="8" t="n">
        <f aca="false">1000000*D319/4582157</f>
        <v>0.654713489738566</v>
      </c>
      <c r="F319" s="8" t="n">
        <v>19</v>
      </c>
      <c r="G319" s="8" t="n">
        <f aca="false">1000000*F319/5953979</f>
        <v>3.19114326738472</v>
      </c>
      <c r="H319" s="8" t="n">
        <v>7</v>
      </c>
      <c r="I319" s="8" t="n">
        <f aca="false">1000000*H319/7921225</f>
        <v>0.88370170017895</v>
      </c>
      <c r="J319" s="7" t="n">
        <v>2</v>
      </c>
      <c r="K319" s="7" t="n">
        <f aca="false">1000000*J319/3699523</f>
        <v>0.540610235427648</v>
      </c>
      <c r="L319" s="7" t="n">
        <v>0</v>
      </c>
      <c r="M319" s="7" t="n">
        <f aca="false">1000000*L319/4554857</f>
        <v>0</v>
      </c>
      <c r="N319" s="7" t="n">
        <v>1</v>
      </c>
      <c r="O319" s="7" t="n">
        <f aca="false">1000000*N319/4597986</f>
        <v>0.217486525622305</v>
      </c>
      <c r="P319" s="7" t="n">
        <v>2</v>
      </c>
      <c r="Q319" s="7" t="n">
        <f aca="false">1000000*P319/5410118</f>
        <v>0.36967770388742</v>
      </c>
      <c r="R319" s="7" t="n">
        <v>6</v>
      </c>
      <c r="S319" s="9" t="n">
        <f aca="false">1000000*R319/5409733</f>
        <v>1.10911203935573</v>
      </c>
      <c r="T319" s="7" t="n">
        <v>0</v>
      </c>
      <c r="U319" s="9" t="n">
        <f aca="false">1000000*T319/2367918</f>
        <v>0</v>
      </c>
      <c r="V319" s="7" t="n">
        <v>0</v>
      </c>
      <c r="W319" s="7" t="n">
        <f aca="false">1000000*V319/3186601</f>
        <v>0</v>
      </c>
      <c r="X319" s="7" t="n">
        <v>3</v>
      </c>
      <c r="Y319" s="7" t="n">
        <f aca="false">1000000*X319/5213552</f>
        <v>0.57542343492498</v>
      </c>
      <c r="Z319" s="7" t="n">
        <v>2</v>
      </c>
      <c r="AA319" s="7" t="n">
        <f aca="false">1000000*Z319/5295399</f>
        <v>0.377686365087881</v>
      </c>
      <c r="AB319" s="7" t="n">
        <v>1</v>
      </c>
      <c r="AC319" s="0" t="n">
        <f aca="false">1000000*AB319/4446718</f>
        <v>0.224884960098662</v>
      </c>
    </row>
    <row r="320" customFormat="false" ht="15" hidden="false" customHeight="false" outlineLevel="0" collapsed="false">
      <c r="A320" s="7" t="s">
        <v>346</v>
      </c>
      <c r="B320" s="8" t="n">
        <v>11</v>
      </c>
      <c r="C320" s="8" t="n">
        <f aca="false">1000000*B320/7955833</f>
        <v>1.3826333458734</v>
      </c>
      <c r="D320" s="8" t="n">
        <v>0</v>
      </c>
      <c r="E320" s="8" t="n">
        <f aca="false">1000000*D320/4582157</f>
        <v>0</v>
      </c>
      <c r="F320" s="8" t="n">
        <v>17</v>
      </c>
      <c r="G320" s="8" t="n">
        <f aca="false">1000000*F320/5953979</f>
        <v>2.85523344976527</v>
      </c>
      <c r="H320" s="8" t="n">
        <v>34</v>
      </c>
      <c r="I320" s="8" t="n">
        <f aca="false">1000000*H320/7921225</f>
        <v>4.29226540086918</v>
      </c>
      <c r="J320" s="7" t="n">
        <v>3</v>
      </c>
      <c r="K320" s="7" t="n">
        <f aca="false">1000000*J320/3699523</f>
        <v>0.810915353141473</v>
      </c>
      <c r="L320" s="7" t="n">
        <v>1</v>
      </c>
      <c r="M320" s="7" t="n">
        <f aca="false">1000000*L320/4554857</f>
        <v>0.219545860605503</v>
      </c>
      <c r="N320" s="7" t="n">
        <v>4</v>
      </c>
      <c r="O320" s="7" t="n">
        <f aca="false">1000000*N320/4597986</f>
        <v>0.86994610248922</v>
      </c>
      <c r="P320" s="7" t="n">
        <v>3</v>
      </c>
      <c r="Q320" s="7" t="n">
        <f aca="false">1000000*P320/5410118</f>
        <v>0.55451655583113</v>
      </c>
      <c r="R320" s="7" t="n">
        <v>0</v>
      </c>
      <c r="S320" s="9" t="n">
        <f aca="false">1000000*R320/5409733</f>
        <v>0</v>
      </c>
      <c r="T320" s="7" t="n">
        <v>0</v>
      </c>
      <c r="U320" s="9" t="n">
        <f aca="false">1000000*T320/2367918</f>
        <v>0</v>
      </c>
      <c r="V320" s="7" t="n">
        <v>0</v>
      </c>
      <c r="W320" s="7" t="n">
        <f aca="false">1000000*V320/3186601</f>
        <v>0</v>
      </c>
      <c r="X320" s="7" t="n">
        <v>0</v>
      </c>
      <c r="Y320" s="7" t="n">
        <f aca="false">1000000*X320/5213552</f>
        <v>0</v>
      </c>
      <c r="Z320" s="7" t="n">
        <v>1</v>
      </c>
      <c r="AA320" s="7" t="n">
        <f aca="false">1000000*Z320/5295399</f>
        <v>0.188843182543941</v>
      </c>
      <c r="AB320" s="7" t="n">
        <v>0</v>
      </c>
      <c r="AC320" s="0" t="n">
        <f aca="false">1000000*AB320/4446718</f>
        <v>0</v>
      </c>
    </row>
    <row r="321" customFormat="false" ht="15" hidden="false" customHeight="false" outlineLevel="0" collapsed="false">
      <c r="A321" s="7" t="s">
        <v>347</v>
      </c>
      <c r="B321" s="8" t="n">
        <v>10</v>
      </c>
      <c r="C321" s="8" t="n">
        <f aca="false">1000000*B321/7955833</f>
        <v>1.25693940533945</v>
      </c>
      <c r="D321" s="8" t="n">
        <v>0</v>
      </c>
      <c r="E321" s="8" t="n">
        <f aca="false">1000000*D321/4582157</f>
        <v>0</v>
      </c>
      <c r="F321" s="8" t="n">
        <v>0</v>
      </c>
      <c r="G321" s="8" t="n">
        <f aca="false">1000000*F321/5953979</f>
        <v>0</v>
      </c>
      <c r="H321" s="8" t="n">
        <v>0</v>
      </c>
      <c r="I321" s="8" t="n">
        <f aca="false">1000000*H321/7921225</f>
        <v>0</v>
      </c>
      <c r="J321" s="7" t="n">
        <v>2</v>
      </c>
      <c r="K321" s="7" t="n">
        <f aca="false">1000000*J321/3699523</f>
        <v>0.540610235427648</v>
      </c>
      <c r="L321" s="7" t="n">
        <v>7</v>
      </c>
      <c r="M321" s="7" t="n">
        <f aca="false">1000000*L321/4554857</f>
        <v>1.53682102423852</v>
      </c>
      <c r="N321" s="7" t="n">
        <v>0</v>
      </c>
      <c r="O321" s="7" t="n">
        <f aca="false">1000000*N321/4597986</f>
        <v>0</v>
      </c>
      <c r="P321" s="7" t="n">
        <v>2</v>
      </c>
      <c r="Q321" s="7" t="n">
        <f aca="false">1000000*P321/5410118</f>
        <v>0.36967770388742</v>
      </c>
      <c r="R321" s="7" t="n">
        <v>1</v>
      </c>
      <c r="S321" s="9" t="n">
        <f aca="false">1000000*R321/5409733</f>
        <v>0.184852006559289</v>
      </c>
      <c r="T321" s="7" t="n">
        <v>3</v>
      </c>
      <c r="U321" s="9" t="n">
        <f aca="false">1000000*T321/2367918</f>
        <v>1.2669357638229</v>
      </c>
      <c r="V321" s="7" t="n">
        <v>7</v>
      </c>
      <c r="W321" s="7" t="n">
        <f aca="false">1000000*V321/3186601</f>
        <v>2.19669798634972</v>
      </c>
      <c r="X321" s="7" t="n">
        <v>3</v>
      </c>
      <c r="Y321" s="7" t="n">
        <f aca="false">1000000*X321/5213552</f>
        <v>0.57542343492498</v>
      </c>
      <c r="Z321" s="7" t="n">
        <v>1</v>
      </c>
      <c r="AA321" s="7" t="n">
        <f aca="false">1000000*Z321/5295399</f>
        <v>0.188843182543941</v>
      </c>
      <c r="AB321" s="7" t="n">
        <v>0</v>
      </c>
      <c r="AC321" s="0" t="n">
        <f aca="false">1000000*AB321/4446718</f>
        <v>0</v>
      </c>
    </row>
    <row r="322" customFormat="false" ht="15" hidden="false" customHeight="false" outlineLevel="0" collapsed="false">
      <c r="A322" s="7" t="s">
        <v>348</v>
      </c>
      <c r="B322" s="8" t="n">
        <v>17</v>
      </c>
      <c r="C322" s="8" t="n">
        <f aca="false">1000000*B322/7955833</f>
        <v>2.13679698907707</v>
      </c>
      <c r="D322" s="8" t="n">
        <v>0</v>
      </c>
      <c r="E322" s="8" t="n">
        <f aca="false">1000000*D322/4582157</f>
        <v>0</v>
      </c>
      <c r="F322" s="8" t="n">
        <v>0</v>
      </c>
      <c r="G322" s="8" t="n">
        <f aca="false">1000000*F322/5953979</f>
        <v>0</v>
      </c>
      <c r="H322" s="8" t="n">
        <v>10</v>
      </c>
      <c r="I322" s="8" t="n">
        <f aca="false">1000000*H322/7921225</f>
        <v>1.26243100025564</v>
      </c>
      <c r="J322" s="7" t="n">
        <v>1</v>
      </c>
      <c r="K322" s="7" t="n">
        <f aca="false">1000000*J322/3699523</f>
        <v>0.270305117713824</v>
      </c>
      <c r="L322" s="7" t="n">
        <v>3</v>
      </c>
      <c r="M322" s="7" t="n">
        <f aca="false">1000000*L322/4554857</f>
        <v>0.658637581816509</v>
      </c>
      <c r="N322" s="7" t="n">
        <v>0</v>
      </c>
      <c r="O322" s="7" t="n">
        <f aca="false">1000000*N322/4597986</f>
        <v>0</v>
      </c>
      <c r="P322" s="7" t="n">
        <v>2</v>
      </c>
      <c r="Q322" s="7" t="n">
        <f aca="false">1000000*P322/5410118</f>
        <v>0.36967770388742</v>
      </c>
      <c r="R322" s="7" t="n">
        <v>0</v>
      </c>
      <c r="S322" s="9" t="n">
        <f aca="false">1000000*R322/5409733</f>
        <v>0</v>
      </c>
      <c r="T322" s="7" t="n">
        <v>1</v>
      </c>
      <c r="U322" s="9" t="n">
        <f aca="false">1000000*T322/2367918</f>
        <v>0.422311921274301</v>
      </c>
      <c r="V322" s="7" t="n">
        <v>0</v>
      </c>
      <c r="W322" s="7" t="n">
        <f aca="false">1000000*V322/3186601</f>
        <v>0</v>
      </c>
      <c r="X322" s="7" t="n">
        <v>3</v>
      </c>
      <c r="Y322" s="7" t="n">
        <f aca="false">1000000*X322/5213552</f>
        <v>0.57542343492498</v>
      </c>
      <c r="Z322" s="7" t="n">
        <v>4</v>
      </c>
      <c r="AA322" s="7" t="n">
        <f aca="false">1000000*Z322/5295399</f>
        <v>0.755372730175762</v>
      </c>
      <c r="AB322" s="7" t="n">
        <v>4</v>
      </c>
      <c r="AC322" s="0" t="n">
        <f aca="false">1000000*AB322/4446718</f>
        <v>0.899539840394646</v>
      </c>
    </row>
    <row r="323" customFormat="false" ht="15" hidden="false" customHeight="false" outlineLevel="0" collapsed="false">
      <c r="A323" s="7" t="s">
        <v>349</v>
      </c>
      <c r="B323" s="8" t="n">
        <v>0</v>
      </c>
      <c r="C323" s="8" t="n">
        <f aca="false">1000000*B323/7955833</f>
        <v>0</v>
      </c>
      <c r="D323" s="8" t="n">
        <v>0</v>
      </c>
      <c r="E323" s="8" t="n">
        <f aca="false">1000000*D323/4582157</f>
        <v>0</v>
      </c>
      <c r="F323" s="8" t="n">
        <v>0</v>
      </c>
      <c r="G323" s="8" t="n">
        <f aca="false">1000000*F323/5953979</f>
        <v>0</v>
      </c>
      <c r="H323" s="8" t="n">
        <v>0</v>
      </c>
      <c r="I323" s="8" t="n">
        <f aca="false">1000000*H323/7921225</f>
        <v>0</v>
      </c>
      <c r="J323" s="7" t="n">
        <v>2</v>
      </c>
      <c r="K323" s="7" t="n">
        <f aca="false">1000000*J323/3699523</f>
        <v>0.540610235427648</v>
      </c>
      <c r="L323" s="7" t="n">
        <v>0</v>
      </c>
      <c r="M323" s="7" t="n">
        <f aca="false">1000000*L323/4554857</f>
        <v>0</v>
      </c>
      <c r="N323" s="7" t="n">
        <v>0</v>
      </c>
      <c r="O323" s="7" t="n">
        <f aca="false">1000000*N323/4597986</f>
        <v>0</v>
      </c>
      <c r="P323" s="7" t="n">
        <v>0</v>
      </c>
      <c r="Q323" s="7" t="n">
        <f aca="false">1000000*P323/5410118</f>
        <v>0</v>
      </c>
      <c r="R323" s="7" t="n">
        <v>0</v>
      </c>
      <c r="S323" s="9" t="n">
        <f aca="false">1000000*R323/5409733</f>
        <v>0</v>
      </c>
      <c r="T323" s="7" t="n">
        <v>0</v>
      </c>
      <c r="U323" s="9" t="n">
        <f aca="false">1000000*T323/2367918</f>
        <v>0</v>
      </c>
      <c r="V323" s="7" t="n">
        <v>0</v>
      </c>
      <c r="W323" s="7" t="n">
        <f aca="false">1000000*V323/3186601</f>
        <v>0</v>
      </c>
      <c r="X323" s="7" t="n">
        <v>0</v>
      </c>
      <c r="Y323" s="7" t="n">
        <f aca="false">1000000*X323/5213552</f>
        <v>0</v>
      </c>
      <c r="Z323" s="7" t="n">
        <v>0</v>
      </c>
      <c r="AA323" s="7" t="n">
        <f aca="false">1000000*Z323/5295399</f>
        <v>0</v>
      </c>
      <c r="AB323" s="7" t="n">
        <v>0</v>
      </c>
      <c r="AC323" s="0" t="n">
        <f aca="false">1000000*AB323/4446718</f>
        <v>0</v>
      </c>
    </row>
    <row r="324" customFormat="false" ht="15" hidden="false" customHeight="false" outlineLevel="0" collapsed="false">
      <c r="A324" s="7" t="s">
        <v>350</v>
      </c>
      <c r="B324" s="8" t="n">
        <v>0</v>
      </c>
      <c r="C324" s="8" t="n">
        <f aca="false">1000000*B324/7955833</f>
        <v>0</v>
      </c>
      <c r="D324" s="8" t="n">
        <v>0</v>
      </c>
      <c r="E324" s="8" t="n">
        <f aca="false">1000000*D324/4582157</f>
        <v>0</v>
      </c>
      <c r="F324" s="8" t="n">
        <v>0</v>
      </c>
      <c r="G324" s="8" t="n">
        <f aca="false">1000000*F324/5953979</f>
        <v>0</v>
      </c>
      <c r="H324" s="8" t="n">
        <v>0</v>
      </c>
      <c r="I324" s="8" t="n">
        <f aca="false">1000000*H324/7921225</f>
        <v>0</v>
      </c>
      <c r="J324" s="7" t="n">
        <v>0</v>
      </c>
      <c r="K324" s="7" t="n">
        <f aca="false">1000000*J324/3699523</f>
        <v>0</v>
      </c>
      <c r="L324" s="7" t="n">
        <v>0</v>
      </c>
      <c r="M324" s="7" t="n">
        <f aca="false">1000000*L324/4554857</f>
        <v>0</v>
      </c>
      <c r="N324" s="7" t="n">
        <v>0</v>
      </c>
      <c r="O324" s="7" t="n">
        <f aca="false">1000000*N324/4597986</f>
        <v>0</v>
      </c>
      <c r="P324" s="7" t="n">
        <v>0</v>
      </c>
      <c r="Q324" s="7" t="n">
        <f aca="false">1000000*P324/5410118</f>
        <v>0</v>
      </c>
      <c r="R324" s="7" t="n">
        <v>0</v>
      </c>
      <c r="S324" s="9" t="n">
        <f aca="false">1000000*R324/5409733</f>
        <v>0</v>
      </c>
      <c r="T324" s="7" t="n">
        <v>0</v>
      </c>
      <c r="U324" s="9" t="n">
        <f aca="false">1000000*T324/2367918</f>
        <v>0</v>
      </c>
      <c r="V324" s="7" t="n">
        <v>0</v>
      </c>
      <c r="W324" s="7" t="n">
        <f aca="false">1000000*V324/3186601</f>
        <v>0</v>
      </c>
      <c r="X324" s="7" t="n">
        <v>0</v>
      </c>
      <c r="Y324" s="7" t="n">
        <f aca="false">1000000*X324/5213552</f>
        <v>0</v>
      </c>
      <c r="Z324" s="7" t="n">
        <v>0</v>
      </c>
      <c r="AA324" s="7" t="n">
        <f aca="false">1000000*Z324/5295399</f>
        <v>0</v>
      </c>
      <c r="AB324" s="7" t="n">
        <v>0</v>
      </c>
      <c r="AC324" s="0" t="n">
        <f aca="false">1000000*AB324/4446718</f>
        <v>0</v>
      </c>
    </row>
    <row r="325" customFormat="false" ht="15" hidden="false" customHeight="false" outlineLevel="0" collapsed="false">
      <c r="A325" s="7" t="s">
        <v>351</v>
      </c>
      <c r="B325" s="8" t="n">
        <v>0</v>
      </c>
      <c r="C325" s="8" t="n">
        <f aca="false">1000000*B325/7955833</f>
        <v>0</v>
      </c>
      <c r="D325" s="8" t="n">
        <v>0</v>
      </c>
      <c r="E325" s="8" t="n">
        <f aca="false">1000000*D325/4582157</f>
        <v>0</v>
      </c>
      <c r="F325" s="8" t="n">
        <v>0</v>
      </c>
      <c r="G325" s="8" t="n">
        <f aca="false">1000000*F325/5953979</f>
        <v>0</v>
      </c>
      <c r="H325" s="8" t="n">
        <v>0</v>
      </c>
      <c r="I325" s="8" t="n">
        <f aca="false">1000000*H325/7921225</f>
        <v>0</v>
      </c>
      <c r="J325" s="7" t="n">
        <v>0</v>
      </c>
      <c r="K325" s="7" t="n">
        <f aca="false">1000000*J325/3699523</f>
        <v>0</v>
      </c>
      <c r="L325" s="7" t="n">
        <v>0</v>
      </c>
      <c r="M325" s="7" t="n">
        <f aca="false">1000000*L325/4554857</f>
        <v>0</v>
      </c>
      <c r="N325" s="7" t="n">
        <v>0</v>
      </c>
      <c r="O325" s="7" t="n">
        <f aca="false">1000000*N325/4597986</f>
        <v>0</v>
      </c>
      <c r="P325" s="7" t="n">
        <v>0</v>
      </c>
      <c r="Q325" s="7" t="n">
        <f aca="false">1000000*P325/5410118</f>
        <v>0</v>
      </c>
      <c r="R325" s="7" t="n">
        <v>0</v>
      </c>
      <c r="S325" s="9" t="n">
        <f aca="false">1000000*R325/5409733</f>
        <v>0</v>
      </c>
      <c r="T325" s="7" t="n">
        <v>0</v>
      </c>
      <c r="U325" s="9" t="n">
        <f aca="false">1000000*T325/2367918</f>
        <v>0</v>
      </c>
      <c r="V325" s="7" t="n">
        <v>0</v>
      </c>
      <c r="W325" s="7" t="n">
        <f aca="false">1000000*V325/3186601</f>
        <v>0</v>
      </c>
      <c r="X325" s="7" t="n">
        <v>0</v>
      </c>
      <c r="Y325" s="7" t="n">
        <f aca="false">1000000*X325/5213552</f>
        <v>0</v>
      </c>
      <c r="Z325" s="7" t="n">
        <v>0</v>
      </c>
      <c r="AA325" s="7" t="n">
        <f aca="false">1000000*Z325/5295399</f>
        <v>0</v>
      </c>
      <c r="AB325" s="7" t="n">
        <v>0</v>
      </c>
      <c r="AC325" s="0" t="n">
        <f aca="false">1000000*AB325/4446718</f>
        <v>0</v>
      </c>
    </row>
    <row r="326" customFormat="false" ht="15" hidden="false" customHeight="false" outlineLevel="0" collapsed="false">
      <c r="A326" s="7" t="s">
        <v>352</v>
      </c>
      <c r="B326" s="8" t="n">
        <v>0</v>
      </c>
      <c r="C326" s="8" t="n">
        <f aca="false">1000000*B326/7955833</f>
        <v>0</v>
      </c>
      <c r="D326" s="8" t="n">
        <v>0</v>
      </c>
      <c r="E326" s="8" t="n">
        <f aca="false">1000000*D326/4582157</f>
        <v>0</v>
      </c>
      <c r="F326" s="8" t="n">
        <v>0</v>
      </c>
      <c r="G326" s="8" t="n">
        <f aca="false">1000000*F326/5953979</f>
        <v>0</v>
      </c>
      <c r="H326" s="8" t="n">
        <v>0</v>
      </c>
      <c r="I326" s="8" t="n">
        <f aca="false">1000000*H326/7921225</f>
        <v>0</v>
      </c>
      <c r="J326" s="7" t="n">
        <v>0</v>
      </c>
      <c r="K326" s="7" t="n">
        <f aca="false">1000000*J326/3699523</f>
        <v>0</v>
      </c>
      <c r="L326" s="7" t="n">
        <v>0</v>
      </c>
      <c r="M326" s="7" t="n">
        <f aca="false">1000000*L326/4554857</f>
        <v>0</v>
      </c>
      <c r="N326" s="7" t="n">
        <v>0</v>
      </c>
      <c r="O326" s="7" t="n">
        <f aca="false">1000000*N326/4597986</f>
        <v>0</v>
      </c>
      <c r="P326" s="7" t="n">
        <v>0</v>
      </c>
      <c r="Q326" s="7" t="n">
        <f aca="false">1000000*P326/5410118</f>
        <v>0</v>
      </c>
      <c r="R326" s="7" t="n">
        <v>0</v>
      </c>
      <c r="S326" s="9" t="n">
        <f aca="false">1000000*R326/5409733</f>
        <v>0</v>
      </c>
      <c r="T326" s="7" t="n">
        <v>0</v>
      </c>
      <c r="U326" s="9" t="n">
        <f aca="false">1000000*T326/2367918</f>
        <v>0</v>
      </c>
      <c r="V326" s="7" t="n">
        <v>0</v>
      </c>
      <c r="W326" s="7" t="n">
        <f aca="false">1000000*V326/3186601</f>
        <v>0</v>
      </c>
      <c r="X326" s="7" t="n">
        <v>0</v>
      </c>
      <c r="Y326" s="7" t="n">
        <f aca="false">1000000*X326/5213552</f>
        <v>0</v>
      </c>
      <c r="Z326" s="7" t="n">
        <v>0</v>
      </c>
      <c r="AA326" s="7" t="n">
        <f aca="false">1000000*Z326/5295399</f>
        <v>0</v>
      </c>
      <c r="AB326" s="7" t="n">
        <v>0</v>
      </c>
      <c r="AC326" s="0" t="n">
        <f aca="false">1000000*AB326/4446718</f>
        <v>0</v>
      </c>
    </row>
    <row r="327" customFormat="false" ht="15" hidden="false" customHeight="false" outlineLevel="0" collapsed="false">
      <c r="A327" s="7" t="s">
        <v>353</v>
      </c>
      <c r="B327" s="8" t="n">
        <v>0</v>
      </c>
      <c r="C327" s="8" t="n">
        <f aca="false">1000000*B327/7955833</f>
        <v>0</v>
      </c>
      <c r="D327" s="8" t="n">
        <v>0</v>
      </c>
      <c r="E327" s="8" t="n">
        <f aca="false">1000000*D327/4582157</f>
        <v>0</v>
      </c>
      <c r="F327" s="8" t="n">
        <v>0</v>
      </c>
      <c r="G327" s="8" t="n">
        <f aca="false">1000000*F327/5953979</f>
        <v>0</v>
      </c>
      <c r="H327" s="8" t="n">
        <v>0</v>
      </c>
      <c r="I327" s="8" t="n">
        <f aca="false">1000000*H327/7921225</f>
        <v>0</v>
      </c>
      <c r="J327" s="7" t="n">
        <v>0</v>
      </c>
      <c r="K327" s="7" t="n">
        <f aca="false">1000000*J327/3699523</f>
        <v>0</v>
      </c>
      <c r="L327" s="7" t="n">
        <v>0</v>
      </c>
      <c r="M327" s="7" t="n">
        <f aca="false">1000000*L327/4554857</f>
        <v>0</v>
      </c>
      <c r="N327" s="7" t="n">
        <v>0</v>
      </c>
      <c r="O327" s="7" t="n">
        <f aca="false">1000000*N327/4597986</f>
        <v>0</v>
      </c>
      <c r="P327" s="7" t="n">
        <v>0</v>
      </c>
      <c r="Q327" s="7" t="n">
        <f aca="false">1000000*P327/5410118</f>
        <v>0</v>
      </c>
      <c r="R327" s="7" t="n">
        <v>0</v>
      </c>
      <c r="S327" s="9" t="n">
        <f aca="false">1000000*R327/5409733</f>
        <v>0</v>
      </c>
      <c r="T327" s="7" t="n">
        <v>0</v>
      </c>
      <c r="U327" s="9" t="n">
        <f aca="false">1000000*T327/2367918</f>
        <v>0</v>
      </c>
      <c r="V327" s="7" t="n">
        <v>0</v>
      </c>
      <c r="W327" s="7" t="n">
        <f aca="false">1000000*V327/3186601</f>
        <v>0</v>
      </c>
      <c r="X327" s="7" t="n">
        <v>0</v>
      </c>
      <c r="Y327" s="7" t="n">
        <f aca="false">1000000*X327/5213552</f>
        <v>0</v>
      </c>
      <c r="Z327" s="7" t="n">
        <v>0</v>
      </c>
      <c r="AA327" s="7" t="n">
        <f aca="false">1000000*Z327/5295399</f>
        <v>0</v>
      </c>
      <c r="AB327" s="7" t="n">
        <v>0</v>
      </c>
      <c r="AC327" s="0" t="n">
        <f aca="false">1000000*AB327/4446718</f>
        <v>0</v>
      </c>
    </row>
    <row r="328" customFormat="false" ht="15" hidden="false" customHeight="false" outlineLevel="0" collapsed="false">
      <c r="A328" s="7" t="s">
        <v>354</v>
      </c>
      <c r="B328" s="8" t="n">
        <v>6</v>
      </c>
      <c r="C328" s="8" t="n">
        <f aca="false">1000000*B328/7955833</f>
        <v>0.754163643203672</v>
      </c>
      <c r="D328" s="8" t="n">
        <v>0</v>
      </c>
      <c r="E328" s="8" t="n">
        <f aca="false">1000000*D328/4582157</f>
        <v>0</v>
      </c>
      <c r="F328" s="8" t="n">
        <v>0</v>
      </c>
      <c r="G328" s="8" t="n">
        <f aca="false">1000000*F328/5953979</f>
        <v>0</v>
      </c>
      <c r="H328" s="8" t="n">
        <v>0</v>
      </c>
      <c r="I328" s="8" t="n">
        <f aca="false">1000000*H328/7921225</f>
        <v>0</v>
      </c>
      <c r="J328" s="7" t="n">
        <v>0</v>
      </c>
      <c r="K328" s="7" t="n">
        <f aca="false">1000000*J328/3699523</f>
        <v>0</v>
      </c>
      <c r="L328" s="7" t="n">
        <v>10</v>
      </c>
      <c r="M328" s="7" t="n">
        <f aca="false">1000000*L328/4554857</f>
        <v>2.19545860605503</v>
      </c>
      <c r="N328" s="7" t="n">
        <v>7</v>
      </c>
      <c r="O328" s="7" t="n">
        <f aca="false">1000000*N328/4597986</f>
        <v>1.52240567935614</v>
      </c>
      <c r="P328" s="7" t="n">
        <v>0</v>
      </c>
      <c r="Q328" s="7" t="n">
        <f aca="false">1000000*P328/5410118</f>
        <v>0</v>
      </c>
      <c r="R328" s="7" t="n">
        <v>2</v>
      </c>
      <c r="S328" s="9" t="n">
        <f aca="false">1000000*R328/5409733</f>
        <v>0.369704013118577</v>
      </c>
      <c r="T328" s="7" t="n">
        <v>8</v>
      </c>
      <c r="U328" s="9" t="n">
        <f aca="false">1000000*T328/2367918</f>
        <v>3.37849537019441</v>
      </c>
      <c r="V328" s="7" t="n">
        <v>5</v>
      </c>
      <c r="W328" s="7" t="n">
        <f aca="false">1000000*V328/3186601</f>
        <v>1.5690699902498</v>
      </c>
      <c r="X328" s="7" t="n">
        <v>6</v>
      </c>
      <c r="Y328" s="7" t="n">
        <f aca="false">1000000*X328/5213552</f>
        <v>1.15084686984996</v>
      </c>
      <c r="Z328" s="7" t="n">
        <v>3</v>
      </c>
      <c r="AA328" s="7" t="n">
        <f aca="false">1000000*Z328/5295399</f>
        <v>0.566529547631822</v>
      </c>
      <c r="AB328" s="7" t="n">
        <v>5</v>
      </c>
      <c r="AC328" s="0" t="n">
        <f aca="false">1000000*AB328/4446718</f>
        <v>1.12442480049331</v>
      </c>
    </row>
    <row r="329" customFormat="false" ht="15" hidden="false" customHeight="false" outlineLevel="0" collapsed="false">
      <c r="A329" s="7" t="s">
        <v>355</v>
      </c>
      <c r="B329" s="8" t="n">
        <v>0</v>
      </c>
      <c r="C329" s="8" t="n">
        <f aca="false">1000000*B329/7955833</f>
        <v>0</v>
      </c>
      <c r="D329" s="8" t="n">
        <v>0</v>
      </c>
      <c r="E329" s="8" t="n">
        <f aca="false">1000000*D329/4582157</f>
        <v>0</v>
      </c>
      <c r="F329" s="8" t="n">
        <v>0</v>
      </c>
      <c r="G329" s="8" t="n">
        <f aca="false">1000000*F329/5953979</f>
        <v>0</v>
      </c>
      <c r="H329" s="8" t="n">
        <v>0</v>
      </c>
      <c r="I329" s="8" t="n">
        <f aca="false">1000000*H329/7921225</f>
        <v>0</v>
      </c>
      <c r="J329" s="7" t="n">
        <v>0</v>
      </c>
      <c r="K329" s="7" t="n">
        <f aca="false">1000000*J329/3699523</f>
        <v>0</v>
      </c>
      <c r="L329" s="7" t="n">
        <v>0</v>
      </c>
      <c r="M329" s="7" t="n">
        <f aca="false">1000000*L329/4554857</f>
        <v>0</v>
      </c>
      <c r="N329" s="7" t="n">
        <v>0</v>
      </c>
      <c r="O329" s="7" t="n">
        <f aca="false">1000000*N329/4597986</f>
        <v>0</v>
      </c>
      <c r="P329" s="7" t="n">
        <v>0</v>
      </c>
      <c r="Q329" s="7" t="n">
        <f aca="false">1000000*P329/5410118</f>
        <v>0</v>
      </c>
      <c r="R329" s="7" t="n">
        <v>0</v>
      </c>
      <c r="S329" s="9" t="n">
        <f aca="false">1000000*R329/5409733</f>
        <v>0</v>
      </c>
      <c r="T329" s="7" t="n">
        <v>0</v>
      </c>
      <c r="U329" s="9" t="n">
        <f aca="false">1000000*T329/2367918</f>
        <v>0</v>
      </c>
      <c r="V329" s="7" t="n">
        <v>0</v>
      </c>
      <c r="W329" s="7" t="n">
        <f aca="false">1000000*V329/3186601</f>
        <v>0</v>
      </c>
      <c r="X329" s="7" t="n">
        <v>0</v>
      </c>
      <c r="Y329" s="7" t="n">
        <f aca="false">1000000*X329/5213552</f>
        <v>0</v>
      </c>
      <c r="Z329" s="7" t="n">
        <v>0</v>
      </c>
      <c r="AA329" s="7" t="n">
        <f aca="false">1000000*Z329/5295399</f>
        <v>0</v>
      </c>
      <c r="AB329" s="7" t="n">
        <v>0</v>
      </c>
      <c r="AC329" s="0" t="n">
        <f aca="false">1000000*AB329/4446718</f>
        <v>0</v>
      </c>
    </row>
    <row r="330" customFormat="false" ht="15" hidden="false" customHeight="false" outlineLevel="0" collapsed="false">
      <c r="A330" s="7" t="s">
        <v>356</v>
      </c>
      <c r="B330" s="8" t="n">
        <v>0</v>
      </c>
      <c r="C330" s="8" t="n">
        <f aca="false">1000000*B330/7955833</f>
        <v>0</v>
      </c>
      <c r="D330" s="8" t="n">
        <v>0</v>
      </c>
      <c r="E330" s="8" t="n">
        <f aca="false">1000000*D330/4582157</f>
        <v>0</v>
      </c>
      <c r="F330" s="8" t="n">
        <v>0</v>
      </c>
      <c r="G330" s="8" t="n">
        <f aca="false">1000000*F330/5953979</f>
        <v>0</v>
      </c>
      <c r="H330" s="8" t="n">
        <v>0</v>
      </c>
      <c r="I330" s="8" t="n">
        <f aca="false">1000000*H330/7921225</f>
        <v>0</v>
      </c>
      <c r="J330" s="7" t="n">
        <v>0</v>
      </c>
      <c r="K330" s="7" t="n">
        <f aca="false">1000000*J330/3699523</f>
        <v>0</v>
      </c>
      <c r="L330" s="7" t="n">
        <v>0</v>
      </c>
      <c r="M330" s="7" t="n">
        <f aca="false">1000000*L330/4554857</f>
        <v>0</v>
      </c>
      <c r="N330" s="7" t="n">
        <v>0</v>
      </c>
      <c r="O330" s="7" t="n">
        <f aca="false">1000000*N330/4597986</f>
        <v>0</v>
      </c>
      <c r="P330" s="7" t="n">
        <v>0</v>
      </c>
      <c r="Q330" s="7" t="n">
        <f aca="false">1000000*P330/5410118</f>
        <v>0</v>
      </c>
      <c r="R330" s="7" t="n">
        <v>0</v>
      </c>
      <c r="S330" s="9" t="n">
        <f aca="false">1000000*R330/5409733</f>
        <v>0</v>
      </c>
      <c r="T330" s="7" t="n">
        <v>1</v>
      </c>
      <c r="U330" s="9" t="n">
        <f aca="false">1000000*T330/2367918</f>
        <v>0.422311921274301</v>
      </c>
      <c r="V330" s="7" t="n">
        <v>0</v>
      </c>
      <c r="W330" s="7" t="n">
        <f aca="false">1000000*V330/3186601</f>
        <v>0</v>
      </c>
      <c r="X330" s="7" t="n">
        <v>0</v>
      </c>
      <c r="Y330" s="7" t="n">
        <f aca="false">1000000*X330/5213552</f>
        <v>0</v>
      </c>
      <c r="Z330" s="7" t="n">
        <v>0</v>
      </c>
      <c r="AA330" s="7" t="n">
        <f aca="false">1000000*Z330/5295399</f>
        <v>0</v>
      </c>
      <c r="AB330" s="7" t="n">
        <v>0</v>
      </c>
      <c r="AC330" s="0" t="n">
        <f aca="false">1000000*AB330/4446718</f>
        <v>0</v>
      </c>
    </row>
    <row r="331" customFormat="false" ht="15" hidden="false" customHeight="false" outlineLevel="0" collapsed="false">
      <c r="A331" s="7" t="s">
        <v>357</v>
      </c>
      <c r="B331" s="8" t="n">
        <v>802</v>
      </c>
      <c r="C331" s="8" t="n">
        <f aca="false">1000000*B331/7955833</f>
        <v>100.806540308224</v>
      </c>
      <c r="D331" s="8" t="n">
        <v>206</v>
      </c>
      <c r="E331" s="8" t="n">
        <f aca="false">1000000*D331/4582157</f>
        <v>44.9569929620482</v>
      </c>
      <c r="F331" s="8" t="n">
        <v>392</v>
      </c>
      <c r="G331" s="8" t="n">
        <f aca="false">1000000*F331/5953979</f>
        <v>65.8383242534111</v>
      </c>
      <c r="H331" s="8" t="n">
        <v>306</v>
      </c>
      <c r="I331" s="8" t="n">
        <f aca="false">1000000*H331/7921225</f>
        <v>38.6303886078227</v>
      </c>
      <c r="J331" s="7" t="n">
        <v>409</v>
      </c>
      <c r="K331" s="7" t="n">
        <f aca="false">1000000*J331/3699523</f>
        <v>110.554793144954</v>
      </c>
      <c r="L331" s="7" t="n">
        <v>586</v>
      </c>
      <c r="M331" s="7" t="n">
        <f aca="false">1000000*L331/4554857</f>
        <v>128.653874314825</v>
      </c>
      <c r="N331" s="7" t="n">
        <v>624</v>
      </c>
      <c r="O331" s="7" t="n">
        <f aca="false">1000000*N331/4597986</f>
        <v>135.711591988318</v>
      </c>
      <c r="P331" s="7" t="n">
        <v>801</v>
      </c>
      <c r="Q331" s="7" t="n">
        <f aca="false">1000000*P331/5410118</f>
        <v>148.055920406912</v>
      </c>
      <c r="R331" s="7" t="n">
        <v>603</v>
      </c>
      <c r="S331" s="9" t="n">
        <f aca="false">1000000*R331/5409733</f>
        <v>111.465759955251</v>
      </c>
      <c r="T331" s="7" t="n">
        <v>334</v>
      </c>
      <c r="U331" s="9" t="n">
        <f aca="false">1000000*T331/2367918</f>
        <v>141.052181705617</v>
      </c>
      <c r="V331" s="7" t="n">
        <v>606</v>
      </c>
      <c r="W331" s="7" t="n">
        <f aca="false">1000000*V331/3186601</f>
        <v>190.171282818276</v>
      </c>
      <c r="X331" s="7" t="n">
        <v>397</v>
      </c>
      <c r="Y331" s="7" t="n">
        <f aca="false">1000000*X331/5213552</f>
        <v>76.147701221739</v>
      </c>
      <c r="Z331" s="7" t="n">
        <v>781</v>
      </c>
      <c r="AA331" s="7" t="n">
        <f aca="false">1000000*Z331/5295399</f>
        <v>147.486525566818</v>
      </c>
      <c r="AB331" s="7" t="n">
        <v>652</v>
      </c>
      <c r="AC331" s="0" t="n">
        <f aca="false">1000000*AB331/4446718</f>
        <v>146.624993984327</v>
      </c>
    </row>
    <row r="332" customFormat="false" ht="15" hidden="false" customHeight="false" outlineLevel="0" collapsed="false">
      <c r="A332" s="7" t="s">
        <v>358</v>
      </c>
      <c r="B332" s="8" t="n">
        <v>16</v>
      </c>
      <c r="C332" s="8" t="n">
        <f aca="false">1000000*B332/7955833</f>
        <v>2.01110304854313</v>
      </c>
      <c r="D332" s="8" t="n">
        <v>4</v>
      </c>
      <c r="E332" s="8" t="n">
        <f aca="false">1000000*D332/4582157</f>
        <v>0.872951319651422</v>
      </c>
      <c r="F332" s="8" t="n">
        <v>0</v>
      </c>
      <c r="G332" s="8" t="n">
        <f aca="false">1000000*F332/5953979</f>
        <v>0</v>
      </c>
      <c r="H332" s="8" t="n">
        <v>18</v>
      </c>
      <c r="I332" s="8" t="n">
        <f aca="false">1000000*H332/7921225</f>
        <v>2.27237580046016</v>
      </c>
      <c r="J332" s="7" t="n">
        <v>9</v>
      </c>
      <c r="K332" s="7" t="n">
        <f aca="false">1000000*J332/3699523</f>
        <v>2.43274605942442</v>
      </c>
      <c r="L332" s="7" t="n">
        <v>6</v>
      </c>
      <c r="M332" s="7" t="n">
        <f aca="false">1000000*L332/4554857</f>
        <v>1.31727516363302</v>
      </c>
      <c r="N332" s="7" t="n">
        <v>5</v>
      </c>
      <c r="O332" s="7" t="n">
        <f aca="false">1000000*N332/4597986</f>
        <v>1.08743262811153</v>
      </c>
      <c r="P332" s="7" t="n">
        <v>9</v>
      </c>
      <c r="Q332" s="7" t="n">
        <f aca="false">1000000*P332/5410118</f>
        <v>1.66354966749339</v>
      </c>
      <c r="R332" s="7" t="n">
        <v>0</v>
      </c>
      <c r="S332" s="9" t="n">
        <f aca="false">1000000*R332/5409733</f>
        <v>0</v>
      </c>
      <c r="T332" s="7" t="n">
        <v>1</v>
      </c>
      <c r="U332" s="9" t="n">
        <f aca="false">1000000*T332/2367918</f>
        <v>0.422311921274301</v>
      </c>
      <c r="V332" s="7" t="n">
        <v>9</v>
      </c>
      <c r="W332" s="7" t="n">
        <f aca="false">1000000*V332/3186601</f>
        <v>2.82432598244964</v>
      </c>
      <c r="X332" s="7" t="n">
        <v>1</v>
      </c>
      <c r="Y332" s="7" t="n">
        <f aca="false">1000000*X332/5213552</f>
        <v>0.19180781164166</v>
      </c>
      <c r="Z332" s="7" t="n">
        <v>7</v>
      </c>
      <c r="AA332" s="7" t="n">
        <f aca="false">1000000*Z332/5295399</f>
        <v>1.32190227780758</v>
      </c>
      <c r="AB332" s="7" t="n">
        <v>8</v>
      </c>
      <c r="AC332" s="0" t="n">
        <f aca="false">1000000*AB332/4446718</f>
        <v>1.79907968078929</v>
      </c>
    </row>
    <row r="333" customFormat="false" ht="15" hidden="false" customHeight="false" outlineLevel="0" collapsed="false">
      <c r="A333" s="7" t="s">
        <v>359</v>
      </c>
      <c r="B333" s="8" t="n">
        <v>83</v>
      </c>
      <c r="C333" s="8" t="n">
        <f aca="false">1000000*B333/7955833</f>
        <v>10.4325970643175</v>
      </c>
      <c r="D333" s="8" t="n">
        <v>119</v>
      </c>
      <c r="E333" s="8" t="n">
        <f aca="false">1000000*D333/4582157</f>
        <v>25.9703017596298</v>
      </c>
      <c r="F333" s="8" t="n">
        <v>128</v>
      </c>
      <c r="G333" s="8" t="n">
        <f aca="false">1000000*F333/5953979</f>
        <v>21.4982283276444</v>
      </c>
      <c r="H333" s="8" t="n">
        <v>40</v>
      </c>
      <c r="I333" s="8" t="n">
        <f aca="false">1000000*H333/7921225</f>
        <v>5.04972400102257</v>
      </c>
      <c r="J333" s="7" t="n">
        <v>61</v>
      </c>
      <c r="K333" s="7" t="n">
        <f aca="false">1000000*J333/3699523</f>
        <v>16.4886121805433</v>
      </c>
      <c r="L333" s="7" t="n">
        <v>62</v>
      </c>
      <c r="M333" s="7" t="n">
        <f aca="false">1000000*L333/4554857</f>
        <v>13.6118433575412</v>
      </c>
      <c r="N333" s="7" t="n">
        <v>110</v>
      </c>
      <c r="O333" s="7" t="n">
        <f aca="false">1000000*N333/4597986</f>
        <v>23.9235178184536</v>
      </c>
      <c r="P333" s="7" t="n">
        <v>88</v>
      </c>
      <c r="Q333" s="7" t="n">
        <f aca="false">1000000*P333/5410118</f>
        <v>16.2658189710465</v>
      </c>
      <c r="R333" s="7" t="n">
        <v>123</v>
      </c>
      <c r="S333" s="9" t="n">
        <f aca="false">1000000*R333/5409733</f>
        <v>22.7367968067925</v>
      </c>
      <c r="T333" s="7" t="n">
        <v>49</v>
      </c>
      <c r="U333" s="9" t="n">
        <f aca="false">1000000*T333/2367918</f>
        <v>20.6932841424407</v>
      </c>
      <c r="V333" s="7" t="n">
        <v>81</v>
      </c>
      <c r="W333" s="7" t="n">
        <f aca="false">1000000*V333/3186601</f>
        <v>25.4189338420467</v>
      </c>
      <c r="X333" s="7" t="n">
        <v>70</v>
      </c>
      <c r="Y333" s="7" t="n">
        <f aca="false">1000000*X333/5213552</f>
        <v>13.4265468149162</v>
      </c>
      <c r="Z333" s="7" t="n">
        <v>68</v>
      </c>
      <c r="AA333" s="7" t="n">
        <f aca="false">1000000*Z333/5295399</f>
        <v>12.841336412988</v>
      </c>
      <c r="AB333" s="7" t="n">
        <v>41</v>
      </c>
      <c r="AC333" s="0" t="n">
        <f aca="false">1000000*AB333/4446718</f>
        <v>9.22028336404512</v>
      </c>
    </row>
    <row r="334" customFormat="false" ht="15" hidden="false" customHeight="false" outlineLevel="0" collapsed="false">
      <c r="A334" s="7" t="s">
        <v>360</v>
      </c>
      <c r="B334" s="8" t="n">
        <v>84</v>
      </c>
      <c r="C334" s="8" t="n">
        <f aca="false">1000000*B334/7955833</f>
        <v>10.5582910048514</v>
      </c>
      <c r="D334" s="8" t="n">
        <v>30</v>
      </c>
      <c r="E334" s="8" t="n">
        <f aca="false">1000000*D334/4582157</f>
        <v>6.54713489738566</v>
      </c>
      <c r="F334" s="8" t="n">
        <v>105</v>
      </c>
      <c r="G334" s="8" t="n">
        <f aca="false">1000000*F334/5953979</f>
        <v>17.6352654250208</v>
      </c>
      <c r="H334" s="8" t="n">
        <v>77</v>
      </c>
      <c r="I334" s="8" t="n">
        <f aca="false">1000000*H334/7921225</f>
        <v>9.72071870196845</v>
      </c>
      <c r="J334" s="7" t="n">
        <v>26</v>
      </c>
      <c r="K334" s="7" t="n">
        <f aca="false">1000000*J334/3699523</f>
        <v>7.02793306055943</v>
      </c>
      <c r="L334" s="7" t="n">
        <v>18</v>
      </c>
      <c r="M334" s="7" t="n">
        <f aca="false">1000000*L334/4554857</f>
        <v>3.95182549089906</v>
      </c>
      <c r="N334" s="7" t="n">
        <v>14</v>
      </c>
      <c r="O334" s="7" t="n">
        <f aca="false">1000000*N334/4597986</f>
        <v>3.04481135871227</v>
      </c>
      <c r="P334" s="7" t="n">
        <v>10</v>
      </c>
      <c r="Q334" s="7" t="n">
        <f aca="false">1000000*P334/5410118</f>
        <v>1.8483885194371</v>
      </c>
      <c r="R334" s="7" t="n">
        <v>103</v>
      </c>
      <c r="S334" s="9" t="n">
        <f aca="false">1000000*R334/5409733</f>
        <v>19.0397566756067</v>
      </c>
      <c r="T334" s="7" t="n">
        <v>32</v>
      </c>
      <c r="U334" s="9" t="n">
        <f aca="false">1000000*T334/2367918</f>
        <v>13.5139814807776</v>
      </c>
      <c r="V334" s="7" t="n">
        <v>39</v>
      </c>
      <c r="W334" s="7" t="n">
        <f aca="false">1000000*V334/3186601</f>
        <v>12.2387459239484</v>
      </c>
      <c r="X334" s="7" t="n">
        <v>75</v>
      </c>
      <c r="Y334" s="7" t="n">
        <f aca="false">1000000*X334/5213552</f>
        <v>14.3855858731245</v>
      </c>
      <c r="Z334" s="7" t="n">
        <v>90</v>
      </c>
      <c r="AA334" s="7" t="n">
        <f aca="false">1000000*Z334/5295399</f>
        <v>16.9958864289546</v>
      </c>
      <c r="AB334" s="7" t="n">
        <v>65</v>
      </c>
      <c r="AC334" s="0" t="n">
        <f aca="false">1000000*AB334/4446718</f>
        <v>14.617522406413</v>
      </c>
    </row>
    <row r="335" customFormat="false" ht="15" hidden="false" customHeight="false" outlineLevel="0" collapsed="false">
      <c r="A335" s="7" t="s">
        <v>361</v>
      </c>
      <c r="B335" s="8" t="n">
        <v>99260</v>
      </c>
      <c r="C335" s="8" t="n">
        <f aca="false">1000000*B335/7955833</f>
        <v>12476.3805373994</v>
      </c>
      <c r="D335" s="8" t="n">
        <v>6799</v>
      </c>
      <c r="E335" s="8" t="n">
        <f aca="false">1000000*D335/4582157</f>
        <v>1483.7990055775</v>
      </c>
      <c r="F335" s="8" t="n">
        <v>6911</v>
      </c>
      <c r="G335" s="8" t="n">
        <f aca="false">1000000*F335/5953979</f>
        <v>1160.73637478399</v>
      </c>
      <c r="H335" s="8" t="n">
        <v>44222</v>
      </c>
      <c r="I335" s="8" t="n">
        <f aca="false">1000000*H335/7921225</f>
        <v>5582.7223693305</v>
      </c>
      <c r="J335" s="7" t="n">
        <v>83329</v>
      </c>
      <c r="K335" s="7" t="n">
        <f aca="false">1000000*J335/3699523</f>
        <v>22524.2551539753</v>
      </c>
      <c r="L335" s="7" t="n">
        <v>116575</v>
      </c>
      <c r="M335" s="7" t="n">
        <f aca="false">1000000*L335/4554857</f>
        <v>25593.5587000865</v>
      </c>
      <c r="N335" s="7" t="n">
        <v>91881</v>
      </c>
      <c r="O335" s="7" t="n">
        <f aca="false">1000000*N335/4597986</f>
        <v>19982.879460703</v>
      </c>
      <c r="P335" s="7" t="n">
        <v>88171</v>
      </c>
      <c r="Q335" s="7" t="n">
        <f aca="false">1000000*P335/5410118</f>
        <v>16297.4264147288</v>
      </c>
      <c r="R335" s="7" t="n">
        <v>45469</v>
      </c>
      <c r="S335" s="9" t="n">
        <f aca="false">1000000*R335/5409733</f>
        <v>8405.03588624429</v>
      </c>
      <c r="T335" s="7" t="n">
        <v>41889</v>
      </c>
      <c r="U335" s="9" t="n">
        <f aca="false">1000000*T335/2367918</f>
        <v>17690.2240702592</v>
      </c>
      <c r="V335" s="7" t="n">
        <v>66769</v>
      </c>
      <c r="W335" s="7" t="n">
        <f aca="false">1000000*V335/3186601</f>
        <v>20953.0468357978</v>
      </c>
      <c r="X335" s="7" t="n">
        <v>40943</v>
      </c>
      <c r="Y335" s="7" t="n">
        <f aca="false">1000000*X335/5213552</f>
        <v>7853.18723204449</v>
      </c>
      <c r="Z335" s="7" t="n">
        <v>97767</v>
      </c>
      <c r="AA335" s="7" t="n">
        <f aca="false">1000000*Z335/5295399</f>
        <v>18462.6314277734</v>
      </c>
      <c r="AB335" s="7" t="n">
        <v>106469</v>
      </c>
      <c r="AC335" s="0" t="n">
        <f aca="false">1000000*AB335/4446718</f>
        <v>23943.2768167444</v>
      </c>
    </row>
    <row r="336" customFormat="false" ht="15" hidden="false" customHeight="false" outlineLevel="0" collapsed="false">
      <c r="A336" s="7" t="s">
        <v>362</v>
      </c>
      <c r="B336" s="8" t="n">
        <v>1607</v>
      </c>
      <c r="C336" s="8" t="n">
        <f aca="false">1000000*B336/7955833</f>
        <v>201.99016243805</v>
      </c>
      <c r="D336" s="8" t="n">
        <v>62</v>
      </c>
      <c r="E336" s="8" t="n">
        <f aca="false">1000000*D336/4582157</f>
        <v>13.530745454597</v>
      </c>
      <c r="F336" s="8" t="n">
        <v>97</v>
      </c>
      <c r="G336" s="8" t="n">
        <f aca="false">1000000*F336/5953979</f>
        <v>16.291626154543</v>
      </c>
      <c r="H336" s="8" t="n">
        <v>798</v>
      </c>
      <c r="I336" s="8" t="n">
        <f aca="false">1000000*H336/7921225</f>
        <v>100.7419938204</v>
      </c>
      <c r="J336" s="7" t="n">
        <v>1371</v>
      </c>
      <c r="K336" s="7" t="n">
        <f aca="false">1000000*J336/3699523</f>
        <v>370.588316385653</v>
      </c>
      <c r="L336" s="7" t="n">
        <v>2124</v>
      </c>
      <c r="M336" s="7" t="n">
        <f aca="false">1000000*L336/4554857</f>
        <v>466.315407926089</v>
      </c>
      <c r="N336" s="7" t="n">
        <v>1263</v>
      </c>
      <c r="O336" s="7" t="n">
        <f aca="false">1000000*N336/4597986</f>
        <v>274.685481860971</v>
      </c>
      <c r="P336" s="7" t="n">
        <v>2705</v>
      </c>
      <c r="Q336" s="7" t="n">
        <f aca="false">1000000*P336/5410118</f>
        <v>499.989094507735</v>
      </c>
      <c r="R336" s="7" t="n">
        <v>521</v>
      </c>
      <c r="S336" s="9" t="n">
        <f aca="false">1000000*R336/5409733</f>
        <v>96.3078954173894</v>
      </c>
      <c r="T336" s="7" t="n">
        <v>839</v>
      </c>
      <c r="U336" s="9" t="n">
        <f aca="false">1000000*T336/2367918</f>
        <v>354.319701949138</v>
      </c>
      <c r="V336" s="7" t="n">
        <v>1574</v>
      </c>
      <c r="W336" s="7" t="n">
        <f aca="false">1000000*V336/3186601</f>
        <v>493.943232930637</v>
      </c>
      <c r="X336" s="7" t="n">
        <v>229</v>
      </c>
      <c r="Y336" s="7" t="n">
        <f aca="false">1000000*X336/5213552</f>
        <v>43.9239888659402</v>
      </c>
      <c r="Z336" s="7" t="n">
        <v>2829</v>
      </c>
      <c r="AA336" s="7" t="n">
        <f aca="false">1000000*Z336/5295399</f>
        <v>534.237363416808</v>
      </c>
      <c r="AB336" s="7" t="n">
        <v>2721</v>
      </c>
      <c r="AC336" s="0" t="n">
        <f aca="false">1000000*AB336/4446718</f>
        <v>611.911976428458</v>
      </c>
    </row>
    <row r="337" customFormat="false" ht="15" hidden="false" customHeight="false" outlineLevel="0" collapsed="false">
      <c r="A337" s="7" t="s">
        <v>363</v>
      </c>
      <c r="B337" s="8" t="n">
        <v>196</v>
      </c>
      <c r="C337" s="8" t="n">
        <f aca="false">1000000*B337/7955833</f>
        <v>24.6360123446533</v>
      </c>
      <c r="D337" s="8" t="n">
        <v>98</v>
      </c>
      <c r="E337" s="8" t="n">
        <f aca="false">1000000*D337/4582157</f>
        <v>21.3873073314598</v>
      </c>
      <c r="F337" s="8" t="n">
        <v>200</v>
      </c>
      <c r="G337" s="8" t="n">
        <f aca="false">1000000*F337/5953979</f>
        <v>33.5909817619444</v>
      </c>
      <c r="H337" s="8" t="n">
        <v>260</v>
      </c>
      <c r="I337" s="8" t="n">
        <f aca="false">1000000*H337/7921225</f>
        <v>32.8232060066467</v>
      </c>
      <c r="J337" s="7" t="n">
        <v>624</v>
      </c>
      <c r="K337" s="7" t="n">
        <f aca="false">1000000*J337/3699523</f>
        <v>168.670393453426</v>
      </c>
      <c r="L337" s="7" t="n">
        <v>555</v>
      </c>
      <c r="M337" s="7" t="n">
        <f aca="false">1000000*L337/4554857</f>
        <v>121.847952636054</v>
      </c>
      <c r="N337" s="7" t="n">
        <v>395</v>
      </c>
      <c r="O337" s="7" t="n">
        <f aca="false">1000000*N337/4597986</f>
        <v>85.9071776208105</v>
      </c>
      <c r="P337" s="7" t="n">
        <v>334</v>
      </c>
      <c r="Q337" s="7" t="n">
        <f aca="false">1000000*P337/5410118</f>
        <v>61.7361765491991</v>
      </c>
      <c r="R337" s="7" t="n">
        <v>647</v>
      </c>
      <c r="S337" s="9" t="n">
        <f aca="false">1000000*R337/5409733</f>
        <v>119.59924824386</v>
      </c>
      <c r="T337" s="7" t="n">
        <v>80</v>
      </c>
      <c r="U337" s="9" t="n">
        <f aca="false">1000000*T337/2367918</f>
        <v>33.7849537019441</v>
      </c>
      <c r="V337" s="7" t="n">
        <v>121</v>
      </c>
      <c r="W337" s="7" t="n">
        <f aca="false">1000000*V337/3186601</f>
        <v>37.9714937640451</v>
      </c>
      <c r="X337" s="7" t="n">
        <v>490</v>
      </c>
      <c r="Y337" s="7" t="n">
        <f aca="false">1000000*X337/5213552</f>
        <v>93.9858277044134</v>
      </c>
      <c r="Z337" s="7" t="n">
        <v>269</v>
      </c>
      <c r="AA337" s="7" t="n">
        <f aca="false">1000000*Z337/5295399</f>
        <v>50.79881610432</v>
      </c>
      <c r="AB337" s="7" t="n">
        <v>173</v>
      </c>
      <c r="AC337" s="0" t="n">
        <f aca="false">1000000*AB337/4446718</f>
        <v>38.9050980970684</v>
      </c>
    </row>
    <row r="338" customFormat="false" ht="15" hidden="false" customHeight="false" outlineLevel="0" collapsed="false">
      <c r="A338" s="7" t="s">
        <v>364</v>
      </c>
      <c r="B338" s="8" t="n">
        <v>1</v>
      </c>
      <c r="C338" s="8" t="n">
        <f aca="false">1000000*B338/7955833</f>
        <v>0.125693940533945</v>
      </c>
      <c r="D338" s="8" t="n">
        <v>0</v>
      </c>
      <c r="E338" s="8" t="n">
        <f aca="false">1000000*D338/4582157</f>
        <v>0</v>
      </c>
      <c r="F338" s="8" t="n">
        <v>0</v>
      </c>
      <c r="G338" s="8" t="n">
        <f aca="false">1000000*F338/5953979</f>
        <v>0</v>
      </c>
      <c r="H338" s="8" t="n">
        <v>0</v>
      </c>
      <c r="I338" s="8" t="n">
        <f aca="false">1000000*H338/7921225</f>
        <v>0</v>
      </c>
      <c r="J338" s="7" t="n">
        <v>0</v>
      </c>
      <c r="K338" s="7" t="n">
        <f aca="false">1000000*J338/3699523</f>
        <v>0</v>
      </c>
      <c r="L338" s="7" t="n">
        <v>0</v>
      </c>
      <c r="M338" s="7" t="n">
        <f aca="false">1000000*L338/4554857</f>
        <v>0</v>
      </c>
      <c r="N338" s="7" t="n">
        <v>0</v>
      </c>
      <c r="O338" s="7" t="n">
        <f aca="false">1000000*N338/4597986</f>
        <v>0</v>
      </c>
      <c r="P338" s="7" t="n">
        <v>0</v>
      </c>
      <c r="Q338" s="7" t="n">
        <f aca="false">1000000*P338/5410118</f>
        <v>0</v>
      </c>
      <c r="R338" s="7" t="n">
        <v>0</v>
      </c>
      <c r="S338" s="9" t="n">
        <f aca="false">1000000*R338/5409733</f>
        <v>0</v>
      </c>
      <c r="T338" s="7" t="n">
        <v>0</v>
      </c>
      <c r="U338" s="9" t="n">
        <f aca="false">1000000*T338/2367918</f>
        <v>0</v>
      </c>
      <c r="V338" s="7" t="n">
        <v>0</v>
      </c>
      <c r="W338" s="7" t="n">
        <f aca="false">1000000*V338/3186601</f>
        <v>0</v>
      </c>
      <c r="X338" s="7" t="n">
        <v>0</v>
      </c>
      <c r="Y338" s="7" t="n">
        <f aca="false">1000000*X338/5213552</f>
        <v>0</v>
      </c>
      <c r="Z338" s="7" t="n">
        <v>0</v>
      </c>
      <c r="AA338" s="7" t="n">
        <f aca="false">1000000*Z338/5295399</f>
        <v>0</v>
      </c>
      <c r="AB338" s="7" t="n">
        <v>0</v>
      </c>
      <c r="AC338" s="0" t="n">
        <f aca="false">1000000*AB338/4446718</f>
        <v>0</v>
      </c>
    </row>
    <row r="339" customFormat="false" ht="15" hidden="false" customHeight="false" outlineLevel="0" collapsed="false">
      <c r="A339" s="7" t="s">
        <v>365</v>
      </c>
      <c r="B339" s="8" t="n">
        <v>338</v>
      </c>
      <c r="C339" s="8" t="n">
        <f aca="false">1000000*B339/7955833</f>
        <v>42.4845519004735</v>
      </c>
      <c r="D339" s="8" t="n">
        <v>378</v>
      </c>
      <c r="E339" s="8" t="n">
        <f aca="false">1000000*D339/4582157</f>
        <v>82.4938997070594</v>
      </c>
      <c r="F339" s="8" t="n">
        <v>937</v>
      </c>
      <c r="G339" s="8" t="n">
        <f aca="false">1000000*F339/5953979</f>
        <v>157.37374955471</v>
      </c>
      <c r="H339" s="8" t="n">
        <v>355</v>
      </c>
      <c r="I339" s="8" t="n">
        <f aca="false">1000000*H339/7921225</f>
        <v>44.8163005090753</v>
      </c>
      <c r="J339" s="7" t="n">
        <v>1377</v>
      </c>
      <c r="K339" s="7" t="n">
        <f aca="false">1000000*J339/3699523</f>
        <v>372.210147091936</v>
      </c>
      <c r="L339" s="7" t="n">
        <v>1805</v>
      </c>
      <c r="M339" s="7" t="n">
        <f aca="false">1000000*L339/4554857</f>
        <v>396.280278392933</v>
      </c>
      <c r="N339" s="7" t="n">
        <v>1485</v>
      </c>
      <c r="O339" s="7" t="n">
        <f aca="false">1000000*N339/4597986</f>
        <v>322.967490549123</v>
      </c>
      <c r="P339" s="7" t="n">
        <v>2620</v>
      </c>
      <c r="Q339" s="7" t="n">
        <f aca="false">1000000*P339/5410118</f>
        <v>484.27779209252</v>
      </c>
      <c r="R339" s="7" t="n">
        <v>4332</v>
      </c>
      <c r="S339" s="9" t="n">
        <f aca="false">1000000*R339/5409733</f>
        <v>800.778892414838</v>
      </c>
      <c r="T339" s="7" t="n">
        <v>682</v>
      </c>
      <c r="U339" s="9" t="n">
        <f aca="false">1000000*T339/2367918</f>
        <v>288.016730309073</v>
      </c>
      <c r="V339" s="7" t="n">
        <v>1270</v>
      </c>
      <c r="W339" s="7" t="n">
        <f aca="false">1000000*V339/3186601</f>
        <v>398.543777523449</v>
      </c>
      <c r="X339" s="7" t="n">
        <v>2594</v>
      </c>
      <c r="Y339" s="7" t="n">
        <f aca="false">1000000*X339/5213552</f>
        <v>497.549463398466</v>
      </c>
      <c r="Z339" s="7" t="n">
        <v>2321</v>
      </c>
      <c r="AA339" s="7" t="n">
        <f aca="false">1000000*Z339/5295399</f>
        <v>438.305026684486</v>
      </c>
      <c r="AB339" s="7" t="n">
        <v>2527</v>
      </c>
      <c r="AC339" s="0" t="n">
        <f aca="false">1000000*AB339/4446718</f>
        <v>568.284294169318</v>
      </c>
    </row>
    <row r="340" customFormat="false" ht="15" hidden="false" customHeight="false" outlineLevel="0" collapsed="false">
      <c r="A340" s="7" t="s">
        <v>366</v>
      </c>
      <c r="B340" s="8" t="n">
        <v>0</v>
      </c>
      <c r="C340" s="8" t="n">
        <f aca="false">1000000*B340/7955833</f>
        <v>0</v>
      </c>
      <c r="D340" s="8" t="n">
        <v>0</v>
      </c>
      <c r="E340" s="8" t="n">
        <f aca="false">1000000*D340/4582157</f>
        <v>0</v>
      </c>
      <c r="F340" s="8" t="n">
        <v>0</v>
      </c>
      <c r="G340" s="8" t="n">
        <f aca="false">1000000*F340/5953979</f>
        <v>0</v>
      </c>
      <c r="H340" s="8" t="n">
        <v>0</v>
      </c>
      <c r="I340" s="8" t="n">
        <f aca="false">1000000*H340/7921225</f>
        <v>0</v>
      </c>
      <c r="J340" s="7" t="n">
        <v>0</v>
      </c>
      <c r="K340" s="7" t="n">
        <f aca="false">1000000*J340/3699523</f>
        <v>0</v>
      </c>
      <c r="L340" s="7" t="n">
        <v>0</v>
      </c>
      <c r="M340" s="7" t="n">
        <f aca="false">1000000*L340/4554857</f>
        <v>0</v>
      </c>
      <c r="N340" s="7" t="n">
        <v>0</v>
      </c>
      <c r="O340" s="7" t="n">
        <f aca="false">1000000*N340/4597986</f>
        <v>0</v>
      </c>
      <c r="P340" s="7" t="n">
        <v>0</v>
      </c>
      <c r="Q340" s="7" t="n">
        <f aca="false">1000000*P340/5410118</f>
        <v>0</v>
      </c>
      <c r="R340" s="7" t="n">
        <v>0</v>
      </c>
      <c r="S340" s="9" t="n">
        <f aca="false">1000000*R340/5409733</f>
        <v>0</v>
      </c>
      <c r="T340" s="7" t="n">
        <v>0</v>
      </c>
      <c r="U340" s="9" t="n">
        <f aca="false">1000000*T340/2367918</f>
        <v>0</v>
      </c>
      <c r="V340" s="7" t="n">
        <v>0</v>
      </c>
      <c r="W340" s="7" t="n">
        <f aca="false">1000000*V340/3186601</f>
        <v>0</v>
      </c>
      <c r="X340" s="7" t="n">
        <v>0</v>
      </c>
      <c r="Y340" s="7" t="n">
        <f aca="false">1000000*X340/5213552</f>
        <v>0</v>
      </c>
      <c r="Z340" s="7" t="n">
        <v>0</v>
      </c>
      <c r="AA340" s="7" t="n">
        <f aca="false">1000000*Z340/5295399</f>
        <v>0</v>
      </c>
      <c r="AB340" s="7" t="n">
        <v>0</v>
      </c>
      <c r="AC340" s="0" t="n">
        <f aca="false">1000000*AB340/4446718</f>
        <v>0</v>
      </c>
    </row>
    <row r="341" customFormat="false" ht="15" hidden="false" customHeight="false" outlineLevel="0" collapsed="false">
      <c r="A341" s="7" t="s">
        <v>367</v>
      </c>
      <c r="B341" s="8" t="n">
        <v>6</v>
      </c>
      <c r="C341" s="8" t="n">
        <f aca="false">1000000*B341/7955833</f>
        <v>0.754163643203672</v>
      </c>
      <c r="D341" s="8" t="n">
        <v>0</v>
      </c>
      <c r="E341" s="8" t="n">
        <f aca="false">1000000*D341/4582157</f>
        <v>0</v>
      </c>
      <c r="F341" s="8" t="n">
        <v>5</v>
      </c>
      <c r="G341" s="8" t="n">
        <f aca="false">1000000*F341/5953979</f>
        <v>0.83977454404861</v>
      </c>
      <c r="H341" s="8" t="n">
        <v>34</v>
      </c>
      <c r="I341" s="8" t="n">
        <f aca="false">1000000*H341/7921225</f>
        <v>4.29226540086918</v>
      </c>
      <c r="J341" s="7" t="n">
        <v>2</v>
      </c>
      <c r="K341" s="7" t="n">
        <f aca="false">1000000*J341/3699523</f>
        <v>0.540610235427648</v>
      </c>
      <c r="L341" s="7" t="n">
        <v>3</v>
      </c>
      <c r="M341" s="7" t="n">
        <f aca="false">1000000*L341/4554857</f>
        <v>0.658637581816509</v>
      </c>
      <c r="N341" s="7" t="n">
        <v>4</v>
      </c>
      <c r="O341" s="7" t="n">
        <f aca="false">1000000*N341/4597986</f>
        <v>0.86994610248922</v>
      </c>
      <c r="P341" s="7" t="n">
        <v>4</v>
      </c>
      <c r="Q341" s="7" t="n">
        <f aca="false">1000000*P341/5410118</f>
        <v>0.73935540777484</v>
      </c>
      <c r="R341" s="7" t="n">
        <v>1</v>
      </c>
      <c r="S341" s="9" t="n">
        <f aca="false">1000000*R341/5409733</f>
        <v>0.184852006559289</v>
      </c>
      <c r="T341" s="7" t="n">
        <v>2</v>
      </c>
      <c r="U341" s="9" t="n">
        <f aca="false">1000000*T341/2367918</f>
        <v>0.844623842548602</v>
      </c>
      <c r="V341" s="7" t="n">
        <v>1</v>
      </c>
      <c r="W341" s="7" t="n">
        <f aca="false">1000000*V341/3186601</f>
        <v>0.31381399804996</v>
      </c>
      <c r="X341" s="7" t="n">
        <v>9</v>
      </c>
      <c r="Y341" s="7" t="n">
        <f aca="false">1000000*X341/5213552</f>
        <v>1.72627030477494</v>
      </c>
      <c r="Z341" s="7" t="n">
        <v>1</v>
      </c>
      <c r="AA341" s="7" t="n">
        <f aca="false">1000000*Z341/5295399</f>
        <v>0.188843182543941</v>
      </c>
      <c r="AB341" s="7" t="n">
        <v>5</v>
      </c>
      <c r="AC341" s="0" t="n">
        <f aca="false">1000000*AB341/4446718</f>
        <v>1.12442480049331</v>
      </c>
    </row>
    <row r="342" customFormat="false" ht="15" hidden="false" customHeight="false" outlineLevel="0" collapsed="false">
      <c r="A342" s="7" t="s">
        <v>368</v>
      </c>
      <c r="B342" s="8" t="n">
        <v>1</v>
      </c>
      <c r="C342" s="8" t="n">
        <f aca="false">1000000*B342/7955833</f>
        <v>0.125693940533945</v>
      </c>
      <c r="D342" s="8" t="n">
        <v>2</v>
      </c>
      <c r="E342" s="8" t="n">
        <f aca="false">1000000*D342/4582157</f>
        <v>0.436475659825711</v>
      </c>
      <c r="F342" s="8" t="n">
        <v>5</v>
      </c>
      <c r="G342" s="8" t="n">
        <f aca="false">1000000*F342/5953979</f>
        <v>0.83977454404861</v>
      </c>
      <c r="H342" s="8" t="n">
        <v>0</v>
      </c>
      <c r="I342" s="8" t="n">
        <f aca="false">1000000*H342/7921225</f>
        <v>0</v>
      </c>
      <c r="J342" s="7" t="n">
        <v>0</v>
      </c>
      <c r="K342" s="7" t="n">
        <f aca="false">1000000*J342/3699523</f>
        <v>0</v>
      </c>
      <c r="L342" s="7" t="n">
        <v>0</v>
      </c>
      <c r="M342" s="7" t="n">
        <f aca="false">1000000*L342/4554857</f>
        <v>0</v>
      </c>
      <c r="N342" s="7" t="n">
        <v>0</v>
      </c>
      <c r="O342" s="7" t="n">
        <f aca="false">1000000*N342/4597986</f>
        <v>0</v>
      </c>
      <c r="P342" s="7" t="n">
        <v>0</v>
      </c>
      <c r="Q342" s="7" t="n">
        <f aca="false">1000000*P342/5410118</f>
        <v>0</v>
      </c>
      <c r="R342" s="7" t="n">
        <v>0</v>
      </c>
      <c r="S342" s="9" t="n">
        <f aca="false">1000000*R342/5409733</f>
        <v>0</v>
      </c>
      <c r="T342" s="7" t="n">
        <v>0</v>
      </c>
      <c r="U342" s="9" t="n">
        <f aca="false">1000000*T342/2367918</f>
        <v>0</v>
      </c>
      <c r="V342" s="7" t="n">
        <v>1</v>
      </c>
      <c r="W342" s="7" t="n">
        <f aca="false">1000000*V342/3186601</f>
        <v>0.31381399804996</v>
      </c>
      <c r="X342" s="7" t="n">
        <v>1</v>
      </c>
      <c r="Y342" s="7" t="n">
        <f aca="false">1000000*X342/5213552</f>
        <v>0.19180781164166</v>
      </c>
      <c r="Z342" s="7" t="n">
        <v>0</v>
      </c>
      <c r="AA342" s="7" t="n">
        <f aca="false">1000000*Z342/5295399</f>
        <v>0</v>
      </c>
      <c r="AB342" s="7" t="n">
        <v>0</v>
      </c>
      <c r="AC342" s="0" t="n">
        <f aca="false">1000000*AB342/4446718</f>
        <v>0</v>
      </c>
    </row>
    <row r="343" customFormat="false" ht="15" hidden="false" customHeight="false" outlineLevel="0" collapsed="false">
      <c r="A343" s="7" t="s">
        <v>369</v>
      </c>
      <c r="B343" s="8" t="n">
        <v>0</v>
      </c>
      <c r="C343" s="8" t="n">
        <f aca="false">1000000*B343/7955833</f>
        <v>0</v>
      </c>
      <c r="D343" s="8" t="n">
        <v>0</v>
      </c>
      <c r="E343" s="8" t="n">
        <f aca="false">1000000*D343/4582157</f>
        <v>0</v>
      </c>
      <c r="F343" s="8" t="n">
        <v>0</v>
      </c>
      <c r="G343" s="8" t="n">
        <f aca="false">1000000*F343/5953979</f>
        <v>0</v>
      </c>
      <c r="H343" s="8" t="n">
        <v>0</v>
      </c>
      <c r="I343" s="8" t="n">
        <f aca="false">1000000*H343/7921225</f>
        <v>0</v>
      </c>
      <c r="J343" s="7" t="n">
        <v>0</v>
      </c>
      <c r="K343" s="7" t="n">
        <f aca="false">1000000*J343/3699523</f>
        <v>0</v>
      </c>
      <c r="L343" s="7" t="n">
        <v>0</v>
      </c>
      <c r="M343" s="7" t="n">
        <f aca="false">1000000*L343/4554857</f>
        <v>0</v>
      </c>
      <c r="N343" s="7" t="n">
        <v>0</v>
      </c>
      <c r="O343" s="7" t="n">
        <f aca="false">1000000*N343/4597986</f>
        <v>0</v>
      </c>
      <c r="P343" s="7" t="n">
        <v>0</v>
      </c>
      <c r="Q343" s="7" t="n">
        <f aca="false">1000000*P343/5410118</f>
        <v>0</v>
      </c>
      <c r="R343" s="7" t="n">
        <v>0</v>
      </c>
      <c r="S343" s="9" t="n">
        <f aca="false">1000000*R343/5409733</f>
        <v>0</v>
      </c>
      <c r="T343" s="7" t="n">
        <v>0</v>
      </c>
      <c r="U343" s="9" t="n">
        <f aca="false">1000000*T343/2367918</f>
        <v>0</v>
      </c>
      <c r="V343" s="7" t="n">
        <v>0</v>
      </c>
      <c r="W343" s="7" t="n">
        <f aca="false">1000000*V343/3186601</f>
        <v>0</v>
      </c>
      <c r="X343" s="7" t="n">
        <v>0</v>
      </c>
      <c r="Y343" s="7" t="n">
        <f aca="false">1000000*X343/5213552</f>
        <v>0</v>
      </c>
      <c r="Z343" s="7" t="n">
        <v>0</v>
      </c>
      <c r="AA343" s="7" t="n">
        <f aca="false">1000000*Z343/5295399</f>
        <v>0</v>
      </c>
      <c r="AB343" s="7" t="n">
        <v>0</v>
      </c>
      <c r="AC343" s="0" t="n">
        <f aca="false">1000000*AB343/4446718</f>
        <v>0</v>
      </c>
    </row>
    <row r="344" customFormat="false" ht="15" hidden="false" customHeight="false" outlineLevel="0" collapsed="false">
      <c r="A344" s="7" t="s">
        <v>370</v>
      </c>
      <c r="B344" s="8" t="n">
        <v>33</v>
      </c>
      <c r="C344" s="8" t="n">
        <f aca="false">1000000*B344/7955833</f>
        <v>4.1479000376202</v>
      </c>
      <c r="D344" s="8" t="n">
        <v>41</v>
      </c>
      <c r="E344" s="8" t="n">
        <f aca="false">1000000*D344/4582157</f>
        <v>8.94775102642707</v>
      </c>
      <c r="F344" s="8" t="n">
        <v>68</v>
      </c>
      <c r="G344" s="8" t="n">
        <f aca="false">1000000*F344/5953979</f>
        <v>11.4209337990611</v>
      </c>
      <c r="H344" s="8" t="n">
        <v>78</v>
      </c>
      <c r="I344" s="8" t="n">
        <f aca="false">1000000*H344/7921225</f>
        <v>9.84696180199401</v>
      </c>
      <c r="J344" s="7" t="n">
        <v>226</v>
      </c>
      <c r="K344" s="7" t="n">
        <f aca="false">1000000*J344/3699523</f>
        <v>61.0889566033243</v>
      </c>
      <c r="L344" s="7" t="n">
        <v>178</v>
      </c>
      <c r="M344" s="7" t="n">
        <f aca="false">1000000*L344/4554857</f>
        <v>39.0791631877796</v>
      </c>
      <c r="N344" s="7" t="n">
        <v>180</v>
      </c>
      <c r="O344" s="7" t="n">
        <f aca="false">1000000*N344/4597986</f>
        <v>39.1475746120149</v>
      </c>
      <c r="P344" s="7" t="n">
        <v>168</v>
      </c>
      <c r="Q344" s="7" t="n">
        <f aca="false">1000000*P344/5410118</f>
        <v>31.0529271265433</v>
      </c>
      <c r="R344" s="7" t="n">
        <v>89</v>
      </c>
      <c r="S344" s="9" t="n">
        <f aca="false">1000000*R344/5409733</f>
        <v>16.4518285837767</v>
      </c>
      <c r="T344" s="7" t="n">
        <v>16</v>
      </c>
      <c r="U344" s="9" t="n">
        <f aca="false">1000000*T344/2367918</f>
        <v>6.75699074038881</v>
      </c>
      <c r="V344" s="7" t="n">
        <v>33</v>
      </c>
      <c r="W344" s="7" t="n">
        <f aca="false">1000000*V344/3186601</f>
        <v>10.3558619356487</v>
      </c>
      <c r="X344" s="7" t="n">
        <v>93</v>
      </c>
      <c r="Y344" s="7" t="n">
        <f aca="false">1000000*X344/5213552</f>
        <v>17.8381264826744</v>
      </c>
      <c r="Z344" s="7" t="n">
        <v>33</v>
      </c>
      <c r="AA344" s="7" t="n">
        <f aca="false">1000000*Z344/5295399</f>
        <v>6.23182502395004</v>
      </c>
      <c r="AB344" s="7" t="n">
        <v>38</v>
      </c>
      <c r="AC344" s="0" t="n">
        <f aca="false">1000000*AB344/4446718</f>
        <v>8.54562848374914</v>
      </c>
    </row>
    <row r="345" customFormat="false" ht="15" hidden="false" customHeight="false" outlineLevel="0" collapsed="false">
      <c r="A345" s="7" t="s">
        <v>371</v>
      </c>
      <c r="B345" s="8" t="n">
        <v>0</v>
      </c>
      <c r="C345" s="8" t="n">
        <f aca="false">1000000*B345/7955833</f>
        <v>0</v>
      </c>
      <c r="D345" s="8" t="n">
        <v>0</v>
      </c>
      <c r="E345" s="8" t="n">
        <f aca="false">1000000*D345/4582157</f>
        <v>0</v>
      </c>
      <c r="F345" s="8" t="n">
        <v>0</v>
      </c>
      <c r="G345" s="8" t="n">
        <f aca="false">1000000*F345/5953979</f>
        <v>0</v>
      </c>
      <c r="H345" s="8" t="n">
        <v>0</v>
      </c>
      <c r="I345" s="8" t="n">
        <f aca="false">1000000*H345/7921225</f>
        <v>0</v>
      </c>
      <c r="J345" s="7" t="n">
        <v>0</v>
      </c>
      <c r="K345" s="7" t="n">
        <f aca="false">1000000*J345/3699523</f>
        <v>0</v>
      </c>
      <c r="L345" s="7" t="n">
        <v>0</v>
      </c>
      <c r="M345" s="7" t="n">
        <f aca="false">1000000*L345/4554857</f>
        <v>0</v>
      </c>
      <c r="N345" s="7" t="n">
        <v>0</v>
      </c>
      <c r="O345" s="7" t="n">
        <f aca="false">1000000*N345/4597986</f>
        <v>0</v>
      </c>
      <c r="P345" s="7" t="n">
        <v>0</v>
      </c>
      <c r="Q345" s="7" t="n">
        <f aca="false">1000000*P345/5410118</f>
        <v>0</v>
      </c>
      <c r="R345" s="7" t="n">
        <v>0</v>
      </c>
      <c r="S345" s="9" t="n">
        <f aca="false">1000000*R345/5409733</f>
        <v>0</v>
      </c>
      <c r="T345" s="7" t="n">
        <v>0</v>
      </c>
      <c r="U345" s="9" t="n">
        <f aca="false">1000000*T345/2367918</f>
        <v>0</v>
      </c>
      <c r="V345" s="7" t="n">
        <v>0</v>
      </c>
      <c r="W345" s="7" t="n">
        <f aca="false">1000000*V345/3186601</f>
        <v>0</v>
      </c>
      <c r="X345" s="7" t="n">
        <v>0</v>
      </c>
      <c r="Y345" s="7" t="n">
        <f aca="false">1000000*X345/5213552</f>
        <v>0</v>
      </c>
      <c r="Z345" s="7" t="n">
        <v>0</v>
      </c>
      <c r="AA345" s="7" t="n">
        <f aca="false">1000000*Z345/5295399</f>
        <v>0</v>
      </c>
      <c r="AB345" s="7" t="n">
        <v>0</v>
      </c>
      <c r="AC345" s="0" t="n">
        <f aca="false">1000000*AB345/4446718</f>
        <v>0</v>
      </c>
    </row>
    <row r="346" customFormat="false" ht="15" hidden="false" customHeight="false" outlineLevel="0" collapsed="false">
      <c r="A346" s="7" t="s">
        <v>372</v>
      </c>
      <c r="B346" s="8" t="n">
        <v>26</v>
      </c>
      <c r="C346" s="8" t="n">
        <f aca="false">1000000*B346/7955833</f>
        <v>3.26804245388258</v>
      </c>
      <c r="D346" s="8" t="n">
        <v>1</v>
      </c>
      <c r="E346" s="8" t="n">
        <f aca="false">1000000*D346/4582157</f>
        <v>0.218237829912855</v>
      </c>
      <c r="F346" s="8" t="n">
        <v>1</v>
      </c>
      <c r="G346" s="8" t="n">
        <f aca="false">1000000*F346/5953979</f>
        <v>0.167954908809722</v>
      </c>
      <c r="H346" s="8" t="n">
        <v>9</v>
      </c>
      <c r="I346" s="8" t="n">
        <f aca="false">1000000*H346/7921225</f>
        <v>1.13618790023008</v>
      </c>
      <c r="J346" s="7" t="n">
        <v>2</v>
      </c>
      <c r="K346" s="7" t="n">
        <f aca="false">1000000*J346/3699523</f>
        <v>0.540610235427648</v>
      </c>
      <c r="L346" s="7" t="n">
        <v>1</v>
      </c>
      <c r="M346" s="7" t="n">
        <f aca="false">1000000*L346/4554857</f>
        <v>0.219545860605503</v>
      </c>
      <c r="N346" s="7" t="n">
        <v>1</v>
      </c>
      <c r="O346" s="7" t="n">
        <f aca="false">1000000*N346/4597986</f>
        <v>0.217486525622305</v>
      </c>
      <c r="P346" s="7" t="n">
        <v>7</v>
      </c>
      <c r="Q346" s="7" t="n">
        <f aca="false">1000000*P346/5410118</f>
        <v>1.29387196360597</v>
      </c>
      <c r="R346" s="7" t="n">
        <v>5</v>
      </c>
      <c r="S346" s="9" t="n">
        <f aca="false">1000000*R346/5409733</f>
        <v>0.924260032796443</v>
      </c>
      <c r="T346" s="7" t="n">
        <v>2</v>
      </c>
      <c r="U346" s="9" t="n">
        <f aca="false">1000000*T346/2367918</f>
        <v>0.844623842548602</v>
      </c>
      <c r="V346" s="7" t="n">
        <v>2</v>
      </c>
      <c r="W346" s="7" t="n">
        <f aca="false">1000000*V346/3186601</f>
        <v>0.62762799609992</v>
      </c>
      <c r="X346" s="7" t="n">
        <v>0</v>
      </c>
      <c r="Y346" s="7" t="n">
        <f aca="false">1000000*X346/5213552</f>
        <v>0</v>
      </c>
      <c r="Z346" s="7" t="n">
        <v>2</v>
      </c>
      <c r="AA346" s="7" t="n">
        <f aca="false">1000000*Z346/5295399</f>
        <v>0.377686365087881</v>
      </c>
      <c r="AB346" s="7" t="n">
        <v>0</v>
      </c>
      <c r="AC346" s="0" t="n">
        <f aca="false">1000000*AB346/4446718</f>
        <v>0</v>
      </c>
    </row>
    <row r="347" customFormat="false" ht="15" hidden="false" customHeight="false" outlineLevel="0" collapsed="false">
      <c r="A347" s="7" t="s">
        <v>373</v>
      </c>
      <c r="B347" s="8" t="n">
        <v>3</v>
      </c>
      <c r="C347" s="8" t="n">
        <f aca="false">1000000*B347/7955833</f>
        <v>0.377081821601836</v>
      </c>
      <c r="D347" s="8" t="n">
        <v>0</v>
      </c>
      <c r="E347" s="8" t="n">
        <f aca="false">1000000*D347/4582157</f>
        <v>0</v>
      </c>
      <c r="F347" s="8" t="n">
        <v>0</v>
      </c>
      <c r="G347" s="8" t="n">
        <f aca="false">1000000*F347/5953979</f>
        <v>0</v>
      </c>
      <c r="H347" s="8" t="n">
        <v>0</v>
      </c>
      <c r="I347" s="8" t="n">
        <f aca="false">1000000*H347/7921225</f>
        <v>0</v>
      </c>
      <c r="J347" s="7" t="n">
        <v>7</v>
      </c>
      <c r="K347" s="7" t="n">
        <f aca="false">1000000*J347/3699523</f>
        <v>1.89213582399677</v>
      </c>
      <c r="L347" s="7" t="n">
        <v>12</v>
      </c>
      <c r="M347" s="7" t="n">
        <f aca="false">1000000*L347/4554857</f>
        <v>2.63455032726604</v>
      </c>
      <c r="N347" s="7" t="n">
        <v>2</v>
      </c>
      <c r="O347" s="7" t="n">
        <f aca="false">1000000*N347/4597986</f>
        <v>0.43497305124461</v>
      </c>
      <c r="P347" s="7" t="n">
        <v>3</v>
      </c>
      <c r="Q347" s="7" t="n">
        <f aca="false">1000000*P347/5410118</f>
        <v>0.55451655583113</v>
      </c>
      <c r="R347" s="7" t="n">
        <v>4</v>
      </c>
      <c r="S347" s="9" t="n">
        <f aca="false">1000000*R347/5409733</f>
        <v>0.739408026237154</v>
      </c>
      <c r="T347" s="7" t="n">
        <v>2</v>
      </c>
      <c r="U347" s="9" t="n">
        <f aca="false">1000000*T347/2367918</f>
        <v>0.844623842548602</v>
      </c>
      <c r="V347" s="7" t="n">
        <v>2</v>
      </c>
      <c r="W347" s="7" t="n">
        <f aca="false">1000000*V347/3186601</f>
        <v>0.62762799609992</v>
      </c>
      <c r="X347" s="7" t="n">
        <v>2</v>
      </c>
      <c r="Y347" s="7" t="n">
        <f aca="false">1000000*X347/5213552</f>
        <v>0.38361562328332</v>
      </c>
      <c r="Z347" s="7" t="n">
        <v>2</v>
      </c>
      <c r="AA347" s="7" t="n">
        <f aca="false">1000000*Z347/5295399</f>
        <v>0.377686365087881</v>
      </c>
      <c r="AB347" s="7" t="n">
        <v>3</v>
      </c>
      <c r="AC347" s="0" t="n">
        <f aca="false">1000000*AB347/4446718</f>
        <v>0.674654880295985</v>
      </c>
    </row>
    <row r="348" customFormat="false" ht="15" hidden="false" customHeight="false" outlineLevel="0" collapsed="false">
      <c r="A348" s="7" t="s">
        <v>374</v>
      </c>
      <c r="B348" s="8" t="n">
        <v>0</v>
      </c>
      <c r="C348" s="8" t="n">
        <f aca="false">1000000*B348/7955833</f>
        <v>0</v>
      </c>
      <c r="D348" s="8" t="n">
        <v>0</v>
      </c>
      <c r="E348" s="8" t="n">
        <f aca="false">1000000*D348/4582157</f>
        <v>0</v>
      </c>
      <c r="F348" s="8" t="n">
        <v>0</v>
      </c>
      <c r="G348" s="8" t="n">
        <f aca="false">1000000*F348/5953979</f>
        <v>0</v>
      </c>
      <c r="H348" s="8" t="n">
        <v>0</v>
      </c>
      <c r="I348" s="8" t="n">
        <f aca="false">1000000*H348/7921225</f>
        <v>0</v>
      </c>
      <c r="J348" s="7" t="n">
        <v>0</v>
      </c>
      <c r="K348" s="7" t="n">
        <f aca="false">1000000*J348/3699523</f>
        <v>0</v>
      </c>
      <c r="L348" s="7" t="n">
        <v>2</v>
      </c>
      <c r="M348" s="7" t="n">
        <f aca="false">1000000*L348/4554857</f>
        <v>0.439091721211006</v>
      </c>
      <c r="N348" s="7" t="n">
        <v>0</v>
      </c>
      <c r="O348" s="7" t="n">
        <f aca="false">1000000*N348/4597986</f>
        <v>0</v>
      </c>
      <c r="P348" s="7" t="n">
        <v>1</v>
      </c>
      <c r="Q348" s="7" t="n">
        <f aca="false">1000000*P348/5410118</f>
        <v>0.18483885194371</v>
      </c>
      <c r="R348" s="7" t="n">
        <v>0</v>
      </c>
      <c r="S348" s="9" t="n">
        <f aca="false">1000000*R348/5409733</f>
        <v>0</v>
      </c>
      <c r="T348" s="7" t="n">
        <v>1</v>
      </c>
      <c r="U348" s="9" t="n">
        <f aca="false">1000000*T348/2367918</f>
        <v>0.422311921274301</v>
      </c>
      <c r="V348" s="7" t="n">
        <v>0</v>
      </c>
      <c r="W348" s="7" t="n">
        <f aca="false">1000000*V348/3186601</f>
        <v>0</v>
      </c>
      <c r="X348" s="7" t="n">
        <v>0</v>
      </c>
      <c r="Y348" s="7" t="n">
        <f aca="false">1000000*X348/5213552</f>
        <v>0</v>
      </c>
      <c r="Z348" s="7" t="n">
        <v>0</v>
      </c>
      <c r="AA348" s="7" t="n">
        <f aca="false">1000000*Z348/5295399</f>
        <v>0</v>
      </c>
      <c r="AB348" s="7" t="n">
        <v>0</v>
      </c>
      <c r="AC348" s="0" t="n">
        <f aca="false">1000000*AB348/4446718</f>
        <v>0</v>
      </c>
    </row>
    <row r="349" customFormat="false" ht="15" hidden="false" customHeight="false" outlineLevel="0" collapsed="false">
      <c r="A349" s="7" t="s">
        <v>375</v>
      </c>
      <c r="B349" s="8" t="n">
        <v>0</v>
      </c>
      <c r="C349" s="8" t="n">
        <f aca="false">1000000*B349/7955833</f>
        <v>0</v>
      </c>
      <c r="D349" s="8" t="n">
        <v>0</v>
      </c>
      <c r="E349" s="8" t="n">
        <f aca="false">1000000*D349/4582157</f>
        <v>0</v>
      </c>
      <c r="F349" s="8" t="n">
        <v>0</v>
      </c>
      <c r="G349" s="8" t="n">
        <f aca="false">1000000*F349/5953979</f>
        <v>0</v>
      </c>
      <c r="H349" s="8" t="n">
        <v>0</v>
      </c>
      <c r="I349" s="8" t="n">
        <f aca="false">1000000*H349/7921225</f>
        <v>0</v>
      </c>
      <c r="J349" s="7" t="n">
        <v>0</v>
      </c>
      <c r="K349" s="7" t="n">
        <f aca="false">1000000*J349/3699523</f>
        <v>0</v>
      </c>
      <c r="L349" s="7" t="n">
        <v>0</v>
      </c>
      <c r="M349" s="7" t="n">
        <f aca="false">1000000*L349/4554857</f>
        <v>0</v>
      </c>
      <c r="N349" s="7" t="n">
        <v>0</v>
      </c>
      <c r="O349" s="7" t="n">
        <f aca="false">1000000*N349/4597986</f>
        <v>0</v>
      </c>
      <c r="P349" s="7" t="n">
        <v>0</v>
      </c>
      <c r="Q349" s="7" t="n">
        <f aca="false">1000000*P349/5410118</f>
        <v>0</v>
      </c>
      <c r="R349" s="7" t="n">
        <v>0</v>
      </c>
      <c r="S349" s="9" t="n">
        <f aca="false">1000000*R349/5409733</f>
        <v>0</v>
      </c>
      <c r="T349" s="7" t="n">
        <v>0</v>
      </c>
      <c r="U349" s="9" t="n">
        <f aca="false">1000000*T349/2367918</f>
        <v>0</v>
      </c>
      <c r="V349" s="7" t="n">
        <v>0</v>
      </c>
      <c r="W349" s="7" t="n">
        <f aca="false">1000000*V349/3186601</f>
        <v>0</v>
      </c>
      <c r="X349" s="7" t="n">
        <v>0</v>
      </c>
      <c r="Y349" s="7" t="n">
        <f aca="false">1000000*X349/5213552</f>
        <v>0</v>
      </c>
      <c r="Z349" s="7" t="n">
        <v>0</v>
      </c>
      <c r="AA349" s="7" t="n">
        <f aca="false">1000000*Z349/5295399</f>
        <v>0</v>
      </c>
      <c r="AB349" s="7" t="n">
        <v>0</v>
      </c>
      <c r="AC349" s="0" t="n">
        <f aca="false">1000000*AB349/4446718</f>
        <v>0</v>
      </c>
    </row>
    <row r="350" customFormat="false" ht="15" hidden="false" customHeight="false" outlineLevel="0" collapsed="false">
      <c r="A350" s="7" t="s">
        <v>376</v>
      </c>
      <c r="B350" s="8" t="n">
        <v>0</v>
      </c>
      <c r="C350" s="8" t="n">
        <f aca="false">1000000*B350/7955833</f>
        <v>0</v>
      </c>
      <c r="D350" s="8" t="n">
        <v>0</v>
      </c>
      <c r="E350" s="8" t="n">
        <f aca="false">1000000*D350/4582157</f>
        <v>0</v>
      </c>
      <c r="F350" s="8" t="n">
        <v>0</v>
      </c>
      <c r="G350" s="8" t="n">
        <f aca="false">1000000*F350/5953979</f>
        <v>0</v>
      </c>
      <c r="H350" s="8" t="n">
        <v>0</v>
      </c>
      <c r="I350" s="8" t="n">
        <f aca="false">1000000*H350/7921225</f>
        <v>0</v>
      </c>
      <c r="J350" s="7" t="n">
        <v>0</v>
      </c>
      <c r="K350" s="7" t="n">
        <f aca="false">1000000*J350/3699523</f>
        <v>0</v>
      </c>
      <c r="L350" s="7" t="n">
        <v>0</v>
      </c>
      <c r="M350" s="7" t="n">
        <f aca="false">1000000*L350/4554857</f>
        <v>0</v>
      </c>
      <c r="N350" s="7" t="n">
        <v>0</v>
      </c>
      <c r="O350" s="7" t="n">
        <f aca="false">1000000*N350/4597986</f>
        <v>0</v>
      </c>
      <c r="P350" s="7" t="n">
        <v>0</v>
      </c>
      <c r="Q350" s="7" t="n">
        <f aca="false">1000000*P350/5410118</f>
        <v>0</v>
      </c>
      <c r="R350" s="7" t="n">
        <v>0</v>
      </c>
      <c r="S350" s="9" t="n">
        <f aca="false">1000000*R350/5409733</f>
        <v>0</v>
      </c>
      <c r="T350" s="7" t="n">
        <v>0</v>
      </c>
      <c r="U350" s="9" t="n">
        <f aca="false">1000000*T350/2367918</f>
        <v>0</v>
      </c>
      <c r="V350" s="7" t="n">
        <v>0</v>
      </c>
      <c r="W350" s="7" t="n">
        <f aca="false">1000000*V350/3186601</f>
        <v>0</v>
      </c>
      <c r="X350" s="7" t="n">
        <v>0</v>
      </c>
      <c r="Y350" s="7" t="n">
        <f aca="false">1000000*X350/5213552</f>
        <v>0</v>
      </c>
      <c r="Z350" s="7" t="n">
        <v>0</v>
      </c>
      <c r="AA350" s="7" t="n">
        <f aca="false">1000000*Z350/5295399</f>
        <v>0</v>
      </c>
      <c r="AB350" s="7" t="n">
        <v>0</v>
      </c>
      <c r="AC350" s="0" t="n">
        <f aca="false">1000000*AB350/4446718</f>
        <v>0</v>
      </c>
    </row>
    <row r="351" customFormat="false" ht="15" hidden="false" customHeight="false" outlineLevel="0" collapsed="false">
      <c r="A351" s="7" t="s">
        <v>377</v>
      </c>
      <c r="B351" s="8" t="n">
        <v>2</v>
      </c>
      <c r="C351" s="8" t="n">
        <f aca="false">1000000*B351/7955833</f>
        <v>0.251387881067891</v>
      </c>
      <c r="D351" s="8" t="n">
        <v>2</v>
      </c>
      <c r="E351" s="8" t="n">
        <f aca="false">1000000*D351/4582157</f>
        <v>0.436475659825711</v>
      </c>
      <c r="F351" s="8" t="n">
        <v>4</v>
      </c>
      <c r="G351" s="8" t="n">
        <f aca="false">1000000*F351/5953979</f>
        <v>0.671819635238888</v>
      </c>
      <c r="H351" s="8" t="n">
        <v>1</v>
      </c>
      <c r="I351" s="8" t="n">
        <f aca="false">1000000*H351/7921225</f>
        <v>0.126243100025564</v>
      </c>
      <c r="J351" s="7" t="n">
        <v>1</v>
      </c>
      <c r="K351" s="7" t="n">
        <f aca="false">1000000*J351/3699523</f>
        <v>0.270305117713824</v>
      </c>
      <c r="L351" s="7" t="n">
        <v>3</v>
      </c>
      <c r="M351" s="7" t="n">
        <f aca="false">1000000*L351/4554857</f>
        <v>0.658637581816509</v>
      </c>
      <c r="N351" s="7" t="n">
        <v>0</v>
      </c>
      <c r="O351" s="7" t="n">
        <f aca="false">1000000*N351/4597986</f>
        <v>0</v>
      </c>
      <c r="P351" s="7" t="n">
        <v>0</v>
      </c>
      <c r="Q351" s="7" t="n">
        <f aca="false">1000000*P351/5410118</f>
        <v>0</v>
      </c>
      <c r="R351" s="7" t="n">
        <v>16</v>
      </c>
      <c r="S351" s="9" t="n">
        <f aca="false">1000000*R351/5409733</f>
        <v>2.95763210494862</v>
      </c>
      <c r="T351" s="7" t="n">
        <v>0</v>
      </c>
      <c r="U351" s="9" t="n">
        <f aca="false">1000000*T351/2367918</f>
        <v>0</v>
      </c>
      <c r="V351" s="7" t="n">
        <v>3</v>
      </c>
      <c r="W351" s="7" t="n">
        <f aca="false">1000000*V351/3186601</f>
        <v>0.94144199414988</v>
      </c>
      <c r="X351" s="7" t="n">
        <v>7</v>
      </c>
      <c r="Y351" s="7" t="n">
        <f aca="false">1000000*X351/5213552</f>
        <v>1.34265468149162</v>
      </c>
      <c r="Z351" s="7" t="n">
        <v>5</v>
      </c>
      <c r="AA351" s="7" t="n">
        <f aca="false">1000000*Z351/5295399</f>
        <v>0.944215912719703</v>
      </c>
      <c r="AB351" s="7" t="n">
        <v>6</v>
      </c>
      <c r="AC351" s="0" t="n">
        <f aca="false">1000000*AB351/4446718</f>
        <v>1.34930976059197</v>
      </c>
    </row>
    <row r="352" customFormat="false" ht="15" hidden="false" customHeight="false" outlineLevel="0" collapsed="false">
      <c r="A352" s="7" t="s">
        <v>378</v>
      </c>
      <c r="B352" s="8" t="n">
        <v>0</v>
      </c>
      <c r="C352" s="8" t="n">
        <f aca="false">1000000*B352/7955833</f>
        <v>0</v>
      </c>
      <c r="D352" s="8" t="n">
        <v>17</v>
      </c>
      <c r="E352" s="8" t="n">
        <f aca="false">1000000*D352/4582157</f>
        <v>3.71004310851854</v>
      </c>
      <c r="F352" s="8" t="n">
        <v>3</v>
      </c>
      <c r="G352" s="8" t="n">
        <f aca="false">1000000*F352/5953979</f>
        <v>0.503864726429166</v>
      </c>
      <c r="H352" s="8" t="n">
        <v>0</v>
      </c>
      <c r="I352" s="8" t="n">
        <f aca="false">1000000*H352/7921225</f>
        <v>0</v>
      </c>
      <c r="J352" s="7" t="n">
        <v>0</v>
      </c>
      <c r="K352" s="7" t="n">
        <f aca="false">1000000*J352/3699523</f>
        <v>0</v>
      </c>
      <c r="L352" s="7" t="n">
        <v>0</v>
      </c>
      <c r="M352" s="7" t="n">
        <f aca="false">1000000*L352/4554857</f>
        <v>0</v>
      </c>
      <c r="N352" s="7" t="n">
        <v>1</v>
      </c>
      <c r="O352" s="7" t="n">
        <f aca="false">1000000*N352/4597986</f>
        <v>0.217486525622305</v>
      </c>
      <c r="P352" s="7" t="n">
        <v>2</v>
      </c>
      <c r="Q352" s="7" t="n">
        <f aca="false">1000000*P352/5410118</f>
        <v>0.36967770388742</v>
      </c>
      <c r="R352" s="7" t="n">
        <v>12</v>
      </c>
      <c r="S352" s="9" t="n">
        <f aca="false">1000000*R352/5409733</f>
        <v>2.21822407871146</v>
      </c>
      <c r="T352" s="7" t="n">
        <v>0</v>
      </c>
      <c r="U352" s="9" t="n">
        <f aca="false">1000000*T352/2367918</f>
        <v>0</v>
      </c>
      <c r="V352" s="7" t="n">
        <v>0</v>
      </c>
      <c r="W352" s="7" t="n">
        <f aca="false">1000000*V352/3186601</f>
        <v>0</v>
      </c>
      <c r="X352" s="7" t="n">
        <v>131</v>
      </c>
      <c r="Y352" s="7" t="n">
        <f aca="false">1000000*X352/5213552</f>
        <v>25.1268233250575</v>
      </c>
      <c r="Z352" s="7" t="n">
        <v>4</v>
      </c>
      <c r="AA352" s="7" t="n">
        <f aca="false">1000000*Z352/5295399</f>
        <v>0.755372730175762</v>
      </c>
      <c r="AB352" s="7" t="n">
        <v>8</v>
      </c>
      <c r="AC352" s="0" t="n">
        <f aca="false">1000000*AB352/4446718</f>
        <v>1.79907968078929</v>
      </c>
    </row>
    <row r="353" customFormat="false" ht="15" hidden="false" customHeight="false" outlineLevel="0" collapsed="false">
      <c r="A353" s="7" t="s">
        <v>379</v>
      </c>
      <c r="B353" s="8" t="n">
        <v>7</v>
      </c>
      <c r="C353" s="8" t="n">
        <f aca="false">1000000*B353/7955833</f>
        <v>0.879857583737618</v>
      </c>
      <c r="D353" s="8" t="n">
        <v>0</v>
      </c>
      <c r="E353" s="8" t="n">
        <f aca="false">1000000*D353/4582157</f>
        <v>0</v>
      </c>
      <c r="F353" s="8" t="n">
        <v>0</v>
      </c>
      <c r="G353" s="8" t="n">
        <f aca="false">1000000*F353/5953979</f>
        <v>0</v>
      </c>
      <c r="H353" s="8" t="n">
        <v>0</v>
      </c>
      <c r="I353" s="8" t="n">
        <f aca="false">1000000*H353/7921225</f>
        <v>0</v>
      </c>
      <c r="J353" s="7" t="n">
        <v>4</v>
      </c>
      <c r="K353" s="7" t="n">
        <f aca="false">1000000*J353/3699523</f>
        <v>1.0812204708553</v>
      </c>
      <c r="L353" s="7" t="n">
        <v>4</v>
      </c>
      <c r="M353" s="7" t="n">
        <f aca="false">1000000*L353/4554857</f>
        <v>0.878183442422012</v>
      </c>
      <c r="N353" s="7" t="n">
        <v>3</v>
      </c>
      <c r="O353" s="7" t="n">
        <f aca="false">1000000*N353/4597986</f>
        <v>0.652459576866915</v>
      </c>
      <c r="P353" s="7" t="n">
        <v>3</v>
      </c>
      <c r="Q353" s="7" t="n">
        <f aca="false">1000000*P353/5410118</f>
        <v>0.55451655583113</v>
      </c>
      <c r="R353" s="7" t="n">
        <v>2</v>
      </c>
      <c r="S353" s="9" t="n">
        <f aca="false">1000000*R353/5409733</f>
        <v>0.369704013118577</v>
      </c>
      <c r="T353" s="7" t="n">
        <v>2</v>
      </c>
      <c r="U353" s="9" t="n">
        <f aca="false">1000000*T353/2367918</f>
        <v>0.844623842548602</v>
      </c>
      <c r="V353" s="7" t="n">
        <v>7</v>
      </c>
      <c r="W353" s="7" t="n">
        <f aca="false">1000000*V353/3186601</f>
        <v>2.19669798634972</v>
      </c>
      <c r="X353" s="7" t="n">
        <v>7</v>
      </c>
      <c r="Y353" s="7" t="n">
        <f aca="false">1000000*X353/5213552</f>
        <v>1.34265468149162</v>
      </c>
      <c r="Z353" s="7" t="n">
        <v>2</v>
      </c>
      <c r="AA353" s="7" t="n">
        <f aca="false">1000000*Z353/5295399</f>
        <v>0.377686365087881</v>
      </c>
      <c r="AB353" s="7" t="n">
        <v>5</v>
      </c>
      <c r="AC353" s="0" t="n">
        <f aca="false">1000000*AB353/4446718</f>
        <v>1.12442480049331</v>
      </c>
    </row>
    <row r="354" customFormat="false" ht="15" hidden="false" customHeight="false" outlineLevel="0" collapsed="false">
      <c r="A354" s="7" t="s">
        <v>380</v>
      </c>
      <c r="B354" s="8" t="n">
        <v>10471</v>
      </c>
      <c r="C354" s="8" t="n">
        <f aca="false">1000000*B354/7955833</f>
        <v>1316.14125133094</v>
      </c>
      <c r="D354" s="8" t="n">
        <v>6359</v>
      </c>
      <c r="E354" s="8" t="n">
        <f aca="false">1000000*D354/4582157</f>
        <v>1387.77436041585</v>
      </c>
      <c r="F354" s="8" t="n">
        <v>11668</v>
      </c>
      <c r="G354" s="8" t="n">
        <f aca="false">1000000*F354/5953979</f>
        <v>1959.69787599184</v>
      </c>
      <c r="H354" s="8" t="n">
        <v>12907</v>
      </c>
      <c r="I354" s="8" t="n">
        <f aca="false">1000000*H354/7921225</f>
        <v>1629.41969202996</v>
      </c>
      <c r="J354" s="7" t="n">
        <v>4604</v>
      </c>
      <c r="K354" s="7" t="n">
        <f aca="false">1000000*J354/3699523</f>
        <v>1244.48476195445</v>
      </c>
      <c r="L354" s="7" t="n">
        <v>4244</v>
      </c>
      <c r="M354" s="7" t="n">
        <f aca="false">1000000*L354/4554857</f>
        <v>931.752632409755</v>
      </c>
      <c r="N354" s="7" t="n">
        <v>7193</v>
      </c>
      <c r="O354" s="7" t="n">
        <f aca="false">1000000*N354/4597986</f>
        <v>1564.38057880124</v>
      </c>
      <c r="P354" s="7" t="n">
        <v>8338</v>
      </c>
      <c r="Q354" s="7" t="n">
        <f aca="false">1000000*P354/5410118</f>
        <v>1541.18634750665</v>
      </c>
      <c r="R354" s="7" t="n">
        <v>3144</v>
      </c>
      <c r="S354" s="9" t="n">
        <f aca="false">1000000*R354/5409733</f>
        <v>581.174708622403</v>
      </c>
      <c r="T354" s="7" t="n">
        <v>5236</v>
      </c>
      <c r="U354" s="9" t="n">
        <f aca="false">1000000*T354/2367918</f>
        <v>2211.22521979224</v>
      </c>
      <c r="V354" s="7" t="n">
        <v>5482</v>
      </c>
      <c r="W354" s="7" t="n">
        <f aca="false">1000000*V354/3186601</f>
        <v>1720.32833730988</v>
      </c>
      <c r="X354" s="7" t="n">
        <v>3592</v>
      </c>
      <c r="Y354" s="7" t="n">
        <f aca="false">1000000*X354/5213552</f>
        <v>688.973659416843</v>
      </c>
      <c r="Z354" s="7" t="n">
        <v>4513</v>
      </c>
      <c r="AA354" s="7" t="n">
        <f aca="false">1000000*Z354/5295399</f>
        <v>852.249282820804</v>
      </c>
      <c r="AB354" s="7" t="n">
        <v>3904</v>
      </c>
      <c r="AC354" s="0" t="n">
        <f aca="false">1000000*AB354/4446718</f>
        <v>877.950884225175</v>
      </c>
    </row>
    <row r="355" customFormat="false" ht="15" hidden="false" customHeight="false" outlineLevel="0" collapsed="false">
      <c r="A355" s="7" t="s">
        <v>381</v>
      </c>
      <c r="B355" s="8" t="n">
        <v>1214</v>
      </c>
      <c r="C355" s="8" t="n">
        <f aca="false">1000000*B355/7955833</f>
        <v>152.59244380821</v>
      </c>
      <c r="D355" s="8" t="n">
        <v>354</v>
      </c>
      <c r="E355" s="8" t="n">
        <f aca="false">1000000*D355/4582157</f>
        <v>77.2561917891508</v>
      </c>
      <c r="F355" s="8" t="n">
        <v>362</v>
      </c>
      <c r="G355" s="8" t="n">
        <f aca="false">1000000*F355/5953979</f>
        <v>60.7996769891194</v>
      </c>
      <c r="H355" s="8" t="n">
        <v>884</v>
      </c>
      <c r="I355" s="8" t="n">
        <f aca="false">1000000*H355/7921225</f>
        <v>111.598900422599</v>
      </c>
      <c r="J355" s="7" t="n">
        <v>464</v>
      </c>
      <c r="K355" s="7" t="n">
        <f aca="false">1000000*J355/3699523</f>
        <v>125.421574619214</v>
      </c>
      <c r="L355" s="7" t="n">
        <v>616</v>
      </c>
      <c r="M355" s="7" t="n">
        <f aca="false">1000000*L355/4554857</f>
        <v>135.24025013299</v>
      </c>
      <c r="N355" s="7" t="n">
        <v>494</v>
      </c>
      <c r="O355" s="7" t="n">
        <f aca="false">1000000*N355/4597986</f>
        <v>107.438343657419</v>
      </c>
      <c r="P355" s="7" t="n">
        <v>521</v>
      </c>
      <c r="Q355" s="7" t="n">
        <f aca="false">1000000*P355/5410118</f>
        <v>96.3010418626729</v>
      </c>
      <c r="R355" s="7" t="n">
        <v>278</v>
      </c>
      <c r="S355" s="9" t="n">
        <f aca="false">1000000*R355/5409733</f>
        <v>51.3888578234822</v>
      </c>
      <c r="T355" s="7" t="n">
        <v>640</v>
      </c>
      <c r="U355" s="9" t="n">
        <f aca="false">1000000*T355/2367918</f>
        <v>270.279629615553</v>
      </c>
      <c r="V355" s="7" t="n">
        <v>321</v>
      </c>
      <c r="W355" s="7" t="n">
        <f aca="false">1000000*V355/3186601</f>
        <v>100.734293374037</v>
      </c>
      <c r="X355" s="7" t="n">
        <v>339</v>
      </c>
      <c r="Y355" s="7" t="n">
        <f aca="false">1000000*X355/5213552</f>
        <v>65.0228481465228</v>
      </c>
      <c r="Z355" s="7" t="n">
        <v>469</v>
      </c>
      <c r="AA355" s="7" t="n">
        <f aca="false">1000000*Z355/5295399</f>
        <v>88.5674526131081</v>
      </c>
      <c r="AB355" s="7" t="n">
        <v>429</v>
      </c>
      <c r="AC355" s="0" t="n">
        <f aca="false">1000000*AB355/4446718</f>
        <v>96.4756478823258</v>
      </c>
    </row>
    <row r="356" customFormat="false" ht="15" hidden="false" customHeight="false" outlineLevel="0" collapsed="false">
      <c r="A356" s="7" t="s">
        <v>382</v>
      </c>
      <c r="B356" s="8" t="n">
        <v>0</v>
      </c>
      <c r="C356" s="8" t="n">
        <f aca="false">1000000*B356/7955833</f>
        <v>0</v>
      </c>
      <c r="D356" s="8" t="n">
        <v>0</v>
      </c>
      <c r="E356" s="8" t="n">
        <f aca="false">1000000*D356/4582157</f>
        <v>0</v>
      </c>
      <c r="F356" s="8" t="n">
        <v>0</v>
      </c>
      <c r="G356" s="8" t="n">
        <f aca="false">1000000*F356/5953979</f>
        <v>0</v>
      </c>
      <c r="H356" s="8" t="n">
        <v>0</v>
      </c>
      <c r="I356" s="8" t="n">
        <f aca="false">1000000*H356/7921225</f>
        <v>0</v>
      </c>
      <c r="J356" s="7" t="n">
        <v>0</v>
      </c>
      <c r="K356" s="7" t="n">
        <f aca="false">1000000*J356/3699523</f>
        <v>0</v>
      </c>
      <c r="L356" s="7" t="n">
        <v>0</v>
      </c>
      <c r="M356" s="7" t="n">
        <f aca="false">1000000*L356/4554857</f>
        <v>0</v>
      </c>
      <c r="N356" s="7" t="n">
        <v>0</v>
      </c>
      <c r="O356" s="7" t="n">
        <f aca="false">1000000*N356/4597986</f>
        <v>0</v>
      </c>
      <c r="P356" s="7" t="n">
        <v>0</v>
      </c>
      <c r="Q356" s="7" t="n">
        <f aca="false">1000000*P356/5410118</f>
        <v>0</v>
      </c>
      <c r="R356" s="7" t="n">
        <v>0</v>
      </c>
      <c r="S356" s="9" t="n">
        <f aca="false">1000000*R356/5409733</f>
        <v>0</v>
      </c>
      <c r="T356" s="7" t="n">
        <v>0</v>
      </c>
      <c r="U356" s="9" t="n">
        <f aca="false">1000000*T356/2367918</f>
        <v>0</v>
      </c>
      <c r="V356" s="7" t="n">
        <v>0</v>
      </c>
      <c r="W356" s="7" t="n">
        <f aca="false">1000000*V356/3186601</f>
        <v>0</v>
      </c>
      <c r="X356" s="7" t="n">
        <v>0</v>
      </c>
      <c r="Y356" s="7" t="n">
        <f aca="false">1000000*X356/5213552</f>
        <v>0</v>
      </c>
      <c r="Z356" s="7" t="n">
        <v>0</v>
      </c>
      <c r="AA356" s="7" t="n">
        <f aca="false">1000000*Z356/5295399</f>
        <v>0</v>
      </c>
      <c r="AB356" s="7" t="n">
        <v>0</v>
      </c>
      <c r="AC356" s="0" t="n">
        <f aca="false">1000000*AB356/4446718</f>
        <v>0</v>
      </c>
    </row>
    <row r="357" customFormat="false" ht="15" hidden="false" customHeight="false" outlineLevel="0" collapsed="false">
      <c r="A357" s="7" t="s">
        <v>383</v>
      </c>
      <c r="B357" s="8" t="n">
        <v>0</v>
      </c>
      <c r="C357" s="8" t="n">
        <f aca="false">1000000*B357/7955833</f>
        <v>0</v>
      </c>
      <c r="D357" s="8" t="n">
        <v>0</v>
      </c>
      <c r="E357" s="8" t="n">
        <f aca="false">1000000*D357/4582157</f>
        <v>0</v>
      </c>
      <c r="F357" s="8" t="n">
        <v>0</v>
      </c>
      <c r="G357" s="8" t="n">
        <f aca="false">1000000*F357/5953979</f>
        <v>0</v>
      </c>
      <c r="H357" s="8" t="n">
        <v>0</v>
      </c>
      <c r="I357" s="8" t="n">
        <f aca="false">1000000*H357/7921225</f>
        <v>0</v>
      </c>
      <c r="J357" s="7" t="n">
        <v>0</v>
      </c>
      <c r="K357" s="7" t="n">
        <f aca="false">1000000*J357/3699523</f>
        <v>0</v>
      </c>
      <c r="L357" s="7" t="n">
        <v>0</v>
      </c>
      <c r="M357" s="7" t="n">
        <f aca="false">1000000*L357/4554857</f>
        <v>0</v>
      </c>
      <c r="N357" s="7" t="n">
        <v>0</v>
      </c>
      <c r="O357" s="7" t="n">
        <f aca="false">1000000*N357/4597986</f>
        <v>0</v>
      </c>
      <c r="P357" s="7" t="n">
        <v>0</v>
      </c>
      <c r="Q357" s="7" t="n">
        <f aca="false">1000000*P357/5410118</f>
        <v>0</v>
      </c>
      <c r="R357" s="7" t="n">
        <v>0</v>
      </c>
      <c r="S357" s="9" t="n">
        <f aca="false">1000000*R357/5409733</f>
        <v>0</v>
      </c>
      <c r="T357" s="7" t="n">
        <v>0</v>
      </c>
      <c r="U357" s="9" t="n">
        <f aca="false">1000000*T357/2367918</f>
        <v>0</v>
      </c>
      <c r="V357" s="7" t="n">
        <v>0</v>
      </c>
      <c r="W357" s="7" t="n">
        <f aca="false">1000000*V357/3186601</f>
        <v>0</v>
      </c>
      <c r="X357" s="7" t="n">
        <v>0</v>
      </c>
      <c r="Y357" s="7" t="n">
        <f aca="false">1000000*X357/5213552</f>
        <v>0</v>
      </c>
      <c r="Z357" s="7" t="n">
        <v>0</v>
      </c>
      <c r="AA357" s="7" t="n">
        <f aca="false">1000000*Z357/5295399</f>
        <v>0</v>
      </c>
      <c r="AB357" s="7" t="n">
        <v>0</v>
      </c>
      <c r="AC357" s="0" t="n">
        <f aca="false">1000000*AB357/4446718</f>
        <v>0</v>
      </c>
    </row>
    <row r="358" customFormat="false" ht="15" hidden="false" customHeight="false" outlineLevel="0" collapsed="false">
      <c r="A358" s="7" t="s">
        <v>384</v>
      </c>
      <c r="B358" s="8" t="n">
        <v>0</v>
      </c>
      <c r="C358" s="8" t="n">
        <f aca="false">1000000*B358/7955833</f>
        <v>0</v>
      </c>
      <c r="D358" s="8" t="n">
        <v>0</v>
      </c>
      <c r="E358" s="8" t="n">
        <f aca="false">1000000*D358/4582157</f>
        <v>0</v>
      </c>
      <c r="F358" s="8" t="n">
        <v>0</v>
      </c>
      <c r="G358" s="8" t="n">
        <f aca="false">1000000*F358/5953979</f>
        <v>0</v>
      </c>
      <c r="H358" s="8" t="n">
        <v>0</v>
      </c>
      <c r="I358" s="8" t="n">
        <f aca="false">1000000*H358/7921225</f>
        <v>0</v>
      </c>
      <c r="J358" s="7" t="n">
        <v>0</v>
      </c>
      <c r="K358" s="7" t="n">
        <f aca="false">1000000*J358/3699523</f>
        <v>0</v>
      </c>
      <c r="L358" s="7" t="n">
        <v>0</v>
      </c>
      <c r="M358" s="7" t="n">
        <f aca="false">1000000*L358/4554857</f>
        <v>0</v>
      </c>
      <c r="N358" s="7" t="n">
        <v>0</v>
      </c>
      <c r="O358" s="7" t="n">
        <f aca="false">1000000*N358/4597986</f>
        <v>0</v>
      </c>
      <c r="P358" s="7" t="n">
        <v>0</v>
      </c>
      <c r="Q358" s="7" t="n">
        <f aca="false">1000000*P358/5410118</f>
        <v>0</v>
      </c>
      <c r="R358" s="7" t="n">
        <v>0</v>
      </c>
      <c r="S358" s="9" t="n">
        <f aca="false">1000000*R358/5409733</f>
        <v>0</v>
      </c>
      <c r="T358" s="7" t="n">
        <v>0</v>
      </c>
      <c r="U358" s="9" t="n">
        <f aca="false">1000000*T358/2367918</f>
        <v>0</v>
      </c>
      <c r="V358" s="7" t="n">
        <v>0</v>
      </c>
      <c r="W358" s="7" t="n">
        <f aca="false">1000000*V358/3186601</f>
        <v>0</v>
      </c>
      <c r="X358" s="7" t="n">
        <v>0</v>
      </c>
      <c r="Y358" s="7" t="n">
        <f aca="false">1000000*X358/5213552</f>
        <v>0</v>
      </c>
      <c r="Z358" s="7" t="n">
        <v>0</v>
      </c>
      <c r="AA358" s="7" t="n">
        <f aca="false">1000000*Z358/5295399</f>
        <v>0</v>
      </c>
      <c r="AB358" s="7" t="n">
        <v>0</v>
      </c>
      <c r="AC358" s="0" t="n">
        <f aca="false">1000000*AB358/4446718</f>
        <v>0</v>
      </c>
    </row>
    <row r="359" customFormat="false" ht="15" hidden="false" customHeight="false" outlineLevel="0" collapsed="false">
      <c r="A359" s="7" t="s">
        <v>385</v>
      </c>
      <c r="B359" s="8" t="n">
        <v>20692</v>
      </c>
      <c r="C359" s="8" t="n">
        <f aca="false">1000000*B359/7955833</f>
        <v>2600.8590175284</v>
      </c>
      <c r="D359" s="8" t="n">
        <v>6141</v>
      </c>
      <c r="E359" s="8" t="n">
        <f aca="false">1000000*D359/4582157</f>
        <v>1340.19851349485</v>
      </c>
      <c r="F359" s="8" t="n">
        <v>6096</v>
      </c>
      <c r="G359" s="8" t="n">
        <f aca="false">1000000*F359/5953979</f>
        <v>1023.85312410407</v>
      </c>
      <c r="H359" s="8" t="n">
        <v>12745</v>
      </c>
      <c r="I359" s="8" t="n">
        <f aca="false">1000000*H359/7921225</f>
        <v>1608.96830982582</v>
      </c>
      <c r="J359" s="7" t="n">
        <v>8449</v>
      </c>
      <c r="K359" s="7" t="n">
        <f aca="false">1000000*J359/3699523</f>
        <v>2283.8079395641</v>
      </c>
      <c r="L359" s="7" t="n">
        <v>19792</v>
      </c>
      <c r="M359" s="7" t="n">
        <f aca="false">1000000*L359/4554857</f>
        <v>4345.25167310412</v>
      </c>
      <c r="N359" s="7" t="n">
        <v>7010</v>
      </c>
      <c r="O359" s="7" t="n">
        <f aca="false">1000000*N359/4597986</f>
        <v>1524.58054461236</v>
      </c>
      <c r="P359" s="7" t="n">
        <v>8118</v>
      </c>
      <c r="Q359" s="7" t="n">
        <f aca="false">1000000*P359/5410118</f>
        <v>1500.52180007904</v>
      </c>
      <c r="R359" s="7" t="n">
        <v>17984</v>
      </c>
      <c r="S359" s="9" t="n">
        <f aca="false">1000000*R359/5409733</f>
        <v>3324.37848596225</v>
      </c>
      <c r="T359" s="7" t="n">
        <v>13297</v>
      </c>
      <c r="U359" s="9" t="n">
        <f aca="false">1000000*T359/2367918</f>
        <v>5615.48161718438</v>
      </c>
      <c r="V359" s="7" t="n">
        <v>10693</v>
      </c>
      <c r="W359" s="7" t="n">
        <f aca="false">1000000*V359/3186601</f>
        <v>3355.61308114822</v>
      </c>
      <c r="X359" s="7" t="n">
        <v>28723</v>
      </c>
      <c r="Y359" s="7" t="n">
        <f aca="false">1000000*X359/5213552</f>
        <v>5509.2957737834</v>
      </c>
      <c r="Z359" s="7" t="n">
        <v>22253</v>
      </c>
      <c r="AA359" s="7" t="n">
        <f aca="false">1000000*Z359/5295399</f>
        <v>4202.32734115031</v>
      </c>
      <c r="AB359" s="7" t="n">
        <v>20725</v>
      </c>
      <c r="AC359" s="0" t="n">
        <f aca="false">1000000*AB359/4446718</f>
        <v>4660.74079804476</v>
      </c>
    </row>
    <row r="360" customFormat="false" ht="15" hidden="false" customHeight="false" outlineLevel="0" collapsed="false">
      <c r="A360" s="7" t="s">
        <v>386</v>
      </c>
      <c r="B360" s="8" t="n">
        <v>16205</v>
      </c>
      <c r="C360" s="8" t="n">
        <f aca="false">1000000*B360/7955833</f>
        <v>2036.87030635258</v>
      </c>
      <c r="D360" s="8" t="n">
        <v>3986</v>
      </c>
      <c r="E360" s="8" t="n">
        <f aca="false">1000000*D360/4582157</f>
        <v>869.895990032642</v>
      </c>
      <c r="F360" s="8" t="n">
        <v>3970</v>
      </c>
      <c r="G360" s="8" t="n">
        <f aca="false">1000000*F360/5953979</f>
        <v>666.780987974596</v>
      </c>
      <c r="H360" s="8" t="n">
        <v>14095</v>
      </c>
      <c r="I360" s="8" t="n">
        <f aca="false">1000000*H360/7921225</f>
        <v>1779.39649486033</v>
      </c>
      <c r="J360" s="7" t="n">
        <v>2926</v>
      </c>
      <c r="K360" s="7" t="n">
        <f aca="false">1000000*J360/3699523</f>
        <v>790.91277443065</v>
      </c>
      <c r="L360" s="7" t="n">
        <v>1788</v>
      </c>
      <c r="M360" s="7" t="n">
        <f aca="false">1000000*L360/4554857</f>
        <v>392.54799876264</v>
      </c>
      <c r="N360" s="7" t="n">
        <v>2519</v>
      </c>
      <c r="O360" s="7" t="n">
        <f aca="false">1000000*N360/4597986</f>
        <v>547.848558042586</v>
      </c>
      <c r="P360" s="7" t="n">
        <v>2642</v>
      </c>
      <c r="Q360" s="7" t="n">
        <f aca="false">1000000*P360/5410118</f>
        <v>488.344246835282</v>
      </c>
      <c r="R360" s="7" t="n">
        <v>1411</v>
      </c>
      <c r="S360" s="9" t="n">
        <f aca="false">1000000*R360/5409733</f>
        <v>260.826181255156</v>
      </c>
      <c r="T360" s="7" t="n">
        <v>1443</v>
      </c>
      <c r="U360" s="9" t="n">
        <f aca="false">1000000*T360/2367918</f>
        <v>609.396102398816</v>
      </c>
      <c r="V360" s="7" t="n">
        <v>2507</v>
      </c>
      <c r="W360" s="7" t="n">
        <f aca="false">1000000*V360/3186601</f>
        <v>786.731693111249</v>
      </c>
      <c r="X360" s="7" t="n">
        <v>2067</v>
      </c>
      <c r="Y360" s="7" t="n">
        <f aca="false">1000000*X360/5213552</f>
        <v>396.466746663311</v>
      </c>
      <c r="Z360" s="7" t="n">
        <v>2788</v>
      </c>
      <c r="AA360" s="7" t="n">
        <f aca="false">1000000*Z360/5295399</f>
        <v>526.494792932506</v>
      </c>
      <c r="AB360" s="7" t="n">
        <v>2407</v>
      </c>
      <c r="AC360" s="0" t="n">
        <f aca="false">1000000*AB360/4446718</f>
        <v>541.298098957478</v>
      </c>
    </row>
    <row r="361" customFormat="false" ht="15" hidden="false" customHeight="false" outlineLevel="0" collapsed="false">
      <c r="A361" s="7" t="s">
        <v>387</v>
      </c>
      <c r="B361" s="8" t="n">
        <v>13981</v>
      </c>
      <c r="C361" s="8" t="n">
        <f aca="false">1000000*B361/7955833</f>
        <v>1757.32698260509</v>
      </c>
      <c r="D361" s="8" t="n">
        <v>7552</v>
      </c>
      <c r="E361" s="8" t="n">
        <f aca="false">1000000*D361/4582157</f>
        <v>1648.13209150188</v>
      </c>
      <c r="F361" s="8" t="n">
        <v>8883</v>
      </c>
      <c r="G361" s="8" t="n">
        <f aca="false">1000000*F361/5953979</f>
        <v>1491.94345495676</v>
      </c>
      <c r="H361" s="8" t="n">
        <v>15081</v>
      </c>
      <c r="I361" s="8" t="n">
        <f aca="false">1000000*H361/7921225</f>
        <v>1903.87219148553</v>
      </c>
      <c r="J361" s="7" t="n">
        <v>36883</v>
      </c>
      <c r="K361" s="7" t="n">
        <f aca="false">1000000*J361/3699523</f>
        <v>9969.66365663898</v>
      </c>
      <c r="L361" s="7" t="n">
        <v>43914</v>
      </c>
      <c r="M361" s="7" t="n">
        <f aca="false">1000000*L361/4554857</f>
        <v>9641.13692263006</v>
      </c>
      <c r="N361" s="7" t="n">
        <v>58319</v>
      </c>
      <c r="O361" s="7" t="n">
        <f aca="false">1000000*N361/4597986</f>
        <v>12683.5966877672</v>
      </c>
      <c r="P361" s="7" t="n">
        <v>65093</v>
      </c>
      <c r="Q361" s="7" t="n">
        <f aca="false">1000000*P361/5410118</f>
        <v>12031.7153895719</v>
      </c>
      <c r="R361" s="7" t="n">
        <v>69904</v>
      </c>
      <c r="S361" s="9" t="n">
        <f aca="false">1000000*R361/5409733</f>
        <v>12921.8946665205</v>
      </c>
      <c r="T361" s="7" t="n">
        <v>10678</v>
      </c>
      <c r="U361" s="9" t="n">
        <f aca="false">1000000*T361/2367918</f>
        <v>4509.44669536698</v>
      </c>
      <c r="V361" s="7" t="n">
        <v>12699</v>
      </c>
      <c r="W361" s="7" t="n">
        <f aca="false">1000000*V361/3186601</f>
        <v>3985.12396123644</v>
      </c>
      <c r="X361" s="7" t="n">
        <v>78454</v>
      </c>
      <c r="Y361" s="7" t="n">
        <f aca="false">1000000*X361/5213552</f>
        <v>15048.0900545348</v>
      </c>
      <c r="Z361" s="7" t="n">
        <v>18651</v>
      </c>
      <c r="AA361" s="7" t="n">
        <f aca="false">1000000*Z361/5295399</f>
        <v>3522.11419762703</v>
      </c>
      <c r="AB361" s="7" t="n">
        <v>16230</v>
      </c>
      <c r="AC361" s="0" t="n">
        <f aca="false">1000000*AB361/4446718</f>
        <v>3649.88290240128</v>
      </c>
    </row>
    <row r="362" customFormat="false" ht="15" hidden="false" customHeight="false" outlineLevel="0" collapsed="false">
      <c r="A362" s="7" t="s">
        <v>388</v>
      </c>
      <c r="B362" s="8" t="n">
        <v>4</v>
      </c>
      <c r="C362" s="8" t="n">
        <f aca="false">1000000*B362/7955833</f>
        <v>0.502775762135781</v>
      </c>
      <c r="D362" s="8" t="n">
        <v>0</v>
      </c>
      <c r="E362" s="8" t="n">
        <f aca="false">1000000*D362/4582157</f>
        <v>0</v>
      </c>
      <c r="F362" s="8" t="n">
        <v>0</v>
      </c>
      <c r="G362" s="8" t="n">
        <f aca="false">1000000*F362/5953979</f>
        <v>0</v>
      </c>
      <c r="H362" s="8" t="n">
        <v>25</v>
      </c>
      <c r="I362" s="8" t="n">
        <f aca="false">1000000*H362/7921225</f>
        <v>3.15607750063911</v>
      </c>
      <c r="J362" s="7" t="n">
        <v>2</v>
      </c>
      <c r="K362" s="7" t="n">
        <f aca="false">1000000*J362/3699523</f>
        <v>0.540610235427648</v>
      </c>
      <c r="L362" s="7" t="n">
        <v>0</v>
      </c>
      <c r="M362" s="7" t="n">
        <f aca="false">1000000*L362/4554857</f>
        <v>0</v>
      </c>
      <c r="N362" s="7" t="n">
        <v>0</v>
      </c>
      <c r="O362" s="7" t="n">
        <f aca="false">1000000*N362/4597986</f>
        <v>0</v>
      </c>
      <c r="P362" s="7" t="n">
        <v>3</v>
      </c>
      <c r="Q362" s="7" t="n">
        <f aca="false">1000000*P362/5410118</f>
        <v>0.55451655583113</v>
      </c>
      <c r="R362" s="7" t="n">
        <v>8</v>
      </c>
      <c r="S362" s="9" t="n">
        <f aca="false">1000000*R362/5409733</f>
        <v>1.47881605247431</v>
      </c>
      <c r="T362" s="7" t="n">
        <v>1</v>
      </c>
      <c r="U362" s="9" t="n">
        <f aca="false">1000000*T362/2367918</f>
        <v>0.422311921274301</v>
      </c>
      <c r="V362" s="7" t="n">
        <v>3</v>
      </c>
      <c r="W362" s="7" t="n">
        <f aca="false">1000000*V362/3186601</f>
        <v>0.94144199414988</v>
      </c>
      <c r="X362" s="7" t="n">
        <v>0</v>
      </c>
      <c r="Y362" s="7" t="n">
        <f aca="false">1000000*X362/5213552</f>
        <v>0</v>
      </c>
      <c r="Z362" s="7" t="n">
        <v>3</v>
      </c>
      <c r="AA362" s="7" t="n">
        <f aca="false">1000000*Z362/5295399</f>
        <v>0.566529547631822</v>
      </c>
      <c r="AB362" s="7" t="n">
        <v>1</v>
      </c>
      <c r="AC362" s="0" t="n">
        <f aca="false">1000000*AB362/4446718</f>
        <v>0.224884960098662</v>
      </c>
    </row>
    <row r="363" customFormat="false" ht="15" hidden="false" customHeight="false" outlineLevel="0" collapsed="false">
      <c r="A363" s="7" t="s">
        <v>389</v>
      </c>
      <c r="B363" s="8" t="n">
        <v>181142</v>
      </c>
      <c r="C363" s="8" t="n">
        <f aca="false">1000000*B363/7955833</f>
        <v>22768.4517761999</v>
      </c>
      <c r="D363" s="8" t="n">
        <v>14152</v>
      </c>
      <c r="E363" s="8" t="n">
        <f aca="false">1000000*D363/4582157</f>
        <v>3088.50176892673</v>
      </c>
      <c r="F363" s="8" t="n">
        <v>15334</v>
      </c>
      <c r="G363" s="8" t="n">
        <f aca="false">1000000*F363/5953979</f>
        <v>2575.42057168828</v>
      </c>
      <c r="H363" s="8" t="n">
        <v>68023</v>
      </c>
      <c r="I363" s="8" t="n">
        <f aca="false">1000000*H363/7921225</f>
        <v>8587.43439303896</v>
      </c>
      <c r="J363" s="7" t="n">
        <v>8137</v>
      </c>
      <c r="K363" s="7" t="n">
        <f aca="false">1000000*J363/3699523</f>
        <v>2199.47274283739</v>
      </c>
      <c r="L363" s="7" t="n">
        <v>11613</v>
      </c>
      <c r="M363" s="7" t="n">
        <f aca="false">1000000*L363/4554857</f>
        <v>2549.58607921171</v>
      </c>
      <c r="N363" s="7" t="n">
        <v>12674</v>
      </c>
      <c r="O363" s="7" t="n">
        <f aca="false">1000000*N363/4597986</f>
        <v>2756.42422573709</v>
      </c>
      <c r="P363" s="7" t="n">
        <v>19749</v>
      </c>
      <c r="Q363" s="7" t="n">
        <f aca="false">1000000*P363/5410118</f>
        <v>3650.38248703633</v>
      </c>
      <c r="R363" s="7" t="n">
        <v>8780</v>
      </c>
      <c r="S363" s="9" t="n">
        <f aca="false">1000000*R363/5409733</f>
        <v>1623.00061759055</v>
      </c>
      <c r="T363" s="7" t="n">
        <v>16967</v>
      </c>
      <c r="U363" s="9" t="n">
        <f aca="false">1000000*T363/2367918</f>
        <v>7165.36636826106</v>
      </c>
      <c r="V363" s="7" t="n">
        <v>27160</v>
      </c>
      <c r="W363" s="7" t="n">
        <f aca="false">1000000*V363/3186601</f>
        <v>8523.18818703691</v>
      </c>
      <c r="X363" s="7" t="n">
        <v>12139</v>
      </c>
      <c r="Y363" s="7" t="n">
        <f aca="false">1000000*X363/5213552</f>
        <v>2328.35502551811</v>
      </c>
      <c r="Z363" s="7" t="n">
        <v>38130</v>
      </c>
      <c r="AA363" s="7" t="n">
        <f aca="false">1000000*Z363/5295399</f>
        <v>7200.59055040045</v>
      </c>
      <c r="AB363" s="7" t="n">
        <v>31102</v>
      </c>
      <c r="AC363" s="0" t="n">
        <f aca="false">1000000*AB363/4446718</f>
        <v>6994.37202898857</v>
      </c>
    </row>
    <row r="364" customFormat="false" ht="15" hidden="false" customHeight="false" outlineLevel="0" collapsed="false">
      <c r="A364" s="7" t="s">
        <v>390</v>
      </c>
      <c r="B364" s="8" t="n">
        <v>468</v>
      </c>
      <c r="C364" s="8" t="n">
        <f aca="false">1000000*B364/7955833</f>
        <v>58.8247641698864</v>
      </c>
      <c r="D364" s="8" t="n">
        <v>124</v>
      </c>
      <c r="E364" s="8" t="n">
        <f aca="false">1000000*D364/4582157</f>
        <v>27.0614909091941</v>
      </c>
      <c r="F364" s="8" t="n">
        <v>121</v>
      </c>
      <c r="G364" s="8" t="n">
        <f aca="false">1000000*F364/5953979</f>
        <v>20.3225439659764</v>
      </c>
      <c r="H364" s="8" t="n">
        <v>151</v>
      </c>
      <c r="I364" s="8" t="n">
        <f aca="false">1000000*H364/7921225</f>
        <v>19.0627081038602</v>
      </c>
      <c r="J364" s="7" t="n">
        <v>441</v>
      </c>
      <c r="K364" s="7" t="n">
        <f aca="false">1000000*J364/3699523</f>
        <v>119.204556911796</v>
      </c>
      <c r="L364" s="7" t="n">
        <v>20</v>
      </c>
      <c r="M364" s="7" t="n">
        <f aca="false">1000000*L364/4554857</f>
        <v>4.39091721211006</v>
      </c>
      <c r="N364" s="7" t="n">
        <v>500</v>
      </c>
      <c r="O364" s="7" t="n">
        <f aca="false">1000000*N364/4597986</f>
        <v>108.743262811153</v>
      </c>
      <c r="P364" s="7" t="n">
        <v>1047</v>
      </c>
      <c r="Q364" s="7" t="n">
        <f aca="false">1000000*P364/5410118</f>
        <v>193.526277985064</v>
      </c>
      <c r="R364" s="7" t="n">
        <v>729</v>
      </c>
      <c r="S364" s="9" t="n">
        <f aca="false">1000000*R364/5409733</f>
        <v>134.757112781721</v>
      </c>
      <c r="T364" s="7" t="n">
        <v>389</v>
      </c>
      <c r="U364" s="9" t="n">
        <f aca="false">1000000*T364/2367918</f>
        <v>164.279337375703</v>
      </c>
      <c r="V364" s="7" t="n">
        <v>715</v>
      </c>
      <c r="W364" s="7" t="n">
        <f aca="false">1000000*V364/3186601</f>
        <v>224.377008605721</v>
      </c>
      <c r="X364" s="7" t="n">
        <v>714</v>
      </c>
      <c r="Y364" s="7" t="n">
        <f aca="false">1000000*X364/5213552</f>
        <v>136.950777512145</v>
      </c>
      <c r="Z364" s="7" t="n">
        <v>1833</v>
      </c>
      <c r="AA364" s="7" t="n">
        <f aca="false">1000000*Z364/5295399</f>
        <v>346.149553603043</v>
      </c>
      <c r="AB364" s="7" t="n">
        <v>2136</v>
      </c>
      <c r="AC364" s="0" t="n">
        <f aca="false">1000000*AB364/4446718</f>
        <v>480.354274770741</v>
      </c>
    </row>
    <row r="365" customFormat="false" ht="15" hidden="false" customHeight="false" outlineLevel="0" collapsed="false">
      <c r="A365" s="7" t="s">
        <v>391</v>
      </c>
      <c r="B365" s="8" t="n">
        <v>60</v>
      </c>
      <c r="C365" s="8" t="n">
        <f aca="false">1000000*B365/7955833</f>
        <v>7.54163643203672</v>
      </c>
      <c r="D365" s="8" t="n">
        <v>0</v>
      </c>
      <c r="E365" s="8" t="n">
        <f aca="false">1000000*D365/4582157</f>
        <v>0</v>
      </c>
      <c r="F365" s="8" t="n">
        <v>4</v>
      </c>
      <c r="G365" s="8" t="n">
        <f aca="false">1000000*F365/5953979</f>
        <v>0.671819635238888</v>
      </c>
      <c r="H365" s="8" t="n">
        <v>22</v>
      </c>
      <c r="I365" s="8" t="n">
        <f aca="false">1000000*H365/7921225</f>
        <v>2.77734820056241</v>
      </c>
      <c r="J365" s="7" t="n">
        <v>39</v>
      </c>
      <c r="K365" s="7" t="n">
        <f aca="false">1000000*J365/3699523</f>
        <v>10.5418995908391</v>
      </c>
      <c r="L365" s="7" t="n">
        <v>32</v>
      </c>
      <c r="M365" s="7" t="n">
        <f aca="false">1000000*L365/4554857</f>
        <v>7.0254675393761</v>
      </c>
      <c r="N365" s="7" t="n">
        <v>15</v>
      </c>
      <c r="O365" s="7" t="n">
        <f aca="false">1000000*N365/4597986</f>
        <v>3.26229788433458</v>
      </c>
      <c r="P365" s="7" t="n">
        <v>20</v>
      </c>
      <c r="Q365" s="7" t="n">
        <f aca="false">1000000*P365/5410118</f>
        <v>3.6967770388742</v>
      </c>
      <c r="R365" s="7" t="n">
        <v>29</v>
      </c>
      <c r="S365" s="9" t="n">
        <f aca="false">1000000*R365/5409733</f>
        <v>5.36070819021937</v>
      </c>
      <c r="T365" s="7" t="n">
        <v>56</v>
      </c>
      <c r="U365" s="9" t="n">
        <f aca="false">1000000*T365/2367918</f>
        <v>23.6494675913609</v>
      </c>
      <c r="V365" s="7" t="n">
        <v>57</v>
      </c>
      <c r="W365" s="7" t="n">
        <f aca="false">1000000*V365/3186601</f>
        <v>17.8873978888477</v>
      </c>
      <c r="X365" s="7" t="n">
        <v>89</v>
      </c>
      <c r="Y365" s="7" t="n">
        <f aca="false">1000000*X365/5213552</f>
        <v>17.0708952361077</v>
      </c>
      <c r="Z365" s="7" t="n">
        <v>139</v>
      </c>
      <c r="AA365" s="7" t="n">
        <f aca="false">1000000*Z365/5295399</f>
        <v>26.2492023736077</v>
      </c>
      <c r="AB365" s="7" t="n">
        <v>89</v>
      </c>
      <c r="AC365" s="0" t="n">
        <f aca="false">1000000*AB365/4446718</f>
        <v>20.0147614487809</v>
      </c>
    </row>
    <row r="366" customFormat="false" ht="15" hidden="false" customHeight="false" outlineLevel="0" collapsed="false">
      <c r="A366" s="7" t="s">
        <v>392</v>
      </c>
      <c r="B366" s="8" t="n">
        <v>2</v>
      </c>
      <c r="C366" s="8" t="n">
        <f aca="false">1000000*B366/7955833</f>
        <v>0.251387881067891</v>
      </c>
      <c r="D366" s="8" t="n">
        <v>0</v>
      </c>
      <c r="E366" s="8" t="n">
        <f aca="false">1000000*D366/4582157</f>
        <v>0</v>
      </c>
      <c r="F366" s="8" t="n">
        <v>0</v>
      </c>
      <c r="G366" s="8" t="n">
        <f aca="false">1000000*F366/5953979</f>
        <v>0</v>
      </c>
      <c r="H366" s="8" t="n">
        <v>0</v>
      </c>
      <c r="I366" s="8" t="n">
        <f aca="false">1000000*H366/7921225</f>
        <v>0</v>
      </c>
      <c r="J366" s="7" t="n">
        <v>0</v>
      </c>
      <c r="K366" s="7" t="n">
        <f aca="false">1000000*J366/3699523</f>
        <v>0</v>
      </c>
      <c r="L366" s="7" t="n">
        <v>0</v>
      </c>
      <c r="M366" s="7" t="n">
        <f aca="false">1000000*L366/4554857</f>
        <v>0</v>
      </c>
      <c r="N366" s="7" t="n">
        <v>3</v>
      </c>
      <c r="O366" s="7" t="n">
        <f aca="false">1000000*N366/4597986</f>
        <v>0.652459576866915</v>
      </c>
      <c r="P366" s="7" t="n">
        <v>0</v>
      </c>
      <c r="Q366" s="7" t="n">
        <f aca="false">1000000*P366/5410118</f>
        <v>0</v>
      </c>
      <c r="R366" s="7" t="n">
        <v>1</v>
      </c>
      <c r="S366" s="9" t="n">
        <f aca="false">1000000*R366/5409733</f>
        <v>0.184852006559289</v>
      </c>
      <c r="T366" s="7" t="n">
        <v>1</v>
      </c>
      <c r="U366" s="9" t="n">
        <f aca="false">1000000*T366/2367918</f>
        <v>0.422311921274301</v>
      </c>
      <c r="V366" s="7" t="n">
        <v>0</v>
      </c>
      <c r="W366" s="7" t="n">
        <f aca="false">1000000*V366/3186601</f>
        <v>0</v>
      </c>
      <c r="X366" s="7" t="n">
        <v>1</v>
      </c>
      <c r="Y366" s="7" t="n">
        <f aca="false">1000000*X366/5213552</f>
        <v>0.19180781164166</v>
      </c>
      <c r="Z366" s="7" t="n">
        <v>0</v>
      </c>
      <c r="AA366" s="7" t="n">
        <f aca="false">1000000*Z366/5295399</f>
        <v>0</v>
      </c>
      <c r="AB366" s="7" t="n">
        <v>2</v>
      </c>
      <c r="AC366" s="0" t="n">
        <f aca="false">1000000*AB366/4446718</f>
        <v>0.449769920197323</v>
      </c>
    </row>
    <row r="367" customFormat="false" ht="15" hidden="false" customHeight="false" outlineLevel="0" collapsed="false">
      <c r="A367" s="7" t="s">
        <v>393</v>
      </c>
      <c r="B367" s="8" t="n">
        <v>158210</v>
      </c>
      <c r="C367" s="8" t="n">
        <f aca="false">1000000*B367/7955833</f>
        <v>19886.0383318755</v>
      </c>
      <c r="D367" s="8" t="n">
        <v>34170</v>
      </c>
      <c r="E367" s="8" t="n">
        <f aca="false">1000000*D367/4582157</f>
        <v>7457.18664812227</v>
      </c>
      <c r="F367" s="8" t="n">
        <v>51068</v>
      </c>
      <c r="G367" s="8" t="n">
        <f aca="false">1000000*F367/5953979</f>
        <v>8577.12128309488</v>
      </c>
      <c r="H367" s="8" t="n">
        <v>139218</v>
      </c>
      <c r="I367" s="8" t="n">
        <f aca="false">1000000*H367/7921225</f>
        <v>17575.311899359</v>
      </c>
      <c r="J367" s="7" t="n">
        <v>25050</v>
      </c>
      <c r="K367" s="7" t="n">
        <f aca="false">1000000*J367/3699523</f>
        <v>6771.1431987313</v>
      </c>
      <c r="L367" s="7" t="n">
        <v>67544</v>
      </c>
      <c r="M367" s="7" t="n">
        <f aca="false">1000000*L367/4554857</f>
        <v>14829.0056087381</v>
      </c>
      <c r="N367" s="7" t="n">
        <v>38319</v>
      </c>
      <c r="O367" s="7" t="n">
        <f aca="false">1000000*N367/4597986</f>
        <v>8333.86617532111</v>
      </c>
      <c r="P367" s="7" t="n">
        <v>54754</v>
      </c>
      <c r="Q367" s="7" t="n">
        <f aca="false">1000000*P367/5410118</f>
        <v>10120.6664993259</v>
      </c>
      <c r="R367" s="7" t="n">
        <v>27869</v>
      </c>
      <c r="S367" s="9" t="n">
        <f aca="false">1000000*R367/5409733</f>
        <v>5151.64057080081</v>
      </c>
      <c r="T367" s="7" t="n">
        <v>21956</v>
      </c>
      <c r="U367" s="9" t="n">
        <f aca="false">1000000*T367/2367918</f>
        <v>9272.28054349855</v>
      </c>
      <c r="V367" s="7" t="n">
        <v>26083</v>
      </c>
      <c r="W367" s="7" t="n">
        <f aca="false">1000000*V367/3186601</f>
        <v>8185.2105111371</v>
      </c>
      <c r="X367" s="7" t="n">
        <v>26562</v>
      </c>
      <c r="Y367" s="7" t="n">
        <f aca="false">1000000*X367/5213552</f>
        <v>5094.79909282577</v>
      </c>
      <c r="Z367" s="7" t="n">
        <v>49275</v>
      </c>
      <c r="AA367" s="7" t="n">
        <f aca="false">1000000*Z367/5295399</f>
        <v>9305.24781985267</v>
      </c>
      <c r="AB367" s="7" t="n">
        <v>43412</v>
      </c>
      <c r="AC367" s="0" t="n">
        <f aca="false">1000000*AB367/4446718</f>
        <v>9762.7058878031</v>
      </c>
    </row>
    <row r="368" customFormat="false" ht="15" hidden="false" customHeight="false" outlineLevel="0" collapsed="false">
      <c r="A368" s="7" t="s">
        <v>394</v>
      </c>
      <c r="B368" s="8" t="n">
        <v>185</v>
      </c>
      <c r="C368" s="8" t="n">
        <f aca="false">1000000*B368/7955833</f>
        <v>23.2533789987799</v>
      </c>
      <c r="D368" s="8" t="n">
        <v>180</v>
      </c>
      <c r="E368" s="8" t="n">
        <f aca="false">1000000*D368/4582157</f>
        <v>39.282809384314</v>
      </c>
      <c r="F368" s="8" t="n">
        <v>198</v>
      </c>
      <c r="G368" s="8" t="n">
        <f aca="false">1000000*F368/5953979</f>
        <v>33.255071944325</v>
      </c>
      <c r="H368" s="8" t="n">
        <v>168</v>
      </c>
      <c r="I368" s="8" t="n">
        <f aca="false">1000000*H368/7921225</f>
        <v>21.2088408042948</v>
      </c>
      <c r="J368" s="7" t="n">
        <v>122</v>
      </c>
      <c r="K368" s="7" t="n">
        <f aca="false">1000000*J368/3699523</f>
        <v>32.9772243610866</v>
      </c>
      <c r="L368" s="7" t="n">
        <v>118</v>
      </c>
      <c r="M368" s="7" t="n">
        <f aca="false">1000000*L368/4554857</f>
        <v>25.9064115514494</v>
      </c>
      <c r="N368" s="7" t="n">
        <v>122</v>
      </c>
      <c r="O368" s="7" t="n">
        <f aca="false">1000000*N368/4597986</f>
        <v>26.5333561259212</v>
      </c>
      <c r="P368" s="7" t="n">
        <v>186</v>
      </c>
      <c r="Q368" s="7" t="n">
        <f aca="false">1000000*P368/5410118</f>
        <v>34.38002646153</v>
      </c>
      <c r="R368" s="7" t="n">
        <v>532</v>
      </c>
      <c r="S368" s="9" t="n">
        <f aca="false">1000000*R368/5409733</f>
        <v>98.3412674895415</v>
      </c>
      <c r="T368" s="7" t="n">
        <v>81</v>
      </c>
      <c r="U368" s="9" t="n">
        <f aca="false">1000000*T368/2367918</f>
        <v>34.2072656232184</v>
      </c>
      <c r="V368" s="7" t="n">
        <v>119</v>
      </c>
      <c r="W368" s="7" t="n">
        <f aca="false">1000000*V368/3186601</f>
        <v>37.3438657679452</v>
      </c>
      <c r="X368" s="7" t="n">
        <v>452</v>
      </c>
      <c r="Y368" s="7" t="n">
        <f aca="false">1000000*X368/5213552</f>
        <v>86.6971308620303</v>
      </c>
      <c r="Z368" s="7" t="n">
        <v>264</v>
      </c>
      <c r="AA368" s="7" t="n">
        <f aca="false">1000000*Z368/5295399</f>
        <v>49.8546001916003</v>
      </c>
      <c r="AB368" s="7" t="n">
        <v>192</v>
      </c>
      <c r="AC368" s="0" t="n">
        <f aca="false">1000000*AB368/4446718</f>
        <v>43.177912338943</v>
      </c>
    </row>
    <row r="369" customFormat="false" ht="15" hidden="false" customHeight="false" outlineLevel="0" collapsed="false">
      <c r="A369" s="7" t="s">
        <v>395</v>
      </c>
      <c r="B369" s="8" t="n">
        <v>8619</v>
      </c>
      <c r="C369" s="8" t="n">
        <f aca="false">1000000*B369/7955833</f>
        <v>1083.35607346207</v>
      </c>
      <c r="D369" s="8" t="n">
        <v>1615</v>
      </c>
      <c r="E369" s="8" t="n">
        <f aca="false">1000000*D369/4582157</f>
        <v>352.454095309262</v>
      </c>
      <c r="F369" s="8" t="n">
        <v>4764</v>
      </c>
      <c r="G369" s="8" t="n">
        <f aca="false">1000000*F369/5953979</f>
        <v>800.137185569516</v>
      </c>
      <c r="H369" s="8" t="n">
        <v>8253</v>
      </c>
      <c r="I369" s="8" t="n">
        <f aca="false">1000000*H369/7921225</f>
        <v>1041.88430451098</v>
      </c>
      <c r="J369" s="7" t="n">
        <v>1691</v>
      </c>
      <c r="K369" s="7" t="n">
        <f aca="false">1000000*J369/3699523</f>
        <v>457.085954054077</v>
      </c>
      <c r="L369" s="7" t="n">
        <v>6343</v>
      </c>
      <c r="M369" s="7" t="n">
        <f aca="false">1000000*L369/4554857</f>
        <v>1392.57939382071</v>
      </c>
      <c r="N369" s="7" t="n">
        <v>2753</v>
      </c>
      <c r="O369" s="7" t="n">
        <f aca="false">1000000*N369/4597986</f>
        <v>598.740405038206</v>
      </c>
      <c r="P369" s="7" t="n">
        <v>3699</v>
      </c>
      <c r="Q369" s="7" t="n">
        <f aca="false">1000000*P369/5410118</f>
        <v>683.718913339783</v>
      </c>
      <c r="R369" s="7" t="n">
        <v>2068</v>
      </c>
      <c r="S369" s="9" t="n">
        <f aca="false">1000000*R369/5409733</f>
        <v>382.273949564609</v>
      </c>
      <c r="T369" s="7" t="n">
        <v>1343</v>
      </c>
      <c r="U369" s="9" t="n">
        <f aca="false">1000000*T369/2367918</f>
        <v>567.164910271386</v>
      </c>
      <c r="V369" s="7" t="n">
        <v>1886</v>
      </c>
      <c r="W369" s="7" t="n">
        <f aca="false">1000000*V369/3186601</f>
        <v>591.853200322224</v>
      </c>
      <c r="X369" s="7" t="n">
        <v>1932</v>
      </c>
      <c r="Y369" s="7" t="n">
        <f aca="false">1000000*X369/5213552</f>
        <v>370.572692091687</v>
      </c>
      <c r="Z369" s="7" t="n">
        <v>3008</v>
      </c>
      <c r="AA369" s="7" t="n">
        <f aca="false">1000000*Z369/5295399</f>
        <v>568.040293092173</v>
      </c>
      <c r="AB369" s="7" t="n">
        <v>2793</v>
      </c>
      <c r="AC369" s="0" t="n">
        <f aca="false">1000000*AB369/4446718</f>
        <v>628.103693555562</v>
      </c>
    </row>
    <row r="370" customFormat="false" ht="15" hidden="false" customHeight="false" outlineLevel="0" collapsed="false">
      <c r="A370" s="7" t="s">
        <v>396</v>
      </c>
      <c r="B370" s="8" t="n">
        <v>340</v>
      </c>
      <c r="C370" s="8" t="n">
        <f aca="false">1000000*B370/7955833</f>
        <v>42.7359397815414</v>
      </c>
      <c r="D370" s="8" t="n">
        <v>593</v>
      </c>
      <c r="E370" s="8" t="n">
        <f aca="false">1000000*D370/4582157</f>
        <v>129.415033138323</v>
      </c>
      <c r="F370" s="8" t="n">
        <v>785</v>
      </c>
      <c r="G370" s="8" t="n">
        <f aca="false">1000000*F370/5953979</f>
        <v>131.844603415632</v>
      </c>
      <c r="H370" s="8" t="n">
        <v>669</v>
      </c>
      <c r="I370" s="8" t="n">
        <f aca="false">1000000*H370/7921225</f>
        <v>84.4566339171025</v>
      </c>
      <c r="J370" s="7" t="n">
        <v>338</v>
      </c>
      <c r="K370" s="7" t="n">
        <f aca="false">1000000*J370/3699523</f>
        <v>91.3631297872726</v>
      </c>
      <c r="L370" s="7" t="n">
        <v>431</v>
      </c>
      <c r="M370" s="7" t="n">
        <f aca="false">1000000*L370/4554857</f>
        <v>94.6242659209718</v>
      </c>
      <c r="N370" s="7" t="n">
        <v>493</v>
      </c>
      <c r="O370" s="7" t="n">
        <f aca="false">1000000*N370/4597986</f>
        <v>107.220857131796</v>
      </c>
      <c r="P370" s="7" t="n">
        <v>418</v>
      </c>
      <c r="Q370" s="7" t="n">
        <f aca="false">1000000*P370/5410118</f>
        <v>77.2626401124708</v>
      </c>
      <c r="R370" s="7" t="n">
        <v>595</v>
      </c>
      <c r="S370" s="9" t="n">
        <f aca="false">1000000*R370/5409733</f>
        <v>109.986943902777</v>
      </c>
      <c r="T370" s="7" t="n">
        <v>252</v>
      </c>
      <c r="U370" s="9" t="n">
        <f aca="false">1000000*T370/2367918</f>
        <v>106.422604161124</v>
      </c>
      <c r="V370" s="7" t="n">
        <v>240</v>
      </c>
      <c r="W370" s="7" t="n">
        <f aca="false">1000000*V370/3186601</f>
        <v>75.3153595319904</v>
      </c>
      <c r="X370" s="7" t="n">
        <v>776</v>
      </c>
      <c r="Y370" s="7" t="n">
        <f aca="false">1000000*X370/5213552</f>
        <v>148.842861833928</v>
      </c>
      <c r="Z370" s="7" t="n">
        <v>539</v>
      </c>
      <c r="AA370" s="7" t="n">
        <f aca="false">1000000*Z370/5295399</f>
        <v>101.786475391184</v>
      </c>
      <c r="AB370" s="7" t="n">
        <v>442</v>
      </c>
      <c r="AC370" s="0" t="n">
        <f aca="false">1000000*AB370/4446718</f>
        <v>99.3991523636084</v>
      </c>
    </row>
    <row r="371" customFormat="false" ht="15" hidden="false" customHeight="false" outlineLevel="0" collapsed="false">
      <c r="A371" s="7" t="s">
        <v>397</v>
      </c>
      <c r="B371" s="8" t="n">
        <v>5179</v>
      </c>
      <c r="C371" s="8" t="n">
        <f aca="false">1000000*B371/7955833</f>
        <v>650.968918025303</v>
      </c>
      <c r="D371" s="8" t="n">
        <v>903</v>
      </c>
      <c r="E371" s="8" t="n">
        <f aca="false">1000000*D371/4582157</f>
        <v>197.068760411308</v>
      </c>
      <c r="F371" s="8" t="n">
        <v>970</v>
      </c>
      <c r="G371" s="8" t="n">
        <f aca="false">1000000*F371/5953979</f>
        <v>162.91626154543</v>
      </c>
      <c r="H371" s="8" t="n">
        <v>2877</v>
      </c>
      <c r="I371" s="8" t="n">
        <f aca="false">1000000*H371/7921225</f>
        <v>363.201398773548</v>
      </c>
      <c r="J371" s="7" t="n">
        <v>3594</v>
      </c>
      <c r="K371" s="7" t="n">
        <f aca="false">1000000*J371/3699523</f>
        <v>971.476593063484</v>
      </c>
      <c r="L371" s="7" t="n">
        <v>7099</v>
      </c>
      <c r="M371" s="7" t="n">
        <f aca="false">1000000*L371/4554857</f>
        <v>1558.55606443847</v>
      </c>
      <c r="N371" s="7" t="n">
        <v>3534</v>
      </c>
      <c r="O371" s="7" t="n">
        <f aca="false">1000000*N371/4597986</f>
        <v>768.597381549226</v>
      </c>
      <c r="P371" s="7" t="n">
        <v>5675</v>
      </c>
      <c r="Q371" s="7" t="n">
        <f aca="false">1000000*P371/5410118</f>
        <v>1048.96048478055</v>
      </c>
      <c r="R371" s="7" t="n">
        <v>7170</v>
      </c>
      <c r="S371" s="9" t="n">
        <f aca="false">1000000*R371/5409733</f>
        <v>1325.3888870301</v>
      </c>
      <c r="T371" s="7" t="n">
        <v>5195</v>
      </c>
      <c r="U371" s="9" t="n">
        <f aca="false">1000000*T371/2367918</f>
        <v>2193.91043101999</v>
      </c>
      <c r="V371" s="7" t="n">
        <v>7614</v>
      </c>
      <c r="W371" s="7" t="n">
        <f aca="false">1000000*V371/3186601</f>
        <v>2389.37978115239</v>
      </c>
      <c r="X371" s="7" t="n">
        <v>5302</v>
      </c>
      <c r="Y371" s="7" t="n">
        <f aca="false">1000000*X371/5213552</f>
        <v>1016.96501732408</v>
      </c>
      <c r="Z371" s="7" t="n">
        <v>9709</v>
      </c>
      <c r="AA371" s="7" t="n">
        <f aca="false">1000000*Z371/5295399</f>
        <v>1833.47845931912</v>
      </c>
      <c r="AB371" s="7" t="n">
        <v>8584</v>
      </c>
      <c r="AC371" s="0" t="n">
        <f aca="false">1000000*AB371/4446718</f>
        <v>1930.41249748691</v>
      </c>
    </row>
    <row r="372" customFormat="false" ht="15" hidden="false" customHeight="false" outlineLevel="0" collapsed="false">
      <c r="A372" s="7" t="s">
        <v>398</v>
      </c>
      <c r="B372" s="8" t="n">
        <v>8</v>
      </c>
      <c r="C372" s="8" t="n">
        <f aca="false">1000000*B372/7955833</f>
        <v>1.00555152427156</v>
      </c>
      <c r="D372" s="8" t="n">
        <v>0</v>
      </c>
      <c r="E372" s="8" t="n">
        <f aca="false">1000000*D372/4582157</f>
        <v>0</v>
      </c>
      <c r="F372" s="8" t="n">
        <v>0</v>
      </c>
      <c r="G372" s="8" t="n">
        <f aca="false">1000000*F372/5953979</f>
        <v>0</v>
      </c>
      <c r="H372" s="8" t="n">
        <v>7</v>
      </c>
      <c r="I372" s="8" t="n">
        <f aca="false">1000000*H372/7921225</f>
        <v>0.88370170017895</v>
      </c>
      <c r="J372" s="7" t="n">
        <v>3</v>
      </c>
      <c r="K372" s="7" t="n">
        <f aca="false">1000000*J372/3699523</f>
        <v>0.810915353141473</v>
      </c>
      <c r="L372" s="7" t="n">
        <v>6</v>
      </c>
      <c r="M372" s="7" t="n">
        <f aca="false">1000000*L372/4554857</f>
        <v>1.31727516363302</v>
      </c>
      <c r="N372" s="7" t="n">
        <v>8</v>
      </c>
      <c r="O372" s="7" t="n">
        <f aca="false">1000000*N372/4597986</f>
        <v>1.73989220497844</v>
      </c>
      <c r="P372" s="7" t="n">
        <v>9</v>
      </c>
      <c r="Q372" s="7" t="n">
        <f aca="false">1000000*P372/5410118</f>
        <v>1.66354966749339</v>
      </c>
      <c r="R372" s="7" t="n">
        <v>1</v>
      </c>
      <c r="S372" s="9" t="n">
        <f aca="false">1000000*R372/5409733</f>
        <v>0.184852006559289</v>
      </c>
      <c r="T372" s="7" t="n">
        <v>2</v>
      </c>
      <c r="U372" s="9" t="n">
        <f aca="false">1000000*T372/2367918</f>
        <v>0.844623842548602</v>
      </c>
      <c r="V372" s="7" t="n">
        <v>1</v>
      </c>
      <c r="W372" s="7" t="n">
        <f aca="false">1000000*V372/3186601</f>
        <v>0.31381399804996</v>
      </c>
      <c r="X372" s="7" t="n">
        <v>3</v>
      </c>
      <c r="Y372" s="7" t="n">
        <f aca="false">1000000*X372/5213552</f>
        <v>0.57542343492498</v>
      </c>
      <c r="Z372" s="7" t="n">
        <v>7</v>
      </c>
      <c r="AA372" s="7" t="n">
        <f aca="false">1000000*Z372/5295399</f>
        <v>1.32190227780758</v>
      </c>
      <c r="AB372" s="7" t="n">
        <v>4</v>
      </c>
      <c r="AC372" s="0" t="n">
        <f aca="false">1000000*AB372/4446718</f>
        <v>0.899539840394646</v>
      </c>
    </row>
    <row r="373" customFormat="false" ht="15" hidden="false" customHeight="false" outlineLevel="0" collapsed="false">
      <c r="A373" s="7" t="s">
        <v>399</v>
      </c>
      <c r="B373" s="8" t="n">
        <v>464</v>
      </c>
      <c r="C373" s="8" t="n">
        <f aca="false">1000000*B373/7955833</f>
        <v>58.3219884077506</v>
      </c>
      <c r="D373" s="8" t="n">
        <v>26</v>
      </c>
      <c r="E373" s="8" t="n">
        <f aca="false">1000000*D373/4582157</f>
        <v>5.67418357773424</v>
      </c>
      <c r="F373" s="8" t="n">
        <v>46</v>
      </c>
      <c r="G373" s="8" t="n">
        <f aca="false">1000000*F373/5953979</f>
        <v>7.72592580524721</v>
      </c>
      <c r="H373" s="8" t="n">
        <v>475</v>
      </c>
      <c r="I373" s="8" t="n">
        <f aca="false">1000000*H373/7921225</f>
        <v>59.965472512143</v>
      </c>
      <c r="J373" s="7" t="n">
        <v>158</v>
      </c>
      <c r="K373" s="7" t="n">
        <f aca="false">1000000*J373/3699523</f>
        <v>42.7082085987842</v>
      </c>
      <c r="L373" s="7" t="n">
        <v>288</v>
      </c>
      <c r="M373" s="7" t="n">
        <f aca="false">1000000*L373/4554857</f>
        <v>63.2292078543849</v>
      </c>
      <c r="N373" s="7" t="n">
        <v>180</v>
      </c>
      <c r="O373" s="7" t="n">
        <f aca="false">1000000*N373/4597986</f>
        <v>39.1475746120149</v>
      </c>
      <c r="P373" s="7" t="n">
        <v>322</v>
      </c>
      <c r="Q373" s="7" t="n">
        <f aca="false">1000000*P373/5410118</f>
        <v>59.5181103258746</v>
      </c>
      <c r="R373" s="7" t="n">
        <v>201</v>
      </c>
      <c r="S373" s="9" t="n">
        <f aca="false">1000000*R373/5409733</f>
        <v>37.155253318417</v>
      </c>
      <c r="T373" s="7" t="n">
        <v>208</v>
      </c>
      <c r="U373" s="9" t="n">
        <f aca="false">1000000*T373/2367918</f>
        <v>87.8408796250546</v>
      </c>
      <c r="V373" s="7" t="n">
        <v>436</v>
      </c>
      <c r="W373" s="7" t="n">
        <f aca="false">1000000*V373/3186601</f>
        <v>136.822903149783</v>
      </c>
      <c r="X373" s="7" t="n">
        <v>161</v>
      </c>
      <c r="Y373" s="7" t="n">
        <f aca="false">1000000*X373/5213552</f>
        <v>30.8810576743073</v>
      </c>
      <c r="Z373" s="7" t="n">
        <v>550</v>
      </c>
      <c r="AA373" s="7" t="n">
        <f aca="false">1000000*Z373/5295399</f>
        <v>103.863750399167</v>
      </c>
      <c r="AB373" s="7" t="n">
        <v>406</v>
      </c>
      <c r="AC373" s="0" t="n">
        <f aca="false">1000000*AB373/4446718</f>
        <v>91.3032938000566</v>
      </c>
    </row>
    <row r="374" customFormat="false" ht="15" hidden="false" customHeight="false" outlineLevel="0" collapsed="false">
      <c r="A374" s="7" t="s">
        <v>400</v>
      </c>
      <c r="B374" s="8" t="n">
        <v>28104</v>
      </c>
      <c r="C374" s="8" t="n">
        <f aca="false">1000000*B374/7955833</f>
        <v>3532.502504766</v>
      </c>
      <c r="D374" s="8" t="n">
        <v>42446</v>
      </c>
      <c r="E374" s="8" t="n">
        <f aca="false">1000000*D374/4582157</f>
        <v>9263.32292848106</v>
      </c>
      <c r="F374" s="8" t="n">
        <v>92295</v>
      </c>
      <c r="G374" s="8" t="n">
        <f aca="false">1000000*F374/5953979</f>
        <v>15501.3983085933</v>
      </c>
      <c r="H374" s="8" t="n">
        <v>20917</v>
      </c>
      <c r="I374" s="8" t="n">
        <f aca="false">1000000*H374/7921225</f>
        <v>2640.62692323473</v>
      </c>
      <c r="J374" s="7" t="n">
        <v>24362</v>
      </c>
      <c r="K374" s="7" t="n">
        <f aca="false">1000000*J374/3699523</f>
        <v>6585.17327774419</v>
      </c>
      <c r="L374" s="7" t="n">
        <v>26207</v>
      </c>
      <c r="M374" s="7" t="n">
        <f aca="false">1000000*L374/4554857</f>
        <v>5753.63836888842</v>
      </c>
      <c r="N374" s="7" t="n">
        <v>36313</v>
      </c>
      <c r="O374" s="7" t="n">
        <f aca="false">1000000*N374/4597986</f>
        <v>7897.58820492276</v>
      </c>
      <c r="P374" s="7" t="n">
        <v>40206</v>
      </c>
      <c r="Q374" s="7" t="n">
        <f aca="false">1000000*P374/5410118</f>
        <v>7431.6308812488</v>
      </c>
      <c r="R374" s="7" t="n">
        <v>76446</v>
      </c>
      <c r="S374" s="9" t="n">
        <f aca="false">1000000*R374/5409733</f>
        <v>14131.1964934314</v>
      </c>
      <c r="T374" s="7" t="n">
        <v>19622</v>
      </c>
      <c r="U374" s="9" t="n">
        <f aca="false">1000000*T374/2367918</f>
        <v>8286.60451924433</v>
      </c>
      <c r="V374" s="7" t="n">
        <v>30480</v>
      </c>
      <c r="W374" s="7" t="n">
        <f aca="false">1000000*V374/3186601</f>
        <v>9565.05066056278</v>
      </c>
      <c r="X374" s="7" t="n">
        <v>67971</v>
      </c>
      <c r="Y374" s="7" t="n">
        <f aca="false">1000000*X374/5213552</f>
        <v>13037.3687650953</v>
      </c>
      <c r="Z374" s="7" t="n">
        <v>41839</v>
      </c>
      <c r="AA374" s="7" t="n">
        <f aca="false">1000000*Z374/5295399</f>
        <v>7901.00991445593</v>
      </c>
      <c r="AB374" s="7" t="n">
        <v>34379</v>
      </c>
      <c r="AC374" s="0" t="n">
        <f aca="false">1000000*AB374/4446718</f>
        <v>7731.32004323188</v>
      </c>
    </row>
    <row r="375" customFormat="false" ht="15" hidden="false" customHeight="false" outlineLevel="0" collapsed="false">
      <c r="A375" s="7" t="s">
        <v>401</v>
      </c>
      <c r="B375" s="8" t="n">
        <v>950</v>
      </c>
      <c r="C375" s="8" t="n">
        <f aca="false">1000000*B375/7955833</f>
        <v>119.409243507248</v>
      </c>
      <c r="D375" s="8" t="n">
        <v>1396</v>
      </c>
      <c r="E375" s="8" t="n">
        <f aca="false">1000000*D375/4582157</f>
        <v>304.660010558346</v>
      </c>
      <c r="F375" s="8" t="n">
        <v>1896</v>
      </c>
      <c r="G375" s="8" t="n">
        <f aca="false">1000000*F375/5953979</f>
        <v>318.442507103233</v>
      </c>
      <c r="H375" s="8" t="n">
        <v>1182</v>
      </c>
      <c r="I375" s="8" t="n">
        <f aca="false">1000000*H375/7921225</f>
        <v>149.219344230217</v>
      </c>
      <c r="J375" s="7" t="n">
        <v>661</v>
      </c>
      <c r="K375" s="7" t="n">
        <f aca="false">1000000*J375/3699523</f>
        <v>178.671682808838</v>
      </c>
      <c r="L375" s="7" t="n">
        <v>688</v>
      </c>
      <c r="M375" s="7" t="n">
        <f aca="false">1000000*L375/4554857</f>
        <v>151.047552096586</v>
      </c>
      <c r="N375" s="7" t="n">
        <v>571</v>
      </c>
      <c r="O375" s="7" t="n">
        <f aca="false">1000000*N375/4597986</f>
        <v>124.184806130336</v>
      </c>
      <c r="P375" s="7" t="n">
        <v>1015</v>
      </c>
      <c r="Q375" s="7" t="n">
        <f aca="false">1000000*P375/5410118</f>
        <v>187.611434722866</v>
      </c>
      <c r="R375" s="7" t="n">
        <v>1818</v>
      </c>
      <c r="S375" s="9" t="n">
        <f aca="false">1000000*R375/5409733</f>
        <v>336.060947924787</v>
      </c>
      <c r="T375" s="7" t="n">
        <v>594</v>
      </c>
      <c r="U375" s="9" t="n">
        <f aca="false">1000000*T375/2367918</f>
        <v>250.853281236935</v>
      </c>
      <c r="V375" s="7" t="n">
        <v>1176</v>
      </c>
      <c r="W375" s="7" t="n">
        <f aca="false">1000000*V375/3186601</f>
        <v>369.045261706753</v>
      </c>
      <c r="X375" s="7" t="n">
        <v>1393</v>
      </c>
      <c r="Y375" s="7" t="n">
        <f aca="false">1000000*X375/5213552</f>
        <v>267.188281616832</v>
      </c>
      <c r="Z375" s="7" t="n">
        <v>1686</v>
      </c>
      <c r="AA375" s="7" t="n">
        <f aca="false">1000000*Z375/5295399</f>
        <v>318.389605769084</v>
      </c>
      <c r="AB375" s="7" t="n">
        <v>1689</v>
      </c>
      <c r="AC375" s="0" t="n">
        <f aca="false">1000000*AB375/4446718</f>
        <v>379.830697606639</v>
      </c>
    </row>
    <row r="376" customFormat="false" ht="15" hidden="false" customHeight="false" outlineLevel="0" collapsed="false">
      <c r="A376" s="7" t="s">
        <v>402</v>
      </c>
      <c r="B376" s="8" t="n">
        <v>148606</v>
      </c>
      <c r="C376" s="8" t="n">
        <f aca="false">1000000*B376/7955833</f>
        <v>18678.8737269875</v>
      </c>
      <c r="D376" s="8" t="n">
        <v>23970</v>
      </c>
      <c r="E376" s="8" t="n">
        <f aca="false">1000000*D376/4582157</f>
        <v>5231.16078301115</v>
      </c>
      <c r="F376" s="8" t="n">
        <v>37009</v>
      </c>
      <c r="G376" s="8" t="n">
        <f aca="false">1000000*F376/5953979</f>
        <v>6215.843220139</v>
      </c>
      <c r="H376" s="8" t="n">
        <v>73388</v>
      </c>
      <c r="I376" s="8" t="n">
        <f aca="false">1000000*H376/7921225</f>
        <v>9264.72862467611</v>
      </c>
      <c r="J376" s="7" t="n">
        <v>27106</v>
      </c>
      <c r="K376" s="7" t="n">
        <f aca="false">1000000*J376/3699523</f>
        <v>7326.89052075092</v>
      </c>
      <c r="L376" s="7" t="n">
        <v>48403</v>
      </c>
      <c r="M376" s="7" t="n">
        <f aca="false">1000000*L376/4554857</f>
        <v>10626.6782908882</v>
      </c>
      <c r="N376" s="7" t="n">
        <v>34610</v>
      </c>
      <c r="O376" s="7" t="n">
        <f aca="false">1000000*N376/4597986</f>
        <v>7527.20865178798</v>
      </c>
      <c r="P376" s="7" t="n">
        <v>36798</v>
      </c>
      <c r="Q376" s="7" t="n">
        <f aca="false">1000000*P376/5410118</f>
        <v>6801.70007382464</v>
      </c>
      <c r="R376" s="7" t="n">
        <v>41595</v>
      </c>
      <c r="S376" s="9" t="n">
        <f aca="false">1000000*R376/5409733</f>
        <v>7688.91921283361</v>
      </c>
      <c r="T376" s="7" t="n">
        <v>46785</v>
      </c>
      <c r="U376" s="9" t="n">
        <f aca="false">1000000*T376/2367918</f>
        <v>19757.8632368182</v>
      </c>
      <c r="V376" s="7" t="n">
        <v>66995</v>
      </c>
      <c r="W376" s="7" t="n">
        <f aca="false">1000000*V376/3186601</f>
        <v>21023.9687993571</v>
      </c>
      <c r="X376" s="7" t="n">
        <v>40876</v>
      </c>
      <c r="Y376" s="7" t="n">
        <f aca="false">1000000*X376/5213552</f>
        <v>7840.3361086645</v>
      </c>
      <c r="Z376" s="7" t="n">
        <v>85570</v>
      </c>
      <c r="AA376" s="7" t="n">
        <f aca="false">1000000*Z376/5295399</f>
        <v>16159.311130285</v>
      </c>
      <c r="AB376" s="7" t="n">
        <v>79070</v>
      </c>
      <c r="AC376" s="0" t="n">
        <f aca="false">1000000*AB376/4446718</f>
        <v>17781.6537950012</v>
      </c>
    </row>
    <row r="377" customFormat="false" ht="15" hidden="false" customHeight="false" outlineLevel="0" collapsed="false">
      <c r="A377" s="7" t="s">
        <v>403</v>
      </c>
      <c r="B377" s="8" t="n">
        <v>3</v>
      </c>
      <c r="C377" s="8" t="n">
        <f aca="false">1000000*B377/7955833</f>
        <v>0.377081821601836</v>
      </c>
      <c r="D377" s="8" t="n">
        <v>0</v>
      </c>
      <c r="E377" s="8" t="n">
        <f aca="false">1000000*D377/4582157</f>
        <v>0</v>
      </c>
      <c r="F377" s="8" t="n">
        <v>0</v>
      </c>
      <c r="G377" s="8" t="n">
        <f aca="false">1000000*F377/5953979</f>
        <v>0</v>
      </c>
      <c r="H377" s="8" t="n">
        <v>11</v>
      </c>
      <c r="I377" s="8" t="n">
        <f aca="false">1000000*H377/7921225</f>
        <v>1.38867410028121</v>
      </c>
      <c r="J377" s="7" t="n">
        <v>3</v>
      </c>
      <c r="K377" s="7" t="n">
        <f aca="false">1000000*J377/3699523</f>
        <v>0.810915353141473</v>
      </c>
      <c r="L377" s="7" t="n">
        <v>6</v>
      </c>
      <c r="M377" s="7" t="n">
        <f aca="false">1000000*L377/4554857</f>
        <v>1.31727516363302</v>
      </c>
      <c r="N377" s="7" t="n">
        <v>1</v>
      </c>
      <c r="O377" s="7" t="n">
        <f aca="false">1000000*N377/4597986</f>
        <v>0.217486525622305</v>
      </c>
      <c r="P377" s="7" t="n">
        <v>6</v>
      </c>
      <c r="Q377" s="7" t="n">
        <f aca="false">1000000*P377/5410118</f>
        <v>1.10903311166226</v>
      </c>
      <c r="R377" s="7" t="n">
        <v>5</v>
      </c>
      <c r="S377" s="9" t="n">
        <f aca="false">1000000*R377/5409733</f>
        <v>0.924260032796443</v>
      </c>
      <c r="T377" s="7" t="n">
        <v>3</v>
      </c>
      <c r="U377" s="9" t="n">
        <f aca="false">1000000*T377/2367918</f>
        <v>1.2669357638229</v>
      </c>
      <c r="V377" s="7" t="n">
        <v>0</v>
      </c>
      <c r="W377" s="7" t="n">
        <f aca="false">1000000*V377/3186601</f>
        <v>0</v>
      </c>
      <c r="X377" s="7" t="n">
        <v>5</v>
      </c>
      <c r="Y377" s="7" t="n">
        <f aca="false">1000000*X377/5213552</f>
        <v>0.9590390582083</v>
      </c>
      <c r="Z377" s="7" t="n">
        <v>7</v>
      </c>
      <c r="AA377" s="7" t="n">
        <f aca="false">1000000*Z377/5295399</f>
        <v>1.32190227780758</v>
      </c>
      <c r="AB377" s="7" t="n">
        <v>13</v>
      </c>
      <c r="AC377" s="0" t="n">
        <f aca="false">1000000*AB377/4446718</f>
        <v>2.9235044812826</v>
      </c>
    </row>
    <row r="378" customFormat="false" ht="15" hidden="false" customHeight="false" outlineLevel="0" collapsed="false">
      <c r="A378" s="7" t="s">
        <v>404</v>
      </c>
      <c r="B378" s="8" t="n">
        <v>11</v>
      </c>
      <c r="C378" s="8" t="n">
        <f aca="false">1000000*B378/7955833</f>
        <v>1.3826333458734</v>
      </c>
      <c r="D378" s="8" t="n">
        <v>0</v>
      </c>
      <c r="E378" s="8" t="n">
        <f aca="false">1000000*D378/4582157</f>
        <v>0</v>
      </c>
      <c r="F378" s="8" t="n">
        <v>0</v>
      </c>
      <c r="G378" s="8" t="n">
        <f aca="false">1000000*F378/5953979</f>
        <v>0</v>
      </c>
      <c r="H378" s="8" t="n">
        <v>1</v>
      </c>
      <c r="I378" s="8" t="n">
        <f aca="false">1000000*H378/7921225</f>
        <v>0.126243100025564</v>
      </c>
      <c r="J378" s="7" t="n">
        <v>0</v>
      </c>
      <c r="K378" s="7" t="n">
        <f aca="false">1000000*J378/3699523</f>
        <v>0</v>
      </c>
      <c r="L378" s="7" t="n">
        <v>0</v>
      </c>
      <c r="M378" s="7" t="n">
        <f aca="false">1000000*L378/4554857</f>
        <v>0</v>
      </c>
      <c r="N378" s="7" t="n">
        <v>3</v>
      </c>
      <c r="O378" s="7" t="n">
        <f aca="false">1000000*N378/4597986</f>
        <v>0.652459576866915</v>
      </c>
      <c r="P378" s="7" t="n">
        <v>1</v>
      </c>
      <c r="Q378" s="7" t="n">
        <f aca="false">1000000*P378/5410118</f>
        <v>0.18483885194371</v>
      </c>
      <c r="R378" s="7" t="n">
        <v>0</v>
      </c>
      <c r="S378" s="9" t="n">
        <f aca="false">1000000*R378/5409733</f>
        <v>0</v>
      </c>
      <c r="T378" s="7" t="n">
        <v>0</v>
      </c>
      <c r="U378" s="9" t="n">
        <f aca="false">1000000*T378/2367918</f>
        <v>0</v>
      </c>
      <c r="V378" s="7" t="n">
        <v>1</v>
      </c>
      <c r="W378" s="7" t="n">
        <f aca="false">1000000*V378/3186601</f>
        <v>0.31381399804996</v>
      </c>
      <c r="X378" s="7" t="n">
        <v>1</v>
      </c>
      <c r="Y378" s="7" t="n">
        <f aca="false">1000000*X378/5213552</f>
        <v>0.19180781164166</v>
      </c>
      <c r="Z378" s="7" t="n">
        <v>4</v>
      </c>
      <c r="AA378" s="7" t="n">
        <f aca="false">1000000*Z378/5295399</f>
        <v>0.755372730175762</v>
      </c>
      <c r="AB378" s="7" t="n">
        <v>4</v>
      </c>
      <c r="AC378" s="0" t="n">
        <f aca="false">1000000*AB378/4446718</f>
        <v>0.899539840394646</v>
      </c>
    </row>
    <row r="379" customFormat="false" ht="15" hidden="false" customHeight="false" outlineLevel="0" collapsed="false">
      <c r="A379" s="7" t="s">
        <v>405</v>
      </c>
      <c r="B379" s="8" t="n">
        <v>89346</v>
      </c>
      <c r="C379" s="8" t="n">
        <f aca="false">1000000*B379/7955833</f>
        <v>11230.2508109459</v>
      </c>
      <c r="D379" s="8" t="n">
        <v>14341</v>
      </c>
      <c r="E379" s="8" t="n">
        <f aca="false">1000000*D379/4582157</f>
        <v>3129.74871878026</v>
      </c>
      <c r="F379" s="8" t="n">
        <v>21351</v>
      </c>
      <c r="G379" s="8" t="n">
        <f aca="false">1000000*F379/5953979</f>
        <v>3586.00525799638</v>
      </c>
      <c r="H379" s="8" t="n">
        <v>50623</v>
      </c>
      <c r="I379" s="8" t="n">
        <f aca="false">1000000*H379/7921225</f>
        <v>6390.80445259414</v>
      </c>
      <c r="J379" s="7" t="n">
        <v>17370</v>
      </c>
      <c r="K379" s="7" t="n">
        <f aca="false">1000000*J379/3699523</f>
        <v>4695.19989468913</v>
      </c>
      <c r="L379" s="7" t="n">
        <v>27045</v>
      </c>
      <c r="M379" s="7" t="n">
        <f aca="false">1000000*L379/4554857</f>
        <v>5937.61780007583</v>
      </c>
      <c r="N379" s="7" t="n">
        <v>23216</v>
      </c>
      <c r="O379" s="7" t="n">
        <f aca="false">1000000*N379/4597986</f>
        <v>5049.16717884743</v>
      </c>
      <c r="P379" s="7" t="n">
        <v>23136</v>
      </c>
      <c r="Q379" s="7" t="n">
        <f aca="false">1000000*P379/5410118</f>
        <v>4276.43167856967</v>
      </c>
      <c r="R379" s="7" t="n">
        <v>14647</v>
      </c>
      <c r="S379" s="9" t="n">
        <f aca="false">1000000*R379/5409733</f>
        <v>2707.5273400739</v>
      </c>
      <c r="T379" s="7" t="n">
        <v>16089</v>
      </c>
      <c r="U379" s="9" t="n">
        <f aca="false">1000000*T379/2367918</f>
        <v>6794.57650138223</v>
      </c>
      <c r="V379" s="7" t="n">
        <v>30108</v>
      </c>
      <c r="W379" s="7" t="n">
        <f aca="false">1000000*V379/3186601</f>
        <v>9448.31185328819</v>
      </c>
      <c r="X379" s="7" t="n">
        <v>19175</v>
      </c>
      <c r="Y379" s="7" t="n">
        <f aca="false">1000000*X379/5213552</f>
        <v>3677.91478822883</v>
      </c>
      <c r="Z379" s="7" t="n">
        <v>36389</v>
      </c>
      <c r="AA379" s="7" t="n">
        <f aca="false">1000000*Z379/5295399</f>
        <v>6871.81456959145</v>
      </c>
      <c r="AB379" s="7" t="n">
        <v>35697</v>
      </c>
      <c r="AC379" s="0" t="n">
        <f aca="false">1000000*AB379/4446718</f>
        <v>8027.71842064192</v>
      </c>
    </row>
    <row r="380" customFormat="false" ht="15" hidden="false" customHeight="false" outlineLevel="0" collapsed="false">
      <c r="A380" s="7" t="s">
        <v>406</v>
      </c>
      <c r="B380" s="8" t="n">
        <v>31</v>
      </c>
      <c r="C380" s="8" t="n">
        <f aca="false">1000000*B380/7955833</f>
        <v>3.89651215655231</v>
      </c>
      <c r="D380" s="8" t="n">
        <v>1</v>
      </c>
      <c r="E380" s="8" t="n">
        <f aca="false">1000000*D380/4582157</f>
        <v>0.218237829912855</v>
      </c>
      <c r="F380" s="8" t="n">
        <v>1</v>
      </c>
      <c r="G380" s="8" t="n">
        <f aca="false">1000000*F380/5953979</f>
        <v>0.167954908809722</v>
      </c>
      <c r="H380" s="8" t="n">
        <v>31</v>
      </c>
      <c r="I380" s="8" t="n">
        <f aca="false">1000000*H380/7921225</f>
        <v>3.91353610079249</v>
      </c>
      <c r="J380" s="7" t="n">
        <v>5</v>
      </c>
      <c r="K380" s="7" t="n">
        <f aca="false">1000000*J380/3699523</f>
        <v>1.35152558856912</v>
      </c>
      <c r="L380" s="7" t="n">
        <v>7</v>
      </c>
      <c r="M380" s="7" t="n">
        <f aca="false">1000000*L380/4554857</f>
        <v>1.53682102423852</v>
      </c>
      <c r="N380" s="7" t="n">
        <v>7</v>
      </c>
      <c r="O380" s="7" t="n">
        <f aca="false">1000000*N380/4597986</f>
        <v>1.52240567935614</v>
      </c>
      <c r="P380" s="7" t="n">
        <v>6</v>
      </c>
      <c r="Q380" s="7" t="n">
        <f aca="false">1000000*P380/5410118</f>
        <v>1.10903311166226</v>
      </c>
      <c r="R380" s="7" t="n">
        <v>9</v>
      </c>
      <c r="S380" s="9" t="n">
        <f aca="false">1000000*R380/5409733</f>
        <v>1.6636680590336</v>
      </c>
      <c r="T380" s="7" t="n">
        <v>6</v>
      </c>
      <c r="U380" s="9" t="n">
        <f aca="false">1000000*T380/2367918</f>
        <v>2.53387152764581</v>
      </c>
      <c r="V380" s="7" t="n">
        <v>11</v>
      </c>
      <c r="W380" s="7" t="n">
        <f aca="false">1000000*V380/3186601</f>
        <v>3.45195397854956</v>
      </c>
      <c r="X380" s="7" t="n">
        <v>11</v>
      </c>
      <c r="Y380" s="7" t="n">
        <f aca="false">1000000*X380/5213552</f>
        <v>2.10988592805826</v>
      </c>
      <c r="Z380" s="7" t="n">
        <v>15</v>
      </c>
      <c r="AA380" s="7" t="n">
        <f aca="false">1000000*Z380/5295399</f>
        <v>2.83264773815911</v>
      </c>
      <c r="AB380" s="7" t="n">
        <v>19</v>
      </c>
      <c r="AC380" s="0" t="n">
        <f aca="false">1000000*AB380/4446718</f>
        <v>4.27281424187457</v>
      </c>
    </row>
    <row r="381" customFormat="false" ht="15" hidden="false" customHeight="false" outlineLevel="0" collapsed="false">
      <c r="A381" s="7" t="s">
        <v>407</v>
      </c>
      <c r="B381" s="8" t="n">
        <v>12062</v>
      </c>
      <c r="C381" s="8" t="n">
        <f aca="false">1000000*B381/7955833</f>
        <v>1516.12031072045</v>
      </c>
      <c r="D381" s="8" t="n">
        <v>2477</v>
      </c>
      <c r="E381" s="8" t="n">
        <f aca="false">1000000*D381/4582157</f>
        <v>540.575104694143</v>
      </c>
      <c r="F381" s="8" t="n">
        <v>3346</v>
      </c>
      <c r="G381" s="8" t="n">
        <f aca="false">1000000*F381/5953979</f>
        <v>561.97712487733</v>
      </c>
      <c r="H381" s="8" t="n">
        <v>12277</v>
      </c>
      <c r="I381" s="8" t="n">
        <f aca="false">1000000*H381/7921225</f>
        <v>1549.88653901385</v>
      </c>
      <c r="J381" s="7" t="n">
        <v>21686</v>
      </c>
      <c r="K381" s="7" t="n">
        <f aca="false">1000000*J381/3699523</f>
        <v>5861.83678274199</v>
      </c>
      <c r="L381" s="7" t="n">
        <v>36034</v>
      </c>
      <c r="M381" s="7" t="n">
        <f aca="false">1000000*L381/4554857</f>
        <v>7911.1155410587</v>
      </c>
      <c r="N381" s="7" t="n">
        <v>31176</v>
      </c>
      <c r="O381" s="7" t="n">
        <f aca="false">1000000*N381/4597986</f>
        <v>6780.35992280098</v>
      </c>
      <c r="P381" s="7" t="n">
        <v>25602</v>
      </c>
      <c r="Q381" s="7" t="n">
        <f aca="false">1000000*P381/5410118</f>
        <v>4732.24428746286</v>
      </c>
      <c r="R381" s="7" t="n">
        <v>13958</v>
      </c>
      <c r="S381" s="9" t="n">
        <f aca="false">1000000*R381/5409733</f>
        <v>2580.16430755455</v>
      </c>
      <c r="T381" s="7" t="n">
        <v>6856</v>
      </c>
      <c r="U381" s="9" t="n">
        <f aca="false">1000000*T381/2367918</f>
        <v>2895.37053225661</v>
      </c>
      <c r="V381" s="7" t="n">
        <v>18766</v>
      </c>
      <c r="W381" s="7" t="n">
        <f aca="false">1000000*V381/3186601</f>
        <v>5889.03348740555</v>
      </c>
      <c r="X381" s="7" t="n">
        <v>8071</v>
      </c>
      <c r="Y381" s="7" t="n">
        <f aca="false">1000000*X381/5213552</f>
        <v>1548.08084775984</v>
      </c>
      <c r="Z381" s="7" t="n">
        <v>20663</v>
      </c>
      <c r="AA381" s="7" t="n">
        <f aca="false">1000000*Z381/5295399</f>
        <v>3902.06668090544</v>
      </c>
      <c r="AB381" s="7" t="n">
        <v>14876</v>
      </c>
      <c r="AC381" s="0" t="n">
        <f aca="false">1000000*AB381/4446718</f>
        <v>3345.38866642769</v>
      </c>
    </row>
    <row r="382" customFormat="false" ht="15" hidden="false" customHeight="false" outlineLevel="0" collapsed="false">
      <c r="A382" s="7" t="s">
        <v>408</v>
      </c>
      <c r="B382" s="8" t="n">
        <v>327</v>
      </c>
      <c r="C382" s="8" t="n">
        <f aca="false">1000000*B382/7955833</f>
        <v>41.1019185546001</v>
      </c>
      <c r="D382" s="8" t="n">
        <v>31</v>
      </c>
      <c r="E382" s="8" t="n">
        <f aca="false">1000000*D382/4582157</f>
        <v>6.76537272729852</v>
      </c>
      <c r="F382" s="8" t="n">
        <v>4</v>
      </c>
      <c r="G382" s="8" t="n">
        <f aca="false">1000000*F382/5953979</f>
        <v>0.671819635238888</v>
      </c>
      <c r="H382" s="8" t="n">
        <v>66</v>
      </c>
      <c r="I382" s="8" t="n">
        <f aca="false">1000000*H382/7921225</f>
        <v>8.33204460168724</v>
      </c>
      <c r="J382" s="7" t="n">
        <v>117</v>
      </c>
      <c r="K382" s="7" t="n">
        <f aca="false">1000000*J382/3699523</f>
        <v>31.6256987725174</v>
      </c>
      <c r="L382" s="7" t="n">
        <v>208</v>
      </c>
      <c r="M382" s="7" t="n">
        <f aca="false">1000000*L382/4554857</f>
        <v>45.6655390059446</v>
      </c>
      <c r="N382" s="7" t="n">
        <v>143</v>
      </c>
      <c r="O382" s="7" t="n">
        <f aca="false">1000000*N382/4597986</f>
        <v>31.1005731639896</v>
      </c>
      <c r="P382" s="7" t="n">
        <v>220</v>
      </c>
      <c r="Q382" s="7" t="n">
        <f aca="false">1000000*P382/5410118</f>
        <v>40.6645474276162</v>
      </c>
      <c r="R382" s="7" t="n">
        <v>284</v>
      </c>
      <c r="S382" s="9" t="n">
        <f aca="false">1000000*R382/5409733</f>
        <v>52.497969862838</v>
      </c>
      <c r="T382" s="7" t="n">
        <v>113</v>
      </c>
      <c r="U382" s="9" t="n">
        <f aca="false">1000000*T382/2367918</f>
        <v>47.721247103996</v>
      </c>
      <c r="V382" s="7" t="n">
        <v>268</v>
      </c>
      <c r="W382" s="7" t="n">
        <f aca="false">1000000*V382/3186601</f>
        <v>84.1021514773892</v>
      </c>
      <c r="X382" s="7" t="n">
        <v>266</v>
      </c>
      <c r="Y382" s="7" t="n">
        <f aca="false">1000000*X382/5213552</f>
        <v>51.0208778966816</v>
      </c>
      <c r="Z382" s="7" t="n">
        <v>367</v>
      </c>
      <c r="AA382" s="7" t="n">
        <f aca="false">1000000*Z382/5295399</f>
        <v>69.3054479936262</v>
      </c>
      <c r="AB382" s="7" t="n">
        <v>251</v>
      </c>
      <c r="AC382" s="0" t="n">
        <f aca="false">1000000*AB382/4446718</f>
        <v>56.4461249847641</v>
      </c>
    </row>
    <row r="383" customFormat="false" ht="15" hidden="false" customHeight="false" outlineLevel="0" collapsed="false">
      <c r="A383" s="7" t="s">
        <v>409</v>
      </c>
      <c r="B383" s="8" t="n">
        <v>1976</v>
      </c>
      <c r="C383" s="8" t="n">
        <f aca="false">1000000*B383/7955833</f>
        <v>248.371226495076</v>
      </c>
      <c r="D383" s="8" t="n">
        <v>469</v>
      </c>
      <c r="E383" s="8" t="n">
        <f aca="false">1000000*D383/4582157</f>
        <v>102.353542229129</v>
      </c>
      <c r="F383" s="8" t="n">
        <v>1132</v>
      </c>
      <c r="G383" s="8" t="n">
        <f aca="false">1000000*F383/5953979</f>
        <v>190.124956772605</v>
      </c>
      <c r="H383" s="8" t="n">
        <v>2362</v>
      </c>
      <c r="I383" s="8" t="n">
        <f aca="false">1000000*H383/7921225</f>
        <v>298.186202260383</v>
      </c>
      <c r="J383" s="7" t="n">
        <v>9319</v>
      </c>
      <c r="K383" s="7" t="n">
        <f aca="false">1000000*J383/3699523</f>
        <v>2518.97339197513</v>
      </c>
      <c r="L383" s="7" t="n">
        <v>16457</v>
      </c>
      <c r="M383" s="7" t="n">
        <f aca="false">1000000*L383/4554857</f>
        <v>3613.06622798476</v>
      </c>
      <c r="N383" s="7" t="n">
        <v>12116</v>
      </c>
      <c r="O383" s="7" t="n">
        <f aca="false">1000000*N383/4597986</f>
        <v>2635.06674443985</v>
      </c>
      <c r="P383" s="7" t="n">
        <v>9003</v>
      </c>
      <c r="Q383" s="7" t="n">
        <f aca="false">1000000*P383/5410118</f>
        <v>1664.10418404922</v>
      </c>
      <c r="R383" s="7" t="n">
        <v>3636</v>
      </c>
      <c r="S383" s="9" t="n">
        <f aca="false">1000000*R383/5409733</f>
        <v>672.121895849573</v>
      </c>
      <c r="T383" s="7" t="n">
        <v>1417</v>
      </c>
      <c r="U383" s="9" t="n">
        <f aca="false">1000000*T383/2367918</f>
        <v>598.415992445684</v>
      </c>
      <c r="V383" s="7" t="n">
        <v>1516</v>
      </c>
      <c r="W383" s="7" t="n">
        <f aca="false">1000000*V383/3186601</f>
        <v>475.742021043739</v>
      </c>
      <c r="X383" s="7" t="n">
        <v>3697</v>
      </c>
      <c r="Y383" s="7" t="n">
        <f aca="false">1000000*X383/5213552</f>
        <v>709.113479639217</v>
      </c>
      <c r="Z383" s="7" t="n">
        <v>2447</v>
      </c>
      <c r="AA383" s="7" t="n">
        <f aca="false">1000000*Z383/5295399</f>
        <v>462.099267685022</v>
      </c>
      <c r="AB383" s="7" t="n">
        <v>2237</v>
      </c>
      <c r="AC383" s="0" t="n">
        <f aca="false">1000000*AB383/4446718</f>
        <v>503.067655740706</v>
      </c>
    </row>
    <row r="384" customFormat="false" ht="15" hidden="false" customHeight="false" outlineLevel="0" collapsed="false">
      <c r="A384" s="7" t="s">
        <v>410</v>
      </c>
      <c r="B384" s="8" t="n">
        <v>40</v>
      </c>
      <c r="C384" s="8" t="n">
        <f aca="false">1000000*B384/7955833</f>
        <v>5.02775762135781</v>
      </c>
      <c r="D384" s="8" t="n">
        <v>2</v>
      </c>
      <c r="E384" s="8" t="n">
        <f aca="false">1000000*D384/4582157</f>
        <v>0.436475659825711</v>
      </c>
      <c r="F384" s="8" t="n">
        <v>14</v>
      </c>
      <c r="G384" s="8" t="n">
        <f aca="false">1000000*F384/5953979</f>
        <v>2.35136872333611</v>
      </c>
      <c r="H384" s="8" t="n">
        <v>17</v>
      </c>
      <c r="I384" s="8" t="n">
        <f aca="false">1000000*H384/7921225</f>
        <v>2.14613270043459</v>
      </c>
      <c r="J384" s="7" t="n">
        <v>114</v>
      </c>
      <c r="K384" s="7" t="n">
        <f aca="false">1000000*J384/3699523</f>
        <v>30.814783419376</v>
      </c>
      <c r="L384" s="7" t="n">
        <v>144</v>
      </c>
      <c r="M384" s="7" t="n">
        <f aca="false">1000000*L384/4554857</f>
        <v>31.6146039271924</v>
      </c>
      <c r="N384" s="7" t="n">
        <v>134</v>
      </c>
      <c r="O384" s="7" t="n">
        <f aca="false">1000000*N384/4597986</f>
        <v>29.1431944333889</v>
      </c>
      <c r="P384" s="7" t="n">
        <v>115</v>
      </c>
      <c r="Q384" s="7" t="n">
        <f aca="false">1000000*P384/5410118</f>
        <v>21.2564679735266</v>
      </c>
      <c r="R384" s="7" t="n">
        <v>96</v>
      </c>
      <c r="S384" s="9" t="n">
        <f aca="false">1000000*R384/5409733</f>
        <v>17.7457926296917</v>
      </c>
      <c r="T384" s="7" t="n">
        <v>22</v>
      </c>
      <c r="U384" s="9" t="n">
        <f aca="false">1000000*T384/2367918</f>
        <v>9.29086226803462</v>
      </c>
      <c r="V384" s="7" t="n">
        <v>23</v>
      </c>
      <c r="W384" s="7" t="n">
        <f aca="false">1000000*V384/3186601</f>
        <v>7.21772195514908</v>
      </c>
      <c r="X384" s="7" t="n">
        <v>135</v>
      </c>
      <c r="Y384" s="7" t="n">
        <f aca="false">1000000*X384/5213552</f>
        <v>25.8940545716241</v>
      </c>
      <c r="Z384" s="7" t="n">
        <v>50</v>
      </c>
      <c r="AA384" s="7" t="n">
        <f aca="false">1000000*Z384/5295399</f>
        <v>9.44215912719703</v>
      </c>
      <c r="AB384" s="7" t="n">
        <v>42</v>
      </c>
      <c r="AC384" s="0" t="n">
        <f aca="false">1000000*AB384/4446718</f>
        <v>9.44516832414378</v>
      </c>
    </row>
    <row r="385" customFormat="false" ht="15" hidden="false" customHeight="false" outlineLevel="0" collapsed="false">
      <c r="A385" s="7" t="s">
        <v>411</v>
      </c>
      <c r="B385" s="8" t="n">
        <v>6757</v>
      </c>
      <c r="C385" s="8" t="n">
        <f aca="false">1000000*B385/7955833</f>
        <v>849.313956187869</v>
      </c>
      <c r="D385" s="8" t="n">
        <v>2646</v>
      </c>
      <c r="E385" s="8" t="n">
        <f aca="false">1000000*D385/4582157</f>
        <v>577.457297949416</v>
      </c>
      <c r="F385" s="8" t="n">
        <v>1801</v>
      </c>
      <c r="G385" s="8" t="n">
        <f aca="false">1000000*F385/5953979</f>
        <v>302.486790766309</v>
      </c>
      <c r="H385" s="8" t="n">
        <v>4551</v>
      </c>
      <c r="I385" s="8" t="n">
        <f aca="false">1000000*H385/7921225</f>
        <v>574.532348216343</v>
      </c>
      <c r="J385" s="7" t="n">
        <v>1764</v>
      </c>
      <c r="K385" s="7" t="n">
        <f aca="false">1000000*J385/3699523</f>
        <v>476.818227647186</v>
      </c>
      <c r="L385" s="7" t="n">
        <v>3827</v>
      </c>
      <c r="M385" s="7" t="n">
        <f aca="false">1000000*L385/4554857</f>
        <v>840.20200853726</v>
      </c>
      <c r="N385" s="7" t="n">
        <v>2410</v>
      </c>
      <c r="O385" s="7" t="n">
        <f aca="false">1000000*N385/4597986</f>
        <v>524.142526749755</v>
      </c>
      <c r="P385" s="7" t="n">
        <v>3288</v>
      </c>
      <c r="Q385" s="7" t="n">
        <f aca="false">1000000*P385/5410118</f>
        <v>607.750145190918</v>
      </c>
      <c r="R385" s="7" t="n">
        <v>6336</v>
      </c>
      <c r="S385" s="9" t="n">
        <f aca="false">1000000*R385/5409733</f>
        <v>1171.22231355965</v>
      </c>
      <c r="T385" s="7" t="n">
        <v>2912</v>
      </c>
      <c r="U385" s="9" t="n">
        <f aca="false">1000000*T385/2367918</f>
        <v>1229.77231475076</v>
      </c>
      <c r="V385" s="7" t="n">
        <v>4037</v>
      </c>
      <c r="W385" s="7" t="n">
        <f aca="false">1000000*V385/3186601</f>
        <v>1266.86711012769</v>
      </c>
      <c r="X385" s="7" t="n">
        <v>5773</v>
      </c>
      <c r="Y385" s="7" t="n">
        <f aca="false">1000000*X385/5213552</f>
        <v>1107.3064966073</v>
      </c>
      <c r="Z385" s="7" t="n">
        <v>7001</v>
      </c>
      <c r="AA385" s="7" t="n">
        <f aca="false">1000000*Z385/5295399</f>
        <v>1322.09112099013</v>
      </c>
      <c r="AB385" s="7" t="n">
        <v>6869</v>
      </c>
      <c r="AC385" s="0" t="n">
        <f aca="false">1000000*AB385/4446718</f>
        <v>1544.73479091771</v>
      </c>
    </row>
    <row r="386" customFormat="false" ht="15" hidden="false" customHeight="false" outlineLevel="0" collapsed="false">
      <c r="A386" s="7" t="s">
        <v>412</v>
      </c>
      <c r="B386" s="8" t="n">
        <v>883</v>
      </c>
      <c r="C386" s="8" t="n">
        <f aca="false">1000000*B386/7955833</f>
        <v>110.987749491474</v>
      </c>
      <c r="D386" s="8" t="n">
        <v>83</v>
      </c>
      <c r="E386" s="8" t="n">
        <f aca="false">1000000*D386/4582157</f>
        <v>18.113739882767</v>
      </c>
      <c r="F386" s="8" t="n">
        <v>232</v>
      </c>
      <c r="G386" s="8" t="n">
        <f aca="false">1000000*F386/5953979</f>
        <v>38.9655388438555</v>
      </c>
      <c r="H386" s="8" t="n">
        <v>639</v>
      </c>
      <c r="I386" s="8" t="n">
        <f aca="false">1000000*H386/7921225</f>
        <v>80.6693409163355</v>
      </c>
      <c r="J386" s="7" t="n">
        <v>251</v>
      </c>
      <c r="K386" s="7" t="n">
        <f aca="false">1000000*J386/3699523</f>
        <v>67.8465845461699</v>
      </c>
      <c r="L386" s="7" t="n">
        <v>396</v>
      </c>
      <c r="M386" s="7" t="n">
        <f aca="false">1000000*L386/4554857</f>
        <v>86.9401607997792</v>
      </c>
      <c r="N386" s="7" t="n">
        <v>346</v>
      </c>
      <c r="O386" s="7" t="n">
        <f aca="false">1000000*N386/4597986</f>
        <v>75.2503378653176</v>
      </c>
      <c r="P386" s="7" t="n">
        <v>253</v>
      </c>
      <c r="Q386" s="7" t="n">
        <f aca="false">1000000*P386/5410118</f>
        <v>46.7642295417586</v>
      </c>
      <c r="R386" s="7" t="n">
        <v>304</v>
      </c>
      <c r="S386" s="9" t="n">
        <f aca="false">1000000*R386/5409733</f>
        <v>56.1950099940237</v>
      </c>
      <c r="T386" s="7" t="n">
        <v>339</v>
      </c>
      <c r="U386" s="9" t="n">
        <f aca="false">1000000*T386/2367918</f>
        <v>143.163741311988</v>
      </c>
      <c r="V386" s="7" t="n">
        <v>711</v>
      </c>
      <c r="W386" s="7" t="n">
        <f aca="false">1000000*V386/3186601</f>
        <v>223.121752613521</v>
      </c>
      <c r="X386" s="7" t="n">
        <v>421</v>
      </c>
      <c r="Y386" s="7" t="n">
        <f aca="false">1000000*X386/5213552</f>
        <v>80.7510887011389</v>
      </c>
      <c r="Z386" s="7" t="n">
        <v>572</v>
      </c>
      <c r="AA386" s="7" t="n">
        <f aca="false">1000000*Z386/5295399</f>
        <v>108.018300415134</v>
      </c>
      <c r="AB386" s="7" t="n">
        <v>586</v>
      </c>
      <c r="AC386" s="0" t="n">
        <f aca="false">1000000*AB386/4446718</f>
        <v>131.782586617816</v>
      </c>
    </row>
    <row r="387" customFormat="false" ht="15" hidden="false" customHeight="false" outlineLevel="0" collapsed="false">
      <c r="A387" s="7" t="s">
        <v>413</v>
      </c>
      <c r="B387" s="8" t="n">
        <v>4</v>
      </c>
      <c r="C387" s="8" t="n">
        <f aca="false">1000000*B387/7955833</f>
        <v>0.502775762135781</v>
      </c>
      <c r="D387" s="8" t="n">
        <v>18</v>
      </c>
      <c r="E387" s="8" t="n">
        <f aca="false">1000000*D387/4582157</f>
        <v>3.9282809384314</v>
      </c>
      <c r="F387" s="8" t="n">
        <v>13</v>
      </c>
      <c r="G387" s="8" t="n">
        <f aca="false">1000000*F387/5953979</f>
        <v>2.18341381452639</v>
      </c>
      <c r="H387" s="8" t="n">
        <v>25</v>
      </c>
      <c r="I387" s="8" t="n">
        <f aca="false">1000000*H387/7921225</f>
        <v>3.15607750063911</v>
      </c>
      <c r="J387" s="7" t="n">
        <v>4</v>
      </c>
      <c r="K387" s="7" t="n">
        <f aca="false">1000000*J387/3699523</f>
        <v>1.0812204708553</v>
      </c>
      <c r="L387" s="7" t="n">
        <v>4</v>
      </c>
      <c r="M387" s="7" t="n">
        <f aca="false">1000000*L387/4554857</f>
        <v>0.878183442422012</v>
      </c>
      <c r="N387" s="7" t="n">
        <v>8</v>
      </c>
      <c r="O387" s="7" t="n">
        <f aca="false">1000000*N387/4597986</f>
        <v>1.73989220497844</v>
      </c>
      <c r="P387" s="7" t="n">
        <v>2</v>
      </c>
      <c r="Q387" s="7" t="n">
        <f aca="false">1000000*P387/5410118</f>
        <v>0.36967770388742</v>
      </c>
      <c r="R387" s="7" t="n">
        <v>9</v>
      </c>
      <c r="S387" s="9" t="n">
        <f aca="false">1000000*R387/5409733</f>
        <v>1.6636680590336</v>
      </c>
      <c r="T387" s="7" t="n">
        <v>2</v>
      </c>
      <c r="U387" s="9" t="n">
        <f aca="false">1000000*T387/2367918</f>
        <v>0.844623842548602</v>
      </c>
      <c r="V387" s="7" t="n">
        <v>3</v>
      </c>
      <c r="W387" s="7" t="n">
        <f aca="false">1000000*V387/3186601</f>
        <v>0.94144199414988</v>
      </c>
      <c r="X387" s="7" t="n">
        <v>13</v>
      </c>
      <c r="Y387" s="7" t="n">
        <f aca="false">1000000*X387/5213552</f>
        <v>2.49350155134158</v>
      </c>
      <c r="Z387" s="7" t="n">
        <v>2</v>
      </c>
      <c r="AA387" s="7" t="n">
        <f aca="false">1000000*Z387/5295399</f>
        <v>0.377686365087881</v>
      </c>
      <c r="AB387" s="7" t="n">
        <v>2</v>
      </c>
      <c r="AC387" s="0" t="n">
        <f aca="false">1000000*AB387/4446718</f>
        <v>0.449769920197323</v>
      </c>
    </row>
    <row r="388" customFormat="false" ht="15" hidden="false" customHeight="false" outlineLevel="0" collapsed="false">
      <c r="A388" s="7" t="s">
        <v>414</v>
      </c>
      <c r="B388" s="8" t="n">
        <v>16</v>
      </c>
      <c r="C388" s="8" t="n">
        <f aca="false">1000000*B388/7955833</f>
        <v>2.01110304854313</v>
      </c>
      <c r="D388" s="8" t="n">
        <v>37</v>
      </c>
      <c r="E388" s="8" t="n">
        <f aca="false">1000000*D388/4582157</f>
        <v>8.07479970677565</v>
      </c>
      <c r="F388" s="8" t="n">
        <v>72</v>
      </c>
      <c r="G388" s="8" t="n">
        <f aca="false">1000000*F388/5953979</f>
        <v>12.0927534343</v>
      </c>
      <c r="H388" s="8" t="n">
        <v>31</v>
      </c>
      <c r="I388" s="8" t="n">
        <f aca="false">1000000*H388/7921225</f>
        <v>3.91353610079249</v>
      </c>
      <c r="J388" s="7" t="n">
        <v>6</v>
      </c>
      <c r="K388" s="7" t="n">
        <f aca="false">1000000*J388/3699523</f>
        <v>1.62183070628295</v>
      </c>
      <c r="L388" s="7" t="n">
        <v>10</v>
      </c>
      <c r="M388" s="7" t="n">
        <f aca="false">1000000*L388/4554857</f>
        <v>2.19545860605503</v>
      </c>
      <c r="N388" s="7" t="n">
        <v>10</v>
      </c>
      <c r="O388" s="7" t="n">
        <f aca="false">1000000*N388/4597986</f>
        <v>2.17486525622305</v>
      </c>
      <c r="P388" s="7" t="n">
        <v>13</v>
      </c>
      <c r="Q388" s="7" t="n">
        <f aca="false">1000000*P388/5410118</f>
        <v>2.40290507526823</v>
      </c>
      <c r="R388" s="7" t="n">
        <v>8</v>
      </c>
      <c r="S388" s="9" t="n">
        <f aca="false">1000000*R388/5409733</f>
        <v>1.47881605247431</v>
      </c>
      <c r="T388" s="7" t="n">
        <v>10</v>
      </c>
      <c r="U388" s="9" t="n">
        <f aca="false">1000000*T388/2367918</f>
        <v>4.22311921274301</v>
      </c>
      <c r="V388" s="7" t="n">
        <v>13</v>
      </c>
      <c r="W388" s="7" t="n">
        <f aca="false">1000000*V388/3186601</f>
        <v>4.07958197464948</v>
      </c>
      <c r="X388" s="7" t="n">
        <v>43</v>
      </c>
      <c r="Y388" s="7" t="n">
        <f aca="false">1000000*X388/5213552</f>
        <v>8.24773590059138</v>
      </c>
      <c r="Z388" s="7" t="n">
        <v>11</v>
      </c>
      <c r="AA388" s="7" t="n">
        <f aca="false">1000000*Z388/5295399</f>
        <v>2.07727500798335</v>
      </c>
      <c r="AB388" s="7" t="n">
        <v>7</v>
      </c>
      <c r="AC388" s="0" t="n">
        <f aca="false">1000000*AB388/4446718</f>
        <v>1.57419472069063</v>
      </c>
    </row>
    <row r="389" customFormat="false" ht="15" hidden="false" customHeight="false" outlineLevel="0" collapsed="false">
      <c r="A389" s="7" t="s">
        <v>415</v>
      </c>
      <c r="B389" s="8" t="n">
        <v>0</v>
      </c>
      <c r="C389" s="8" t="n">
        <f aca="false">1000000*B389/7955833</f>
        <v>0</v>
      </c>
      <c r="D389" s="8" t="n">
        <v>0</v>
      </c>
      <c r="E389" s="8" t="n">
        <f aca="false">1000000*D389/4582157</f>
        <v>0</v>
      </c>
      <c r="F389" s="8" t="n">
        <v>0</v>
      </c>
      <c r="G389" s="8" t="n">
        <f aca="false">1000000*F389/5953979</f>
        <v>0</v>
      </c>
      <c r="H389" s="8" t="n">
        <v>0</v>
      </c>
      <c r="I389" s="8" t="n">
        <f aca="false">1000000*H389/7921225</f>
        <v>0</v>
      </c>
      <c r="J389" s="7" t="n">
        <v>0</v>
      </c>
      <c r="K389" s="7" t="n">
        <f aca="false">1000000*J389/3699523</f>
        <v>0</v>
      </c>
      <c r="L389" s="7" t="n">
        <v>0</v>
      </c>
      <c r="M389" s="7" t="n">
        <f aca="false">1000000*L389/4554857</f>
        <v>0</v>
      </c>
      <c r="N389" s="7" t="n">
        <v>0</v>
      </c>
      <c r="O389" s="7" t="n">
        <f aca="false">1000000*N389/4597986</f>
        <v>0</v>
      </c>
      <c r="P389" s="7" t="n">
        <v>0</v>
      </c>
      <c r="Q389" s="7" t="n">
        <f aca="false">1000000*P389/5410118</f>
        <v>0</v>
      </c>
      <c r="R389" s="7" t="n">
        <v>0</v>
      </c>
      <c r="S389" s="9" t="n">
        <f aca="false">1000000*R389/5409733</f>
        <v>0</v>
      </c>
      <c r="T389" s="7" t="n">
        <v>0</v>
      </c>
      <c r="U389" s="9" t="n">
        <f aca="false">1000000*T389/2367918</f>
        <v>0</v>
      </c>
      <c r="V389" s="7" t="n">
        <v>0</v>
      </c>
      <c r="W389" s="7" t="n">
        <f aca="false">1000000*V389/3186601</f>
        <v>0</v>
      </c>
      <c r="X389" s="7" t="n">
        <v>0</v>
      </c>
      <c r="Y389" s="7" t="n">
        <f aca="false">1000000*X389/5213552</f>
        <v>0</v>
      </c>
      <c r="Z389" s="7" t="n">
        <v>0</v>
      </c>
      <c r="AA389" s="7" t="n">
        <f aca="false">1000000*Z389/5295399</f>
        <v>0</v>
      </c>
      <c r="AB389" s="7" t="n">
        <v>0</v>
      </c>
      <c r="AC389" s="0" t="n">
        <f aca="false">1000000*AB389/4446718</f>
        <v>0</v>
      </c>
    </row>
    <row r="390" customFormat="false" ht="15" hidden="false" customHeight="false" outlineLevel="0" collapsed="false">
      <c r="A390" s="7" t="s">
        <v>416</v>
      </c>
      <c r="B390" s="8" t="n">
        <v>0</v>
      </c>
      <c r="C390" s="8" t="n">
        <f aca="false">1000000*B390/7955833</f>
        <v>0</v>
      </c>
      <c r="D390" s="8" t="n">
        <v>0</v>
      </c>
      <c r="E390" s="8" t="n">
        <f aca="false">1000000*D390/4582157</f>
        <v>0</v>
      </c>
      <c r="F390" s="8" t="n">
        <v>0</v>
      </c>
      <c r="G390" s="8" t="n">
        <f aca="false">1000000*F390/5953979</f>
        <v>0</v>
      </c>
      <c r="H390" s="8" t="n">
        <v>0</v>
      </c>
      <c r="I390" s="8" t="n">
        <f aca="false">1000000*H390/7921225</f>
        <v>0</v>
      </c>
      <c r="J390" s="7" t="n">
        <v>0</v>
      </c>
      <c r="K390" s="7" t="n">
        <f aca="false">1000000*J390/3699523</f>
        <v>0</v>
      </c>
      <c r="L390" s="7" t="n">
        <v>0</v>
      </c>
      <c r="M390" s="7" t="n">
        <f aca="false">1000000*L390/4554857</f>
        <v>0</v>
      </c>
      <c r="N390" s="7" t="n">
        <v>0</v>
      </c>
      <c r="O390" s="7" t="n">
        <f aca="false">1000000*N390/4597986</f>
        <v>0</v>
      </c>
      <c r="P390" s="7" t="n">
        <v>0</v>
      </c>
      <c r="Q390" s="7" t="n">
        <f aca="false">1000000*P390/5410118</f>
        <v>0</v>
      </c>
      <c r="R390" s="7" t="n">
        <v>0</v>
      </c>
      <c r="S390" s="9" t="n">
        <f aca="false">1000000*R390/5409733</f>
        <v>0</v>
      </c>
      <c r="T390" s="7" t="n">
        <v>0</v>
      </c>
      <c r="U390" s="9" t="n">
        <f aca="false">1000000*T390/2367918</f>
        <v>0</v>
      </c>
      <c r="V390" s="7" t="n">
        <v>0</v>
      </c>
      <c r="W390" s="7" t="n">
        <f aca="false">1000000*V390/3186601</f>
        <v>0</v>
      </c>
      <c r="X390" s="7" t="n">
        <v>0</v>
      </c>
      <c r="Y390" s="7" t="n">
        <f aca="false">1000000*X390/5213552</f>
        <v>0</v>
      </c>
      <c r="Z390" s="7" t="n">
        <v>0</v>
      </c>
      <c r="AA390" s="7" t="n">
        <f aca="false">1000000*Z390/5295399</f>
        <v>0</v>
      </c>
      <c r="AB390" s="7" t="n">
        <v>0</v>
      </c>
      <c r="AC390" s="0" t="n">
        <f aca="false">1000000*AB390/4446718</f>
        <v>0</v>
      </c>
    </row>
    <row r="391" customFormat="false" ht="15" hidden="false" customHeight="false" outlineLevel="0" collapsed="false">
      <c r="A391" s="7" t="s">
        <v>417</v>
      </c>
      <c r="B391" s="8" t="n">
        <v>9</v>
      </c>
      <c r="C391" s="8" t="n">
        <f aca="false">1000000*B391/7955833</f>
        <v>1.13124546480551</v>
      </c>
      <c r="D391" s="8" t="n">
        <v>0</v>
      </c>
      <c r="E391" s="8" t="n">
        <f aca="false">1000000*D391/4582157</f>
        <v>0</v>
      </c>
      <c r="F391" s="8" t="n">
        <v>0</v>
      </c>
      <c r="G391" s="8" t="n">
        <f aca="false">1000000*F391/5953979</f>
        <v>0</v>
      </c>
      <c r="H391" s="8" t="n">
        <v>3</v>
      </c>
      <c r="I391" s="8" t="n">
        <f aca="false">1000000*H391/7921225</f>
        <v>0.378729300076693</v>
      </c>
      <c r="J391" s="7" t="n">
        <v>2</v>
      </c>
      <c r="K391" s="7" t="n">
        <f aca="false">1000000*J391/3699523</f>
        <v>0.540610235427648</v>
      </c>
      <c r="L391" s="7" t="n">
        <v>5</v>
      </c>
      <c r="M391" s="7" t="n">
        <f aca="false">1000000*L391/4554857</f>
        <v>1.09772930302752</v>
      </c>
      <c r="N391" s="7" t="n">
        <v>2</v>
      </c>
      <c r="O391" s="7" t="n">
        <f aca="false">1000000*N391/4597986</f>
        <v>0.43497305124461</v>
      </c>
      <c r="P391" s="7" t="n">
        <v>2</v>
      </c>
      <c r="Q391" s="7" t="n">
        <f aca="false">1000000*P391/5410118</f>
        <v>0.36967770388742</v>
      </c>
      <c r="R391" s="7" t="n">
        <v>0</v>
      </c>
      <c r="S391" s="9" t="n">
        <f aca="false">1000000*R391/5409733</f>
        <v>0</v>
      </c>
      <c r="T391" s="7" t="n">
        <v>6</v>
      </c>
      <c r="U391" s="9" t="n">
        <f aca="false">1000000*T391/2367918</f>
        <v>2.53387152764581</v>
      </c>
      <c r="V391" s="7" t="n">
        <v>4</v>
      </c>
      <c r="W391" s="7" t="n">
        <f aca="false">1000000*V391/3186601</f>
        <v>1.25525599219984</v>
      </c>
      <c r="X391" s="7" t="n">
        <v>1</v>
      </c>
      <c r="Y391" s="7" t="n">
        <f aca="false">1000000*X391/5213552</f>
        <v>0.19180781164166</v>
      </c>
      <c r="Z391" s="7" t="n">
        <v>0</v>
      </c>
      <c r="AA391" s="7" t="n">
        <f aca="false">1000000*Z391/5295399</f>
        <v>0</v>
      </c>
      <c r="AB391" s="7" t="n">
        <v>2</v>
      </c>
      <c r="AC391" s="0" t="n">
        <f aca="false">1000000*AB391/4446718</f>
        <v>0.449769920197323</v>
      </c>
    </row>
    <row r="392" customFormat="false" ht="15" hidden="false" customHeight="false" outlineLevel="0" collapsed="false">
      <c r="A392" s="7" t="s">
        <v>418</v>
      </c>
      <c r="B392" s="8" t="n">
        <v>125</v>
      </c>
      <c r="C392" s="8" t="n">
        <f aca="false">1000000*B392/7955833</f>
        <v>15.7117425667432</v>
      </c>
      <c r="D392" s="8" t="n">
        <v>0</v>
      </c>
      <c r="E392" s="8" t="n">
        <f aca="false">1000000*D392/4582157</f>
        <v>0</v>
      </c>
      <c r="F392" s="8" t="n">
        <v>0</v>
      </c>
      <c r="G392" s="8" t="n">
        <f aca="false">1000000*F392/5953979</f>
        <v>0</v>
      </c>
      <c r="H392" s="8" t="n">
        <v>58</v>
      </c>
      <c r="I392" s="8" t="n">
        <f aca="false">1000000*H392/7921225</f>
        <v>7.32209980148273</v>
      </c>
      <c r="J392" s="7" t="n">
        <v>4</v>
      </c>
      <c r="K392" s="7" t="n">
        <f aca="false">1000000*J392/3699523</f>
        <v>1.0812204708553</v>
      </c>
      <c r="L392" s="7" t="n">
        <v>32</v>
      </c>
      <c r="M392" s="7" t="n">
        <f aca="false">1000000*L392/4554857</f>
        <v>7.0254675393761</v>
      </c>
      <c r="N392" s="7" t="n">
        <v>5</v>
      </c>
      <c r="O392" s="7" t="n">
        <f aca="false">1000000*N392/4597986</f>
        <v>1.08743262811153</v>
      </c>
      <c r="P392" s="7" t="n">
        <v>7</v>
      </c>
      <c r="Q392" s="7" t="n">
        <f aca="false">1000000*P392/5410118</f>
        <v>1.29387196360597</v>
      </c>
      <c r="R392" s="7" t="n">
        <v>9</v>
      </c>
      <c r="S392" s="9" t="n">
        <f aca="false">1000000*R392/5409733</f>
        <v>1.6636680590336</v>
      </c>
      <c r="T392" s="7" t="n">
        <v>15</v>
      </c>
      <c r="U392" s="9" t="n">
        <f aca="false">1000000*T392/2367918</f>
        <v>6.33467881911451</v>
      </c>
      <c r="V392" s="7" t="n">
        <v>12</v>
      </c>
      <c r="W392" s="7" t="n">
        <f aca="false">1000000*V392/3186601</f>
        <v>3.76576797659952</v>
      </c>
      <c r="X392" s="7" t="n">
        <v>6</v>
      </c>
      <c r="Y392" s="7" t="n">
        <f aca="false">1000000*X392/5213552</f>
        <v>1.15084686984996</v>
      </c>
      <c r="Z392" s="7" t="n">
        <v>5</v>
      </c>
      <c r="AA392" s="7" t="n">
        <f aca="false">1000000*Z392/5295399</f>
        <v>0.944215912719703</v>
      </c>
      <c r="AB392" s="7" t="n">
        <v>9</v>
      </c>
      <c r="AC392" s="0" t="n">
        <f aca="false">1000000*AB392/4446718</f>
        <v>2.02396464088795</v>
      </c>
    </row>
    <row r="393" customFormat="false" ht="15" hidden="false" customHeight="false" outlineLevel="0" collapsed="false">
      <c r="A393" s="7" t="s">
        <v>419</v>
      </c>
      <c r="B393" s="8" t="n">
        <v>537976</v>
      </c>
      <c r="C393" s="8" t="n">
        <f aca="false">1000000*B393/7955833</f>
        <v>67620.3233526898</v>
      </c>
      <c r="D393" s="8" t="n">
        <v>89096</v>
      </c>
      <c r="E393" s="8" t="n">
        <f aca="false">1000000*D393/4582157</f>
        <v>19444.1176939158</v>
      </c>
      <c r="F393" s="8" t="n">
        <v>142387</v>
      </c>
      <c r="G393" s="8" t="n">
        <f aca="false">1000000*F393/5953979</f>
        <v>23914.5956006899</v>
      </c>
      <c r="H393" s="8" t="n">
        <v>473585</v>
      </c>
      <c r="I393" s="8" t="n">
        <f aca="false">1000000*H393/7921225</f>
        <v>59786.8385256068</v>
      </c>
      <c r="J393" s="7" t="n">
        <v>178696</v>
      </c>
      <c r="K393" s="7" t="n">
        <f aca="false">1000000*J393/3699523</f>
        <v>48302.4433149895</v>
      </c>
      <c r="L393" s="7" t="n">
        <v>213241</v>
      </c>
      <c r="M393" s="7" t="n">
        <f aca="false">1000000*L393/4554857</f>
        <v>46816.1788613781</v>
      </c>
      <c r="N393" s="7" t="n">
        <v>191999</v>
      </c>
      <c r="O393" s="7" t="n">
        <f aca="false">1000000*N393/4597986</f>
        <v>41757.195432957</v>
      </c>
      <c r="P393" s="7" t="n">
        <v>162545</v>
      </c>
      <c r="Q393" s="7" t="n">
        <f aca="false">1000000*P393/5410118</f>
        <v>30044.6311891903</v>
      </c>
      <c r="R393" s="7" t="n">
        <v>56223</v>
      </c>
      <c r="S393" s="9" t="n">
        <f aca="false">1000000*R393/5409733</f>
        <v>10392.9343647829</v>
      </c>
      <c r="T393" s="7" t="n">
        <v>65912</v>
      </c>
      <c r="U393" s="9" t="n">
        <f aca="false">1000000*T393/2367918</f>
        <v>27835.4233550317</v>
      </c>
      <c r="V393" s="7" t="n">
        <v>185652</v>
      </c>
      <c r="W393" s="7" t="n">
        <f aca="false">1000000*V393/3186601</f>
        <v>58260.1963659711</v>
      </c>
      <c r="X393" s="7" t="n">
        <v>45562</v>
      </c>
      <c r="Y393" s="7" t="n">
        <f aca="false">1000000*X393/5213552</f>
        <v>8739.14751401732</v>
      </c>
      <c r="Z393" s="7" t="n">
        <v>178533</v>
      </c>
      <c r="AA393" s="7" t="n">
        <f aca="false">1000000*Z393/5295399</f>
        <v>33714.7399091173</v>
      </c>
      <c r="AB393" s="7" t="n">
        <v>139469</v>
      </c>
      <c r="AC393" s="0" t="n">
        <f aca="false">1000000*AB393/4446718</f>
        <v>31364.4805000002</v>
      </c>
    </row>
    <row r="394" customFormat="false" ht="15" hidden="false" customHeight="false" outlineLevel="0" collapsed="false">
      <c r="A394" s="7" t="s">
        <v>420</v>
      </c>
      <c r="B394" s="8" t="n">
        <v>99</v>
      </c>
      <c r="C394" s="8" t="n">
        <f aca="false">1000000*B394/7955833</f>
        <v>12.4437001128606</v>
      </c>
      <c r="D394" s="8" t="n">
        <v>0</v>
      </c>
      <c r="E394" s="8" t="n">
        <f aca="false">1000000*D394/4582157</f>
        <v>0</v>
      </c>
      <c r="F394" s="8" t="n">
        <v>0</v>
      </c>
      <c r="G394" s="8" t="n">
        <f aca="false">1000000*F394/5953979</f>
        <v>0</v>
      </c>
      <c r="H394" s="8" t="n">
        <v>91</v>
      </c>
      <c r="I394" s="8" t="n">
        <f aca="false">1000000*H394/7921225</f>
        <v>11.4881221023263</v>
      </c>
      <c r="J394" s="7" t="n">
        <v>17</v>
      </c>
      <c r="K394" s="7" t="n">
        <f aca="false">1000000*J394/3699523</f>
        <v>4.59518700113501</v>
      </c>
      <c r="L394" s="7" t="n">
        <v>9</v>
      </c>
      <c r="M394" s="7" t="n">
        <f aca="false">1000000*L394/4554857</f>
        <v>1.97591274544953</v>
      </c>
      <c r="N394" s="7" t="n">
        <v>18</v>
      </c>
      <c r="O394" s="7" t="n">
        <f aca="false">1000000*N394/4597986</f>
        <v>3.91475746120149</v>
      </c>
      <c r="P394" s="7" t="n">
        <v>8</v>
      </c>
      <c r="Q394" s="7" t="n">
        <f aca="false">1000000*P394/5410118</f>
        <v>1.47871081554968</v>
      </c>
      <c r="R394" s="7" t="n">
        <v>13</v>
      </c>
      <c r="S394" s="9" t="n">
        <f aca="false">1000000*R394/5409733</f>
        <v>2.40307608527075</v>
      </c>
      <c r="T394" s="7" t="n">
        <v>8</v>
      </c>
      <c r="U394" s="9" t="n">
        <f aca="false">1000000*T394/2367918</f>
        <v>3.37849537019441</v>
      </c>
      <c r="V394" s="7" t="n">
        <v>24</v>
      </c>
      <c r="W394" s="7" t="n">
        <f aca="false">1000000*V394/3186601</f>
        <v>7.53153595319904</v>
      </c>
      <c r="X394" s="7" t="n">
        <v>9</v>
      </c>
      <c r="Y394" s="7" t="n">
        <f aca="false">1000000*X394/5213552</f>
        <v>1.72627030477494</v>
      </c>
      <c r="Z394" s="7" t="n">
        <v>42</v>
      </c>
      <c r="AA394" s="7" t="n">
        <f aca="false">1000000*Z394/5295399</f>
        <v>7.9314136668455</v>
      </c>
      <c r="AB394" s="7" t="n">
        <v>33</v>
      </c>
      <c r="AC394" s="0" t="n">
        <f aca="false">1000000*AB394/4446718</f>
        <v>7.42120368325583</v>
      </c>
    </row>
    <row r="395" customFormat="false" ht="15" hidden="false" customHeight="false" outlineLevel="0" collapsed="false">
      <c r="A395" s="7" t="s">
        <v>421</v>
      </c>
      <c r="B395" s="8" t="n">
        <v>5171</v>
      </c>
      <c r="C395" s="8" t="n">
        <f aca="false">1000000*B395/7955833</f>
        <v>649.963366501031</v>
      </c>
      <c r="D395" s="8" t="n">
        <v>205</v>
      </c>
      <c r="E395" s="8" t="n">
        <f aca="false">1000000*D395/4582157</f>
        <v>44.7387551321354</v>
      </c>
      <c r="F395" s="8" t="n">
        <v>277</v>
      </c>
      <c r="G395" s="8" t="n">
        <f aca="false">1000000*F395/5953979</f>
        <v>46.523509740293</v>
      </c>
      <c r="H395" s="8" t="n">
        <v>2289</v>
      </c>
      <c r="I395" s="8" t="n">
        <f aca="false">1000000*H395/7921225</f>
        <v>288.970455958517</v>
      </c>
      <c r="J395" s="7" t="n">
        <v>2576</v>
      </c>
      <c r="K395" s="7" t="n">
        <f aca="false">1000000*J395/3699523</f>
        <v>696.305983230811</v>
      </c>
      <c r="L395" s="7" t="n">
        <v>3419</v>
      </c>
      <c r="M395" s="7" t="n">
        <f aca="false">1000000*L395/4554857</f>
        <v>750.627297410215</v>
      </c>
      <c r="N395" s="7" t="n">
        <v>3089</v>
      </c>
      <c r="O395" s="7" t="n">
        <f aca="false">1000000*N395/4597986</f>
        <v>671.8158776473</v>
      </c>
      <c r="P395" s="7" t="n">
        <v>3662</v>
      </c>
      <c r="Q395" s="7" t="n">
        <f aca="false">1000000*P395/5410118</f>
        <v>676.879875817866</v>
      </c>
      <c r="R395" s="7" t="n">
        <v>446</v>
      </c>
      <c r="S395" s="9" t="n">
        <f aca="false">1000000*R395/5409733</f>
        <v>82.4439949254427</v>
      </c>
      <c r="T395" s="7" t="n">
        <v>622</v>
      </c>
      <c r="U395" s="9" t="n">
        <f aca="false">1000000*T395/2367918</f>
        <v>262.678015032615</v>
      </c>
      <c r="V395" s="7" t="n">
        <v>1835</v>
      </c>
      <c r="W395" s="7" t="n">
        <f aca="false">1000000*V395/3186601</f>
        <v>575.848686421676</v>
      </c>
      <c r="X395" s="7" t="n">
        <v>496</v>
      </c>
      <c r="Y395" s="7" t="n">
        <f aca="false">1000000*X395/5213552</f>
        <v>95.1366745742634</v>
      </c>
      <c r="Z395" s="7" t="n">
        <v>2373</v>
      </c>
      <c r="AA395" s="7" t="n">
        <f aca="false">1000000*Z395/5295399</f>
        <v>448.124872176771</v>
      </c>
      <c r="AB395" s="7" t="n">
        <v>1857</v>
      </c>
      <c r="AC395" s="0" t="n">
        <f aca="false">1000000*AB395/4446718</f>
        <v>417.611370903214</v>
      </c>
    </row>
    <row r="396" customFormat="false" ht="15" hidden="false" customHeight="false" outlineLevel="0" collapsed="false">
      <c r="A396" s="7" t="s">
        <v>422</v>
      </c>
      <c r="B396" s="8" t="n">
        <v>33</v>
      </c>
      <c r="C396" s="8" t="n">
        <f aca="false">1000000*B396/7955833</f>
        <v>4.1479000376202</v>
      </c>
      <c r="D396" s="8" t="n">
        <v>13</v>
      </c>
      <c r="E396" s="8" t="n">
        <f aca="false">1000000*D396/4582157</f>
        <v>2.83709178886712</v>
      </c>
      <c r="F396" s="8" t="n">
        <v>24</v>
      </c>
      <c r="G396" s="8" t="n">
        <f aca="false">1000000*F396/5953979</f>
        <v>4.03091781143333</v>
      </c>
      <c r="H396" s="8" t="n">
        <v>48</v>
      </c>
      <c r="I396" s="8" t="n">
        <f aca="false">1000000*H396/7921225</f>
        <v>6.05966880122708</v>
      </c>
      <c r="J396" s="7" t="n">
        <v>1</v>
      </c>
      <c r="K396" s="7" t="n">
        <f aca="false">1000000*J396/3699523</f>
        <v>0.270305117713824</v>
      </c>
      <c r="L396" s="7" t="n">
        <v>3</v>
      </c>
      <c r="M396" s="7" t="n">
        <f aca="false">1000000*L396/4554857</f>
        <v>0.658637581816509</v>
      </c>
      <c r="N396" s="7" t="n">
        <v>11</v>
      </c>
      <c r="O396" s="7" t="n">
        <f aca="false">1000000*N396/4597986</f>
        <v>2.39235178184536</v>
      </c>
      <c r="P396" s="7" t="n">
        <v>11</v>
      </c>
      <c r="Q396" s="7" t="n">
        <f aca="false">1000000*P396/5410118</f>
        <v>2.03322737138081</v>
      </c>
      <c r="R396" s="7" t="n">
        <v>10</v>
      </c>
      <c r="S396" s="9" t="n">
        <f aca="false">1000000*R396/5409733</f>
        <v>1.84852006559289</v>
      </c>
      <c r="T396" s="7" t="n">
        <v>10</v>
      </c>
      <c r="U396" s="9" t="n">
        <f aca="false">1000000*T396/2367918</f>
        <v>4.22311921274301</v>
      </c>
      <c r="V396" s="7" t="n">
        <v>12</v>
      </c>
      <c r="W396" s="7" t="n">
        <f aca="false">1000000*V396/3186601</f>
        <v>3.76576797659952</v>
      </c>
      <c r="X396" s="7" t="n">
        <v>10</v>
      </c>
      <c r="Y396" s="7" t="n">
        <f aca="false">1000000*X396/5213552</f>
        <v>1.9180781164166</v>
      </c>
      <c r="Z396" s="7" t="n">
        <v>30</v>
      </c>
      <c r="AA396" s="7" t="n">
        <f aca="false">1000000*Z396/5295399</f>
        <v>5.66529547631822</v>
      </c>
      <c r="AB396" s="7" t="n">
        <v>28</v>
      </c>
      <c r="AC396" s="0" t="n">
        <f aca="false">1000000*AB396/4446718</f>
        <v>6.29677888276252</v>
      </c>
    </row>
    <row r="397" customFormat="false" ht="15" hidden="false" customHeight="false" outlineLevel="0" collapsed="false">
      <c r="A397" s="7" t="s">
        <v>423</v>
      </c>
      <c r="B397" s="8" t="n">
        <v>68</v>
      </c>
      <c r="C397" s="8" t="n">
        <f aca="false">1000000*B397/7955833</f>
        <v>8.54718795630828</v>
      </c>
      <c r="D397" s="8" t="n">
        <v>13</v>
      </c>
      <c r="E397" s="8" t="n">
        <f aca="false">1000000*D397/4582157</f>
        <v>2.83709178886712</v>
      </c>
      <c r="F397" s="8" t="n">
        <v>116</v>
      </c>
      <c r="G397" s="8" t="n">
        <f aca="false">1000000*F397/5953979</f>
        <v>19.4827694219278</v>
      </c>
      <c r="H397" s="8" t="n">
        <v>52</v>
      </c>
      <c r="I397" s="8" t="n">
        <f aca="false">1000000*H397/7921225</f>
        <v>6.56464120132934</v>
      </c>
      <c r="J397" s="7" t="n">
        <v>26</v>
      </c>
      <c r="K397" s="7" t="n">
        <f aca="false">1000000*J397/3699523</f>
        <v>7.02793306055943</v>
      </c>
      <c r="L397" s="7" t="n">
        <v>55</v>
      </c>
      <c r="M397" s="7" t="n">
        <f aca="false">1000000*L397/4554857</f>
        <v>12.0750223333027</v>
      </c>
      <c r="N397" s="7" t="n">
        <v>37</v>
      </c>
      <c r="O397" s="7" t="n">
        <f aca="false">1000000*N397/4597986</f>
        <v>8.04700144802529</v>
      </c>
      <c r="P397" s="7" t="n">
        <v>54</v>
      </c>
      <c r="Q397" s="7" t="n">
        <f aca="false">1000000*P397/5410118</f>
        <v>9.98129800496034</v>
      </c>
      <c r="R397" s="7" t="n">
        <v>40</v>
      </c>
      <c r="S397" s="9" t="n">
        <f aca="false">1000000*R397/5409733</f>
        <v>7.39408026237154</v>
      </c>
      <c r="T397" s="7" t="n">
        <v>9</v>
      </c>
      <c r="U397" s="9" t="n">
        <f aca="false">1000000*T397/2367918</f>
        <v>3.80080729146871</v>
      </c>
      <c r="V397" s="7" t="n">
        <v>24</v>
      </c>
      <c r="W397" s="7" t="n">
        <f aca="false">1000000*V397/3186601</f>
        <v>7.53153595319904</v>
      </c>
      <c r="X397" s="7" t="n">
        <v>51</v>
      </c>
      <c r="Y397" s="7" t="n">
        <f aca="false">1000000*X397/5213552</f>
        <v>9.78219839372466</v>
      </c>
      <c r="Z397" s="7" t="n">
        <v>56</v>
      </c>
      <c r="AA397" s="7" t="n">
        <f aca="false">1000000*Z397/5295399</f>
        <v>10.5752182224607</v>
      </c>
      <c r="AB397" s="7" t="n">
        <v>39</v>
      </c>
      <c r="AC397" s="0" t="n">
        <f aca="false">1000000*AB397/4446718</f>
        <v>8.7705134438478</v>
      </c>
    </row>
    <row r="398" customFormat="false" ht="15" hidden="false" customHeight="false" outlineLevel="0" collapsed="false">
      <c r="A398" s="7" t="s">
        <v>424</v>
      </c>
      <c r="B398" s="8" t="n">
        <v>20740</v>
      </c>
      <c r="C398" s="8" t="n">
        <f aca="false">1000000*B398/7955833</f>
        <v>2606.89232667403</v>
      </c>
      <c r="D398" s="8" t="n">
        <v>1255</v>
      </c>
      <c r="E398" s="8" t="n">
        <f aca="false">1000000*D398/4582157</f>
        <v>273.888476540634</v>
      </c>
      <c r="F398" s="8" t="n">
        <v>1379</v>
      </c>
      <c r="G398" s="8" t="n">
        <f aca="false">1000000*F398/5953979</f>
        <v>231.609819248607</v>
      </c>
      <c r="H398" s="8" t="n">
        <v>12146</v>
      </c>
      <c r="I398" s="8" t="n">
        <f aca="false">1000000*H398/7921225</f>
        <v>1533.3486929105</v>
      </c>
      <c r="J398" s="7" t="n">
        <v>9053</v>
      </c>
      <c r="K398" s="7" t="n">
        <f aca="false">1000000*J398/3699523</f>
        <v>2447.07223066325</v>
      </c>
      <c r="L398" s="7" t="n">
        <v>10928</v>
      </c>
      <c r="M398" s="7" t="n">
        <f aca="false">1000000*L398/4554857</f>
        <v>2399.19716469694</v>
      </c>
      <c r="N398" s="7" t="n">
        <v>10358</v>
      </c>
      <c r="O398" s="7" t="n">
        <f aca="false">1000000*N398/4597986</f>
        <v>2252.72543239584</v>
      </c>
      <c r="P398" s="7" t="n">
        <v>15258</v>
      </c>
      <c r="Q398" s="7" t="n">
        <f aca="false">1000000*P398/5410118</f>
        <v>2820.27120295713</v>
      </c>
      <c r="R398" s="7" t="n">
        <v>1454</v>
      </c>
      <c r="S398" s="9" t="n">
        <f aca="false">1000000*R398/5409733</f>
        <v>268.774817537206</v>
      </c>
      <c r="T398" s="7" t="n">
        <v>2464</v>
      </c>
      <c r="U398" s="9" t="n">
        <f aca="false">1000000*T398/2367918</f>
        <v>1040.57657401988</v>
      </c>
      <c r="V398" s="7" t="n">
        <v>6432</v>
      </c>
      <c r="W398" s="7" t="n">
        <f aca="false">1000000*V398/3186601</f>
        <v>2018.45163545734</v>
      </c>
      <c r="X398" s="7" t="n">
        <v>1171</v>
      </c>
      <c r="Y398" s="7" t="n">
        <f aca="false">1000000*X398/5213552</f>
        <v>224.606947432384</v>
      </c>
      <c r="Z398" s="7" t="n">
        <v>7910</v>
      </c>
      <c r="AA398" s="7" t="n">
        <f aca="false">1000000*Z398/5295399</f>
        <v>1493.74957392257</v>
      </c>
      <c r="AB398" s="7" t="n">
        <v>6535</v>
      </c>
      <c r="AC398" s="0" t="n">
        <f aca="false">1000000*AB398/4446718</f>
        <v>1469.62321424475</v>
      </c>
    </row>
    <row r="399" customFormat="false" ht="15" hidden="false" customHeight="false" outlineLevel="0" collapsed="false">
      <c r="A399" s="7" t="s">
        <v>425</v>
      </c>
      <c r="B399" s="8" t="n">
        <v>232</v>
      </c>
      <c r="C399" s="8" t="n">
        <f aca="false">1000000*B399/7955833</f>
        <v>29.1609942038753</v>
      </c>
      <c r="D399" s="8" t="n">
        <v>24</v>
      </c>
      <c r="E399" s="8" t="n">
        <f aca="false">1000000*D399/4582157</f>
        <v>5.23770791790853</v>
      </c>
      <c r="F399" s="8" t="n">
        <v>100</v>
      </c>
      <c r="G399" s="8" t="n">
        <f aca="false">1000000*F399/5953979</f>
        <v>16.7954908809722</v>
      </c>
      <c r="H399" s="8" t="n">
        <v>227</v>
      </c>
      <c r="I399" s="8" t="n">
        <f aca="false">1000000*H399/7921225</f>
        <v>28.6571837058031</v>
      </c>
      <c r="J399" s="7" t="n">
        <v>69</v>
      </c>
      <c r="K399" s="7" t="n">
        <f aca="false">1000000*J399/3699523</f>
        <v>18.6510531222539</v>
      </c>
      <c r="L399" s="7" t="n">
        <v>141</v>
      </c>
      <c r="M399" s="7" t="n">
        <f aca="false">1000000*L399/4554857</f>
        <v>30.9559663453759</v>
      </c>
      <c r="N399" s="7" t="n">
        <v>139</v>
      </c>
      <c r="O399" s="7" t="n">
        <f aca="false">1000000*N399/4597986</f>
        <v>30.2306270615004</v>
      </c>
      <c r="P399" s="7" t="n">
        <v>130</v>
      </c>
      <c r="Q399" s="7" t="n">
        <f aca="false">1000000*P399/5410118</f>
        <v>24.0290507526823</v>
      </c>
      <c r="R399" s="7" t="n">
        <v>49</v>
      </c>
      <c r="S399" s="9" t="n">
        <f aca="false">1000000*R399/5409733</f>
        <v>9.05774832140514</v>
      </c>
      <c r="T399" s="7" t="n">
        <v>70</v>
      </c>
      <c r="U399" s="9" t="n">
        <f aca="false">1000000*T399/2367918</f>
        <v>29.5618344892011</v>
      </c>
      <c r="V399" s="7" t="n">
        <v>83</v>
      </c>
      <c r="W399" s="7" t="n">
        <f aca="false">1000000*V399/3186601</f>
        <v>26.0465618381467</v>
      </c>
      <c r="X399" s="7" t="n">
        <v>68</v>
      </c>
      <c r="Y399" s="7" t="n">
        <f aca="false">1000000*X399/5213552</f>
        <v>13.0429311916329</v>
      </c>
      <c r="Z399" s="7" t="n">
        <v>178</v>
      </c>
      <c r="AA399" s="7" t="n">
        <f aca="false">1000000*Z399/5295399</f>
        <v>33.6140864928214</v>
      </c>
      <c r="AB399" s="7" t="n">
        <v>123</v>
      </c>
      <c r="AC399" s="0" t="n">
        <f aca="false">1000000*AB399/4446718</f>
        <v>27.6608500921354</v>
      </c>
    </row>
    <row r="400" customFormat="false" ht="15" hidden="false" customHeight="false" outlineLevel="0" collapsed="false">
      <c r="A400" s="7" t="s">
        <v>426</v>
      </c>
      <c r="B400" s="8" t="n">
        <v>0</v>
      </c>
      <c r="C400" s="8" t="n">
        <f aca="false">1000000*B400/7955833</f>
        <v>0</v>
      </c>
      <c r="D400" s="8" t="n">
        <v>0</v>
      </c>
      <c r="E400" s="8" t="n">
        <f aca="false">1000000*D400/4582157</f>
        <v>0</v>
      </c>
      <c r="F400" s="8" t="n">
        <v>0</v>
      </c>
      <c r="G400" s="8" t="n">
        <f aca="false">1000000*F400/5953979</f>
        <v>0</v>
      </c>
      <c r="H400" s="8" t="n">
        <v>0</v>
      </c>
      <c r="I400" s="8" t="n">
        <f aca="false">1000000*H400/7921225</f>
        <v>0</v>
      </c>
      <c r="J400" s="7" t="n">
        <v>0</v>
      </c>
      <c r="K400" s="7" t="n">
        <f aca="false">1000000*J400/3699523</f>
        <v>0</v>
      </c>
      <c r="L400" s="7" t="n">
        <v>0</v>
      </c>
      <c r="M400" s="7" t="n">
        <f aca="false">1000000*L400/4554857</f>
        <v>0</v>
      </c>
      <c r="N400" s="7" t="n">
        <v>0</v>
      </c>
      <c r="O400" s="7" t="n">
        <f aca="false">1000000*N400/4597986</f>
        <v>0</v>
      </c>
      <c r="P400" s="7" t="n">
        <v>0</v>
      </c>
      <c r="Q400" s="7" t="n">
        <f aca="false">1000000*P400/5410118</f>
        <v>0</v>
      </c>
      <c r="R400" s="7" t="n">
        <v>0</v>
      </c>
      <c r="S400" s="9" t="n">
        <f aca="false">1000000*R400/5409733</f>
        <v>0</v>
      </c>
      <c r="T400" s="7" t="n">
        <v>0</v>
      </c>
      <c r="U400" s="9" t="n">
        <f aca="false">1000000*T400/2367918</f>
        <v>0</v>
      </c>
      <c r="V400" s="7" t="n">
        <v>0</v>
      </c>
      <c r="W400" s="7" t="n">
        <f aca="false">1000000*V400/3186601</f>
        <v>0</v>
      </c>
      <c r="X400" s="7" t="n">
        <v>0</v>
      </c>
      <c r="Y400" s="7" t="n">
        <f aca="false">1000000*X400/5213552</f>
        <v>0</v>
      </c>
      <c r="Z400" s="7" t="n">
        <v>0</v>
      </c>
      <c r="AA400" s="7" t="n">
        <f aca="false">1000000*Z400/5295399</f>
        <v>0</v>
      </c>
      <c r="AB400" s="7" t="n">
        <v>0</v>
      </c>
      <c r="AC400" s="0" t="n">
        <f aca="false">1000000*AB400/4446718</f>
        <v>0</v>
      </c>
    </row>
    <row r="401" customFormat="false" ht="15" hidden="false" customHeight="false" outlineLevel="0" collapsed="false">
      <c r="A401" s="7" t="s">
        <v>427</v>
      </c>
      <c r="B401" s="8" t="n">
        <v>34</v>
      </c>
      <c r="C401" s="8" t="n">
        <f aca="false">1000000*B401/7955833</f>
        <v>4.27359397815414</v>
      </c>
      <c r="D401" s="8" t="n">
        <v>0</v>
      </c>
      <c r="E401" s="8" t="n">
        <f aca="false">1000000*D401/4582157</f>
        <v>0</v>
      </c>
      <c r="F401" s="8" t="n">
        <v>10</v>
      </c>
      <c r="G401" s="8" t="n">
        <f aca="false">1000000*F401/5953979</f>
        <v>1.67954908809722</v>
      </c>
      <c r="H401" s="8" t="n">
        <v>6</v>
      </c>
      <c r="I401" s="8" t="n">
        <f aca="false">1000000*H401/7921225</f>
        <v>0.757458600153385</v>
      </c>
      <c r="J401" s="7" t="n">
        <v>15</v>
      </c>
      <c r="K401" s="7" t="n">
        <f aca="false">1000000*J401/3699523</f>
        <v>4.05457676570736</v>
      </c>
      <c r="L401" s="7" t="n">
        <v>230</v>
      </c>
      <c r="M401" s="7" t="n">
        <f aca="false">1000000*L401/4554857</f>
        <v>50.4955479392657</v>
      </c>
      <c r="N401" s="7" t="n">
        <v>8</v>
      </c>
      <c r="O401" s="7" t="n">
        <f aca="false">1000000*N401/4597986</f>
        <v>1.73989220497844</v>
      </c>
      <c r="P401" s="7" t="n">
        <v>23</v>
      </c>
      <c r="Q401" s="7" t="n">
        <f aca="false">1000000*P401/5410118</f>
        <v>4.25129359470533</v>
      </c>
      <c r="R401" s="7" t="n">
        <v>8</v>
      </c>
      <c r="S401" s="9" t="n">
        <f aca="false">1000000*R401/5409733</f>
        <v>1.47881605247431</v>
      </c>
      <c r="T401" s="7" t="n">
        <v>87</v>
      </c>
      <c r="U401" s="9" t="n">
        <f aca="false">1000000*T401/2367918</f>
        <v>36.7411371508642</v>
      </c>
      <c r="V401" s="7" t="n">
        <v>25</v>
      </c>
      <c r="W401" s="7" t="n">
        <f aca="false">1000000*V401/3186601</f>
        <v>7.845349951249</v>
      </c>
      <c r="X401" s="7" t="n">
        <v>7</v>
      </c>
      <c r="Y401" s="7" t="n">
        <f aca="false">1000000*X401/5213552</f>
        <v>1.34265468149162</v>
      </c>
      <c r="Z401" s="7" t="n">
        <v>37</v>
      </c>
      <c r="AA401" s="7" t="n">
        <f aca="false">1000000*Z401/5295399</f>
        <v>6.9871977541258</v>
      </c>
      <c r="AB401" s="7" t="n">
        <v>18</v>
      </c>
      <c r="AC401" s="0" t="n">
        <f aca="false">1000000*AB401/4446718</f>
        <v>4.04792928177591</v>
      </c>
    </row>
    <row r="402" customFormat="false" ht="15" hidden="false" customHeight="false" outlineLevel="0" collapsed="false">
      <c r="A402" s="7" t="s">
        <v>428</v>
      </c>
      <c r="B402" s="8" t="n">
        <v>4</v>
      </c>
      <c r="C402" s="8" t="n">
        <f aca="false">1000000*B402/7955833</f>
        <v>0.502775762135781</v>
      </c>
      <c r="D402" s="8" t="n">
        <v>0</v>
      </c>
      <c r="E402" s="8" t="n">
        <f aca="false">1000000*D402/4582157</f>
        <v>0</v>
      </c>
      <c r="F402" s="8" t="n">
        <v>0</v>
      </c>
      <c r="G402" s="8" t="n">
        <f aca="false">1000000*F402/5953979</f>
        <v>0</v>
      </c>
      <c r="H402" s="8" t="n">
        <v>0</v>
      </c>
      <c r="I402" s="8" t="n">
        <f aca="false">1000000*H402/7921225</f>
        <v>0</v>
      </c>
      <c r="J402" s="7" t="n">
        <v>1</v>
      </c>
      <c r="K402" s="7" t="n">
        <f aca="false">1000000*J402/3699523</f>
        <v>0.270305117713824</v>
      </c>
      <c r="L402" s="7" t="n">
        <v>21</v>
      </c>
      <c r="M402" s="7" t="n">
        <f aca="false">1000000*L402/4554857</f>
        <v>4.61046307271557</v>
      </c>
      <c r="N402" s="7" t="n">
        <v>1</v>
      </c>
      <c r="O402" s="7" t="n">
        <f aca="false">1000000*N402/4597986</f>
        <v>0.217486525622305</v>
      </c>
      <c r="P402" s="7" t="n">
        <v>5</v>
      </c>
      <c r="Q402" s="7" t="n">
        <f aca="false">1000000*P402/5410118</f>
        <v>0.92419425971855</v>
      </c>
      <c r="R402" s="7" t="n">
        <v>1</v>
      </c>
      <c r="S402" s="9" t="n">
        <f aca="false">1000000*R402/5409733</f>
        <v>0.184852006559289</v>
      </c>
      <c r="T402" s="7" t="n">
        <v>6</v>
      </c>
      <c r="U402" s="9" t="n">
        <f aca="false">1000000*T402/2367918</f>
        <v>2.53387152764581</v>
      </c>
      <c r="V402" s="7" t="n">
        <v>0</v>
      </c>
      <c r="W402" s="7" t="n">
        <f aca="false">1000000*V402/3186601</f>
        <v>0</v>
      </c>
      <c r="X402" s="7" t="n">
        <v>0</v>
      </c>
      <c r="Y402" s="7" t="n">
        <f aca="false">1000000*X402/5213552</f>
        <v>0</v>
      </c>
      <c r="Z402" s="7" t="n">
        <v>3</v>
      </c>
      <c r="AA402" s="7" t="n">
        <f aca="false">1000000*Z402/5295399</f>
        <v>0.566529547631822</v>
      </c>
      <c r="AB402" s="7" t="n">
        <v>2</v>
      </c>
      <c r="AC402" s="0" t="n">
        <f aca="false">1000000*AB402/4446718</f>
        <v>0.449769920197323</v>
      </c>
    </row>
    <row r="403" customFormat="false" ht="15" hidden="false" customHeight="false" outlineLevel="0" collapsed="false">
      <c r="A403" s="7" t="s">
        <v>429</v>
      </c>
      <c r="B403" s="8" t="n">
        <v>0</v>
      </c>
      <c r="C403" s="8" t="n">
        <f aca="false">1000000*B403/7955833</f>
        <v>0</v>
      </c>
      <c r="D403" s="8" t="n">
        <v>0</v>
      </c>
      <c r="E403" s="8" t="n">
        <f aca="false">1000000*D403/4582157</f>
        <v>0</v>
      </c>
      <c r="F403" s="8" t="n">
        <v>0</v>
      </c>
      <c r="G403" s="8" t="n">
        <f aca="false">1000000*F403/5953979</f>
        <v>0</v>
      </c>
      <c r="H403" s="8" t="n">
        <v>0</v>
      </c>
      <c r="I403" s="8" t="n">
        <f aca="false">1000000*H403/7921225</f>
        <v>0</v>
      </c>
      <c r="J403" s="7" t="n">
        <v>0</v>
      </c>
      <c r="K403" s="7" t="n">
        <f aca="false">1000000*J403/3699523</f>
        <v>0</v>
      </c>
      <c r="L403" s="7" t="n">
        <v>0</v>
      </c>
      <c r="M403" s="7" t="n">
        <f aca="false">1000000*L403/4554857</f>
        <v>0</v>
      </c>
      <c r="N403" s="7" t="n">
        <v>0</v>
      </c>
      <c r="O403" s="7" t="n">
        <f aca="false">1000000*N403/4597986</f>
        <v>0</v>
      </c>
      <c r="P403" s="7" t="n">
        <v>0</v>
      </c>
      <c r="Q403" s="7" t="n">
        <f aca="false">1000000*P403/5410118</f>
        <v>0</v>
      </c>
      <c r="R403" s="7" t="n">
        <v>0</v>
      </c>
      <c r="S403" s="9" t="n">
        <f aca="false">1000000*R403/5409733</f>
        <v>0</v>
      </c>
      <c r="T403" s="7" t="n">
        <v>0</v>
      </c>
      <c r="U403" s="9" t="n">
        <f aca="false">1000000*T403/2367918</f>
        <v>0</v>
      </c>
      <c r="V403" s="7" t="n">
        <v>0</v>
      </c>
      <c r="W403" s="7" t="n">
        <f aca="false">1000000*V403/3186601</f>
        <v>0</v>
      </c>
      <c r="X403" s="7" t="n">
        <v>0</v>
      </c>
      <c r="Y403" s="7" t="n">
        <f aca="false">1000000*X403/5213552</f>
        <v>0</v>
      </c>
      <c r="Z403" s="7" t="n">
        <v>0</v>
      </c>
      <c r="AA403" s="7" t="n">
        <f aca="false">1000000*Z403/5295399</f>
        <v>0</v>
      </c>
      <c r="AB403" s="7" t="n">
        <v>0</v>
      </c>
      <c r="AC403" s="0" t="n">
        <f aca="false">1000000*AB403/4446718</f>
        <v>0</v>
      </c>
    </row>
    <row r="404" customFormat="false" ht="15" hidden="false" customHeight="false" outlineLevel="0" collapsed="false">
      <c r="A404" s="7" t="s">
        <v>430</v>
      </c>
      <c r="B404" s="8" t="n">
        <v>0</v>
      </c>
      <c r="C404" s="8" t="n">
        <f aca="false">1000000*B404/7955833</f>
        <v>0</v>
      </c>
      <c r="D404" s="8" t="n">
        <v>0</v>
      </c>
      <c r="E404" s="8" t="n">
        <f aca="false">1000000*D404/4582157</f>
        <v>0</v>
      </c>
      <c r="F404" s="8" t="n">
        <v>0</v>
      </c>
      <c r="G404" s="8" t="n">
        <f aca="false">1000000*F404/5953979</f>
        <v>0</v>
      </c>
      <c r="H404" s="8" t="n">
        <v>0</v>
      </c>
      <c r="I404" s="8" t="n">
        <f aca="false">1000000*H404/7921225</f>
        <v>0</v>
      </c>
      <c r="J404" s="7" t="n">
        <v>0</v>
      </c>
      <c r="K404" s="7" t="n">
        <f aca="false">1000000*J404/3699523</f>
        <v>0</v>
      </c>
      <c r="L404" s="7" t="n">
        <v>0</v>
      </c>
      <c r="M404" s="7" t="n">
        <f aca="false">1000000*L404/4554857</f>
        <v>0</v>
      </c>
      <c r="N404" s="7" t="n">
        <v>0</v>
      </c>
      <c r="O404" s="7" t="n">
        <f aca="false">1000000*N404/4597986</f>
        <v>0</v>
      </c>
      <c r="P404" s="7" t="n">
        <v>0</v>
      </c>
      <c r="Q404" s="7" t="n">
        <f aca="false">1000000*P404/5410118</f>
        <v>0</v>
      </c>
      <c r="R404" s="7" t="n">
        <v>0</v>
      </c>
      <c r="S404" s="9" t="n">
        <f aca="false">1000000*R404/5409733</f>
        <v>0</v>
      </c>
      <c r="T404" s="7" t="n">
        <v>0</v>
      </c>
      <c r="U404" s="9" t="n">
        <f aca="false">1000000*T404/2367918</f>
        <v>0</v>
      </c>
      <c r="V404" s="7" t="n">
        <v>0</v>
      </c>
      <c r="W404" s="7" t="n">
        <f aca="false">1000000*V404/3186601</f>
        <v>0</v>
      </c>
      <c r="X404" s="7" t="n">
        <v>0</v>
      </c>
      <c r="Y404" s="7" t="n">
        <f aca="false">1000000*X404/5213552</f>
        <v>0</v>
      </c>
      <c r="Z404" s="7" t="n">
        <v>0</v>
      </c>
      <c r="AA404" s="7" t="n">
        <f aca="false">1000000*Z404/5295399</f>
        <v>0</v>
      </c>
      <c r="AB404" s="7" t="n">
        <v>0</v>
      </c>
      <c r="AC404" s="0" t="n">
        <f aca="false">1000000*AB404/4446718</f>
        <v>0</v>
      </c>
    </row>
    <row r="405" customFormat="false" ht="15" hidden="false" customHeight="false" outlineLevel="0" collapsed="false">
      <c r="A405" s="7" t="s">
        <v>431</v>
      </c>
      <c r="B405" s="8" t="n">
        <v>0</v>
      </c>
      <c r="C405" s="8" t="n">
        <f aca="false">1000000*B405/7955833</f>
        <v>0</v>
      </c>
      <c r="D405" s="8" t="n">
        <v>0</v>
      </c>
      <c r="E405" s="8" t="n">
        <f aca="false">1000000*D405/4582157</f>
        <v>0</v>
      </c>
      <c r="F405" s="8" t="n">
        <v>0</v>
      </c>
      <c r="G405" s="8" t="n">
        <f aca="false">1000000*F405/5953979</f>
        <v>0</v>
      </c>
      <c r="H405" s="8" t="n">
        <v>0</v>
      </c>
      <c r="I405" s="8" t="n">
        <f aca="false">1000000*H405/7921225</f>
        <v>0</v>
      </c>
      <c r="J405" s="7" t="n">
        <v>0</v>
      </c>
      <c r="K405" s="7" t="n">
        <f aca="false">1000000*J405/3699523</f>
        <v>0</v>
      </c>
      <c r="L405" s="7" t="n">
        <v>0</v>
      </c>
      <c r="M405" s="7" t="n">
        <f aca="false">1000000*L405/4554857</f>
        <v>0</v>
      </c>
      <c r="N405" s="7" t="n">
        <v>0</v>
      </c>
      <c r="O405" s="7" t="n">
        <f aca="false">1000000*N405/4597986</f>
        <v>0</v>
      </c>
      <c r="P405" s="7" t="n">
        <v>0</v>
      </c>
      <c r="Q405" s="7" t="n">
        <f aca="false">1000000*P405/5410118</f>
        <v>0</v>
      </c>
      <c r="R405" s="7" t="n">
        <v>0</v>
      </c>
      <c r="S405" s="9" t="n">
        <f aca="false">1000000*R405/5409733</f>
        <v>0</v>
      </c>
      <c r="T405" s="7" t="n">
        <v>0</v>
      </c>
      <c r="U405" s="9" t="n">
        <f aca="false">1000000*T405/2367918</f>
        <v>0</v>
      </c>
      <c r="V405" s="7" t="n">
        <v>0</v>
      </c>
      <c r="W405" s="7" t="n">
        <f aca="false">1000000*V405/3186601</f>
        <v>0</v>
      </c>
      <c r="X405" s="7" t="n">
        <v>0</v>
      </c>
      <c r="Y405" s="7" t="n">
        <f aca="false">1000000*X405/5213552</f>
        <v>0</v>
      </c>
      <c r="Z405" s="7" t="n">
        <v>0</v>
      </c>
      <c r="AA405" s="7" t="n">
        <f aca="false">1000000*Z405/5295399</f>
        <v>0</v>
      </c>
      <c r="AB405" s="7" t="n">
        <v>0</v>
      </c>
      <c r="AC405" s="0" t="n">
        <f aca="false">1000000*AB405/4446718</f>
        <v>0</v>
      </c>
    </row>
    <row r="406" customFormat="false" ht="15" hidden="false" customHeight="false" outlineLevel="0" collapsed="false">
      <c r="A406" s="7" t="s">
        <v>432</v>
      </c>
      <c r="B406" s="8" t="n">
        <v>0</v>
      </c>
      <c r="C406" s="8" t="n">
        <f aca="false">1000000*B406/7955833</f>
        <v>0</v>
      </c>
      <c r="D406" s="8" t="n">
        <v>0</v>
      </c>
      <c r="E406" s="8" t="n">
        <f aca="false">1000000*D406/4582157</f>
        <v>0</v>
      </c>
      <c r="F406" s="8" t="n">
        <v>0</v>
      </c>
      <c r="G406" s="8" t="n">
        <f aca="false">1000000*F406/5953979</f>
        <v>0</v>
      </c>
      <c r="H406" s="8" t="n">
        <v>0</v>
      </c>
      <c r="I406" s="8" t="n">
        <f aca="false">1000000*H406/7921225</f>
        <v>0</v>
      </c>
      <c r="J406" s="7" t="n">
        <v>0</v>
      </c>
      <c r="K406" s="7" t="n">
        <f aca="false">1000000*J406/3699523</f>
        <v>0</v>
      </c>
      <c r="L406" s="7" t="n">
        <v>0</v>
      </c>
      <c r="M406" s="7" t="n">
        <f aca="false">1000000*L406/4554857</f>
        <v>0</v>
      </c>
      <c r="N406" s="7" t="n">
        <v>0</v>
      </c>
      <c r="O406" s="7" t="n">
        <f aca="false">1000000*N406/4597986</f>
        <v>0</v>
      </c>
      <c r="P406" s="7" t="n">
        <v>0</v>
      </c>
      <c r="Q406" s="7" t="n">
        <f aca="false">1000000*P406/5410118</f>
        <v>0</v>
      </c>
      <c r="R406" s="7" t="n">
        <v>0</v>
      </c>
      <c r="S406" s="9" t="n">
        <f aca="false">1000000*R406/5409733</f>
        <v>0</v>
      </c>
      <c r="T406" s="7" t="n">
        <v>0</v>
      </c>
      <c r="U406" s="9" t="n">
        <f aca="false">1000000*T406/2367918</f>
        <v>0</v>
      </c>
      <c r="V406" s="7" t="n">
        <v>0</v>
      </c>
      <c r="W406" s="7" t="n">
        <f aca="false">1000000*V406/3186601</f>
        <v>0</v>
      </c>
      <c r="X406" s="7" t="n">
        <v>0</v>
      </c>
      <c r="Y406" s="7" t="n">
        <f aca="false">1000000*X406/5213552</f>
        <v>0</v>
      </c>
      <c r="Z406" s="7" t="n">
        <v>0</v>
      </c>
      <c r="AA406" s="7" t="n">
        <f aca="false">1000000*Z406/5295399</f>
        <v>0</v>
      </c>
      <c r="AB406" s="7" t="n">
        <v>0</v>
      </c>
      <c r="AC406" s="0" t="n">
        <f aca="false">1000000*AB406/4446718</f>
        <v>0</v>
      </c>
    </row>
    <row r="407" customFormat="false" ht="15" hidden="false" customHeight="false" outlineLevel="0" collapsed="false">
      <c r="A407" s="7" t="s">
        <v>433</v>
      </c>
      <c r="B407" s="8" t="n">
        <v>0</v>
      </c>
      <c r="C407" s="8" t="n">
        <f aca="false">1000000*B407/7955833</f>
        <v>0</v>
      </c>
      <c r="D407" s="8" t="n">
        <v>0</v>
      </c>
      <c r="E407" s="8" t="n">
        <f aca="false">1000000*D407/4582157</f>
        <v>0</v>
      </c>
      <c r="F407" s="8" t="n">
        <v>0</v>
      </c>
      <c r="G407" s="8" t="n">
        <f aca="false">1000000*F407/5953979</f>
        <v>0</v>
      </c>
      <c r="H407" s="8" t="n">
        <v>0</v>
      </c>
      <c r="I407" s="8" t="n">
        <f aca="false">1000000*H407/7921225</f>
        <v>0</v>
      </c>
      <c r="J407" s="7" t="n">
        <v>0</v>
      </c>
      <c r="K407" s="7" t="n">
        <f aca="false">1000000*J407/3699523</f>
        <v>0</v>
      </c>
      <c r="L407" s="7" t="n">
        <v>0</v>
      </c>
      <c r="M407" s="7" t="n">
        <f aca="false">1000000*L407/4554857</f>
        <v>0</v>
      </c>
      <c r="N407" s="7" t="n">
        <v>0</v>
      </c>
      <c r="O407" s="7" t="n">
        <f aca="false">1000000*N407/4597986</f>
        <v>0</v>
      </c>
      <c r="P407" s="7" t="n">
        <v>0</v>
      </c>
      <c r="Q407" s="7" t="n">
        <f aca="false">1000000*P407/5410118</f>
        <v>0</v>
      </c>
      <c r="R407" s="7" t="n">
        <v>0</v>
      </c>
      <c r="S407" s="9" t="n">
        <f aca="false">1000000*R407/5409733</f>
        <v>0</v>
      </c>
      <c r="T407" s="7" t="n">
        <v>0</v>
      </c>
      <c r="U407" s="9" t="n">
        <f aca="false">1000000*T407/2367918</f>
        <v>0</v>
      </c>
      <c r="V407" s="7" t="n">
        <v>0</v>
      </c>
      <c r="W407" s="7" t="n">
        <f aca="false">1000000*V407/3186601</f>
        <v>0</v>
      </c>
      <c r="X407" s="7" t="n">
        <v>0</v>
      </c>
      <c r="Y407" s="7" t="n">
        <f aca="false">1000000*X407/5213552</f>
        <v>0</v>
      </c>
      <c r="Z407" s="7" t="n">
        <v>0</v>
      </c>
      <c r="AA407" s="7" t="n">
        <f aca="false">1000000*Z407/5295399</f>
        <v>0</v>
      </c>
      <c r="AB407" s="7" t="n">
        <v>0</v>
      </c>
      <c r="AC407" s="0" t="n">
        <f aca="false">1000000*AB407/4446718</f>
        <v>0</v>
      </c>
    </row>
    <row r="408" customFormat="false" ht="15" hidden="false" customHeight="false" outlineLevel="0" collapsed="false">
      <c r="A408" s="7" t="s">
        <v>434</v>
      </c>
      <c r="B408" s="8" t="n">
        <v>0</v>
      </c>
      <c r="C408" s="8" t="n">
        <f aca="false">1000000*B408/7955833</f>
        <v>0</v>
      </c>
      <c r="D408" s="8" t="n">
        <v>0</v>
      </c>
      <c r="E408" s="8" t="n">
        <f aca="false">1000000*D408/4582157</f>
        <v>0</v>
      </c>
      <c r="F408" s="8" t="n">
        <v>0</v>
      </c>
      <c r="G408" s="8" t="n">
        <f aca="false">1000000*F408/5953979</f>
        <v>0</v>
      </c>
      <c r="H408" s="8" t="n">
        <v>0</v>
      </c>
      <c r="I408" s="8" t="n">
        <f aca="false">1000000*H408/7921225</f>
        <v>0</v>
      </c>
      <c r="J408" s="7" t="n">
        <v>0</v>
      </c>
      <c r="K408" s="7" t="n">
        <f aca="false">1000000*J408/3699523</f>
        <v>0</v>
      </c>
      <c r="L408" s="7" t="n">
        <v>0</v>
      </c>
      <c r="M408" s="7" t="n">
        <f aca="false">1000000*L408/4554857</f>
        <v>0</v>
      </c>
      <c r="N408" s="7" t="n">
        <v>0</v>
      </c>
      <c r="O408" s="7" t="n">
        <f aca="false">1000000*N408/4597986</f>
        <v>0</v>
      </c>
      <c r="P408" s="7" t="n">
        <v>0</v>
      </c>
      <c r="Q408" s="7" t="n">
        <f aca="false">1000000*P408/5410118</f>
        <v>0</v>
      </c>
      <c r="R408" s="7" t="n">
        <v>0</v>
      </c>
      <c r="S408" s="9" t="n">
        <f aca="false">1000000*R408/5409733</f>
        <v>0</v>
      </c>
      <c r="T408" s="7" t="n">
        <v>0</v>
      </c>
      <c r="U408" s="9" t="n">
        <f aca="false">1000000*T408/2367918</f>
        <v>0</v>
      </c>
      <c r="V408" s="7" t="n">
        <v>0</v>
      </c>
      <c r="W408" s="7" t="n">
        <f aca="false">1000000*V408/3186601</f>
        <v>0</v>
      </c>
      <c r="X408" s="7" t="n">
        <v>0</v>
      </c>
      <c r="Y408" s="7" t="n">
        <f aca="false">1000000*X408/5213552</f>
        <v>0</v>
      </c>
      <c r="Z408" s="7" t="n">
        <v>0</v>
      </c>
      <c r="AA408" s="7" t="n">
        <f aca="false">1000000*Z408/5295399</f>
        <v>0</v>
      </c>
      <c r="AB408" s="7" t="n">
        <v>0</v>
      </c>
      <c r="AC408" s="0" t="n">
        <f aca="false">1000000*AB408/4446718</f>
        <v>0</v>
      </c>
    </row>
    <row r="409" customFormat="false" ht="15" hidden="false" customHeight="false" outlineLevel="0" collapsed="false">
      <c r="A409" s="7" t="s">
        <v>435</v>
      </c>
      <c r="B409" s="8" t="n">
        <v>0</v>
      </c>
      <c r="C409" s="8" t="n">
        <f aca="false">1000000*B409/7955833</f>
        <v>0</v>
      </c>
      <c r="D409" s="8" t="n">
        <v>0</v>
      </c>
      <c r="E409" s="8" t="n">
        <f aca="false">1000000*D409/4582157</f>
        <v>0</v>
      </c>
      <c r="F409" s="8" t="n">
        <v>0</v>
      </c>
      <c r="G409" s="8" t="n">
        <f aca="false">1000000*F409/5953979</f>
        <v>0</v>
      </c>
      <c r="H409" s="8" t="n">
        <v>0</v>
      </c>
      <c r="I409" s="8" t="n">
        <f aca="false">1000000*H409/7921225</f>
        <v>0</v>
      </c>
      <c r="J409" s="7" t="n">
        <v>0</v>
      </c>
      <c r="K409" s="7" t="n">
        <f aca="false">1000000*J409/3699523</f>
        <v>0</v>
      </c>
      <c r="L409" s="7" t="n">
        <v>0</v>
      </c>
      <c r="M409" s="7" t="n">
        <f aca="false">1000000*L409/4554857</f>
        <v>0</v>
      </c>
      <c r="N409" s="7" t="n">
        <v>0</v>
      </c>
      <c r="O409" s="7" t="n">
        <f aca="false">1000000*N409/4597986</f>
        <v>0</v>
      </c>
      <c r="P409" s="7" t="n">
        <v>0</v>
      </c>
      <c r="Q409" s="7" t="n">
        <f aca="false">1000000*P409/5410118</f>
        <v>0</v>
      </c>
      <c r="R409" s="7" t="n">
        <v>0</v>
      </c>
      <c r="S409" s="9" t="n">
        <f aca="false">1000000*R409/5409733</f>
        <v>0</v>
      </c>
      <c r="T409" s="7" t="n">
        <v>0</v>
      </c>
      <c r="U409" s="9" t="n">
        <f aca="false">1000000*T409/2367918</f>
        <v>0</v>
      </c>
      <c r="V409" s="7" t="n">
        <v>0</v>
      </c>
      <c r="W409" s="7" t="n">
        <f aca="false">1000000*V409/3186601</f>
        <v>0</v>
      </c>
      <c r="X409" s="7" t="n">
        <v>0</v>
      </c>
      <c r="Y409" s="7" t="n">
        <f aca="false">1000000*X409/5213552</f>
        <v>0</v>
      </c>
      <c r="Z409" s="7" t="n">
        <v>0</v>
      </c>
      <c r="AA409" s="7" t="n">
        <f aca="false">1000000*Z409/5295399</f>
        <v>0</v>
      </c>
      <c r="AB409" s="7" t="n">
        <v>0</v>
      </c>
      <c r="AC409" s="0" t="n">
        <f aca="false">1000000*AB409/4446718</f>
        <v>0</v>
      </c>
    </row>
    <row r="410" customFormat="false" ht="15" hidden="false" customHeight="false" outlineLevel="0" collapsed="false">
      <c r="A410" s="7" t="s">
        <v>436</v>
      </c>
      <c r="B410" s="8" t="n">
        <v>0</v>
      </c>
      <c r="C410" s="8" t="n">
        <f aca="false">1000000*B410/7955833</f>
        <v>0</v>
      </c>
      <c r="D410" s="8" t="n">
        <v>0</v>
      </c>
      <c r="E410" s="8" t="n">
        <f aca="false">1000000*D410/4582157</f>
        <v>0</v>
      </c>
      <c r="F410" s="8" t="n">
        <v>0</v>
      </c>
      <c r="G410" s="8" t="n">
        <f aca="false">1000000*F410/5953979</f>
        <v>0</v>
      </c>
      <c r="H410" s="8" t="n">
        <v>0</v>
      </c>
      <c r="I410" s="8" t="n">
        <f aca="false">1000000*H410/7921225</f>
        <v>0</v>
      </c>
      <c r="J410" s="7" t="n">
        <v>0</v>
      </c>
      <c r="K410" s="7" t="n">
        <f aca="false">1000000*J410/3699523</f>
        <v>0</v>
      </c>
      <c r="L410" s="7" t="n">
        <v>0</v>
      </c>
      <c r="M410" s="7" t="n">
        <f aca="false">1000000*L410/4554857</f>
        <v>0</v>
      </c>
      <c r="N410" s="7" t="n">
        <v>0</v>
      </c>
      <c r="O410" s="7" t="n">
        <f aca="false">1000000*N410/4597986</f>
        <v>0</v>
      </c>
      <c r="P410" s="7" t="n">
        <v>0</v>
      </c>
      <c r="Q410" s="7" t="n">
        <f aca="false">1000000*P410/5410118</f>
        <v>0</v>
      </c>
      <c r="R410" s="7" t="n">
        <v>0</v>
      </c>
      <c r="S410" s="9" t="n">
        <f aca="false">1000000*R410/5409733</f>
        <v>0</v>
      </c>
      <c r="T410" s="7" t="n">
        <v>0</v>
      </c>
      <c r="U410" s="9" t="n">
        <f aca="false">1000000*T410/2367918</f>
        <v>0</v>
      </c>
      <c r="V410" s="7" t="n">
        <v>0</v>
      </c>
      <c r="W410" s="7" t="n">
        <f aca="false">1000000*V410/3186601</f>
        <v>0</v>
      </c>
      <c r="X410" s="7" t="n">
        <v>0</v>
      </c>
      <c r="Y410" s="7" t="n">
        <f aca="false">1000000*X410/5213552</f>
        <v>0</v>
      </c>
      <c r="Z410" s="7" t="n">
        <v>0</v>
      </c>
      <c r="AA410" s="7" t="n">
        <f aca="false">1000000*Z410/5295399</f>
        <v>0</v>
      </c>
      <c r="AB410" s="7" t="n">
        <v>0</v>
      </c>
      <c r="AC410" s="0" t="n">
        <f aca="false">1000000*AB410/4446718</f>
        <v>0</v>
      </c>
    </row>
    <row r="411" customFormat="false" ht="15" hidden="false" customHeight="false" outlineLevel="0" collapsed="false">
      <c r="A411" s="7" t="s">
        <v>437</v>
      </c>
      <c r="B411" s="8" t="n">
        <v>0</v>
      </c>
      <c r="C411" s="8" t="n">
        <f aca="false">1000000*B411/7955833</f>
        <v>0</v>
      </c>
      <c r="D411" s="8" t="n">
        <v>0</v>
      </c>
      <c r="E411" s="8" t="n">
        <f aca="false">1000000*D411/4582157</f>
        <v>0</v>
      </c>
      <c r="F411" s="8" t="n">
        <v>0</v>
      </c>
      <c r="G411" s="8" t="n">
        <f aca="false">1000000*F411/5953979</f>
        <v>0</v>
      </c>
      <c r="H411" s="8" t="n">
        <v>0</v>
      </c>
      <c r="I411" s="8" t="n">
        <f aca="false">1000000*H411/7921225</f>
        <v>0</v>
      </c>
      <c r="J411" s="7" t="n">
        <v>0</v>
      </c>
      <c r="K411" s="7" t="n">
        <f aca="false">1000000*J411/3699523</f>
        <v>0</v>
      </c>
      <c r="L411" s="7" t="n">
        <v>0</v>
      </c>
      <c r="M411" s="7" t="n">
        <f aca="false">1000000*L411/4554857</f>
        <v>0</v>
      </c>
      <c r="N411" s="7" t="n">
        <v>0</v>
      </c>
      <c r="O411" s="7" t="n">
        <f aca="false">1000000*N411/4597986</f>
        <v>0</v>
      </c>
      <c r="P411" s="7" t="n">
        <v>0</v>
      </c>
      <c r="Q411" s="7" t="n">
        <f aca="false">1000000*P411/5410118</f>
        <v>0</v>
      </c>
      <c r="R411" s="7" t="n">
        <v>0</v>
      </c>
      <c r="S411" s="9" t="n">
        <f aca="false">1000000*R411/5409733</f>
        <v>0</v>
      </c>
      <c r="T411" s="7" t="n">
        <v>0</v>
      </c>
      <c r="U411" s="9" t="n">
        <f aca="false">1000000*T411/2367918</f>
        <v>0</v>
      </c>
      <c r="V411" s="7" t="n">
        <v>0</v>
      </c>
      <c r="W411" s="7" t="n">
        <f aca="false">1000000*V411/3186601</f>
        <v>0</v>
      </c>
      <c r="X411" s="7" t="n">
        <v>0</v>
      </c>
      <c r="Y411" s="7" t="n">
        <f aca="false">1000000*X411/5213552</f>
        <v>0</v>
      </c>
      <c r="Z411" s="7" t="n">
        <v>0</v>
      </c>
      <c r="AA411" s="7" t="n">
        <f aca="false">1000000*Z411/5295399</f>
        <v>0</v>
      </c>
      <c r="AB411" s="7" t="n">
        <v>0</v>
      </c>
      <c r="AC411" s="0" t="n">
        <f aca="false">1000000*AB411/4446718</f>
        <v>0</v>
      </c>
    </row>
    <row r="412" customFormat="false" ht="15" hidden="false" customHeight="false" outlineLevel="0" collapsed="false">
      <c r="A412" s="7" t="s">
        <v>438</v>
      </c>
      <c r="B412" s="8" t="n">
        <v>0</v>
      </c>
      <c r="C412" s="8" t="n">
        <f aca="false">1000000*B412/7955833</f>
        <v>0</v>
      </c>
      <c r="D412" s="8" t="n">
        <v>0</v>
      </c>
      <c r="E412" s="8" t="n">
        <f aca="false">1000000*D412/4582157</f>
        <v>0</v>
      </c>
      <c r="F412" s="8" t="n">
        <v>0</v>
      </c>
      <c r="G412" s="8" t="n">
        <f aca="false">1000000*F412/5953979</f>
        <v>0</v>
      </c>
      <c r="H412" s="8" t="n">
        <v>0</v>
      </c>
      <c r="I412" s="8" t="n">
        <f aca="false">1000000*H412/7921225</f>
        <v>0</v>
      </c>
      <c r="J412" s="7" t="n">
        <v>0</v>
      </c>
      <c r="K412" s="7" t="n">
        <f aca="false">1000000*J412/3699523</f>
        <v>0</v>
      </c>
      <c r="L412" s="7" t="n">
        <v>0</v>
      </c>
      <c r="M412" s="7" t="n">
        <f aca="false">1000000*L412/4554857</f>
        <v>0</v>
      </c>
      <c r="N412" s="7" t="n">
        <v>0</v>
      </c>
      <c r="O412" s="7" t="n">
        <f aca="false">1000000*N412/4597986</f>
        <v>0</v>
      </c>
      <c r="P412" s="7" t="n">
        <v>0</v>
      </c>
      <c r="Q412" s="7" t="n">
        <f aca="false">1000000*P412/5410118</f>
        <v>0</v>
      </c>
      <c r="R412" s="7" t="n">
        <v>0</v>
      </c>
      <c r="S412" s="9" t="n">
        <f aca="false">1000000*R412/5409733</f>
        <v>0</v>
      </c>
      <c r="T412" s="7" t="n">
        <v>0</v>
      </c>
      <c r="U412" s="9" t="n">
        <f aca="false">1000000*T412/2367918</f>
        <v>0</v>
      </c>
      <c r="V412" s="7" t="n">
        <v>0</v>
      </c>
      <c r="W412" s="7" t="n">
        <f aca="false">1000000*V412/3186601</f>
        <v>0</v>
      </c>
      <c r="X412" s="7" t="n">
        <v>0</v>
      </c>
      <c r="Y412" s="7" t="n">
        <f aca="false">1000000*X412/5213552</f>
        <v>0</v>
      </c>
      <c r="Z412" s="7" t="n">
        <v>0</v>
      </c>
      <c r="AA412" s="7" t="n">
        <f aca="false">1000000*Z412/5295399</f>
        <v>0</v>
      </c>
      <c r="AB412" s="7" t="n">
        <v>0</v>
      </c>
      <c r="AC412" s="0" t="n">
        <f aca="false">1000000*AB412/4446718</f>
        <v>0</v>
      </c>
    </row>
    <row r="413" customFormat="false" ht="15" hidden="false" customHeight="false" outlineLevel="0" collapsed="false">
      <c r="A413" s="7" t="s">
        <v>439</v>
      </c>
      <c r="B413" s="8" t="n">
        <v>2097</v>
      </c>
      <c r="C413" s="8" t="n">
        <f aca="false">1000000*B413/7955833</f>
        <v>263.580193299683</v>
      </c>
      <c r="D413" s="8" t="n">
        <v>605</v>
      </c>
      <c r="E413" s="8" t="n">
        <f aca="false">1000000*D413/4582157</f>
        <v>132.033887097278</v>
      </c>
      <c r="F413" s="8" t="n">
        <v>235</v>
      </c>
      <c r="G413" s="8" t="n">
        <f aca="false">1000000*F413/5953979</f>
        <v>39.4694035702847</v>
      </c>
      <c r="H413" s="8" t="n">
        <v>951</v>
      </c>
      <c r="I413" s="8" t="n">
        <f aca="false">1000000*H413/7921225</f>
        <v>120.057188124312</v>
      </c>
      <c r="J413" s="7" t="n">
        <v>2129</v>
      </c>
      <c r="K413" s="7" t="n">
        <f aca="false">1000000*J413/3699523</f>
        <v>575.479595612732</v>
      </c>
      <c r="L413" s="7" t="n">
        <v>4198</v>
      </c>
      <c r="M413" s="7" t="n">
        <f aca="false">1000000*L413/4554857</f>
        <v>921.653522821902</v>
      </c>
      <c r="N413" s="7" t="n">
        <v>908</v>
      </c>
      <c r="O413" s="7" t="n">
        <f aca="false">1000000*N413/4597986</f>
        <v>197.477765265053</v>
      </c>
      <c r="P413" s="7" t="n">
        <v>1608</v>
      </c>
      <c r="Q413" s="7" t="n">
        <f aca="false">1000000*P413/5410118</f>
        <v>297.220873925486</v>
      </c>
      <c r="R413" s="7" t="n">
        <v>1404</v>
      </c>
      <c r="S413" s="9" t="n">
        <f aca="false">1000000*R413/5409733</f>
        <v>259.532217209241</v>
      </c>
      <c r="T413" s="7" t="n">
        <v>2211</v>
      </c>
      <c r="U413" s="9" t="n">
        <f aca="false">1000000*T413/2367918</f>
        <v>933.731657937479</v>
      </c>
      <c r="V413" s="7" t="n">
        <v>2106</v>
      </c>
      <c r="W413" s="7" t="n">
        <f aca="false">1000000*V413/3186601</f>
        <v>660.892279893215</v>
      </c>
      <c r="X413" s="7" t="n">
        <v>1108</v>
      </c>
      <c r="Y413" s="7" t="n">
        <f aca="false">1000000*X413/5213552</f>
        <v>212.523055298959</v>
      </c>
      <c r="Z413" s="7" t="n">
        <v>2756</v>
      </c>
      <c r="AA413" s="7" t="n">
        <f aca="false">1000000*Z413/5295399</f>
        <v>520.4518110911</v>
      </c>
      <c r="AB413" s="7" t="n">
        <v>2574</v>
      </c>
      <c r="AC413" s="0" t="n">
        <f aca="false">1000000*AB413/4446718</f>
        <v>578.853887293955</v>
      </c>
    </row>
    <row r="414" customFormat="false" ht="15" hidden="false" customHeight="false" outlineLevel="0" collapsed="false">
      <c r="A414" s="7" t="s">
        <v>440</v>
      </c>
      <c r="B414" s="8" t="n">
        <v>5</v>
      </c>
      <c r="C414" s="8" t="n">
        <f aca="false">1000000*B414/7955833</f>
        <v>0.628469702669727</v>
      </c>
      <c r="D414" s="8" t="n">
        <v>0</v>
      </c>
      <c r="E414" s="8" t="n">
        <f aca="false">1000000*D414/4582157</f>
        <v>0</v>
      </c>
      <c r="F414" s="8" t="n">
        <v>4</v>
      </c>
      <c r="G414" s="8" t="n">
        <f aca="false">1000000*F414/5953979</f>
        <v>0.671819635238888</v>
      </c>
      <c r="H414" s="8" t="n">
        <v>0</v>
      </c>
      <c r="I414" s="8" t="n">
        <f aca="false">1000000*H414/7921225</f>
        <v>0</v>
      </c>
      <c r="J414" s="7" t="n">
        <v>12</v>
      </c>
      <c r="K414" s="7" t="n">
        <f aca="false">1000000*J414/3699523</f>
        <v>3.24366141256589</v>
      </c>
      <c r="L414" s="7" t="n">
        <v>24</v>
      </c>
      <c r="M414" s="7" t="n">
        <f aca="false">1000000*L414/4554857</f>
        <v>5.26910065453208</v>
      </c>
      <c r="N414" s="7" t="n">
        <v>7</v>
      </c>
      <c r="O414" s="7" t="n">
        <f aca="false">1000000*N414/4597986</f>
        <v>1.52240567935614</v>
      </c>
      <c r="P414" s="7" t="n">
        <v>15</v>
      </c>
      <c r="Q414" s="7" t="n">
        <f aca="false">1000000*P414/5410118</f>
        <v>2.77258277915565</v>
      </c>
      <c r="R414" s="7" t="n">
        <v>12</v>
      </c>
      <c r="S414" s="9" t="n">
        <f aca="false">1000000*R414/5409733</f>
        <v>2.21822407871146</v>
      </c>
      <c r="T414" s="7" t="n">
        <v>8</v>
      </c>
      <c r="U414" s="9" t="n">
        <f aca="false">1000000*T414/2367918</f>
        <v>3.37849537019441</v>
      </c>
      <c r="V414" s="7" t="n">
        <v>11</v>
      </c>
      <c r="W414" s="7" t="n">
        <f aca="false">1000000*V414/3186601</f>
        <v>3.45195397854956</v>
      </c>
      <c r="X414" s="7" t="n">
        <v>12</v>
      </c>
      <c r="Y414" s="7" t="n">
        <f aca="false">1000000*X414/5213552</f>
        <v>2.30169373969992</v>
      </c>
      <c r="Z414" s="7" t="n">
        <v>20</v>
      </c>
      <c r="AA414" s="7" t="n">
        <f aca="false">1000000*Z414/5295399</f>
        <v>3.77686365087881</v>
      </c>
      <c r="AB414" s="7" t="n">
        <v>23</v>
      </c>
      <c r="AC414" s="0" t="n">
        <f aca="false">1000000*AB414/4446718</f>
        <v>5.17235408226922</v>
      </c>
    </row>
    <row r="415" customFormat="false" ht="15" hidden="false" customHeight="false" outlineLevel="0" collapsed="false">
      <c r="A415" s="7" t="s">
        <v>441</v>
      </c>
      <c r="B415" s="8" t="n">
        <v>2064</v>
      </c>
      <c r="C415" s="8" t="n">
        <f aca="false">1000000*B415/7955833</f>
        <v>259.432293262063</v>
      </c>
      <c r="D415" s="8" t="n">
        <v>288</v>
      </c>
      <c r="E415" s="8" t="n">
        <f aca="false">1000000*D415/4582157</f>
        <v>62.8524950149024</v>
      </c>
      <c r="F415" s="8" t="n">
        <v>608</v>
      </c>
      <c r="G415" s="8" t="n">
        <f aca="false">1000000*F415/5953979</f>
        <v>102.116584556311</v>
      </c>
      <c r="H415" s="8" t="n">
        <v>3364</v>
      </c>
      <c r="I415" s="8" t="n">
        <f aca="false">1000000*H415/7921225</f>
        <v>424.681788485998</v>
      </c>
      <c r="J415" s="7" t="n">
        <v>327</v>
      </c>
      <c r="K415" s="7" t="n">
        <f aca="false">1000000*J415/3699523</f>
        <v>88.3897734924205</v>
      </c>
      <c r="L415" s="7" t="n">
        <v>553</v>
      </c>
      <c r="M415" s="7" t="n">
        <f aca="false">1000000*L415/4554857</f>
        <v>121.408860914843</v>
      </c>
      <c r="N415" s="7" t="n">
        <v>1318</v>
      </c>
      <c r="O415" s="7" t="n">
        <f aca="false">1000000*N415/4597986</f>
        <v>286.647240770198</v>
      </c>
      <c r="P415" s="7" t="n">
        <v>1965</v>
      </c>
      <c r="Q415" s="7" t="n">
        <f aca="false">1000000*P415/5410118</f>
        <v>363.20834406939</v>
      </c>
      <c r="R415" s="7" t="n">
        <v>448</v>
      </c>
      <c r="S415" s="9" t="n">
        <f aca="false">1000000*R415/5409733</f>
        <v>82.8136989385613</v>
      </c>
      <c r="T415" s="7" t="n">
        <v>659</v>
      </c>
      <c r="U415" s="9" t="n">
        <f aca="false">1000000*T415/2367918</f>
        <v>278.303556119764</v>
      </c>
      <c r="V415" s="7" t="n">
        <v>645</v>
      </c>
      <c r="W415" s="7" t="n">
        <f aca="false">1000000*V415/3186601</f>
        <v>202.410028742224</v>
      </c>
      <c r="X415" s="7" t="n">
        <v>445</v>
      </c>
      <c r="Y415" s="7" t="n">
        <f aca="false">1000000*X415/5213552</f>
        <v>85.3544761805387</v>
      </c>
      <c r="Z415" s="7" t="n">
        <v>939</v>
      </c>
      <c r="AA415" s="7" t="n">
        <f aca="false">1000000*Z415/5295399</f>
        <v>177.32374840876</v>
      </c>
      <c r="AB415" s="7" t="n">
        <v>847</v>
      </c>
      <c r="AC415" s="0" t="n">
        <f aca="false">1000000*AB415/4446718</f>
        <v>190.477561203566</v>
      </c>
    </row>
    <row r="416" customFormat="false" ht="15" hidden="false" customHeight="false" outlineLevel="0" collapsed="false">
      <c r="A416" s="7" t="s">
        <v>442</v>
      </c>
      <c r="B416" s="8" t="n">
        <v>103</v>
      </c>
      <c r="C416" s="8" t="n">
        <f aca="false">1000000*B416/7955833</f>
        <v>12.9464758749964</v>
      </c>
      <c r="D416" s="8" t="n">
        <v>145</v>
      </c>
      <c r="E416" s="8" t="n">
        <f aca="false">1000000*D416/4582157</f>
        <v>31.644485337364</v>
      </c>
      <c r="F416" s="8" t="n">
        <v>180</v>
      </c>
      <c r="G416" s="8" t="n">
        <f aca="false">1000000*F416/5953979</f>
        <v>30.23188358575</v>
      </c>
      <c r="H416" s="8" t="n">
        <v>134</v>
      </c>
      <c r="I416" s="8" t="n">
        <f aca="false">1000000*H416/7921225</f>
        <v>16.9165754034256</v>
      </c>
      <c r="J416" s="7" t="n">
        <v>499</v>
      </c>
      <c r="K416" s="7" t="n">
        <f aca="false">1000000*J416/3699523</f>
        <v>134.882253739198</v>
      </c>
      <c r="L416" s="7" t="n">
        <v>201</v>
      </c>
      <c r="M416" s="7" t="n">
        <f aca="false">1000000*L416/4554857</f>
        <v>44.1287179817061</v>
      </c>
      <c r="N416" s="7" t="n">
        <v>433</v>
      </c>
      <c r="O416" s="7" t="n">
        <f aca="false">1000000*N416/4597986</f>
        <v>94.1716655944581</v>
      </c>
      <c r="P416" s="7" t="n">
        <v>408</v>
      </c>
      <c r="Q416" s="7" t="n">
        <f aca="false">1000000*P416/5410118</f>
        <v>75.4142515930336</v>
      </c>
      <c r="R416" s="7" t="n">
        <v>210</v>
      </c>
      <c r="S416" s="9" t="n">
        <f aca="false">1000000*R416/5409733</f>
        <v>38.8189213774506</v>
      </c>
      <c r="T416" s="7" t="n">
        <v>135</v>
      </c>
      <c r="U416" s="9" t="n">
        <f aca="false">1000000*T416/2367918</f>
        <v>57.0121093720306</v>
      </c>
      <c r="V416" s="7" t="n">
        <v>149</v>
      </c>
      <c r="W416" s="7" t="n">
        <f aca="false">1000000*V416/3186601</f>
        <v>46.758285709444</v>
      </c>
      <c r="X416" s="7" t="n">
        <v>222</v>
      </c>
      <c r="Y416" s="7" t="n">
        <f aca="false">1000000*X416/5213552</f>
        <v>42.5813341844485</v>
      </c>
      <c r="Z416" s="7" t="n">
        <v>183</v>
      </c>
      <c r="AA416" s="7" t="n">
        <f aca="false">1000000*Z416/5295399</f>
        <v>34.5583024055411</v>
      </c>
      <c r="AB416" s="7" t="n">
        <v>191</v>
      </c>
      <c r="AC416" s="0" t="n">
        <f aca="false">1000000*AB416/4446718</f>
        <v>42.9530273788444</v>
      </c>
    </row>
    <row r="417" customFormat="false" ht="15" hidden="false" customHeight="false" outlineLevel="0" collapsed="false">
      <c r="A417" s="7" t="s">
        <v>443</v>
      </c>
      <c r="B417" s="8" t="n">
        <v>5721</v>
      </c>
      <c r="C417" s="8" t="n">
        <f aca="false">1000000*B417/7955833</f>
        <v>719.095033794701</v>
      </c>
      <c r="D417" s="8" t="n">
        <v>1874</v>
      </c>
      <c r="E417" s="8" t="n">
        <f aca="false">1000000*D417/4582157</f>
        <v>408.977693256691</v>
      </c>
      <c r="F417" s="8" t="n">
        <v>3431</v>
      </c>
      <c r="G417" s="8" t="n">
        <f aca="false">1000000*F417/5953979</f>
        <v>576.253292126156</v>
      </c>
      <c r="H417" s="8" t="n">
        <v>7912</v>
      </c>
      <c r="I417" s="8" t="n">
        <f aca="false">1000000*H417/7921225</f>
        <v>998.835407402264</v>
      </c>
      <c r="J417" s="7" t="n">
        <v>1271</v>
      </c>
      <c r="K417" s="7" t="n">
        <f aca="false">1000000*J417/3699523</f>
        <v>343.557804614271</v>
      </c>
      <c r="L417" s="7" t="n">
        <v>2115</v>
      </c>
      <c r="M417" s="7" t="n">
        <f aca="false">1000000*L417/4554857</f>
        <v>464.339495180639</v>
      </c>
      <c r="N417" s="7" t="n">
        <v>3803</v>
      </c>
      <c r="O417" s="7" t="n">
        <f aca="false">1000000*N417/4597986</f>
        <v>827.101256941626</v>
      </c>
      <c r="P417" s="7" t="n">
        <v>7189</v>
      </c>
      <c r="Q417" s="7" t="n">
        <f aca="false">1000000*P417/5410118</f>
        <v>1328.80650662333</v>
      </c>
      <c r="R417" s="7" t="n">
        <v>3188</v>
      </c>
      <c r="S417" s="9" t="n">
        <f aca="false">1000000*R417/5409733</f>
        <v>589.308196911012</v>
      </c>
      <c r="T417" s="7" t="n">
        <v>3122</v>
      </c>
      <c r="U417" s="9" t="n">
        <f aca="false">1000000*T417/2367918</f>
        <v>1318.45781821837</v>
      </c>
      <c r="V417" s="7" t="n">
        <v>3446</v>
      </c>
      <c r="W417" s="7" t="n">
        <f aca="false">1000000*V417/3186601</f>
        <v>1081.40303728016</v>
      </c>
      <c r="X417" s="7" t="n">
        <v>3472</v>
      </c>
      <c r="Y417" s="7" t="n">
        <f aca="false">1000000*X417/5213552</f>
        <v>665.956722019844</v>
      </c>
      <c r="Z417" s="7" t="n">
        <v>4597</v>
      </c>
      <c r="AA417" s="7" t="n">
        <f aca="false">1000000*Z417/5295399</f>
        <v>868.112110154495</v>
      </c>
      <c r="AB417" s="7" t="n">
        <v>3461</v>
      </c>
      <c r="AC417" s="0" t="n">
        <f aca="false">1000000*AB417/4446718</f>
        <v>778.326846901468</v>
      </c>
    </row>
    <row r="418" customFormat="false" ht="15" hidden="false" customHeight="false" outlineLevel="0" collapsed="false">
      <c r="A418" s="7" t="s">
        <v>444</v>
      </c>
      <c r="B418" s="8" t="n">
        <v>203</v>
      </c>
      <c r="C418" s="8" t="n">
        <f aca="false">1000000*B418/7955833</f>
        <v>25.5158699283909</v>
      </c>
      <c r="D418" s="8" t="n">
        <v>410</v>
      </c>
      <c r="E418" s="8" t="n">
        <f aca="false">1000000*D418/4582157</f>
        <v>89.4775102642707</v>
      </c>
      <c r="F418" s="8" t="n">
        <v>499</v>
      </c>
      <c r="G418" s="8" t="n">
        <f aca="false">1000000*F418/5953979</f>
        <v>83.8094994960513</v>
      </c>
      <c r="H418" s="8" t="n">
        <v>347</v>
      </c>
      <c r="I418" s="8" t="n">
        <f aca="false">1000000*H418/7921225</f>
        <v>43.8063557088708</v>
      </c>
      <c r="J418" s="7" t="n">
        <v>705</v>
      </c>
      <c r="K418" s="7" t="n">
        <f aca="false">1000000*J418/3699523</f>
        <v>190.565107988246</v>
      </c>
      <c r="L418" s="7" t="n">
        <v>436</v>
      </c>
      <c r="M418" s="7" t="n">
        <f aca="false">1000000*L418/4554857</f>
        <v>95.7219952239993</v>
      </c>
      <c r="N418" s="7" t="n">
        <v>614</v>
      </c>
      <c r="O418" s="7" t="n">
        <f aca="false">1000000*N418/4597986</f>
        <v>133.536726732095</v>
      </c>
      <c r="P418" s="7" t="n">
        <v>605</v>
      </c>
      <c r="Q418" s="7" t="n">
        <f aca="false">1000000*P418/5410118</f>
        <v>111.827505425945</v>
      </c>
      <c r="R418" s="7" t="n">
        <v>342</v>
      </c>
      <c r="S418" s="9" t="n">
        <f aca="false">1000000*R418/5409733</f>
        <v>63.2193862432767</v>
      </c>
      <c r="T418" s="7" t="n">
        <v>144</v>
      </c>
      <c r="U418" s="9" t="n">
        <f aca="false">1000000*T418/2367918</f>
        <v>60.8129166634993</v>
      </c>
      <c r="V418" s="7" t="n">
        <v>244</v>
      </c>
      <c r="W418" s="7" t="n">
        <f aca="false">1000000*V418/3186601</f>
        <v>76.5706155241902</v>
      </c>
      <c r="X418" s="7" t="n">
        <v>260</v>
      </c>
      <c r="Y418" s="7" t="n">
        <f aca="false">1000000*X418/5213552</f>
        <v>49.8700310268316</v>
      </c>
      <c r="Z418" s="7" t="n">
        <v>263</v>
      </c>
      <c r="AA418" s="7" t="n">
        <f aca="false">1000000*Z418/5295399</f>
        <v>49.6657570090564</v>
      </c>
      <c r="AB418" s="7" t="n">
        <v>230</v>
      </c>
      <c r="AC418" s="0" t="n">
        <f aca="false">1000000*AB418/4446718</f>
        <v>51.7235408226922</v>
      </c>
    </row>
    <row r="419" customFormat="false" ht="15" hidden="false" customHeight="false" outlineLevel="0" collapsed="false">
      <c r="A419" s="7" t="s">
        <v>445</v>
      </c>
      <c r="B419" s="8" t="n">
        <v>9</v>
      </c>
      <c r="C419" s="8" t="n">
        <f aca="false">1000000*B419/7955833</f>
        <v>1.13124546480551</v>
      </c>
      <c r="D419" s="8" t="n">
        <v>7</v>
      </c>
      <c r="E419" s="8" t="n">
        <f aca="false">1000000*D419/4582157</f>
        <v>1.52766480938999</v>
      </c>
      <c r="F419" s="8" t="n">
        <v>10</v>
      </c>
      <c r="G419" s="8" t="n">
        <f aca="false">1000000*F419/5953979</f>
        <v>1.67954908809722</v>
      </c>
      <c r="H419" s="8" t="n">
        <v>9</v>
      </c>
      <c r="I419" s="8" t="n">
        <f aca="false">1000000*H419/7921225</f>
        <v>1.13618790023008</v>
      </c>
      <c r="J419" s="7" t="n">
        <v>43</v>
      </c>
      <c r="K419" s="7" t="n">
        <f aca="false">1000000*J419/3699523</f>
        <v>11.6231200616944</v>
      </c>
      <c r="L419" s="7" t="n">
        <v>47</v>
      </c>
      <c r="M419" s="7" t="n">
        <f aca="false">1000000*L419/4554857</f>
        <v>10.3186554484586</v>
      </c>
      <c r="N419" s="7" t="n">
        <v>22</v>
      </c>
      <c r="O419" s="7" t="n">
        <f aca="false">1000000*N419/4597986</f>
        <v>4.78470356369071</v>
      </c>
      <c r="P419" s="7" t="n">
        <v>24</v>
      </c>
      <c r="Q419" s="7" t="n">
        <f aca="false">1000000*P419/5410118</f>
        <v>4.43613244664904</v>
      </c>
      <c r="R419" s="7" t="n">
        <v>8</v>
      </c>
      <c r="S419" s="9" t="n">
        <f aca="false">1000000*R419/5409733</f>
        <v>1.47881605247431</v>
      </c>
      <c r="T419" s="7" t="n">
        <v>6</v>
      </c>
      <c r="U419" s="9" t="n">
        <f aca="false">1000000*T419/2367918</f>
        <v>2.53387152764581</v>
      </c>
      <c r="V419" s="7" t="n">
        <v>1</v>
      </c>
      <c r="W419" s="7" t="n">
        <f aca="false">1000000*V419/3186601</f>
        <v>0.31381399804996</v>
      </c>
      <c r="X419" s="7" t="n">
        <v>5</v>
      </c>
      <c r="Y419" s="7" t="n">
        <f aca="false">1000000*X419/5213552</f>
        <v>0.9590390582083</v>
      </c>
      <c r="Z419" s="7" t="n">
        <v>8</v>
      </c>
      <c r="AA419" s="7" t="n">
        <f aca="false">1000000*Z419/5295399</f>
        <v>1.51074546035152</v>
      </c>
      <c r="AB419" s="7" t="n">
        <v>3</v>
      </c>
      <c r="AC419" s="0" t="n">
        <f aca="false">1000000*AB419/4446718</f>
        <v>0.674654880295985</v>
      </c>
    </row>
    <row r="420" customFormat="false" ht="15" hidden="false" customHeight="false" outlineLevel="0" collapsed="false">
      <c r="A420" s="7" t="s">
        <v>446</v>
      </c>
      <c r="B420" s="8" t="n">
        <v>104370</v>
      </c>
      <c r="C420" s="8" t="n">
        <f aca="false">1000000*B420/7955833</f>
        <v>13118.6765735279</v>
      </c>
      <c r="D420" s="8" t="n">
        <v>41197</v>
      </c>
      <c r="E420" s="8" t="n">
        <f aca="false">1000000*D420/4582157</f>
        <v>8990.74387891991</v>
      </c>
      <c r="F420" s="8" t="n">
        <v>35388</v>
      </c>
      <c r="G420" s="8" t="n">
        <f aca="false">1000000*F420/5953979</f>
        <v>5943.58831295844</v>
      </c>
      <c r="H420" s="8" t="n">
        <v>55124</v>
      </c>
      <c r="I420" s="8" t="n">
        <f aca="false">1000000*H420/7921225</f>
        <v>6959.0246458092</v>
      </c>
      <c r="J420" s="7" t="n">
        <v>83588</v>
      </c>
      <c r="K420" s="7" t="n">
        <f aca="false">1000000*J420/3699523</f>
        <v>22594.2641794631</v>
      </c>
      <c r="L420" s="7" t="n">
        <v>135427</v>
      </c>
      <c r="M420" s="7" t="n">
        <f aca="false">1000000*L420/4554857</f>
        <v>29732.4372642215</v>
      </c>
      <c r="N420" s="7" t="n">
        <v>66350</v>
      </c>
      <c r="O420" s="7" t="n">
        <f aca="false">1000000*N420/4597986</f>
        <v>14430.2309750399</v>
      </c>
      <c r="P420" s="7" t="n">
        <v>111621</v>
      </c>
      <c r="Q420" s="7" t="n">
        <f aca="false">1000000*P420/5410118</f>
        <v>20631.8974928088</v>
      </c>
      <c r="R420" s="7" t="n">
        <v>115686</v>
      </c>
      <c r="S420" s="9" t="n">
        <f aca="false">1000000*R420/5409733</f>
        <v>21384.7892308179</v>
      </c>
      <c r="T420" s="7" t="n">
        <v>116179</v>
      </c>
      <c r="U420" s="9" t="n">
        <f aca="false">1000000*T420/2367918</f>
        <v>49063.776701727</v>
      </c>
      <c r="V420" s="7" t="n">
        <v>112749</v>
      </c>
      <c r="W420" s="7" t="n">
        <f aca="false">1000000*V420/3186601</f>
        <v>35382.2144661349</v>
      </c>
      <c r="X420" s="7" t="n">
        <v>137266</v>
      </c>
      <c r="Y420" s="7" t="n">
        <f aca="false">1000000*X420/5213552</f>
        <v>26328.6910728041</v>
      </c>
      <c r="Z420" s="7" t="n">
        <v>180791</v>
      </c>
      <c r="AA420" s="7" t="n">
        <f aca="false">1000000*Z420/5295399</f>
        <v>34141.1478153016</v>
      </c>
      <c r="AB420" s="7" t="n">
        <v>154224</v>
      </c>
      <c r="AC420" s="0" t="n">
        <f aca="false">1000000*AB420/4446718</f>
        <v>34682.658086256</v>
      </c>
    </row>
    <row r="421" customFormat="false" ht="15" hidden="false" customHeight="false" outlineLevel="0" collapsed="false">
      <c r="A421" s="7" t="s">
        <v>447</v>
      </c>
      <c r="B421" s="8" t="n">
        <v>0</v>
      </c>
      <c r="C421" s="8" t="n">
        <f aca="false">1000000*B421/7955833</f>
        <v>0</v>
      </c>
      <c r="D421" s="8" t="n">
        <v>0</v>
      </c>
      <c r="E421" s="8" t="n">
        <f aca="false">1000000*D421/4582157</f>
        <v>0</v>
      </c>
      <c r="F421" s="8" t="n">
        <v>0</v>
      </c>
      <c r="G421" s="8" t="n">
        <f aca="false">1000000*F421/5953979</f>
        <v>0</v>
      </c>
      <c r="H421" s="8" t="n">
        <v>11</v>
      </c>
      <c r="I421" s="8" t="n">
        <f aca="false">1000000*H421/7921225</f>
        <v>1.38867410028121</v>
      </c>
      <c r="J421" s="7" t="n">
        <v>4</v>
      </c>
      <c r="K421" s="7" t="n">
        <f aca="false">1000000*J421/3699523</f>
        <v>1.0812204708553</v>
      </c>
      <c r="L421" s="7" t="n">
        <v>3</v>
      </c>
      <c r="M421" s="7" t="n">
        <f aca="false">1000000*L421/4554857</f>
        <v>0.658637581816509</v>
      </c>
      <c r="N421" s="7" t="n">
        <v>3</v>
      </c>
      <c r="O421" s="7" t="n">
        <f aca="false">1000000*N421/4597986</f>
        <v>0.652459576866915</v>
      </c>
      <c r="P421" s="7" t="n">
        <v>4</v>
      </c>
      <c r="Q421" s="7" t="n">
        <f aca="false">1000000*P421/5410118</f>
        <v>0.73935540777484</v>
      </c>
      <c r="R421" s="7" t="n">
        <v>1</v>
      </c>
      <c r="S421" s="9" t="n">
        <f aca="false">1000000*R421/5409733</f>
        <v>0.184852006559289</v>
      </c>
      <c r="T421" s="7" t="n">
        <v>6</v>
      </c>
      <c r="U421" s="9" t="n">
        <f aca="false">1000000*T421/2367918</f>
        <v>2.53387152764581</v>
      </c>
      <c r="V421" s="7" t="n">
        <v>1</v>
      </c>
      <c r="W421" s="7" t="n">
        <f aca="false">1000000*V421/3186601</f>
        <v>0.31381399804996</v>
      </c>
      <c r="X421" s="7" t="n">
        <v>4</v>
      </c>
      <c r="Y421" s="7" t="n">
        <f aca="false">1000000*X421/5213552</f>
        <v>0.76723124656664</v>
      </c>
      <c r="Z421" s="7" t="n">
        <v>3</v>
      </c>
      <c r="AA421" s="7" t="n">
        <f aca="false">1000000*Z421/5295399</f>
        <v>0.566529547631822</v>
      </c>
      <c r="AB421" s="7" t="n">
        <v>3</v>
      </c>
      <c r="AC421" s="0" t="n">
        <f aca="false">1000000*AB421/4446718</f>
        <v>0.674654880295985</v>
      </c>
    </row>
    <row r="422" customFormat="false" ht="15" hidden="false" customHeight="false" outlineLevel="0" collapsed="false">
      <c r="A422" s="7" t="s">
        <v>448</v>
      </c>
      <c r="B422" s="8" t="n">
        <v>11232</v>
      </c>
      <c r="C422" s="8" t="n">
        <f aca="false">1000000*B422/7955833</f>
        <v>1411.79434007727</v>
      </c>
      <c r="D422" s="8" t="n">
        <v>1204</v>
      </c>
      <c r="E422" s="8" t="n">
        <f aca="false">1000000*D422/4582157</f>
        <v>262.758347215078</v>
      </c>
      <c r="F422" s="8" t="n">
        <v>1348</v>
      </c>
      <c r="G422" s="8" t="n">
        <f aca="false">1000000*F422/5953979</f>
        <v>226.403217075505</v>
      </c>
      <c r="H422" s="8" t="n">
        <v>5936</v>
      </c>
      <c r="I422" s="8" t="n">
        <f aca="false">1000000*H422/7921225</f>
        <v>749.379041751749</v>
      </c>
      <c r="J422" s="7" t="n">
        <v>5654</v>
      </c>
      <c r="K422" s="7" t="n">
        <f aca="false">1000000*J422/3699523</f>
        <v>1528.30513555396</v>
      </c>
      <c r="L422" s="7" t="n">
        <v>8002</v>
      </c>
      <c r="M422" s="7" t="n">
        <f aca="false">1000000*L422/4554857</f>
        <v>1756.80597656524</v>
      </c>
      <c r="N422" s="7" t="n">
        <v>4937</v>
      </c>
      <c r="O422" s="7" t="n">
        <f aca="false">1000000*N422/4597986</f>
        <v>1073.73097699732</v>
      </c>
      <c r="P422" s="7" t="n">
        <v>7495</v>
      </c>
      <c r="Q422" s="7" t="n">
        <f aca="false">1000000*P422/5410118</f>
        <v>1385.36719531811</v>
      </c>
      <c r="R422" s="7" t="n">
        <v>4982</v>
      </c>
      <c r="S422" s="9" t="n">
        <f aca="false">1000000*R422/5409733</f>
        <v>920.932696678376</v>
      </c>
      <c r="T422" s="7" t="n">
        <v>5623</v>
      </c>
      <c r="U422" s="9" t="n">
        <f aca="false">1000000*T422/2367918</f>
        <v>2374.65993332539</v>
      </c>
      <c r="V422" s="7" t="n">
        <v>11941</v>
      </c>
      <c r="W422" s="7" t="n">
        <f aca="false">1000000*V422/3186601</f>
        <v>3747.25295071457</v>
      </c>
      <c r="X422" s="7" t="n">
        <v>4874</v>
      </c>
      <c r="Y422" s="7" t="n">
        <f aca="false">1000000*X422/5213552</f>
        <v>934.871273941451</v>
      </c>
      <c r="Z422" s="7" t="n">
        <v>15204</v>
      </c>
      <c r="AA422" s="7" t="n">
        <f aca="false">1000000*Z422/5295399</f>
        <v>2871.17174739807</v>
      </c>
      <c r="AB422" s="7" t="n">
        <v>11509</v>
      </c>
      <c r="AC422" s="0" t="n">
        <f aca="false">1000000*AB422/4446718</f>
        <v>2588.2010057755</v>
      </c>
    </row>
    <row r="423" customFormat="false" ht="15" hidden="false" customHeight="false" outlineLevel="0" collapsed="false">
      <c r="A423" s="7" t="s">
        <v>449</v>
      </c>
      <c r="B423" s="8" t="n">
        <v>269</v>
      </c>
      <c r="C423" s="8" t="n">
        <f aca="false">1000000*B423/7955833</f>
        <v>33.8116700036313</v>
      </c>
      <c r="D423" s="8" t="n">
        <v>76</v>
      </c>
      <c r="E423" s="8" t="n">
        <f aca="false">1000000*D423/4582157</f>
        <v>16.586075073377</v>
      </c>
      <c r="F423" s="8" t="n">
        <v>80</v>
      </c>
      <c r="G423" s="8" t="n">
        <f aca="false">1000000*F423/5953979</f>
        <v>13.4363927047778</v>
      </c>
      <c r="H423" s="8" t="n">
        <v>135</v>
      </c>
      <c r="I423" s="8" t="n">
        <f aca="false">1000000*H423/7921225</f>
        <v>17.0428185034512</v>
      </c>
      <c r="J423" s="7" t="n">
        <v>263</v>
      </c>
      <c r="K423" s="7" t="n">
        <f aca="false">1000000*J423/3699523</f>
        <v>71.0902459587358</v>
      </c>
      <c r="L423" s="7" t="n">
        <v>178</v>
      </c>
      <c r="M423" s="7" t="n">
        <f aca="false">1000000*L423/4554857</f>
        <v>39.0791631877796</v>
      </c>
      <c r="N423" s="7" t="n">
        <v>366</v>
      </c>
      <c r="O423" s="7" t="n">
        <f aca="false">1000000*N423/4597986</f>
        <v>79.6000683777637</v>
      </c>
      <c r="P423" s="7" t="n">
        <v>469</v>
      </c>
      <c r="Q423" s="7" t="n">
        <f aca="false">1000000*P423/5410118</f>
        <v>86.6894215616</v>
      </c>
      <c r="R423" s="7" t="n">
        <v>417</v>
      </c>
      <c r="S423" s="9" t="n">
        <f aca="false">1000000*R423/5409733</f>
        <v>77.0832867352234</v>
      </c>
      <c r="T423" s="7" t="n">
        <v>516</v>
      </c>
      <c r="U423" s="9" t="n">
        <f aca="false">1000000*T423/2367918</f>
        <v>217.912951377539</v>
      </c>
      <c r="V423" s="7" t="n">
        <v>842</v>
      </c>
      <c r="W423" s="7" t="n">
        <f aca="false">1000000*V423/3186601</f>
        <v>264.231386358066</v>
      </c>
      <c r="X423" s="7" t="n">
        <v>383</v>
      </c>
      <c r="Y423" s="7" t="n">
        <f aca="false">1000000*X423/5213552</f>
        <v>73.4623918587558</v>
      </c>
      <c r="Z423" s="7" t="n">
        <v>732</v>
      </c>
      <c r="AA423" s="7" t="n">
        <f aca="false">1000000*Z423/5295399</f>
        <v>138.233209622164</v>
      </c>
      <c r="AB423" s="7" t="n">
        <v>814</v>
      </c>
      <c r="AC423" s="0" t="n">
        <f aca="false">1000000*AB423/4446718</f>
        <v>183.05635752031</v>
      </c>
    </row>
    <row r="424" customFormat="false" ht="15" hidden="false" customHeight="false" outlineLevel="0" collapsed="false">
      <c r="A424" s="7" t="s">
        <v>450</v>
      </c>
      <c r="B424" s="8" t="n">
        <v>1130</v>
      </c>
      <c r="C424" s="8" t="n">
        <f aca="false">1000000*B424/7955833</f>
        <v>142.034152803358</v>
      </c>
      <c r="D424" s="8" t="n">
        <v>82</v>
      </c>
      <c r="E424" s="8" t="n">
        <f aca="false">1000000*D424/4582157</f>
        <v>17.8955020528541</v>
      </c>
      <c r="F424" s="8" t="n">
        <v>234</v>
      </c>
      <c r="G424" s="8" t="n">
        <f aca="false">1000000*F424/5953979</f>
        <v>39.301448661475</v>
      </c>
      <c r="H424" s="8" t="n">
        <v>784</v>
      </c>
      <c r="I424" s="8" t="n">
        <f aca="false">1000000*H424/7921225</f>
        <v>98.9745904200424</v>
      </c>
      <c r="J424" s="7" t="n">
        <v>941</v>
      </c>
      <c r="K424" s="7" t="n">
        <f aca="false">1000000*J424/3699523</f>
        <v>254.357115768709</v>
      </c>
      <c r="L424" s="7" t="n">
        <v>1495</v>
      </c>
      <c r="M424" s="7" t="n">
        <f aca="false">1000000*L424/4554857</f>
        <v>328.221061605227</v>
      </c>
      <c r="N424" s="7" t="n">
        <v>545</v>
      </c>
      <c r="O424" s="7" t="n">
        <f aca="false">1000000*N424/4597986</f>
        <v>118.530156464156</v>
      </c>
      <c r="P424" s="7" t="n">
        <v>627</v>
      </c>
      <c r="Q424" s="7" t="n">
        <f aca="false">1000000*P424/5410118</f>
        <v>115.893960168706</v>
      </c>
      <c r="R424" s="7" t="n">
        <v>233</v>
      </c>
      <c r="S424" s="9" t="n">
        <f aca="false">1000000*R424/5409733</f>
        <v>43.0705175283142</v>
      </c>
      <c r="T424" s="7" t="n">
        <v>378</v>
      </c>
      <c r="U424" s="9" t="n">
        <f aca="false">1000000*T424/2367918</f>
        <v>159.633906241686</v>
      </c>
      <c r="V424" s="7" t="n">
        <v>963</v>
      </c>
      <c r="W424" s="7" t="n">
        <f aca="false">1000000*V424/3186601</f>
        <v>302.202880122111</v>
      </c>
      <c r="X424" s="7" t="n">
        <v>535</v>
      </c>
      <c r="Y424" s="7" t="n">
        <f aca="false">1000000*X424/5213552</f>
        <v>102.617179228288</v>
      </c>
      <c r="Z424" s="7" t="n">
        <v>1322</v>
      </c>
      <c r="AA424" s="7" t="n">
        <f aca="false">1000000*Z424/5295399</f>
        <v>249.650687323089</v>
      </c>
      <c r="AB424" s="7" t="n">
        <v>1131</v>
      </c>
      <c r="AC424" s="0" t="n">
        <f aca="false">1000000*AB424/4446718</f>
        <v>254.344889871586</v>
      </c>
    </row>
    <row r="425" customFormat="false" ht="15" hidden="false" customHeight="false" outlineLevel="0" collapsed="false">
      <c r="A425" s="7" t="s">
        <v>451</v>
      </c>
      <c r="B425" s="8" t="n">
        <v>15</v>
      </c>
      <c r="C425" s="8" t="n">
        <f aca="false">1000000*B425/7955833</f>
        <v>1.88540910800918</v>
      </c>
      <c r="D425" s="8" t="n">
        <v>0</v>
      </c>
      <c r="E425" s="8" t="n">
        <f aca="false">1000000*D425/4582157</f>
        <v>0</v>
      </c>
      <c r="F425" s="8" t="n">
        <v>0</v>
      </c>
      <c r="G425" s="8" t="n">
        <f aca="false">1000000*F425/5953979</f>
        <v>0</v>
      </c>
      <c r="H425" s="8" t="n">
        <v>4</v>
      </c>
      <c r="I425" s="8" t="n">
        <f aca="false">1000000*H425/7921225</f>
        <v>0.504972400102257</v>
      </c>
      <c r="J425" s="7" t="n">
        <v>0</v>
      </c>
      <c r="K425" s="7" t="n">
        <f aca="false">1000000*J425/3699523</f>
        <v>0</v>
      </c>
      <c r="L425" s="7" t="n">
        <v>4</v>
      </c>
      <c r="M425" s="7" t="n">
        <f aca="false">1000000*L425/4554857</f>
        <v>0.878183442422012</v>
      </c>
      <c r="N425" s="7" t="n">
        <v>2</v>
      </c>
      <c r="O425" s="7" t="n">
        <f aca="false">1000000*N425/4597986</f>
        <v>0.43497305124461</v>
      </c>
      <c r="P425" s="7" t="n">
        <v>4</v>
      </c>
      <c r="Q425" s="7" t="n">
        <f aca="false">1000000*P425/5410118</f>
        <v>0.73935540777484</v>
      </c>
      <c r="R425" s="7" t="n">
        <v>0</v>
      </c>
      <c r="S425" s="9" t="n">
        <f aca="false">1000000*R425/5409733</f>
        <v>0</v>
      </c>
      <c r="T425" s="7" t="n">
        <v>2</v>
      </c>
      <c r="U425" s="9" t="n">
        <f aca="false">1000000*T425/2367918</f>
        <v>0.844623842548602</v>
      </c>
      <c r="V425" s="7" t="n">
        <v>1</v>
      </c>
      <c r="W425" s="7" t="n">
        <f aca="false">1000000*V425/3186601</f>
        <v>0.31381399804996</v>
      </c>
      <c r="X425" s="7" t="n">
        <v>1</v>
      </c>
      <c r="Y425" s="7" t="n">
        <f aca="false">1000000*X425/5213552</f>
        <v>0.19180781164166</v>
      </c>
      <c r="Z425" s="7" t="n">
        <v>1</v>
      </c>
      <c r="AA425" s="7" t="n">
        <f aca="false">1000000*Z425/5295399</f>
        <v>0.188843182543941</v>
      </c>
      <c r="AB425" s="7" t="n">
        <v>3</v>
      </c>
      <c r="AC425" s="0" t="n">
        <f aca="false">1000000*AB425/4446718</f>
        <v>0.674654880295985</v>
      </c>
    </row>
    <row r="426" customFormat="false" ht="15" hidden="false" customHeight="false" outlineLevel="0" collapsed="false">
      <c r="A426" s="7" t="s">
        <v>452</v>
      </c>
      <c r="B426" s="8" t="n">
        <v>200</v>
      </c>
      <c r="C426" s="8" t="n">
        <f aca="false">1000000*B426/7955833</f>
        <v>25.1387881067891</v>
      </c>
      <c r="D426" s="8" t="n">
        <v>23</v>
      </c>
      <c r="E426" s="8" t="n">
        <f aca="false">1000000*D426/4582157</f>
        <v>5.01947008799568</v>
      </c>
      <c r="F426" s="8" t="n">
        <v>19</v>
      </c>
      <c r="G426" s="8" t="n">
        <f aca="false">1000000*F426/5953979</f>
        <v>3.19114326738472</v>
      </c>
      <c r="H426" s="8" t="n">
        <v>57</v>
      </c>
      <c r="I426" s="8" t="n">
        <f aca="false">1000000*H426/7921225</f>
        <v>7.19585670145716</v>
      </c>
      <c r="J426" s="7" t="n">
        <v>44</v>
      </c>
      <c r="K426" s="7" t="n">
        <f aca="false">1000000*J426/3699523</f>
        <v>11.8934251794083</v>
      </c>
      <c r="L426" s="7" t="n">
        <v>51</v>
      </c>
      <c r="M426" s="7" t="n">
        <f aca="false">1000000*L426/4554857</f>
        <v>11.1968388908807</v>
      </c>
      <c r="N426" s="7" t="n">
        <v>53</v>
      </c>
      <c r="O426" s="7" t="n">
        <f aca="false">1000000*N426/4597986</f>
        <v>11.5267858579822</v>
      </c>
      <c r="P426" s="7" t="n">
        <v>107</v>
      </c>
      <c r="Q426" s="7" t="n">
        <f aca="false">1000000*P426/5410118</f>
        <v>19.777757157977</v>
      </c>
      <c r="R426" s="7" t="n">
        <v>11</v>
      </c>
      <c r="S426" s="9" t="n">
        <f aca="false">1000000*R426/5409733</f>
        <v>2.03337207215217</v>
      </c>
      <c r="T426" s="7" t="n">
        <v>24</v>
      </c>
      <c r="U426" s="9" t="n">
        <f aca="false">1000000*T426/2367918</f>
        <v>10.1354861105832</v>
      </c>
      <c r="V426" s="7" t="n">
        <v>39</v>
      </c>
      <c r="W426" s="7" t="n">
        <f aca="false">1000000*V426/3186601</f>
        <v>12.2387459239484</v>
      </c>
      <c r="X426" s="7" t="n">
        <v>7</v>
      </c>
      <c r="Y426" s="7" t="n">
        <f aca="false">1000000*X426/5213552</f>
        <v>1.34265468149162</v>
      </c>
      <c r="Z426" s="7" t="n">
        <v>56</v>
      </c>
      <c r="AA426" s="7" t="n">
        <f aca="false">1000000*Z426/5295399</f>
        <v>10.5752182224607</v>
      </c>
      <c r="AB426" s="7" t="n">
        <v>50</v>
      </c>
      <c r="AC426" s="0" t="n">
        <f aca="false">1000000*AB426/4446718</f>
        <v>11.2442480049331</v>
      </c>
    </row>
    <row r="427" customFormat="false" ht="15" hidden="false" customHeight="false" outlineLevel="0" collapsed="false">
      <c r="A427" s="7" t="s">
        <v>453</v>
      </c>
      <c r="B427" s="8" t="n">
        <v>28</v>
      </c>
      <c r="C427" s="8" t="n">
        <f aca="false">1000000*B427/7955833</f>
        <v>3.51943033495047</v>
      </c>
      <c r="D427" s="8" t="n">
        <v>9</v>
      </c>
      <c r="E427" s="8" t="n">
        <f aca="false">1000000*D427/4582157</f>
        <v>1.9641404692157</v>
      </c>
      <c r="F427" s="8" t="n">
        <v>7</v>
      </c>
      <c r="G427" s="8" t="n">
        <f aca="false">1000000*F427/5953979</f>
        <v>1.17568436166805</v>
      </c>
      <c r="H427" s="8" t="n">
        <v>17</v>
      </c>
      <c r="I427" s="8" t="n">
        <f aca="false">1000000*H427/7921225</f>
        <v>2.14613270043459</v>
      </c>
      <c r="J427" s="7" t="n">
        <v>1</v>
      </c>
      <c r="K427" s="7" t="n">
        <f aca="false">1000000*J427/3699523</f>
        <v>0.270305117713824</v>
      </c>
      <c r="L427" s="7" t="n">
        <v>12</v>
      </c>
      <c r="M427" s="7" t="n">
        <f aca="false">1000000*L427/4554857</f>
        <v>2.63455032726604</v>
      </c>
      <c r="N427" s="7" t="n">
        <v>5</v>
      </c>
      <c r="O427" s="7" t="n">
        <f aca="false">1000000*N427/4597986</f>
        <v>1.08743262811153</v>
      </c>
      <c r="P427" s="7" t="n">
        <v>2</v>
      </c>
      <c r="Q427" s="7" t="n">
        <f aca="false">1000000*P427/5410118</f>
        <v>0.36967770388742</v>
      </c>
      <c r="R427" s="7" t="n">
        <v>1</v>
      </c>
      <c r="S427" s="9" t="n">
        <f aca="false">1000000*R427/5409733</f>
        <v>0.184852006559289</v>
      </c>
      <c r="T427" s="7" t="n">
        <v>3</v>
      </c>
      <c r="U427" s="9" t="n">
        <f aca="false">1000000*T427/2367918</f>
        <v>1.2669357638229</v>
      </c>
      <c r="V427" s="7" t="n">
        <v>1</v>
      </c>
      <c r="W427" s="7" t="n">
        <f aca="false">1000000*V427/3186601</f>
        <v>0.31381399804996</v>
      </c>
      <c r="X427" s="7" t="n">
        <v>4</v>
      </c>
      <c r="Y427" s="7" t="n">
        <f aca="false">1000000*X427/5213552</f>
        <v>0.76723124656664</v>
      </c>
      <c r="Z427" s="7" t="n">
        <v>3</v>
      </c>
      <c r="AA427" s="7" t="n">
        <f aca="false">1000000*Z427/5295399</f>
        <v>0.566529547631822</v>
      </c>
      <c r="AB427" s="7" t="n">
        <v>8</v>
      </c>
      <c r="AC427" s="0" t="n">
        <f aca="false">1000000*AB427/4446718</f>
        <v>1.79907968078929</v>
      </c>
    </row>
    <row r="428" customFormat="false" ht="15" hidden="false" customHeight="false" outlineLevel="0" collapsed="false">
      <c r="A428" s="7" t="s">
        <v>454</v>
      </c>
      <c r="B428" s="8" t="n">
        <v>24792</v>
      </c>
      <c r="C428" s="8" t="n">
        <f aca="false">1000000*B428/7955833</f>
        <v>3116.20417371757</v>
      </c>
      <c r="D428" s="8" t="n">
        <v>89089</v>
      </c>
      <c r="E428" s="8" t="n">
        <f aca="false">1000000*D428/4582157</f>
        <v>19442.5900291064</v>
      </c>
      <c r="F428" s="8" t="n">
        <v>105303</v>
      </c>
      <c r="G428" s="8" t="n">
        <f aca="false">1000000*F428/5953979</f>
        <v>17686.1557623902</v>
      </c>
      <c r="H428" s="8" t="n">
        <v>30464</v>
      </c>
      <c r="I428" s="8" t="n">
        <f aca="false">1000000*H428/7921225</f>
        <v>3845.86979917879</v>
      </c>
      <c r="J428" s="7" t="n">
        <v>23742</v>
      </c>
      <c r="K428" s="7" t="n">
        <f aca="false">1000000*J428/3699523</f>
        <v>6417.58410476161</v>
      </c>
      <c r="L428" s="7" t="n">
        <v>37269</v>
      </c>
      <c r="M428" s="7" t="n">
        <f aca="false">1000000*L428/4554857</f>
        <v>8182.25467890649</v>
      </c>
      <c r="N428" s="7" t="n">
        <v>32088</v>
      </c>
      <c r="O428" s="7" t="n">
        <f aca="false">1000000*N428/4597986</f>
        <v>6978.70763416853</v>
      </c>
      <c r="P428" s="7" t="n">
        <v>48702</v>
      </c>
      <c r="Q428" s="7" t="n">
        <f aca="false">1000000*P428/5410118</f>
        <v>9002.02176736256</v>
      </c>
      <c r="R428" s="7" t="n">
        <v>118315</v>
      </c>
      <c r="S428" s="9" t="n">
        <f aca="false">1000000*R428/5409733</f>
        <v>21870.7651560622</v>
      </c>
      <c r="T428" s="7" t="n">
        <v>24811</v>
      </c>
      <c r="U428" s="9" t="n">
        <f aca="false">1000000*T428/2367918</f>
        <v>10477.9810787367</v>
      </c>
      <c r="V428" s="7" t="n">
        <v>28122</v>
      </c>
      <c r="W428" s="7" t="n">
        <f aca="false">1000000*V428/3186601</f>
        <v>8825.07725316097</v>
      </c>
      <c r="X428" s="7" t="n">
        <v>76885</v>
      </c>
      <c r="Y428" s="7" t="n">
        <f aca="false">1000000*X428/5213552</f>
        <v>14747.143598069</v>
      </c>
      <c r="Z428" s="7" t="n">
        <v>49362</v>
      </c>
      <c r="AA428" s="7" t="n">
        <f aca="false">1000000*Z428/5295399</f>
        <v>9321.67717673399</v>
      </c>
      <c r="AB428" s="7" t="n">
        <v>54730</v>
      </c>
      <c r="AC428" s="0" t="n">
        <f aca="false">1000000*AB428/4446718</f>
        <v>12307.9538661997</v>
      </c>
    </row>
    <row r="429" customFormat="false" ht="15" hidden="false" customHeight="false" outlineLevel="0" collapsed="false">
      <c r="A429" s="7" t="s">
        <v>455</v>
      </c>
      <c r="B429" s="8" t="n">
        <v>1050</v>
      </c>
      <c r="C429" s="8" t="n">
        <f aca="false">1000000*B429/7955833</f>
        <v>131.978637560643</v>
      </c>
      <c r="D429" s="8" t="n">
        <v>3528</v>
      </c>
      <c r="E429" s="8" t="n">
        <f aca="false">1000000*D429/4582157</f>
        <v>769.943063932554</v>
      </c>
      <c r="F429" s="8" t="n">
        <v>5683</v>
      </c>
      <c r="G429" s="8" t="n">
        <f aca="false">1000000*F429/5953979</f>
        <v>954.48774676565</v>
      </c>
      <c r="H429" s="8" t="n">
        <v>1314</v>
      </c>
      <c r="I429" s="8" t="n">
        <f aca="false">1000000*H429/7921225</f>
        <v>165.883433433591</v>
      </c>
      <c r="J429" s="7" t="n">
        <v>2904</v>
      </c>
      <c r="K429" s="7" t="n">
        <f aca="false">1000000*J429/3699523</f>
        <v>784.966061840946</v>
      </c>
      <c r="L429" s="7" t="n">
        <v>2584</v>
      </c>
      <c r="M429" s="7" t="n">
        <f aca="false">1000000*L429/4554857</f>
        <v>567.30650380462</v>
      </c>
      <c r="N429" s="7" t="n">
        <v>3597</v>
      </c>
      <c r="O429" s="7" t="n">
        <f aca="false">1000000*N429/4597986</f>
        <v>782.299032663431</v>
      </c>
      <c r="P429" s="7" t="n">
        <v>3703</v>
      </c>
      <c r="Q429" s="7" t="n">
        <f aca="false">1000000*P429/5410118</f>
        <v>684.458268747558</v>
      </c>
      <c r="R429" s="7" t="n">
        <v>5440</v>
      </c>
      <c r="S429" s="9" t="n">
        <f aca="false">1000000*R429/5409733</f>
        <v>1005.59491568253</v>
      </c>
      <c r="T429" s="7" t="n">
        <v>573</v>
      </c>
      <c r="U429" s="9" t="n">
        <f aca="false">1000000*T429/2367918</f>
        <v>241.984730890174</v>
      </c>
      <c r="V429" s="7" t="n">
        <v>943</v>
      </c>
      <c r="W429" s="7" t="n">
        <f aca="false">1000000*V429/3186601</f>
        <v>295.926600161112</v>
      </c>
      <c r="X429" s="7" t="n">
        <v>3966</v>
      </c>
      <c r="Y429" s="7" t="n">
        <f aca="false">1000000*X429/5213552</f>
        <v>760.709780970824</v>
      </c>
      <c r="Z429" s="7" t="n">
        <v>1099</v>
      </c>
      <c r="AA429" s="7" t="n">
        <f aca="false">1000000*Z429/5295399</f>
        <v>207.538657615791</v>
      </c>
      <c r="AB429" s="7" t="n">
        <v>1067</v>
      </c>
      <c r="AC429" s="0" t="n">
        <f aca="false">1000000*AB429/4446718</f>
        <v>239.952252425272</v>
      </c>
    </row>
    <row r="430" customFormat="false" ht="15" hidden="false" customHeight="false" outlineLevel="0" collapsed="false">
      <c r="A430" s="7" t="s">
        <v>456</v>
      </c>
      <c r="B430" s="8" t="n">
        <v>80</v>
      </c>
      <c r="C430" s="8" t="n">
        <f aca="false">1000000*B430/7955833</f>
        <v>10.0555152427156</v>
      </c>
      <c r="D430" s="8" t="n">
        <v>369</v>
      </c>
      <c r="E430" s="8" t="n">
        <f aca="false">1000000*D430/4582157</f>
        <v>80.5297592378437</v>
      </c>
      <c r="F430" s="8" t="n">
        <v>727</v>
      </c>
      <c r="G430" s="8" t="n">
        <f aca="false">1000000*F430/5953979</f>
        <v>122.103218704668</v>
      </c>
      <c r="H430" s="8" t="n">
        <v>200</v>
      </c>
      <c r="I430" s="8" t="n">
        <f aca="false">1000000*H430/7921225</f>
        <v>25.2486200051128</v>
      </c>
      <c r="J430" s="7" t="n">
        <v>503</v>
      </c>
      <c r="K430" s="7" t="n">
        <f aca="false">1000000*J430/3699523</f>
        <v>135.963474210054</v>
      </c>
      <c r="L430" s="7" t="n">
        <v>567</v>
      </c>
      <c r="M430" s="7" t="n">
        <f aca="false">1000000*L430/4554857</f>
        <v>124.48250296332</v>
      </c>
      <c r="N430" s="7" t="n">
        <v>695</v>
      </c>
      <c r="O430" s="7" t="n">
        <f aca="false">1000000*N430/4597986</f>
        <v>151.153135307502</v>
      </c>
      <c r="P430" s="7" t="n">
        <v>602</v>
      </c>
      <c r="Q430" s="7" t="n">
        <f aca="false">1000000*P430/5410118</f>
        <v>111.272988870113</v>
      </c>
      <c r="R430" s="7" t="n">
        <v>790</v>
      </c>
      <c r="S430" s="9" t="n">
        <f aca="false">1000000*R430/5409733</f>
        <v>146.033085181838</v>
      </c>
      <c r="T430" s="7" t="n">
        <v>34</v>
      </c>
      <c r="U430" s="9" t="n">
        <f aca="false">1000000*T430/2367918</f>
        <v>14.3586053233262</v>
      </c>
      <c r="V430" s="7" t="n">
        <v>52</v>
      </c>
      <c r="W430" s="7" t="n">
        <f aca="false">1000000*V430/3186601</f>
        <v>16.3183278985979</v>
      </c>
      <c r="X430" s="7" t="n">
        <v>644</v>
      </c>
      <c r="Y430" s="7" t="n">
        <f aca="false">1000000*X430/5213552</f>
        <v>123.524230697229</v>
      </c>
      <c r="Z430" s="7" t="n">
        <v>82</v>
      </c>
      <c r="AA430" s="7" t="n">
        <f aca="false">1000000*Z430/5295399</f>
        <v>15.4851409686031</v>
      </c>
      <c r="AB430" s="7" t="n">
        <v>68</v>
      </c>
      <c r="AC430" s="0" t="n">
        <f aca="false">1000000*AB430/4446718</f>
        <v>15.292177286709</v>
      </c>
    </row>
    <row r="431" customFormat="false" ht="15" hidden="false" customHeight="false" outlineLevel="0" collapsed="false">
      <c r="A431" s="7" t="s">
        <v>457</v>
      </c>
      <c r="B431" s="8" t="n">
        <v>39</v>
      </c>
      <c r="C431" s="8" t="n">
        <f aca="false">1000000*B431/7955833</f>
        <v>4.90206368082387</v>
      </c>
      <c r="D431" s="8" t="n">
        <v>205</v>
      </c>
      <c r="E431" s="8" t="n">
        <f aca="false">1000000*D431/4582157</f>
        <v>44.7387551321354</v>
      </c>
      <c r="F431" s="8" t="n">
        <v>503</v>
      </c>
      <c r="G431" s="8" t="n">
        <f aca="false">1000000*F431/5953979</f>
        <v>84.4813191312902</v>
      </c>
      <c r="H431" s="8" t="n">
        <v>140</v>
      </c>
      <c r="I431" s="8" t="n">
        <f aca="false">1000000*H431/7921225</f>
        <v>17.674034003579</v>
      </c>
      <c r="J431" s="7" t="n">
        <v>159</v>
      </c>
      <c r="K431" s="7" t="n">
        <f aca="false">1000000*J431/3699523</f>
        <v>42.978513716498</v>
      </c>
      <c r="L431" s="7" t="n">
        <v>193</v>
      </c>
      <c r="M431" s="7" t="n">
        <f aca="false">1000000*L431/4554857</f>
        <v>42.3723510968621</v>
      </c>
      <c r="N431" s="7" t="n">
        <v>247</v>
      </c>
      <c r="O431" s="7" t="n">
        <f aca="false">1000000*N431/4597986</f>
        <v>53.7191718287094</v>
      </c>
      <c r="P431" s="7" t="n">
        <v>210</v>
      </c>
      <c r="Q431" s="7" t="n">
        <f aca="false">1000000*P431/5410118</f>
        <v>38.8161589081791</v>
      </c>
      <c r="R431" s="7" t="n">
        <v>193</v>
      </c>
      <c r="S431" s="9" t="n">
        <f aca="false">1000000*R431/5409733</f>
        <v>35.6764372659427</v>
      </c>
      <c r="T431" s="7" t="n">
        <v>17</v>
      </c>
      <c r="U431" s="9" t="n">
        <f aca="false">1000000*T431/2367918</f>
        <v>7.17930266166312</v>
      </c>
      <c r="V431" s="7" t="n">
        <v>12</v>
      </c>
      <c r="W431" s="7" t="n">
        <f aca="false">1000000*V431/3186601</f>
        <v>3.76576797659952</v>
      </c>
      <c r="X431" s="7" t="n">
        <v>162</v>
      </c>
      <c r="Y431" s="7" t="n">
        <f aca="false">1000000*X431/5213552</f>
        <v>31.0728654859489</v>
      </c>
      <c r="Z431" s="7" t="n">
        <v>27</v>
      </c>
      <c r="AA431" s="7" t="n">
        <f aca="false">1000000*Z431/5295399</f>
        <v>5.09876592868639</v>
      </c>
      <c r="AB431" s="7" t="n">
        <v>26</v>
      </c>
      <c r="AC431" s="0" t="n">
        <f aca="false">1000000*AB431/4446718</f>
        <v>5.8470089625652</v>
      </c>
    </row>
    <row r="432" customFormat="false" ht="15" hidden="false" customHeight="false" outlineLevel="0" collapsed="false">
      <c r="A432" s="7" t="s">
        <v>458</v>
      </c>
      <c r="B432" s="8" t="n">
        <v>269</v>
      </c>
      <c r="C432" s="8" t="n">
        <f aca="false">1000000*B432/7955833</f>
        <v>33.8116700036313</v>
      </c>
      <c r="D432" s="8" t="n">
        <v>117</v>
      </c>
      <c r="E432" s="8" t="n">
        <f aca="false">1000000*D432/4582157</f>
        <v>25.5338260998041</v>
      </c>
      <c r="F432" s="8" t="n">
        <v>168</v>
      </c>
      <c r="G432" s="8" t="n">
        <f aca="false">1000000*F432/5953979</f>
        <v>28.2164246800333</v>
      </c>
      <c r="H432" s="8" t="n">
        <v>186</v>
      </c>
      <c r="I432" s="8" t="n">
        <f aca="false">1000000*H432/7921225</f>
        <v>23.4812166047549</v>
      </c>
      <c r="J432" s="7" t="n">
        <v>496</v>
      </c>
      <c r="K432" s="7" t="n">
        <f aca="false">1000000*J432/3699523</f>
        <v>134.071338386057</v>
      </c>
      <c r="L432" s="7" t="n">
        <v>927</v>
      </c>
      <c r="M432" s="7" t="n">
        <f aca="false">1000000*L432/4554857</f>
        <v>203.519012781301</v>
      </c>
      <c r="N432" s="7" t="n">
        <v>204</v>
      </c>
      <c r="O432" s="7" t="n">
        <f aca="false">1000000*N432/4597986</f>
        <v>44.3672512269502</v>
      </c>
      <c r="P432" s="7" t="n">
        <v>121</v>
      </c>
      <c r="Q432" s="7" t="n">
        <f aca="false">1000000*P432/5410118</f>
        <v>22.3655010851889</v>
      </c>
      <c r="R432" s="7" t="n">
        <v>574</v>
      </c>
      <c r="S432" s="9" t="n">
        <f aca="false">1000000*R432/5409733</f>
        <v>106.105051765032</v>
      </c>
      <c r="T432" s="7" t="n">
        <v>117</v>
      </c>
      <c r="U432" s="9" t="n">
        <f aca="false">1000000*T432/2367918</f>
        <v>49.4104947890932</v>
      </c>
      <c r="V432" s="7" t="n">
        <v>86</v>
      </c>
      <c r="W432" s="7" t="n">
        <f aca="false">1000000*V432/3186601</f>
        <v>26.9880038322965</v>
      </c>
      <c r="X432" s="7" t="n">
        <v>336</v>
      </c>
      <c r="Y432" s="7" t="n">
        <f aca="false">1000000*X432/5213552</f>
        <v>64.4474247115978</v>
      </c>
      <c r="Z432" s="7" t="n">
        <v>41</v>
      </c>
      <c r="AA432" s="7" t="n">
        <f aca="false">1000000*Z432/5295399</f>
        <v>7.74257048430156</v>
      </c>
      <c r="AB432" s="7" t="n">
        <v>41</v>
      </c>
      <c r="AC432" s="0" t="n">
        <f aca="false">1000000*AB432/4446718</f>
        <v>9.22028336404512</v>
      </c>
    </row>
    <row r="433" customFormat="false" ht="15" hidden="false" customHeight="false" outlineLevel="0" collapsed="false">
      <c r="A433" s="7" t="s">
        <v>459</v>
      </c>
      <c r="B433" s="8" t="n">
        <v>20</v>
      </c>
      <c r="C433" s="8" t="n">
        <f aca="false">1000000*B433/7955833</f>
        <v>2.51387881067891</v>
      </c>
      <c r="D433" s="8" t="n">
        <v>3</v>
      </c>
      <c r="E433" s="8" t="n">
        <f aca="false">1000000*D433/4582157</f>
        <v>0.654713489738566</v>
      </c>
      <c r="F433" s="8" t="n">
        <v>1</v>
      </c>
      <c r="G433" s="8" t="n">
        <f aca="false">1000000*F433/5953979</f>
        <v>0.167954908809722</v>
      </c>
      <c r="H433" s="8" t="n">
        <v>2</v>
      </c>
      <c r="I433" s="8" t="n">
        <f aca="false">1000000*H433/7921225</f>
        <v>0.252486200051128</v>
      </c>
      <c r="J433" s="7" t="n">
        <v>9</v>
      </c>
      <c r="K433" s="7" t="n">
        <f aca="false">1000000*J433/3699523</f>
        <v>2.43274605942442</v>
      </c>
      <c r="L433" s="7" t="n">
        <v>16</v>
      </c>
      <c r="M433" s="7" t="n">
        <f aca="false">1000000*L433/4554857</f>
        <v>3.51273376968805</v>
      </c>
      <c r="N433" s="7" t="n">
        <v>2</v>
      </c>
      <c r="O433" s="7" t="n">
        <f aca="false">1000000*N433/4597986</f>
        <v>0.43497305124461</v>
      </c>
      <c r="P433" s="7" t="n">
        <v>2</v>
      </c>
      <c r="Q433" s="7" t="n">
        <f aca="false">1000000*P433/5410118</f>
        <v>0.36967770388742</v>
      </c>
      <c r="R433" s="7" t="n">
        <v>34</v>
      </c>
      <c r="S433" s="9" t="n">
        <f aca="false">1000000*R433/5409733</f>
        <v>6.28496822301581</v>
      </c>
      <c r="T433" s="7" t="n">
        <v>13</v>
      </c>
      <c r="U433" s="9" t="n">
        <f aca="false">1000000*T433/2367918</f>
        <v>5.49005497656591</v>
      </c>
      <c r="V433" s="7" t="n">
        <v>14</v>
      </c>
      <c r="W433" s="7" t="n">
        <f aca="false">1000000*V433/3186601</f>
        <v>4.39339597269944</v>
      </c>
      <c r="X433" s="7" t="n">
        <v>8</v>
      </c>
      <c r="Y433" s="7" t="n">
        <f aca="false">1000000*X433/5213552</f>
        <v>1.53446249313328</v>
      </c>
      <c r="Z433" s="7" t="n">
        <v>7</v>
      </c>
      <c r="AA433" s="7" t="n">
        <f aca="false">1000000*Z433/5295399</f>
        <v>1.32190227780758</v>
      </c>
      <c r="AB433" s="7" t="n">
        <v>8</v>
      </c>
      <c r="AC433" s="0" t="n">
        <f aca="false">1000000*AB433/4446718</f>
        <v>1.79907968078929</v>
      </c>
    </row>
    <row r="434" customFormat="false" ht="15" hidden="false" customHeight="false" outlineLevel="0" collapsed="false">
      <c r="A434" s="7" t="s">
        <v>460</v>
      </c>
      <c r="B434" s="8" t="n">
        <v>51</v>
      </c>
      <c r="C434" s="8" t="n">
        <f aca="false">1000000*B434/7955833</f>
        <v>6.41039096723121</v>
      </c>
      <c r="D434" s="8" t="n">
        <v>30</v>
      </c>
      <c r="E434" s="8" t="n">
        <f aca="false">1000000*D434/4582157</f>
        <v>6.54713489738566</v>
      </c>
      <c r="F434" s="8" t="n">
        <v>98</v>
      </c>
      <c r="G434" s="8" t="n">
        <f aca="false">1000000*F434/5953979</f>
        <v>16.4595810633528</v>
      </c>
      <c r="H434" s="8" t="n">
        <v>66</v>
      </c>
      <c r="I434" s="8" t="n">
        <f aca="false">1000000*H434/7921225</f>
        <v>8.33204460168724</v>
      </c>
      <c r="J434" s="7" t="n">
        <v>75</v>
      </c>
      <c r="K434" s="7" t="n">
        <f aca="false">1000000*J434/3699523</f>
        <v>20.2728838285368</v>
      </c>
      <c r="L434" s="7" t="n">
        <v>82</v>
      </c>
      <c r="M434" s="7" t="n">
        <f aca="false">1000000*L434/4554857</f>
        <v>18.0027605696513</v>
      </c>
      <c r="N434" s="7" t="n">
        <v>154</v>
      </c>
      <c r="O434" s="7" t="n">
        <f aca="false">1000000*N434/4597986</f>
        <v>33.492924945835</v>
      </c>
      <c r="P434" s="7" t="n">
        <v>204</v>
      </c>
      <c r="Q434" s="7" t="n">
        <f aca="false">1000000*P434/5410118</f>
        <v>37.7071257965168</v>
      </c>
      <c r="R434" s="7" t="n">
        <v>115</v>
      </c>
      <c r="S434" s="9" t="n">
        <f aca="false">1000000*R434/5409733</f>
        <v>21.2579807543182</v>
      </c>
      <c r="T434" s="7" t="n">
        <v>13</v>
      </c>
      <c r="U434" s="9" t="n">
        <f aca="false">1000000*T434/2367918</f>
        <v>5.49005497656591</v>
      </c>
      <c r="V434" s="7" t="n">
        <v>17</v>
      </c>
      <c r="W434" s="7" t="n">
        <f aca="false">1000000*V434/3186601</f>
        <v>5.33483796684932</v>
      </c>
      <c r="X434" s="7" t="n">
        <v>144</v>
      </c>
      <c r="Y434" s="7" t="n">
        <f aca="false">1000000*X434/5213552</f>
        <v>27.620324876399</v>
      </c>
      <c r="Z434" s="7" t="n">
        <v>59</v>
      </c>
      <c r="AA434" s="7" t="n">
        <f aca="false">1000000*Z434/5295399</f>
        <v>11.1417477700925</v>
      </c>
      <c r="AB434" s="7" t="n">
        <v>29</v>
      </c>
      <c r="AC434" s="0" t="n">
        <f aca="false">1000000*AB434/4446718</f>
        <v>6.52166384286119</v>
      </c>
    </row>
    <row r="435" customFormat="false" ht="15" hidden="false" customHeight="false" outlineLevel="0" collapsed="false">
      <c r="A435" s="7" t="s">
        <v>461</v>
      </c>
      <c r="B435" s="8" t="n">
        <v>330</v>
      </c>
      <c r="C435" s="8" t="n">
        <f aca="false">1000000*B435/7955833</f>
        <v>41.479000376202</v>
      </c>
      <c r="D435" s="8" t="n">
        <v>70</v>
      </c>
      <c r="E435" s="8" t="n">
        <f aca="false">1000000*D435/4582157</f>
        <v>15.2766480938999</v>
      </c>
      <c r="F435" s="8" t="n">
        <v>97</v>
      </c>
      <c r="G435" s="8" t="n">
        <f aca="false">1000000*F435/5953979</f>
        <v>16.291626154543</v>
      </c>
      <c r="H435" s="8" t="n">
        <v>179</v>
      </c>
      <c r="I435" s="8" t="n">
        <f aca="false">1000000*H435/7921225</f>
        <v>22.597514904576</v>
      </c>
      <c r="J435" s="7" t="n">
        <v>109</v>
      </c>
      <c r="K435" s="7" t="n">
        <f aca="false">1000000*J435/3699523</f>
        <v>29.4632578308068</v>
      </c>
      <c r="L435" s="7" t="n">
        <v>310</v>
      </c>
      <c r="M435" s="7" t="n">
        <f aca="false">1000000*L435/4554857</f>
        <v>68.059216787706</v>
      </c>
      <c r="N435" s="7" t="n">
        <v>182</v>
      </c>
      <c r="O435" s="7" t="n">
        <f aca="false">1000000*N435/4597986</f>
        <v>39.5825476632595</v>
      </c>
      <c r="P435" s="7" t="n">
        <v>378</v>
      </c>
      <c r="Q435" s="7" t="n">
        <f aca="false">1000000*P435/5410118</f>
        <v>69.8690860347223</v>
      </c>
      <c r="R435" s="7" t="n">
        <v>268</v>
      </c>
      <c r="S435" s="9" t="n">
        <f aca="false">1000000*R435/5409733</f>
        <v>49.5403377578894</v>
      </c>
      <c r="T435" s="7" t="n">
        <v>97</v>
      </c>
      <c r="U435" s="9" t="n">
        <f aca="false">1000000*T435/2367918</f>
        <v>40.9642563636072</v>
      </c>
      <c r="V435" s="7" t="n">
        <v>133</v>
      </c>
      <c r="W435" s="7" t="n">
        <f aca="false">1000000*V435/3186601</f>
        <v>41.7372617406447</v>
      </c>
      <c r="X435" s="7" t="n">
        <v>279</v>
      </c>
      <c r="Y435" s="7" t="n">
        <f aca="false">1000000*X435/5213552</f>
        <v>53.5143794480232</v>
      </c>
      <c r="Z435" s="7" t="n">
        <v>467</v>
      </c>
      <c r="AA435" s="7" t="n">
        <f aca="false">1000000*Z435/5295399</f>
        <v>88.1897662480202</v>
      </c>
      <c r="AB435" s="7" t="n">
        <v>326</v>
      </c>
      <c r="AC435" s="0" t="n">
        <f aca="false">1000000*AB435/4446718</f>
        <v>73.3124969921637</v>
      </c>
    </row>
    <row r="436" customFormat="false" ht="15" hidden="false" customHeight="false" outlineLevel="0" collapsed="false">
      <c r="A436" s="7" t="s">
        <v>462</v>
      </c>
      <c r="B436" s="8" t="n">
        <v>0</v>
      </c>
      <c r="C436" s="8" t="n">
        <f aca="false">1000000*B436/7955833</f>
        <v>0</v>
      </c>
      <c r="D436" s="8" t="n">
        <v>0</v>
      </c>
      <c r="E436" s="8" t="n">
        <f aca="false">1000000*D436/4582157</f>
        <v>0</v>
      </c>
      <c r="F436" s="8" t="n">
        <v>0</v>
      </c>
      <c r="G436" s="8" t="n">
        <f aca="false">1000000*F436/5953979</f>
        <v>0</v>
      </c>
      <c r="H436" s="8" t="n">
        <v>0</v>
      </c>
      <c r="I436" s="8" t="n">
        <f aca="false">1000000*H436/7921225</f>
        <v>0</v>
      </c>
      <c r="J436" s="7" t="n">
        <v>0</v>
      </c>
      <c r="K436" s="7" t="n">
        <f aca="false">1000000*J436/3699523</f>
        <v>0</v>
      </c>
      <c r="L436" s="7" t="n">
        <v>0</v>
      </c>
      <c r="M436" s="7" t="n">
        <f aca="false">1000000*L436/4554857</f>
        <v>0</v>
      </c>
      <c r="N436" s="7" t="n">
        <v>0</v>
      </c>
      <c r="O436" s="7" t="n">
        <f aca="false">1000000*N436/4597986</f>
        <v>0</v>
      </c>
      <c r="P436" s="7" t="n">
        <v>0</v>
      </c>
      <c r="Q436" s="7" t="n">
        <f aca="false">1000000*P436/5410118</f>
        <v>0</v>
      </c>
      <c r="R436" s="7" t="n">
        <v>0</v>
      </c>
      <c r="S436" s="9" t="n">
        <f aca="false">1000000*R436/5409733</f>
        <v>0</v>
      </c>
      <c r="T436" s="7" t="n">
        <v>0</v>
      </c>
      <c r="U436" s="9" t="n">
        <f aca="false">1000000*T436/2367918</f>
        <v>0</v>
      </c>
      <c r="V436" s="7" t="n">
        <v>0</v>
      </c>
      <c r="W436" s="7" t="n">
        <f aca="false">1000000*V436/3186601</f>
        <v>0</v>
      </c>
      <c r="X436" s="7" t="n">
        <v>0</v>
      </c>
      <c r="Y436" s="7" t="n">
        <f aca="false">1000000*X436/5213552</f>
        <v>0</v>
      </c>
      <c r="Z436" s="7" t="n">
        <v>0</v>
      </c>
      <c r="AA436" s="7" t="n">
        <f aca="false">1000000*Z436/5295399</f>
        <v>0</v>
      </c>
      <c r="AB436" s="7" t="n">
        <v>0</v>
      </c>
      <c r="AC436" s="0" t="n">
        <f aca="false">1000000*AB436/4446718</f>
        <v>0</v>
      </c>
    </row>
    <row r="437" customFormat="false" ht="15" hidden="false" customHeight="false" outlineLevel="0" collapsed="false">
      <c r="A437" s="7" t="s">
        <v>463</v>
      </c>
      <c r="B437" s="8" t="n">
        <v>17</v>
      </c>
      <c r="C437" s="8" t="n">
        <f aca="false">1000000*B437/7955833</f>
        <v>2.13679698907707</v>
      </c>
      <c r="D437" s="8" t="n">
        <v>0</v>
      </c>
      <c r="E437" s="8" t="n">
        <f aca="false">1000000*D437/4582157</f>
        <v>0</v>
      </c>
      <c r="F437" s="8" t="n">
        <v>2</v>
      </c>
      <c r="G437" s="8" t="n">
        <f aca="false">1000000*F437/5953979</f>
        <v>0.335909817619444</v>
      </c>
      <c r="H437" s="8" t="n">
        <v>12</v>
      </c>
      <c r="I437" s="8" t="n">
        <f aca="false">1000000*H437/7921225</f>
        <v>1.51491720030677</v>
      </c>
      <c r="J437" s="7" t="n">
        <v>14</v>
      </c>
      <c r="K437" s="7" t="n">
        <f aca="false">1000000*J437/3699523</f>
        <v>3.78427164799354</v>
      </c>
      <c r="L437" s="7" t="n">
        <v>44</v>
      </c>
      <c r="M437" s="7" t="n">
        <f aca="false">1000000*L437/4554857</f>
        <v>9.66001786664214</v>
      </c>
      <c r="N437" s="7" t="n">
        <v>25</v>
      </c>
      <c r="O437" s="7" t="n">
        <f aca="false">1000000*N437/4597986</f>
        <v>5.43716314055763</v>
      </c>
      <c r="P437" s="7" t="n">
        <v>41</v>
      </c>
      <c r="Q437" s="7" t="n">
        <f aca="false">1000000*P437/5410118</f>
        <v>7.57839292969211</v>
      </c>
      <c r="R437" s="7" t="n">
        <v>26</v>
      </c>
      <c r="S437" s="9" t="n">
        <f aca="false">1000000*R437/5409733</f>
        <v>4.8061521705415</v>
      </c>
      <c r="T437" s="7" t="n">
        <v>25</v>
      </c>
      <c r="U437" s="9" t="n">
        <f aca="false">1000000*T437/2367918</f>
        <v>10.5577980318575</v>
      </c>
      <c r="V437" s="7" t="n">
        <v>15</v>
      </c>
      <c r="W437" s="7" t="n">
        <f aca="false">1000000*V437/3186601</f>
        <v>4.7072099707494</v>
      </c>
      <c r="X437" s="7" t="n">
        <v>35</v>
      </c>
      <c r="Y437" s="7" t="n">
        <f aca="false">1000000*X437/5213552</f>
        <v>6.7132734074581</v>
      </c>
      <c r="Z437" s="7" t="n">
        <v>19</v>
      </c>
      <c r="AA437" s="7" t="n">
        <f aca="false">1000000*Z437/5295399</f>
        <v>3.58802046833487</v>
      </c>
      <c r="AB437" s="7" t="n">
        <v>24</v>
      </c>
      <c r="AC437" s="0" t="n">
        <f aca="false">1000000*AB437/4446718</f>
        <v>5.39723904236788</v>
      </c>
    </row>
    <row r="438" customFormat="false" ht="15" hidden="false" customHeight="false" outlineLevel="0" collapsed="false">
      <c r="A438" s="7" t="s">
        <v>464</v>
      </c>
      <c r="B438" s="8" t="n">
        <v>60</v>
      </c>
      <c r="C438" s="8" t="n">
        <f aca="false">1000000*B438/7955833</f>
        <v>7.54163643203672</v>
      </c>
      <c r="D438" s="8" t="n">
        <v>8</v>
      </c>
      <c r="E438" s="8" t="n">
        <f aca="false">1000000*D438/4582157</f>
        <v>1.74590263930284</v>
      </c>
      <c r="F438" s="8" t="n">
        <v>20</v>
      </c>
      <c r="G438" s="8" t="n">
        <f aca="false">1000000*F438/5953979</f>
        <v>3.35909817619444</v>
      </c>
      <c r="H438" s="8" t="n">
        <v>12</v>
      </c>
      <c r="I438" s="8" t="n">
        <f aca="false">1000000*H438/7921225</f>
        <v>1.51491720030677</v>
      </c>
      <c r="J438" s="7" t="n">
        <v>20</v>
      </c>
      <c r="K438" s="7" t="n">
        <f aca="false">1000000*J438/3699523</f>
        <v>5.40610235427648</v>
      </c>
      <c r="L438" s="7" t="n">
        <v>96</v>
      </c>
      <c r="M438" s="7" t="n">
        <f aca="false">1000000*L438/4554857</f>
        <v>21.0764026181283</v>
      </c>
      <c r="N438" s="7" t="n">
        <v>42</v>
      </c>
      <c r="O438" s="7" t="n">
        <f aca="false">1000000*N438/4597986</f>
        <v>9.13443407613681</v>
      </c>
      <c r="P438" s="7" t="n">
        <v>66</v>
      </c>
      <c r="Q438" s="7" t="n">
        <f aca="false">1000000*P438/5410118</f>
        <v>12.1993642282849</v>
      </c>
      <c r="R438" s="7" t="n">
        <v>119</v>
      </c>
      <c r="S438" s="9" t="n">
        <f aca="false">1000000*R438/5409733</f>
        <v>21.9973887805553</v>
      </c>
      <c r="T438" s="7" t="n">
        <v>118</v>
      </c>
      <c r="U438" s="9" t="n">
        <f aca="false">1000000*T438/2367918</f>
        <v>49.8328067103675</v>
      </c>
      <c r="V438" s="7" t="n">
        <v>110</v>
      </c>
      <c r="W438" s="7" t="n">
        <f aca="false">1000000*V438/3186601</f>
        <v>34.5195397854956</v>
      </c>
      <c r="X438" s="7" t="n">
        <v>138</v>
      </c>
      <c r="Y438" s="7" t="n">
        <f aca="false">1000000*X438/5213552</f>
        <v>26.4694780065491</v>
      </c>
      <c r="Z438" s="7" t="n">
        <v>97</v>
      </c>
      <c r="AA438" s="7" t="n">
        <f aca="false">1000000*Z438/5295399</f>
        <v>18.3177887067622</v>
      </c>
      <c r="AB438" s="7" t="n">
        <v>122</v>
      </c>
      <c r="AC438" s="0" t="n">
        <f aca="false">1000000*AB438/4446718</f>
        <v>27.4359651320367</v>
      </c>
    </row>
    <row r="439" customFormat="false" ht="15" hidden="false" customHeight="false" outlineLevel="0" collapsed="false">
      <c r="A439" s="7" t="s">
        <v>465</v>
      </c>
      <c r="B439" s="8" t="n">
        <v>157</v>
      </c>
      <c r="C439" s="8" t="n">
        <f aca="false">1000000*B439/7955833</f>
        <v>19.7339486638294</v>
      </c>
      <c r="D439" s="8" t="n">
        <v>28</v>
      </c>
      <c r="E439" s="8" t="n">
        <f aca="false">1000000*D439/4582157</f>
        <v>6.11065923755995</v>
      </c>
      <c r="F439" s="8" t="n">
        <v>8</v>
      </c>
      <c r="G439" s="8" t="n">
        <f aca="false">1000000*F439/5953979</f>
        <v>1.34363927047778</v>
      </c>
      <c r="H439" s="8" t="n">
        <v>55</v>
      </c>
      <c r="I439" s="8" t="n">
        <f aca="false">1000000*H439/7921225</f>
        <v>6.94337050140603</v>
      </c>
      <c r="J439" s="7" t="n">
        <v>4</v>
      </c>
      <c r="K439" s="7" t="n">
        <f aca="false">1000000*J439/3699523</f>
        <v>1.0812204708553</v>
      </c>
      <c r="L439" s="7" t="n">
        <v>25</v>
      </c>
      <c r="M439" s="7" t="n">
        <f aca="false">1000000*L439/4554857</f>
        <v>5.48864651513758</v>
      </c>
      <c r="N439" s="7" t="n">
        <v>5</v>
      </c>
      <c r="O439" s="7" t="n">
        <f aca="false">1000000*N439/4597986</f>
        <v>1.08743262811153</v>
      </c>
      <c r="P439" s="7" t="n">
        <v>1</v>
      </c>
      <c r="Q439" s="7" t="n">
        <f aca="false">1000000*P439/5410118</f>
        <v>0.18483885194371</v>
      </c>
      <c r="R439" s="7" t="n">
        <v>9</v>
      </c>
      <c r="S439" s="9" t="n">
        <f aca="false">1000000*R439/5409733</f>
        <v>1.6636680590336</v>
      </c>
      <c r="T439" s="7" t="n">
        <v>11</v>
      </c>
      <c r="U439" s="9" t="n">
        <f aca="false">1000000*T439/2367918</f>
        <v>4.64543113401731</v>
      </c>
      <c r="V439" s="7" t="n">
        <v>6</v>
      </c>
      <c r="W439" s="7" t="n">
        <f aca="false">1000000*V439/3186601</f>
        <v>1.88288398829976</v>
      </c>
      <c r="X439" s="7" t="n">
        <v>17</v>
      </c>
      <c r="Y439" s="7" t="n">
        <f aca="false">1000000*X439/5213552</f>
        <v>3.26073279790822</v>
      </c>
      <c r="Z439" s="7" t="n">
        <v>17</v>
      </c>
      <c r="AA439" s="7" t="n">
        <f aca="false">1000000*Z439/5295399</f>
        <v>3.21033410324699</v>
      </c>
      <c r="AB439" s="7" t="n">
        <v>13</v>
      </c>
      <c r="AC439" s="0" t="n">
        <f aca="false">1000000*AB439/4446718</f>
        <v>2.9235044812826</v>
      </c>
    </row>
    <row r="440" customFormat="false" ht="15" hidden="false" customHeight="false" outlineLevel="0" collapsed="false">
      <c r="A440" s="7" t="s">
        <v>466</v>
      </c>
      <c r="B440" s="8" t="n">
        <v>687</v>
      </c>
      <c r="C440" s="8" t="n">
        <f aca="false">1000000*B440/7955833</f>
        <v>86.3517371468205</v>
      </c>
      <c r="D440" s="8" t="n">
        <v>456</v>
      </c>
      <c r="E440" s="8" t="n">
        <f aca="false">1000000*D440/4582157</f>
        <v>99.5164504402621</v>
      </c>
      <c r="F440" s="8" t="n">
        <v>591</v>
      </c>
      <c r="G440" s="8" t="n">
        <f aca="false">1000000*F440/5953979</f>
        <v>99.2613511065457</v>
      </c>
      <c r="H440" s="8" t="n">
        <v>505</v>
      </c>
      <c r="I440" s="8" t="n">
        <f aca="false">1000000*H440/7921225</f>
        <v>63.7527655129099</v>
      </c>
      <c r="J440" s="7" t="n">
        <v>864</v>
      </c>
      <c r="K440" s="7" t="n">
        <f aca="false">1000000*J440/3699523</f>
        <v>233.543621704744</v>
      </c>
      <c r="L440" s="7" t="n">
        <v>1751</v>
      </c>
      <c r="M440" s="7" t="n">
        <f aca="false">1000000*L440/4554857</f>
        <v>384.424801920236</v>
      </c>
      <c r="N440" s="7" t="n">
        <v>910</v>
      </c>
      <c r="O440" s="7" t="n">
        <f aca="false">1000000*N440/4597986</f>
        <v>197.912738316298</v>
      </c>
      <c r="P440" s="7" t="n">
        <v>1141</v>
      </c>
      <c r="Q440" s="7" t="n">
        <f aca="false">1000000*P440/5410118</f>
        <v>210.901130067773</v>
      </c>
      <c r="R440" s="7" t="n">
        <v>1830</v>
      </c>
      <c r="S440" s="9" t="n">
        <f aca="false">1000000*R440/5409733</f>
        <v>338.279172003498</v>
      </c>
      <c r="T440" s="7" t="n">
        <v>633</v>
      </c>
      <c r="U440" s="9" t="n">
        <f aca="false">1000000*T440/2367918</f>
        <v>267.323446166632</v>
      </c>
      <c r="V440" s="7" t="n">
        <v>890</v>
      </c>
      <c r="W440" s="7" t="n">
        <f aca="false">1000000*V440/3186601</f>
        <v>279.294458264464</v>
      </c>
      <c r="X440" s="7" t="n">
        <v>1123</v>
      </c>
      <c r="Y440" s="7" t="n">
        <f aca="false">1000000*X440/5213552</f>
        <v>215.400172473584</v>
      </c>
      <c r="Z440" s="7" t="n">
        <v>1573</v>
      </c>
      <c r="AA440" s="7" t="n">
        <f aca="false">1000000*Z440/5295399</f>
        <v>297.050326141618</v>
      </c>
      <c r="AB440" s="7" t="n">
        <v>1378</v>
      </c>
      <c r="AC440" s="0" t="n">
        <f aca="false">1000000*AB440/4446718</f>
        <v>309.891475015956</v>
      </c>
    </row>
    <row r="441" customFormat="false" ht="15" hidden="false" customHeight="false" outlineLevel="0" collapsed="false">
      <c r="A441" s="7" t="s">
        <v>467</v>
      </c>
      <c r="B441" s="8" t="n">
        <v>1</v>
      </c>
      <c r="C441" s="8" t="n">
        <f aca="false">1000000*B441/7955833</f>
        <v>0.125693940533945</v>
      </c>
      <c r="D441" s="8" t="n">
        <v>0</v>
      </c>
      <c r="E441" s="8" t="n">
        <f aca="false">1000000*D441/4582157</f>
        <v>0</v>
      </c>
      <c r="F441" s="8" t="n">
        <v>0</v>
      </c>
      <c r="G441" s="8" t="n">
        <f aca="false">1000000*F441/5953979</f>
        <v>0</v>
      </c>
      <c r="H441" s="8" t="n">
        <v>1</v>
      </c>
      <c r="I441" s="8" t="n">
        <f aca="false">1000000*H441/7921225</f>
        <v>0.126243100025564</v>
      </c>
      <c r="J441" s="7" t="n">
        <v>4</v>
      </c>
      <c r="K441" s="7" t="n">
        <f aca="false">1000000*J441/3699523</f>
        <v>1.0812204708553</v>
      </c>
      <c r="L441" s="7" t="n">
        <v>9</v>
      </c>
      <c r="M441" s="7" t="n">
        <f aca="false">1000000*L441/4554857</f>
        <v>1.97591274544953</v>
      </c>
      <c r="N441" s="7" t="n">
        <v>9</v>
      </c>
      <c r="O441" s="7" t="n">
        <f aca="false">1000000*N441/4597986</f>
        <v>1.95737873060075</v>
      </c>
      <c r="P441" s="7" t="n">
        <v>8</v>
      </c>
      <c r="Q441" s="7" t="n">
        <f aca="false">1000000*P441/5410118</f>
        <v>1.47871081554968</v>
      </c>
      <c r="R441" s="7" t="n">
        <v>3</v>
      </c>
      <c r="S441" s="9" t="n">
        <f aca="false">1000000*R441/5409733</f>
        <v>0.554556019677866</v>
      </c>
      <c r="T441" s="7" t="n">
        <v>2</v>
      </c>
      <c r="U441" s="9" t="n">
        <f aca="false">1000000*T441/2367918</f>
        <v>0.844623842548602</v>
      </c>
      <c r="V441" s="7" t="n">
        <v>10</v>
      </c>
      <c r="W441" s="7" t="n">
        <f aca="false">1000000*V441/3186601</f>
        <v>3.1381399804996</v>
      </c>
      <c r="X441" s="7" t="n">
        <v>4</v>
      </c>
      <c r="Y441" s="7" t="n">
        <f aca="false">1000000*X441/5213552</f>
        <v>0.76723124656664</v>
      </c>
      <c r="Z441" s="7" t="n">
        <v>5</v>
      </c>
      <c r="AA441" s="7" t="n">
        <f aca="false">1000000*Z441/5295399</f>
        <v>0.944215912719703</v>
      </c>
      <c r="AB441" s="7" t="n">
        <v>8</v>
      </c>
      <c r="AC441" s="0" t="n">
        <f aca="false">1000000*AB441/4446718</f>
        <v>1.79907968078929</v>
      </c>
    </row>
    <row r="442" customFormat="false" ht="15" hidden="false" customHeight="false" outlineLevel="0" collapsed="false">
      <c r="A442" s="7" t="s">
        <v>468</v>
      </c>
      <c r="B442" s="8" t="n">
        <v>1707</v>
      </c>
      <c r="C442" s="8" t="n">
        <f aca="false">1000000*B442/7955833</f>
        <v>214.559556491445</v>
      </c>
      <c r="D442" s="8" t="n">
        <v>610</v>
      </c>
      <c r="E442" s="8" t="n">
        <f aca="false">1000000*D442/4582157</f>
        <v>133.125076246842</v>
      </c>
      <c r="F442" s="8" t="n">
        <v>1560</v>
      </c>
      <c r="G442" s="8" t="n">
        <f aca="false">1000000*F442/5953979</f>
        <v>262.009657743166</v>
      </c>
      <c r="H442" s="8" t="n">
        <v>8368</v>
      </c>
      <c r="I442" s="8" t="n">
        <f aca="false">1000000*H442/7921225</f>
        <v>1056.40226101392</v>
      </c>
      <c r="J442" s="7" t="n">
        <v>126</v>
      </c>
      <c r="K442" s="7" t="n">
        <f aca="false">1000000*J442/3699523</f>
        <v>34.0584448319419</v>
      </c>
      <c r="L442" s="7" t="n">
        <v>226</v>
      </c>
      <c r="M442" s="7" t="n">
        <f aca="false">1000000*L442/4554857</f>
        <v>49.6173644968437</v>
      </c>
      <c r="N442" s="7" t="n">
        <v>755</v>
      </c>
      <c r="O442" s="7" t="n">
        <f aca="false">1000000*N442/4597986</f>
        <v>164.20232684484</v>
      </c>
      <c r="P442" s="7" t="n">
        <v>1507</v>
      </c>
      <c r="Q442" s="7" t="n">
        <f aca="false">1000000*P442/5410118</f>
        <v>278.552149879171</v>
      </c>
      <c r="R442" s="7" t="n">
        <v>469</v>
      </c>
      <c r="S442" s="9" t="n">
        <f aca="false">1000000*R442/5409733</f>
        <v>86.6955910763064</v>
      </c>
      <c r="T442" s="7" t="n">
        <v>433</v>
      </c>
      <c r="U442" s="9" t="n">
        <f aca="false">1000000*T442/2367918</f>
        <v>182.861061911772</v>
      </c>
      <c r="V442" s="7" t="n">
        <v>222</v>
      </c>
      <c r="W442" s="7" t="n">
        <f aca="false">1000000*V442/3186601</f>
        <v>69.6667075670911</v>
      </c>
      <c r="X442" s="7" t="n">
        <v>1419</v>
      </c>
      <c r="Y442" s="7" t="n">
        <f aca="false">1000000*X442/5213552</f>
        <v>272.175284719516</v>
      </c>
      <c r="Z442" s="7" t="n">
        <v>809</v>
      </c>
      <c r="AA442" s="7" t="n">
        <f aca="false">1000000*Z442/5295399</f>
        <v>152.774134678048</v>
      </c>
      <c r="AB442" s="7" t="n">
        <v>387</v>
      </c>
      <c r="AC442" s="0" t="n">
        <f aca="false">1000000*AB442/4446718</f>
        <v>87.030479558182</v>
      </c>
    </row>
    <row r="443" customFormat="false" ht="15" hidden="false" customHeight="false" outlineLevel="0" collapsed="false">
      <c r="A443" s="7" t="s">
        <v>469</v>
      </c>
      <c r="B443" s="8" t="n">
        <v>6</v>
      </c>
      <c r="C443" s="8" t="n">
        <f aca="false">1000000*B443/7955833</f>
        <v>0.754163643203672</v>
      </c>
      <c r="D443" s="8" t="n">
        <v>2</v>
      </c>
      <c r="E443" s="8" t="n">
        <f aca="false">1000000*D443/4582157</f>
        <v>0.436475659825711</v>
      </c>
      <c r="F443" s="8" t="n">
        <v>5</v>
      </c>
      <c r="G443" s="8" t="n">
        <f aca="false">1000000*F443/5953979</f>
        <v>0.83977454404861</v>
      </c>
      <c r="H443" s="8" t="n">
        <v>0</v>
      </c>
      <c r="I443" s="8" t="n">
        <f aca="false">1000000*H443/7921225</f>
        <v>0</v>
      </c>
      <c r="J443" s="7" t="n">
        <v>3</v>
      </c>
      <c r="K443" s="7" t="n">
        <f aca="false">1000000*J443/3699523</f>
        <v>0.810915353141473</v>
      </c>
      <c r="L443" s="7" t="n">
        <v>4</v>
      </c>
      <c r="M443" s="7" t="n">
        <f aca="false">1000000*L443/4554857</f>
        <v>0.878183442422012</v>
      </c>
      <c r="N443" s="7" t="n">
        <v>5</v>
      </c>
      <c r="O443" s="7" t="n">
        <f aca="false">1000000*N443/4597986</f>
        <v>1.08743262811153</v>
      </c>
      <c r="P443" s="7" t="n">
        <v>4</v>
      </c>
      <c r="Q443" s="7" t="n">
        <f aca="false">1000000*P443/5410118</f>
        <v>0.73935540777484</v>
      </c>
      <c r="R443" s="7" t="n">
        <v>6</v>
      </c>
      <c r="S443" s="9" t="n">
        <f aca="false">1000000*R443/5409733</f>
        <v>1.10911203935573</v>
      </c>
      <c r="T443" s="7" t="n">
        <v>7</v>
      </c>
      <c r="U443" s="9" t="n">
        <f aca="false">1000000*T443/2367918</f>
        <v>2.95618344892011</v>
      </c>
      <c r="V443" s="7" t="n">
        <v>10</v>
      </c>
      <c r="W443" s="7" t="n">
        <f aca="false">1000000*V443/3186601</f>
        <v>3.1381399804996</v>
      </c>
      <c r="X443" s="7" t="n">
        <v>3</v>
      </c>
      <c r="Y443" s="7" t="n">
        <f aca="false">1000000*X443/5213552</f>
        <v>0.57542343492498</v>
      </c>
      <c r="Z443" s="7" t="n">
        <v>3</v>
      </c>
      <c r="AA443" s="7" t="n">
        <f aca="false">1000000*Z443/5295399</f>
        <v>0.566529547631822</v>
      </c>
      <c r="AB443" s="7" t="n">
        <v>3</v>
      </c>
      <c r="AC443" s="0" t="n">
        <f aca="false">1000000*AB443/4446718</f>
        <v>0.674654880295985</v>
      </c>
    </row>
    <row r="444" customFormat="false" ht="15" hidden="false" customHeight="false" outlineLevel="0" collapsed="false">
      <c r="A444" s="7" t="s">
        <v>470</v>
      </c>
      <c r="B444" s="8" t="n">
        <v>1816</v>
      </c>
      <c r="C444" s="8" t="n">
        <f aca="false">1000000*B444/7955833</f>
        <v>228.260196009645</v>
      </c>
      <c r="D444" s="8" t="n">
        <v>122</v>
      </c>
      <c r="E444" s="8" t="n">
        <f aca="false">1000000*D444/4582157</f>
        <v>26.6250152493684</v>
      </c>
      <c r="F444" s="8" t="n">
        <v>171</v>
      </c>
      <c r="G444" s="8" t="n">
        <f aca="false">1000000*F444/5953979</f>
        <v>28.7202894064625</v>
      </c>
      <c r="H444" s="8" t="n">
        <v>511</v>
      </c>
      <c r="I444" s="8" t="n">
        <f aca="false">1000000*H444/7921225</f>
        <v>64.5102241130633</v>
      </c>
      <c r="J444" s="7" t="n">
        <v>354</v>
      </c>
      <c r="K444" s="7" t="n">
        <f aca="false">1000000*J444/3699523</f>
        <v>95.6880116706938</v>
      </c>
      <c r="L444" s="7" t="n">
        <v>536</v>
      </c>
      <c r="M444" s="7" t="n">
        <f aca="false">1000000*L444/4554857</f>
        <v>117.67658128455</v>
      </c>
      <c r="N444" s="7" t="n">
        <v>200</v>
      </c>
      <c r="O444" s="7" t="n">
        <f aca="false">1000000*N444/4597986</f>
        <v>43.497305124461</v>
      </c>
      <c r="P444" s="7" t="n">
        <v>272</v>
      </c>
      <c r="Q444" s="7" t="n">
        <f aca="false">1000000*P444/5410118</f>
        <v>50.2761677286891</v>
      </c>
      <c r="R444" s="7" t="n">
        <v>75</v>
      </c>
      <c r="S444" s="9" t="n">
        <f aca="false">1000000*R444/5409733</f>
        <v>13.8639004919466</v>
      </c>
      <c r="T444" s="7" t="n">
        <v>149</v>
      </c>
      <c r="U444" s="9" t="n">
        <f aca="false">1000000*T444/2367918</f>
        <v>62.9244762698708</v>
      </c>
      <c r="V444" s="7" t="n">
        <v>209</v>
      </c>
      <c r="W444" s="7" t="n">
        <f aca="false">1000000*V444/3186601</f>
        <v>65.5871255924416</v>
      </c>
      <c r="X444" s="7" t="n">
        <v>118</v>
      </c>
      <c r="Y444" s="7" t="n">
        <f aca="false">1000000*X444/5213552</f>
        <v>22.6333217737159</v>
      </c>
      <c r="Z444" s="7" t="n">
        <v>158</v>
      </c>
      <c r="AA444" s="7" t="n">
        <f aca="false">1000000*Z444/5295399</f>
        <v>29.8372228419426</v>
      </c>
      <c r="AB444" s="7" t="n">
        <v>170</v>
      </c>
      <c r="AC444" s="0" t="n">
        <f aca="false">1000000*AB444/4446718</f>
        <v>38.2304432167725</v>
      </c>
    </row>
    <row r="445" customFormat="false" ht="15" hidden="false" customHeight="false" outlineLevel="0" collapsed="false">
      <c r="A445" s="7" t="s">
        <v>471</v>
      </c>
      <c r="B445" s="8" t="n">
        <v>18</v>
      </c>
      <c r="C445" s="8" t="n">
        <f aca="false">1000000*B445/7955833</f>
        <v>2.26249092961102</v>
      </c>
      <c r="D445" s="8" t="n">
        <v>0</v>
      </c>
      <c r="E445" s="8" t="n">
        <f aca="false">1000000*D445/4582157</f>
        <v>0</v>
      </c>
      <c r="F445" s="8" t="n">
        <v>0</v>
      </c>
      <c r="G445" s="8" t="n">
        <f aca="false">1000000*F445/5953979</f>
        <v>0</v>
      </c>
      <c r="H445" s="8" t="n">
        <v>17</v>
      </c>
      <c r="I445" s="8" t="n">
        <f aca="false">1000000*H445/7921225</f>
        <v>2.14613270043459</v>
      </c>
      <c r="J445" s="7" t="n">
        <v>5</v>
      </c>
      <c r="K445" s="7" t="n">
        <f aca="false">1000000*J445/3699523</f>
        <v>1.35152558856912</v>
      </c>
      <c r="L445" s="7" t="n">
        <v>14</v>
      </c>
      <c r="M445" s="7" t="n">
        <f aca="false">1000000*L445/4554857</f>
        <v>3.07364204847704</v>
      </c>
      <c r="N445" s="7" t="n">
        <v>13</v>
      </c>
      <c r="O445" s="7" t="n">
        <f aca="false">1000000*N445/4597986</f>
        <v>2.82732483308997</v>
      </c>
      <c r="P445" s="7" t="n">
        <v>6</v>
      </c>
      <c r="Q445" s="7" t="n">
        <f aca="false">1000000*P445/5410118</f>
        <v>1.10903311166226</v>
      </c>
      <c r="R445" s="7" t="n">
        <v>6</v>
      </c>
      <c r="S445" s="9" t="n">
        <f aca="false">1000000*R445/5409733</f>
        <v>1.10911203935573</v>
      </c>
      <c r="T445" s="7" t="n">
        <v>7</v>
      </c>
      <c r="U445" s="9" t="n">
        <f aca="false">1000000*T445/2367918</f>
        <v>2.95618344892011</v>
      </c>
      <c r="V445" s="7" t="n">
        <v>8</v>
      </c>
      <c r="W445" s="7" t="n">
        <f aca="false">1000000*V445/3186601</f>
        <v>2.51051198439968</v>
      </c>
      <c r="X445" s="7" t="n">
        <v>5</v>
      </c>
      <c r="Y445" s="7" t="n">
        <f aca="false">1000000*X445/5213552</f>
        <v>0.9590390582083</v>
      </c>
      <c r="Z445" s="7" t="n">
        <v>6</v>
      </c>
      <c r="AA445" s="7" t="n">
        <f aca="false">1000000*Z445/5295399</f>
        <v>1.13305909526364</v>
      </c>
      <c r="AB445" s="7" t="n">
        <v>1</v>
      </c>
      <c r="AC445" s="0" t="n">
        <f aca="false">1000000*AB445/4446718</f>
        <v>0.224884960098662</v>
      </c>
    </row>
    <row r="446" customFormat="false" ht="15" hidden="false" customHeight="false" outlineLevel="0" collapsed="false">
      <c r="A446" s="7" t="s">
        <v>472</v>
      </c>
      <c r="B446" s="8" t="n">
        <v>63</v>
      </c>
      <c r="C446" s="8" t="n">
        <f aca="false">1000000*B446/7955833</f>
        <v>7.91871825363856</v>
      </c>
      <c r="D446" s="8" t="n">
        <v>0</v>
      </c>
      <c r="E446" s="8" t="n">
        <f aca="false">1000000*D446/4582157</f>
        <v>0</v>
      </c>
      <c r="F446" s="8" t="n">
        <v>0</v>
      </c>
      <c r="G446" s="8" t="n">
        <f aca="false">1000000*F446/5953979</f>
        <v>0</v>
      </c>
      <c r="H446" s="8" t="n">
        <v>14</v>
      </c>
      <c r="I446" s="8" t="n">
        <f aca="false">1000000*H446/7921225</f>
        <v>1.7674034003579</v>
      </c>
      <c r="J446" s="7" t="n">
        <v>0</v>
      </c>
      <c r="K446" s="7" t="n">
        <f aca="false">1000000*J446/3699523</f>
        <v>0</v>
      </c>
      <c r="L446" s="7" t="n">
        <v>3</v>
      </c>
      <c r="M446" s="7" t="n">
        <f aca="false">1000000*L446/4554857</f>
        <v>0.658637581816509</v>
      </c>
      <c r="N446" s="7" t="n">
        <v>1</v>
      </c>
      <c r="O446" s="7" t="n">
        <f aca="false">1000000*N446/4597986</f>
        <v>0.217486525622305</v>
      </c>
      <c r="P446" s="7" t="n">
        <v>0</v>
      </c>
      <c r="Q446" s="7" t="n">
        <f aca="false">1000000*P446/5410118</f>
        <v>0</v>
      </c>
      <c r="R446" s="7" t="n">
        <v>6</v>
      </c>
      <c r="S446" s="9" t="n">
        <f aca="false">1000000*R446/5409733</f>
        <v>1.10911203935573</v>
      </c>
      <c r="T446" s="7" t="n">
        <v>4</v>
      </c>
      <c r="U446" s="9" t="n">
        <f aca="false">1000000*T446/2367918</f>
        <v>1.6892476850972</v>
      </c>
      <c r="V446" s="7" t="n">
        <v>3</v>
      </c>
      <c r="W446" s="7" t="n">
        <f aca="false">1000000*V446/3186601</f>
        <v>0.94144199414988</v>
      </c>
      <c r="X446" s="7" t="n">
        <v>3</v>
      </c>
      <c r="Y446" s="7" t="n">
        <f aca="false">1000000*X446/5213552</f>
        <v>0.57542343492498</v>
      </c>
      <c r="Z446" s="7" t="n">
        <v>5</v>
      </c>
      <c r="AA446" s="7" t="n">
        <f aca="false">1000000*Z446/5295399</f>
        <v>0.944215912719703</v>
      </c>
      <c r="AB446" s="7" t="n">
        <v>9</v>
      </c>
      <c r="AC446" s="0" t="n">
        <f aca="false">1000000*AB446/4446718</f>
        <v>2.02396464088795</v>
      </c>
    </row>
    <row r="447" customFormat="false" ht="15" hidden="false" customHeight="false" outlineLevel="0" collapsed="false">
      <c r="A447" s="7" t="s">
        <v>473</v>
      </c>
      <c r="B447" s="8" t="n">
        <v>49</v>
      </c>
      <c r="C447" s="8" t="n">
        <f aca="false">1000000*B447/7955833</f>
        <v>6.15900308616332</v>
      </c>
      <c r="D447" s="8" t="n">
        <v>1</v>
      </c>
      <c r="E447" s="8" t="n">
        <f aca="false">1000000*D447/4582157</f>
        <v>0.218237829912855</v>
      </c>
      <c r="F447" s="8" t="n">
        <v>0</v>
      </c>
      <c r="G447" s="8" t="n">
        <f aca="false">1000000*F447/5953979</f>
        <v>0</v>
      </c>
      <c r="H447" s="8" t="n">
        <v>6</v>
      </c>
      <c r="I447" s="8" t="n">
        <f aca="false">1000000*H447/7921225</f>
        <v>0.757458600153385</v>
      </c>
      <c r="J447" s="7" t="n">
        <v>4</v>
      </c>
      <c r="K447" s="7" t="n">
        <f aca="false">1000000*J447/3699523</f>
        <v>1.0812204708553</v>
      </c>
      <c r="L447" s="7" t="n">
        <v>6</v>
      </c>
      <c r="M447" s="7" t="n">
        <f aca="false">1000000*L447/4554857</f>
        <v>1.31727516363302</v>
      </c>
      <c r="N447" s="7" t="n">
        <v>2</v>
      </c>
      <c r="O447" s="7" t="n">
        <f aca="false">1000000*N447/4597986</f>
        <v>0.43497305124461</v>
      </c>
      <c r="P447" s="7" t="n">
        <v>1</v>
      </c>
      <c r="Q447" s="7" t="n">
        <f aca="false">1000000*P447/5410118</f>
        <v>0.18483885194371</v>
      </c>
      <c r="R447" s="7" t="n">
        <v>0</v>
      </c>
      <c r="S447" s="9" t="n">
        <f aca="false">1000000*R447/5409733</f>
        <v>0</v>
      </c>
      <c r="T447" s="7" t="n">
        <v>2</v>
      </c>
      <c r="U447" s="9" t="n">
        <f aca="false">1000000*T447/2367918</f>
        <v>0.844623842548602</v>
      </c>
      <c r="V447" s="7" t="n">
        <v>2</v>
      </c>
      <c r="W447" s="7" t="n">
        <f aca="false">1000000*V447/3186601</f>
        <v>0.62762799609992</v>
      </c>
      <c r="X447" s="7" t="n">
        <v>0</v>
      </c>
      <c r="Y447" s="7" t="n">
        <f aca="false">1000000*X447/5213552</f>
        <v>0</v>
      </c>
      <c r="Z447" s="7" t="n">
        <v>0</v>
      </c>
      <c r="AA447" s="7" t="n">
        <f aca="false">1000000*Z447/5295399</f>
        <v>0</v>
      </c>
      <c r="AB447" s="7" t="n">
        <v>1</v>
      </c>
      <c r="AC447" s="0" t="n">
        <f aca="false">1000000*AB447/4446718</f>
        <v>0.224884960098662</v>
      </c>
    </row>
    <row r="448" customFormat="false" ht="15" hidden="false" customHeight="false" outlineLevel="0" collapsed="false">
      <c r="A448" s="7" t="s">
        <v>474</v>
      </c>
      <c r="B448" s="8" t="n">
        <v>326</v>
      </c>
      <c r="C448" s="8" t="n">
        <f aca="false">1000000*B448/7955833</f>
        <v>40.9762246140662</v>
      </c>
      <c r="D448" s="8" t="n">
        <v>36</v>
      </c>
      <c r="E448" s="8" t="n">
        <f aca="false">1000000*D448/4582157</f>
        <v>7.8565618768628</v>
      </c>
      <c r="F448" s="8" t="n">
        <v>20</v>
      </c>
      <c r="G448" s="8" t="n">
        <f aca="false">1000000*F448/5953979</f>
        <v>3.35909817619444</v>
      </c>
      <c r="H448" s="8" t="n">
        <v>145</v>
      </c>
      <c r="I448" s="8" t="n">
        <f aca="false">1000000*H448/7921225</f>
        <v>18.3052495037068</v>
      </c>
      <c r="J448" s="7" t="n">
        <v>108</v>
      </c>
      <c r="K448" s="7" t="n">
        <f aca="false">1000000*J448/3699523</f>
        <v>29.192952713093</v>
      </c>
      <c r="L448" s="7" t="n">
        <v>202</v>
      </c>
      <c r="M448" s="7" t="n">
        <f aca="false">1000000*L448/4554857</f>
        <v>44.3482638423116</v>
      </c>
      <c r="N448" s="7" t="n">
        <v>84</v>
      </c>
      <c r="O448" s="7" t="n">
        <f aca="false">1000000*N448/4597986</f>
        <v>18.2688681522736</v>
      </c>
      <c r="P448" s="7" t="n">
        <v>85</v>
      </c>
      <c r="Q448" s="7" t="n">
        <f aca="false">1000000*P448/5410118</f>
        <v>15.7113024152153</v>
      </c>
      <c r="R448" s="7" t="n">
        <v>55</v>
      </c>
      <c r="S448" s="9" t="n">
        <f aca="false">1000000*R448/5409733</f>
        <v>10.1668603607609</v>
      </c>
      <c r="T448" s="7" t="n">
        <v>68</v>
      </c>
      <c r="U448" s="9" t="n">
        <f aca="false">1000000*T448/2367918</f>
        <v>28.7172106466525</v>
      </c>
      <c r="V448" s="7" t="n">
        <v>190</v>
      </c>
      <c r="W448" s="7" t="n">
        <f aca="false">1000000*V448/3186601</f>
        <v>59.6246596294924</v>
      </c>
      <c r="X448" s="7" t="n">
        <v>104</v>
      </c>
      <c r="Y448" s="7" t="n">
        <f aca="false">1000000*X448/5213552</f>
        <v>19.9480124107326</v>
      </c>
      <c r="Z448" s="7" t="n">
        <v>326</v>
      </c>
      <c r="AA448" s="7" t="n">
        <f aca="false">1000000*Z448/5295399</f>
        <v>61.5628775093246</v>
      </c>
      <c r="AB448" s="7" t="n">
        <v>296</v>
      </c>
      <c r="AC448" s="0" t="n">
        <f aca="false">1000000*AB448/4446718</f>
        <v>66.5659481892038</v>
      </c>
    </row>
    <row r="449" customFormat="false" ht="15" hidden="false" customHeight="false" outlineLevel="0" collapsed="false">
      <c r="A449" s="7" t="s">
        <v>475</v>
      </c>
      <c r="B449" s="8" t="n">
        <v>39</v>
      </c>
      <c r="C449" s="8" t="n">
        <f aca="false">1000000*B449/7955833</f>
        <v>4.90206368082387</v>
      </c>
      <c r="D449" s="8" t="n">
        <v>18</v>
      </c>
      <c r="E449" s="8" t="n">
        <f aca="false">1000000*D449/4582157</f>
        <v>3.9282809384314</v>
      </c>
      <c r="F449" s="8" t="n">
        <v>29</v>
      </c>
      <c r="G449" s="8" t="n">
        <f aca="false">1000000*F449/5953979</f>
        <v>4.87069235548194</v>
      </c>
      <c r="H449" s="8" t="n">
        <v>16</v>
      </c>
      <c r="I449" s="8" t="n">
        <f aca="false">1000000*H449/7921225</f>
        <v>2.01988960040903</v>
      </c>
      <c r="J449" s="7" t="n">
        <v>13</v>
      </c>
      <c r="K449" s="7" t="n">
        <f aca="false">1000000*J449/3699523</f>
        <v>3.51396653027971</v>
      </c>
      <c r="L449" s="7" t="n">
        <v>24</v>
      </c>
      <c r="M449" s="7" t="n">
        <f aca="false">1000000*L449/4554857</f>
        <v>5.26910065453208</v>
      </c>
      <c r="N449" s="7" t="n">
        <v>17</v>
      </c>
      <c r="O449" s="7" t="n">
        <f aca="false">1000000*N449/4597986</f>
        <v>3.69727093557919</v>
      </c>
      <c r="P449" s="7" t="n">
        <v>17</v>
      </c>
      <c r="Q449" s="7" t="n">
        <f aca="false">1000000*P449/5410118</f>
        <v>3.14226048304307</v>
      </c>
      <c r="R449" s="7" t="n">
        <v>42</v>
      </c>
      <c r="S449" s="9" t="n">
        <f aca="false">1000000*R449/5409733</f>
        <v>7.76378427549012</v>
      </c>
      <c r="T449" s="7" t="n">
        <v>18</v>
      </c>
      <c r="U449" s="9" t="n">
        <f aca="false">1000000*T449/2367918</f>
        <v>7.60161458293742</v>
      </c>
      <c r="V449" s="7" t="n">
        <v>31</v>
      </c>
      <c r="W449" s="7" t="n">
        <f aca="false">1000000*V449/3186601</f>
        <v>9.72823393954876</v>
      </c>
      <c r="X449" s="7" t="n">
        <v>23</v>
      </c>
      <c r="Y449" s="7" t="n">
        <f aca="false">1000000*X449/5213552</f>
        <v>4.41157966775818</v>
      </c>
      <c r="Z449" s="7" t="n">
        <v>59</v>
      </c>
      <c r="AA449" s="7" t="n">
        <f aca="false">1000000*Z449/5295399</f>
        <v>11.1417477700925</v>
      </c>
      <c r="AB449" s="7" t="n">
        <v>44</v>
      </c>
      <c r="AC449" s="0" t="n">
        <f aca="false">1000000*AB449/4446718</f>
        <v>9.89493824434111</v>
      </c>
    </row>
    <row r="450" customFormat="false" ht="15" hidden="false" customHeight="false" outlineLevel="0" collapsed="false">
      <c r="A450" s="7" t="s">
        <v>476</v>
      </c>
      <c r="B450" s="8" t="n">
        <v>688</v>
      </c>
      <c r="C450" s="8" t="n">
        <f aca="false">1000000*B450/7955833</f>
        <v>86.4774310873544</v>
      </c>
      <c r="D450" s="8" t="n">
        <v>296</v>
      </c>
      <c r="E450" s="8" t="n">
        <f aca="false">1000000*D450/4582157</f>
        <v>64.5983976542052</v>
      </c>
      <c r="F450" s="8" t="n">
        <v>355</v>
      </c>
      <c r="G450" s="8" t="n">
        <f aca="false">1000000*F450/5953979</f>
        <v>59.6239926274513</v>
      </c>
      <c r="H450" s="8" t="n">
        <v>473</v>
      </c>
      <c r="I450" s="8" t="n">
        <f aca="false">1000000*H450/7921225</f>
        <v>59.7129863120919</v>
      </c>
      <c r="J450" s="7" t="n">
        <v>1727</v>
      </c>
      <c r="K450" s="7" t="n">
        <f aca="false">1000000*J450/3699523</f>
        <v>466.816938291774</v>
      </c>
      <c r="L450" s="7" t="n">
        <v>2669</v>
      </c>
      <c r="M450" s="7" t="n">
        <f aca="false">1000000*L450/4554857</f>
        <v>585.967901956088</v>
      </c>
      <c r="N450" s="7" t="n">
        <v>1577</v>
      </c>
      <c r="O450" s="7" t="n">
        <f aca="false">1000000*N450/4597986</f>
        <v>342.976250906375</v>
      </c>
      <c r="P450" s="7" t="n">
        <v>1768</v>
      </c>
      <c r="Q450" s="7" t="n">
        <f aca="false">1000000*P450/5410118</f>
        <v>326.795090236479</v>
      </c>
      <c r="R450" s="7" t="n">
        <v>1840</v>
      </c>
      <c r="S450" s="9" t="n">
        <f aca="false">1000000*R450/5409733</f>
        <v>340.127692069091</v>
      </c>
      <c r="T450" s="7" t="n">
        <v>1215</v>
      </c>
      <c r="U450" s="9" t="n">
        <f aca="false">1000000*T450/2367918</f>
        <v>513.108984348276</v>
      </c>
      <c r="V450" s="7" t="n">
        <v>1695</v>
      </c>
      <c r="W450" s="7" t="n">
        <f aca="false">1000000*V450/3186601</f>
        <v>531.914726694682</v>
      </c>
      <c r="X450" s="7" t="n">
        <v>1349</v>
      </c>
      <c r="Y450" s="7" t="n">
        <f aca="false">1000000*X450/5213552</f>
        <v>258.748737904599</v>
      </c>
      <c r="Z450" s="7" t="n">
        <v>1630</v>
      </c>
      <c r="AA450" s="7" t="n">
        <f aca="false">1000000*Z450/5295399</f>
        <v>307.814387546623</v>
      </c>
      <c r="AB450" s="7" t="n">
        <v>1724</v>
      </c>
      <c r="AC450" s="0" t="n">
        <f aca="false">1000000*AB450/4446718</f>
        <v>387.701671210092</v>
      </c>
    </row>
    <row r="451" customFormat="false" ht="15" hidden="false" customHeight="false" outlineLevel="0" collapsed="false">
      <c r="A451" s="7" t="s">
        <v>477</v>
      </c>
      <c r="B451" s="8" t="n">
        <v>1330</v>
      </c>
      <c r="C451" s="8" t="n">
        <f aca="false">1000000*B451/7955833</f>
        <v>167.172940910147</v>
      </c>
      <c r="D451" s="8" t="n">
        <v>266</v>
      </c>
      <c r="E451" s="8" t="n">
        <f aca="false">1000000*D451/4582157</f>
        <v>58.0512627568196</v>
      </c>
      <c r="F451" s="8" t="n">
        <v>568</v>
      </c>
      <c r="G451" s="8" t="n">
        <f aca="false">1000000*F451/5953979</f>
        <v>95.3983882039221</v>
      </c>
      <c r="H451" s="8" t="n">
        <v>926</v>
      </c>
      <c r="I451" s="8" t="n">
        <f aca="false">1000000*H451/7921225</f>
        <v>116.901110623672</v>
      </c>
      <c r="J451" s="7" t="n">
        <v>376</v>
      </c>
      <c r="K451" s="7" t="n">
        <f aca="false">1000000*J451/3699523</f>
        <v>101.634724260398</v>
      </c>
      <c r="L451" s="7" t="n">
        <v>1005</v>
      </c>
      <c r="M451" s="7" t="n">
        <f aca="false">1000000*L451/4554857</f>
        <v>220.643589908531</v>
      </c>
      <c r="N451" s="7" t="n">
        <v>606</v>
      </c>
      <c r="O451" s="7" t="n">
        <f aca="false">1000000*N451/4597986</f>
        <v>131.796834527117</v>
      </c>
      <c r="P451" s="7" t="n">
        <v>1015</v>
      </c>
      <c r="Q451" s="7" t="n">
        <f aca="false">1000000*P451/5410118</f>
        <v>187.611434722866</v>
      </c>
      <c r="R451" s="7" t="n">
        <v>1030</v>
      </c>
      <c r="S451" s="9" t="n">
        <f aca="false">1000000*R451/5409733</f>
        <v>190.397566756067</v>
      </c>
      <c r="T451" s="7" t="n">
        <v>1299</v>
      </c>
      <c r="U451" s="9" t="n">
        <f aca="false">1000000*T451/2367918</f>
        <v>548.583185735317</v>
      </c>
      <c r="V451" s="7" t="n">
        <v>1392</v>
      </c>
      <c r="W451" s="7" t="n">
        <f aca="false">1000000*V451/3186601</f>
        <v>436.829085285544</v>
      </c>
      <c r="X451" s="7" t="n">
        <v>1024</v>
      </c>
      <c r="Y451" s="7" t="n">
        <f aca="false">1000000*X451/5213552</f>
        <v>196.41119912106</v>
      </c>
      <c r="Z451" s="7" t="n">
        <v>1582</v>
      </c>
      <c r="AA451" s="7" t="n">
        <f aca="false">1000000*Z451/5295399</f>
        <v>298.749914784514</v>
      </c>
      <c r="AB451" s="7" t="n">
        <v>1460</v>
      </c>
      <c r="AC451" s="0" t="n">
        <f aca="false">1000000*AB451/4446718</f>
        <v>328.332041744046</v>
      </c>
    </row>
    <row r="452" customFormat="false" ht="15" hidden="false" customHeight="false" outlineLevel="0" collapsed="false">
      <c r="A452" s="7" t="s">
        <v>478</v>
      </c>
      <c r="B452" s="8" t="n">
        <v>1771</v>
      </c>
      <c r="C452" s="8" t="n">
        <f aca="false">1000000*B452/7955833</f>
        <v>222.603968685617</v>
      </c>
      <c r="D452" s="8" t="n">
        <v>68</v>
      </c>
      <c r="E452" s="8" t="n">
        <f aca="false">1000000*D452/4582157</f>
        <v>14.8401724340742</v>
      </c>
      <c r="F452" s="8" t="n">
        <v>107</v>
      </c>
      <c r="G452" s="8" t="n">
        <f aca="false">1000000*F452/5953979</f>
        <v>17.9711752426403</v>
      </c>
      <c r="H452" s="8" t="n">
        <v>1314</v>
      </c>
      <c r="I452" s="8" t="n">
        <f aca="false">1000000*H452/7921225</f>
        <v>165.883433433591</v>
      </c>
      <c r="J452" s="7" t="n">
        <v>706</v>
      </c>
      <c r="K452" s="7" t="n">
        <f aca="false">1000000*J452/3699523</f>
        <v>190.83541310596</v>
      </c>
      <c r="L452" s="7" t="n">
        <v>1447</v>
      </c>
      <c r="M452" s="7" t="n">
        <f aca="false">1000000*L452/4554857</f>
        <v>317.682860296163</v>
      </c>
      <c r="N452" s="7" t="n">
        <v>618</v>
      </c>
      <c r="O452" s="7" t="n">
        <f aca="false">1000000*N452/4597986</f>
        <v>134.406672834585</v>
      </c>
      <c r="P452" s="7" t="n">
        <v>592</v>
      </c>
      <c r="Q452" s="7" t="n">
        <f aca="false">1000000*P452/5410118</f>
        <v>109.424600350676</v>
      </c>
      <c r="R452" s="7" t="n">
        <v>143</v>
      </c>
      <c r="S452" s="9" t="n">
        <f aca="false">1000000*R452/5409733</f>
        <v>26.4338369379783</v>
      </c>
      <c r="T452" s="7" t="n">
        <v>248</v>
      </c>
      <c r="U452" s="9" t="n">
        <f aca="false">1000000*T452/2367918</f>
        <v>104.733356476027</v>
      </c>
      <c r="V452" s="7" t="n">
        <v>366</v>
      </c>
      <c r="W452" s="7" t="n">
        <f aca="false">1000000*V452/3186601</f>
        <v>114.855923286285</v>
      </c>
      <c r="X452" s="7" t="n">
        <v>111</v>
      </c>
      <c r="Y452" s="7" t="n">
        <f aca="false">1000000*X452/5213552</f>
        <v>21.2906670922243</v>
      </c>
      <c r="Z452" s="7" t="n">
        <v>969</v>
      </c>
      <c r="AA452" s="7" t="n">
        <f aca="false">1000000*Z452/5295399</f>
        <v>182.989043885078</v>
      </c>
      <c r="AB452" s="7" t="n">
        <v>626</v>
      </c>
      <c r="AC452" s="0" t="n">
        <f aca="false">1000000*AB452/4446718</f>
        <v>140.777985021762</v>
      </c>
    </row>
    <row r="453" customFormat="false" ht="15" hidden="false" customHeight="false" outlineLevel="0" collapsed="false">
      <c r="A453" s="7" t="s">
        <v>479</v>
      </c>
      <c r="B453" s="8" t="n">
        <v>49</v>
      </c>
      <c r="C453" s="8" t="n">
        <f aca="false">1000000*B453/7955833</f>
        <v>6.15900308616332</v>
      </c>
      <c r="D453" s="8" t="n">
        <v>0</v>
      </c>
      <c r="E453" s="8" t="n">
        <f aca="false">1000000*D453/4582157</f>
        <v>0</v>
      </c>
      <c r="F453" s="8" t="n">
        <v>8</v>
      </c>
      <c r="G453" s="8" t="n">
        <f aca="false">1000000*F453/5953979</f>
        <v>1.34363927047778</v>
      </c>
      <c r="H453" s="8" t="n">
        <v>22</v>
      </c>
      <c r="I453" s="8" t="n">
        <f aca="false">1000000*H453/7921225</f>
        <v>2.77734820056241</v>
      </c>
      <c r="J453" s="7" t="n">
        <v>2</v>
      </c>
      <c r="K453" s="7" t="n">
        <f aca="false">1000000*J453/3699523</f>
        <v>0.540610235427648</v>
      </c>
      <c r="L453" s="7" t="n">
        <v>37</v>
      </c>
      <c r="M453" s="7" t="n">
        <f aca="false">1000000*L453/4554857</f>
        <v>8.12319684240361</v>
      </c>
      <c r="N453" s="7" t="n">
        <v>48</v>
      </c>
      <c r="O453" s="7" t="n">
        <f aca="false">1000000*N453/4597986</f>
        <v>10.4393532298706</v>
      </c>
      <c r="P453" s="7" t="n">
        <v>15</v>
      </c>
      <c r="Q453" s="7" t="n">
        <f aca="false">1000000*P453/5410118</f>
        <v>2.77258277915565</v>
      </c>
      <c r="R453" s="7" t="n">
        <v>6</v>
      </c>
      <c r="S453" s="9" t="n">
        <f aca="false">1000000*R453/5409733</f>
        <v>1.10911203935573</v>
      </c>
      <c r="T453" s="7" t="n">
        <v>3</v>
      </c>
      <c r="U453" s="9" t="n">
        <f aca="false">1000000*T453/2367918</f>
        <v>1.2669357638229</v>
      </c>
      <c r="V453" s="7" t="n">
        <v>9</v>
      </c>
      <c r="W453" s="7" t="n">
        <f aca="false">1000000*V453/3186601</f>
        <v>2.82432598244964</v>
      </c>
      <c r="X453" s="7" t="n">
        <v>4</v>
      </c>
      <c r="Y453" s="7" t="n">
        <f aca="false">1000000*X453/5213552</f>
        <v>0.76723124656664</v>
      </c>
      <c r="Z453" s="7" t="n">
        <v>14</v>
      </c>
      <c r="AA453" s="7" t="n">
        <f aca="false">1000000*Z453/5295399</f>
        <v>2.64380455561517</v>
      </c>
      <c r="AB453" s="7" t="n">
        <v>10</v>
      </c>
      <c r="AC453" s="0" t="n">
        <f aca="false">1000000*AB453/4446718</f>
        <v>2.24884960098662</v>
      </c>
    </row>
    <row r="454" customFormat="false" ht="15" hidden="false" customHeight="false" outlineLevel="0" collapsed="false">
      <c r="A454" s="7" t="s">
        <v>480</v>
      </c>
      <c r="B454" s="8" t="n">
        <v>55</v>
      </c>
      <c r="C454" s="8" t="n">
        <f aca="false">1000000*B454/7955833</f>
        <v>6.91316672936699</v>
      </c>
      <c r="D454" s="8" t="n">
        <v>3</v>
      </c>
      <c r="E454" s="8" t="n">
        <f aca="false">1000000*D454/4582157</f>
        <v>0.654713489738566</v>
      </c>
      <c r="F454" s="8" t="n">
        <v>23</v>
      </c>
      <c r="G454" s="8" t="n">
        <f aca="false">1000000*F454/5953979</f>
        <v>3.86296290262361</v>
      </c>
      <c r="H454" s="8" t="n">
        <v>36</v>
      </c>
      <c r="I454" s="8" t="n">
        <f aca="false">1000000*H454/7921225</f>
        <v>4.54475160092031</v>
      </c>
      <c r="J454" s="7" t="n">
        <v>20</v>
      </c>
      <c r="K454" s="7" t="n">
        <f aca="false">1000000*J454/3699523</f>
        <v>5.40610235427648</v>
      </c>
      <c r="L454" s="7" t="n">
        <v>20</v>
      </c>
      <c r="M454" s="7" t="n">
        <f aca="false">1000000*L454/4554857</f>
        <v>4.39091721211006</v>
      </c>
      <c r="N454" s="7" t="n">
        <v>3</v>
      </c>
      <c r="O454" s="7" t="n">
        <f aca="false">1000000*N454/4597986</f>
        <v>0.652459576866915</v>
      </c>
      <c r="P454" s="7" t="n">
        <v>8</v>
      </c>
      <c r="Q454" s="7" t="n">
        <f aca="false">1000000*P454/5410118</f>
        <v>1.47871081554968</v>
      </c>
      <c r="R454" s="7" t="n">
        <v>0</v>
      </c>
      <c r="S454" s="9" t="n">
        <f aca="false">1000000*R454/5409733</f>
        <v>0</v>
      </c>
      <c r="T454" s="7" t="n">
        <v>15</v>
      </c>
      <c r="U454" s="9" t="n">
        <f aca="false">1000000*T454/2367918</f>
        <v>6.33467881911451</v>
      </c>
      <c r="V454" s="7" t="n">
        <v>57</v>
      </c>
      <c r="W454" s="7" t="n">
        <f aca="false">1000000*V454/3186601</f>
        <v>17.8873978888477</v>
      </c>
      <c r="X454" s="7" t="n">
        <v>0</v>
      </c>
      <c r="Y454" s="7" t="n">
        <f aca="false">1000000*X454/5213552</f>
        <v>0</v>
      </c>
      <c r="Z454" s="7" t="n">
        <v>85</v>
      </c>
      <c r="AA454" s="7" t="n">
        <f aca="false">1000000*Z454/5295399</f>
        <v>16.0516705162349</v>
      </c>
      <c r="AB454" s="7" t="n">
        <v>32</v>
      </c>
      <c r="AC454" s="0" t="n">
        <f aca="false">1000000*AB454/4446718</f>
        <v>7.19631872315717</v>
      </c>
    </row>
    <row r="455" customFormat="false" ht="15" hidden="false" customHeight="false" outlineLevel="0" collapsed="false">
      <c r="A455" s="7" t="s">
        <v>481</v>
      </c>
      <c r="B455" s="8" t="n">
        <v>0</v>
      </c>
      <c r="C455" s="8" t="n">
        <f aca="false">1000000*B455/7955833</f>
        <v>0</v>
      </c>
      <c r="D455" s="8" t="n">
        <v>0</v>
      </c>
      <c r="E455" s="8" t="n">
        <f aca="false">1000000*D455/4582157</f>
        <v>0</v>
      </c>
      <c r="F455" s="8" t="n">
        <v>0</v>
      </c>
      <c r="G455" s="8" t="n">
        <f aca="false">1000000*F455/5953979</f>
        <v>0</v>
      </c>
      <c r="H455" s="8" t="n">
        <v>1</v>
      </c>
      <c r="I455" s="8" t="n">
        <f aca="false">1000000*H455/7921225</f>
        <v>0.126243100025564</v>
      </c>
      <c r="J455" s="7" t="n">
        <v>1</v>
      </c>
      <c r="K455" s="7" t="n">
        <f aca="false">1000000*J455/3699523</f>
        <v>0.270305117713824</v>
      </c>
      <c r="L455" s="7" t="n">
        <v>0</v>
      </c>
      <c r="M455" s="7" t="n">
        <f aca="false">1000000*L455/4554857</f>
        <v>0</v>
      </c>
      <c r="N455" s="7" t="n">
        <v>3</v>
      </c>
      <c r="O455" s="7" t="n">
        <f aca="false">1000000*N455/4597986</f>
        <v>0.652459576866915</v>
      </c>
      <c r="P455" s="7" t="n">
        <v>1</v>
      </c>
      <c r="Q455" s="7" t="n">
        <f aca="false">1000000*P455/5410118</f>
        <v>0.18483885194371</v>
      </c>
      <c r="R455" s="7" t="n">
        <v>1</v>
      </c>
      <c r="S455" s="9" t="n">
        <f aca="false">1000000*R455/5409733</f>
        <v>0.184852006559289</v>
      </c>
      <c r="T455" s="7" t="n">
        <v>1</v>
      </c>
      <c r="U455" s="9" t="n">
        <f aca="false">1000000*T455/2367918</f>
        <v>0.422311921274301</v>
      </c>
      <c r="V455" s="7" t="n">
        <v>1</v>
      </c>
      <c r="W455" s="7" t="n">
        <f aca="false">1000000*V455/3186601</f>
        <v>0.31381399804996</v>
      </c>
      <c r="X455" s="7" t="n">
        <v>0</v>
      </c>
      <c r="Y455" s="7" t="n">
        <f aca="false">1000000*X455/5213552</f>
        <v>0</v>
      </c>
      <c r="Z455" s="7" t="n">
        <v>0</v>
      </c>
      <c r="AA455" s="7" t="n">
        <f aca="false">1000000*Z455/5295399</f>
        <v>0</v>
      </c>
      <c r="AB455" s="7" t="n">
        <v>1</v>
      </c>
      <c r="AC455" s="0" t="n">
        <f aca="false">1000000*AB455/4446718</f>
        <v>0.224884960098662</v>
      </c>
    </row>
    <row r="456" customFormat="false" ht="15" hidden="false" customHeight="false" outlineLevel="0" collapsed="false">
      <c r="A456" s="7" t="s">
        <v>482</v>
      </c>
      <c r="B456" s="8" t="n">
        <v>985</v>
      </c>
      <c r="C456" s="8" t="n">
        <f aca="false">1000000*B456/7955833</f>
        <v>123.808531425936</v>
      </c>
      <c r="D456" s="8" t="n">
        <v>18</v>
      </c>
      <c r="E456" s="8" t="n">
        <f aca="false">1000000*D456/4582157</f>
        <v>3.9282809384314</v>
      </c>
      <c r="F456" s="8" t="n">
        <v>25</v>
      </c>
      <c r="G456" s="8" t="n">
        <f aca="false">1000000*F456/5953979</f>
        <v>4.19887272024305</v>
      </c>
      <c r="H456" s="8" t="n">
        <v>595</v>
      </c>
      <c r="I456" s="8" t="n">
        <f aca="false">1000000*H456/7921225</f>
        <v>75.1146445152107</v>
      </c>
      <c r="J456" s="7" t="n">
        <v>327</v>
      </c>
      <c r="K456" s="7" t="n">
        <f aca="false">1000000*J456/3699523</f>
        <v>88.3897734924205</v>
      </c>
      <c r="L456" s="7" t="n">
        <v>546</v>
      </c>
      <c r="M456" s="7" t="n">
        <f aca="false">1000000*L456/4554857</f>
        <v>119.872039890605</v>
      </c>
      <c r="N456" s="7" t="n">
        <v>324</v>
      </c>
      <c r="O456" s="7" t="n">
        <f aca="false">1000000*N456/4597986</f>
        <v>70.4656343016269</v>
      </c>
      <c r="P456" s="7" t="n">
        <v>358</v>
      </c>
      <c r="Q456" s="7" t="n">
        <f aca="false">1000000*P456/5410118</f>
        <v>66.1723089958482</v>
      </c>
      <c r="R456" s="7" t="n">
        <v>98</v>
      </c>
      <c r="S456" s="9" t="n">
        <f aca="false">1000000*R456/5409733</f>
        <v>18.1154966428103</v>
      </c>
      <c r="T456" s="7" t="n">
        <v>261</v>
      </c>
      <c r="U456" s="9" t="n">
        <f aca="false">1000000*T456/2367918</f>
        <v>110.223411452593</v>
      </c>
      <c r="V456" s="7" t="n">
        <v>447</v>
      </c>
      <c r="W456" s="7" t="n">
        <f aca="false">1000000*V456/3186601</f>
        <v>140.274857128332</v>
      </c>
      <c r="X456" s="7" t="n">
        <v>132</v>
      </c>
      <c r="Y456" s="7" t="n">
        <f aca="false">1000000*X456/5213552</f>
        <v>25.3186311366991</v>
      </c>
      <c r="Z456" s="7" t="n">
        <v>526</v>
      </c>
      <c r="AA456" s="7" t="n">
        <f aca="false">1000000*Z456/5295399</f>
        <v>99.3315140181127</v>
      </c>
      <c r="AB456" s="7" t="n">
        <v>434</v>
      </c>
      <c r="AC456" s="0" t="n">
        <f aca="false">1000000*AB456/4446718</f>
        <v>97.6000726828191</v>
      </c>
    </row>
    <row r="457" customFormat="false" ht="15" hidden="false" customHeight="false" outlineLevel="0" collapsed="false">
      <c r="A457" s="7" t="s">
        <v>483</v>
      </c>
      <c r="B457" s="8" t="n">
        <v>2</v>
      </c>
      <c r="C457" s="8" t="n">
        <f aca="false">1000000*B457/7955833</f>
        <v>0.251387881067891</v>
      </c>
      <c r="D457" s="8" t="n">
        <v>0</v>
      </c>
      <c r="E457" s="8" t="n">
        <f aca="false">1000000*D457/4582157</f>
        <v>0</v>
      </c>
      <c r="F457" s="8" t="n">
        <v>0</v>
      </c>
      <c r="G457" s="8" t="n">
        <f aca="false">1000000*F457/5953979</f>
        <v>0</v>
      </c>
      <c r="H457" s="8" t="n">
        <v>2</v>
      </c>
      <c r="I457" s="8" t="n">
        <f aca="false">1000000*H457/7921225</f>
        <v>0.252486200051128</v>
      </c>
      <c r="J457" s="7" t="n">
        <v>0</v>
      </c>
      <c r="K457" s="7" t="n">
        <f aca="false">1000000*J457/3699523</f>
        <v>0</v>
      </c>
      <c r="L457" s="7" t="n">
        <v>1</v>
      </c>
      <c r="M457" s="7" t="n">
        <f aca="false">1000000*L457/4554857</f>
        <v>0.219545860605503</v>
      </c>
      <c r="N457" s="7" t="n">
        <v>0</v>
      </c>
      <c r="O457" s="7" t="n">
        <f aca="false">1000000*N457/4597986</f>
        <v>0</v>
      </c>
      <c r="P457" s="7" t="n">
        <v>1</v>
      </c>
      <c r="Q457" s="7" t="n">
        <f aca="false">1000000*P457/5410118</f>
        <v>0.18483885194371</v>
      </c>
      <c r="R457" s="7" t="n">
        <v>2</v>
      </c>
      <c r="S457" s="9" t="n">
        <f aca="false">1000000*R457/5409733</f>
        <v>0.369704013118577</v>
      </c>
      <c r="T457" s="7" t="n">
        <v>2</v>
      </c>
      <c r="U457" s="9" t="n">
        <f aca="false">1000000*T457/2367918</f>
        <v>0.844623842548602</v>
      </c>
      <c r="V457" s="7" t="n">
        <v>5</v>
      </c>
      <c r="W457" s="7" t="n">
        <f aca="false">1000000*V457/3186601</f>
        <v>1.5690699902498</v>
      </c>
      <c r="X457" s="7" t="n">
        <v>1</v>
      </c>
      <c r="Y457" s="7" t="n">
        <f aca="false">1000000*X457/5213552</f>
        <v>0.19180781164166</v>
      </c>
      <c r="Z457" s="7" t="n">
        <v>5</v>
      </c>
      <c r="AA457" s="7" t="n">
        <f aca="false">1000000*Z457/5295399</f>
        <v>0.944215912719703</v>
      </c>
      <c r="AB457" s="7" t="n">
        <v>1</v>
      </c>
      <c r="AC457" s="0" t="n">
        <f aca="false">1000000*AB457/4446718</f>
        <v>0.224884960098662</v>
      </c>
    </row>
    <row r="458" customFormat="false" ht="15" hidden="false" customHeight="false" outlineLevel="0" collapsed="false">
      <c r="A458" s="7" t="s">
        <v>484</v>
      </c>
      <c r="B458" s="8" t="n">
        <v>40493</v>
      </c>
      <c r="C458" s="8" t="n">
        <f aca="false">1000000*B458/7955833</f>
        <v>5089.72473404105</v>
      </c>
      <c r="D458" s="8" t="n">
        <v>1948</v>
      </c>
      <c r="E458" s="8" t="n">
        <f aca="false">1000000*D458/4582157</f>
        <v>425.127292670242</v>
      </c>
      <c r="F458" s="8" t="n">
        <v>2587</v>
      </c>
      <c r="G458" s="8" t="n">
        <f aca="false">1000000*F458/5953979</f>
        <v>434.499349090751</v>
      </c>
      <c r="H458" s="8" t="n">
        <v>19738</v>
      </c>
      <c r="I458" s="8" t="n">
        <f aca="false">1000000*H458/7921225</f>
        <v>2491.78630830459</v>
      </c>
      <c r="J458" s="7" t="n">
        <v>12745</v>
      </c>
      <c r="K458" s="7" t="n">
        <f aca="false">1000000*J458/3699523</f>
        <v>3445.03872526269</v>
      </c>
      <c r="L458" s="7" t="n">
        <v>41610</v>
      </c>
      <c r="M458" s="7" t="n">
        <f aca="false">1000000*L458/4554857</f>
        <v>9135.30325979498</v>
      </c>
      <c r="N458" s="7" t="n">
        <v>16831</v>
      </c>
      <c r="O458" s="7" t="n">
        <f aca="false">1000000*N458/4597986</f>
        <v>3660.51571274902</v>
      </c>
      <c r="P458" s="7" t="n">
        <v>20239</v>
      </c>
      <c r="Q458" s="7" t="n">
        <f aca="false">1000000*P458/5410118</f>
        <v>3740.95352448875</v>
      </c>
      <c r="R458" s="7" t="n">
        <v>12690</v>
      </c>
      <c r="S458" s="9" t="n">
        <f aca="false">1000000*R458/5409733</f>
        <v>2345.77196323737</v>
      </c>
      <c r="T458" s="7" t="n">
        <v>13569</v>
      </c>
      <c r="U458" s="9" t="n">
        <f aca="false">1000000*T458/2367918</f>
        <v>5730.35045977099</v>
      </c>
      <c r="V458" s="7" t="n">
        <v>19457</v>
      </c>
      <c r="W458" s="7" t="n">
        <f aca="false">1000000*V458/3186601</f>
        <v>6105.87896005807</v>
      </c>
      <c r="X458" s="7" t="n">
        <v>14825</v>
      </c>
      <c r="Y458" s="7" t="n">
        <f aca="false">1000000*X458/5213552</f>
        <v>2843.55080758761</v>
      </c>
      <c r="Z458" s="7" t="n">
        <v>32007</v>
      </c>
      <c r="AA458" s="7" t="n">
        <f aca="false">1000000*Z458/5295399</f>
        <v>6044.3037436839</v>
      </c>
      <c r="AB458" s="7" t="n">
        <v>34169</v>
      </c>
      <c r="AC458" s="0" t="n">
        <f aca="false">1000000*AB458/4446718</f>
        <v>7684.09420161117</v>
      </c>
    </row>
    <row r="459" customFormat="false" ht="15" hidden="false" customHeight="false" outlineLevel="0" collapsed="false">
      <c r="A459" s="7" t="s">
        <v>485</v>
      </c>
      <c r="B459" s="8" t="n">
        <v>1692</v>
      </c>
      <c r="C459" s="8" t="n">
        <f aca="false">1000000*B459/7955833</f>
        <v>212.674147383436</v>
      </c>
      <c r="D459" s="8" t="n">
        <v>312</v>
      </c>
      <c r="E459" s="8" t="n">
        <f aca="false">1000000*D459/4582157</f>
        <v>68.0902029328109</v>
      </c>
      <c r="F459" s="8" t="n">
        <v>511</v>
      </c>
      <c r="G459" s="8" t="n">
        <f aca="false">1000000*F459/5953979</f>
        <v>85.824958401768</v>
      </c>
      <c r="H459" s="8" t="n">
        <v>1266</v>
      </c>
      <c r="I459" s="8" t="n">
        <f aca="false">1000000*H459/7921225</f>
        <v>159.823764632364</v>
      </c>
      <c r="J459" s="7" t="n">
        <v>2181</v>
      </c>
      <c r="K459" s="7" t="n">
        <f aca="false">1000000*J459/3699523</f>
        <v>589.535461733851</v>
      </c>
      <c r="L459" s="7" t="n">
        <v>2682</v>
      </c>
      <c r="M459" s="7" t="n">
        <f aca="false">1000000*L459/4554857</f>
        <v>588.821998143959</v>
      </c>
      <c r="N459" s="7" t="n">
        <v>2915</v>
      </c>
      <c r="O459" s="7" t="n">
        <f aca="false">1000000*N459/4597986</f>
        <v>633.973222189019</v>
      </c>
      <c r="P459" s="7" t="n">
        <v>3013</v>
      </c>
      <c r="Q459" s="7" t="n">
        <f aca="false">1000000*P459/5410118</f>
        <v>556.919460906398</v>
      </c>
      <c r="R459" s="7" t="n">
        <v>2335</v>
      </c>
      <c r="S459" s="9" t="n">
        <f aca="false">1000000*R459/5409733</f>
        <v>431.629435315939</v>
      </c>
      <c r="T459" s="7" t="n">
        <v>946</v>
      </c>
      <c r="U459" s="9" t="n">
        <f aca="false">1000000*T459/2367918</f>
        <v>399.507077525489</v>
      </c>
      <c r="V459" s="7" t="n">
        <v>2254</v>
      </c>
      <c r="W459" s="7" t="n">
        <f aca="false">1000000*V459/3186601</f>
        <v>707.336751604609</v>
      </c>
      <c r="X459" s="7" t="n">
        <v>2269</v>
      </c>
      <c r="Y459" s="7" t="n">
        <f aca="false">1000000*X459/5213552</f>
        <v>435.211924614927</v>
      </c>
      <c r="Z459" s="7" t="n">
        <v>2955</v>
      </c>
      <c r="AA459" s="7" t="n">
        <f aca="false">1000000*Z459/5295399</f>
        <v>558.031604417344</v>
      </c>
      <c r="AB459" s="7" t="n">
        <v>3340</v>
      </c>
      <c r="AC459" s="0" t="n">
        <f aca="false">1000000*AB459/4446718</f>
        <v>751.11576672953</v>
      </c>
    </row>
    <row r="460" customFormat="false" ht="15" hidden="false" customHeight="false" outlineLevel="0" collapsed="false">
      <c r="A460" s="7" t="s">
        <v>486</v>
      </c>
      <c r="B460" s="8" t="n">
        <v>340</v>
      </c>
      <c r="C460" s="8" t="n">
        <f aca="false">1000000*B460/7955833</f>
        <v>42.7359397815414</v>
      </c>
      <c r="D460" s="8" t="n">
        <v>134</v>
      </c>
      <c r="E460" s="8" t="n">
        <f aca="false">1000000*D460/4582157</f>
        <v>29.2438692083226</v>
      </c>
      <c r="F460" s="8" t="n">
        <v>224</v>
      </c>
      <c r="G460" s="8" t="n">
        <f aca="false">1000000*F460/5953979</f>
        <v>37.6218995733777</v>
      </c>
      <c r="H460" s="8" t="n">
        <v>283</v>
      </c>
      <c r="I460" s="8" t="n">
        <f aca="false">1000000*H460/7921225</f>
        <v>35.7267973072347</v>
      </c>
      <c r="J460" s="7" t="n">
        <v>351</v>
      </c>
      <c r="K460" s="7" t="n">
        <f aca="false">1000000*J460/3699523</f>
        <v>94.8770963175523</v>
      </c>
      <c r="L460" s="7" t="n">
        <v>544</v>
      </c>
      <c r="M460" s="7" t="n">
        <f aca="false">1000000*L460/4554857</f>
        <v>119.432948169394</v>
      </c>
      <c r="N460" s="7" t="n">
        <v>193</v>
      </c>
      <c r="O460" s="7" t="n">
        <f aca="false">1000000*N460/4597986</f>
        <v>41.9748994451049</v>
      </c>
      <c r="P460" s="7" t="n">
        <v>212</v>
      </c>
      <c r="Q460" s="7" t="n">
        <f aca="false">1000000*P460/5410118</f>
        <v>39.1858366120665</v>
      </c>
      <c r="R460" s="7" t="n">
        <v>606</v>
      </c>
      <c r="S460" s="9" t="n">
        <f aca="false">1000000*R460/5409733</f>
        <v>112.020315974929</v>
      </c>
      <c r="T460" s="7" t="n">
        <v>71</v>
      </c>
      <c r="U460" s="9" t="n">
        <f aca="false">1000000*T460/2367918</f>
        <v>29.9841464104754</v>
      </c>
      <c r="V460" s="7" t="n">
        <v>175</v>
      </c>
      <c r="W460" s="7" t="n">
        <f aca="false">1000000*V460/3186601</f>
        <v>54.917449658743</v>
      </c>
      <c r="X460" s="7" t="n">
        <v>369</v>
      </c>
      <c r="Y460" s="7" t="n">
        <f aca="false">1000000*X460/5213552</f>
        <v>70.7770824957726</v>
      </c>
      <c r="Z460" s="7" t="n">
        <v>223</v>
      </c>
      <c r="AA460" s="7" t="n">
        <f aca="false">1000000*Z460/5295399</f>
        <v>42.1120297072987</v>
      </c>
      <c r="AB460" s="7" t="n">
        <v>154</v>
      </c>
      <c r="AC460" s="0" t="n">
        <f aca="false">1000000*AB460/4446718</f>
        <v>34.6322838551939</v>
      </c>
    </row>
    <row r="461" customFormat="false" ht="15" hidden="false" customHeight="false" outlineLevel="0" collapsed="false">
      <c r="A461" s="7" t="s">
        <v>487</v>
      </c>
      <c r="B461" s="8" t="n">
        <v>0</v>
      </c>
      <c r="C461" s="8" t="n">
        <f aca="false">1000000*B461/7955833</f>
        <v>0</v>
      </c>
      <c r="D461" s="8" t="n">
        <v>0</v>
      </c>
      <c r="E461" s="8" t="n">
        <f aca="false">1000000*D461/4582157</f>
        <v>0</v>
      </c>
      <c r="F461" s="8" t="n">
        <v>0</v>
      </c>
      <c r="G461" s="8" t="n">
        <f aca="false">1000000*F461/5953979</f>
        <v>0</v>
      </c>
      <c r="H461" s="8" t="n">
        <v>0</v>
      </c>
      <c r="I461" s="8" t="n">
        <f aca="false">1000000*H461/7921225</f>
        <v>0</v>
      </c>
      <c r="J461" s="7" t="n">
        <v>0</v>
      </c>
      <c r="K461" s="7" t="n">
        <f aca="false">1000000*J461/3699523</f>
        <v>0</v>
      </c>
      <c r="L461" s="7" t="n">
        <v>0</v>
      </c>
      <c r="M461" s="7" t="n">
        <f aca="false">1000000*L461/4554857</f>
        <v>0</v>
      </c>
      <c r="N461" s="7" t="n">
        <v>0</v>
      </c>
      <c r="O461" s="7" t="n">
        <f aca="false">1000000*N461/4597986</f>
        <v>0</v>
      </c>
      <c r="P461" s="7" t="n">
        <v>0</v>
      </c>
      <c r="Q461" s="7" t="n">
        <f aca="false">1000000*P461/5410118</f>
        <v>0</v>
      </c>
      <c r="R461" s="7" t="n">
        <v>0</v>
      </c>
      <c r="S461" s="9" t="n">
        <f aca="false">1000000*R461/5409733</f>
        <v>0</v>
      </c>
      <c r="T461" s="7" t="n">
        <v>0</v>
      </c>
      <c r="U461" s="9" t="n">
        <f aca="false">1000000*T461/2367918</f>
        <v>0</v>
      </c>
      <c r="V461" s="7" t="n">
        <v>0</v>
      </c>
      <c r="W461" s="7" t="n">
        <f aca="false">1000000*V461/3186601</f>
        <v>0</v>
      </c>
      <c r="X461" s="7" t="n">
        <v>0</v>
      </c>
      <c r="Y461" s="7" t="n">
        <f aca="false">1000000*X461/5213552</f>
        <v>0</v>
      </c>
      <c r="Z461" s="7" t="n">
        <v>0</v>
      </c>
      <c r="AA461" s="7" t="n">
        <f aca="false">1000000*Z461/5295399</f>
        <v>0</v>
      </c>
      <c r="AB461" s="7" t="n">
        <v>0</v>
      </c>
      <c r="AC461" s="0" t="n">
        <f aca="false">1000000*AB461/4446718</f>
        <v>0</v>
      </c>
    </row>
    <row r="462" customFormat="false" ht="15" hidden="false" customHeight="false" outlineLevel="0" collapsed="false">
      <c r="A462" s="7" t="s">
        <v>488</v>
      </c>
      <c r="B462" s="8" t="n">
        <v>0</v>
      </c>
      <c r="C462" s="8" t="n">
        <f aca="false">1000000*B462/7955833</f>
        <v>0</v>
      </c>
      <c r="D462" s="8" t="n">
        <v>0</v>
      </c>
      <c r="E462" s="8" t="n">
        <f aca="false">1000000*D462/4582157</f>
        <v>0</v>
      </c>
      <c r="F462" s="8" t="n">
        <v>7</v>
      </c>
      <c r="G462" s="8" t="n">
        <f aca="false">1000000*F462/5953979</f>
        <v>1.17568436166805</v>
      </c>
      <c r="H462" s="8" t="n">
        <v>3</v>
      </c>
      <c r="I462" s="8" t="n">
        <f aca="false">1000000*H462/7921225</f>
        <v>0.378729300076693</v>
      </c>
      <c r="J462" s="7" t="n">
        <v>0</v>
      </c>
      <c r="K462" s="7" t="n">
        <f aca="false">1000000*J462/3699523</f>
        <v>0</v>
      </c>
      <c r="L462" s="7" t="n">
        <v>3</v>
      </c>
      <c r="M462" s="7" t="n">
        <f aca="false">1000000*L462/4554857</f>
        <v>0.658637581816509</v>
      </c>
      <c r="N462" s="7" t="n">
        <v>1</v>
      </c>
      <c r="O462" s="7" t="n">
        <f aca="false">1000000*N462/4597986</f>
        <v>0.217486525622305</v>
      </c>
      <c r="P462" s="7" t="n">
        <v>1</v>
      </c>
      <c r="Q462" s="7" t="n">
        <f aca="false">1000000*P462/5410118</f>
        <v>0.18483885194371</v>
      </c>
      <c r="R462" s="7" t="n">
        <v>1</v>
      </c>
      <c r="S462" s="9" t="n">
        <f aca="false">1000000*R462/5409733</f>
        <v>0.184852006559289</v>
      </c>
      <c r="T462" s="7" t="n">
        <v>1</v>
      </c>
      <c r="U462" s="9" t="n">
        <f aca="false">1000000*T462/2367918</f>
        <v>0.422311921274301</v>
      </c>
      <c r="V462" s="7" t="n">
        <v>10</v>
      </c>
      <c r="W462" s="7" t="n">
        <f aca="false">1000000*V462/3186601</f>
        <v>3.1381399804996</v>
      </c>
      <c r="X462" s="7" t="n">
        <v>0</v>
      </c>
      <c r="Y462" s="7" t="n">
        <f aca="false">1000000*X462/5213552</f>
        <v>0</v>
      </c>
      <c r="Z462" s="7" t="n">
        <v>8</v>
      </c>
      <c r="AA462" s="7" t="n">
        <f aca="false">1000000*Z462/5295399</f>
        <v>1.51074546035152</v>
      </c>
      <c r="AB462" s="7" t="n">
        <v>8</v>
      </c>
      <c r="AC462" s="0" t="n">
        <f aca="false">1000000*AB462/4446718</f>
        <v>1.79907968078929</v>
      </c>
    </row>
    <row r="463" customFormat="false" ht="15" hidden="false" customHeight="false" outlineLevel="0" collapsed="false">
      <c r="A463" s="7" t="s">
        <v>489</v>
      </c>
      <c r="B463" s="8" t="n">
        <v>1</v>
      </c>
      <c r="C463" s="8" t="n">
        <f aca="false">1000000*B463/7955833</f>
        <v>0.125693940533945</v>
      </c>
      <c r="D463" s="8" t="n">
        <v>0</v>
      </c>
      <c r="E463" s="8" t="n">
        <f aca="false">1000000*D463/4582157</f>
        <v>0</v>
      </c>
      <c r="F463" s="8" t="n">
        <v>0</v>
      </c>
      <c r="G463" s="8" t="n">
        <f aca="false">1000000*F463/5953979</f>
        <v>0</v>
      </c>
      <c r="H463" s="8" t="n">
        <v>1</v>
      </c>
      <c r="I463" s="8" t="n">
        <f aca="false">1000000*H463/7921225</f>
        <v>0.126243100025564</v>
      </c>
      <c r="J463" s="7" t="n">
        <v>1</v>
      </c>
      <c r="K463" s="7" t="n">
        <f aca="false">1000000*J463/3699523</f>
        <v>0.270305117713824</v>
      </c>
      <c r="L463" s="7" t="n">
        <v>0</v>
      </c>
      <c r="M463" s="7" t="n">
        <f aca="false">1000000*L463/4554857</f>
        <v>0</v>
      </c>
      <c r="N463" s="7" t="n">
        <v>2</v>
      </c>
      <c r="O463" s="7" t="n">
        <f aca="false">1000000*N463/4597986</f>
        <v>0.43497305124461</v>
      </c>
      <c r="P463" s="7" t="n">
        <v>2</v>
      </c>
      <c r="Q463" s="7" t="n">
        <f aca="false">1000000*P463/5410118</f>
        <v>0.36967770388742</v>
      </c>
      <c r="R463" s="7" t="n">
        <v>0</v>
      </c>
      <c r="S463" s="9" t="n">
        <f aca="false">1000000*R463/5409733</f>
        <v>0</v>
      </c>
      <c r="T463" s="7" t="n">
        <v>1</v>
      </c>
      <c r="U463" s="9" t="n">
        <f aca="false">1000000*T463/2367918</f>
        <v>0.422311921274301</v>
      </c>
      <c r="V463" s="7" t="n">
        <v>3</v>
      </c>
      <c r="W463" s="7" t="n">
        <f aca="false">1000000*V463/3186601</f>
        <v>0.94144199414988</v>
      </c>
      <c r="X463" s="7" t="n">
        <v>0</v>
      </c>
      <c r="Y463" s="7" t="n">
        <f aca="false">1000000*X463/5213552</f>
        <v>0</v>
      </c>
      <c r="Z463" s="7" t="n">
        <v>1</v>
      </c>
      <c r="AA463" s="7" t="n">
        <f aca="false">1000000*Z463/5295399</f>
        <v>0.188843182543941</v>
      </c>
      <c r="AB463" s="7" t="n">
        <v>4</v>
      </c>
      <c r="AC463" s="0" t="n">
        <f aca="false">1000000*AB463/4446718</f>
        <v>0.899539840394646</v>
      </c>
    </row>
    <row r="464" customFormat="false" ht="15" hidden="false" customHeight="false" outlineLevel="0" collapsed="false">
      <c r="A464" s="7" t="s">
        <v>490</v>
      </c>
      <c r="B464" s="8" t="n">
        <v>4</v>
      </c>
      <c r="C464" s="8" t="n">
        <f aca="false">1000000*B464/7955833</f>
        <v>0.502775762135781</v>
      </c>
      <c r="D464" s="8" t="n">
        <v>2</v>
      </c>
      <c r="E464" s="8" t="n">
        <f aca="false">1000000*D464/4582157</f>
        <v>0.436475659825711</v>
      </c>
      <c r="F464" s="8" t="n">
        <v>2</v>
      </c>
      <c r="G464" s="8" t="n">
        <f aca="false">1000000*F464/5953979</f>
        <v>0.335909817619444</v>
      </c>
      <c r="H464" s="8" t="n">
        <v>0</v>
      </c>
      <c r="I464" s="8" t="n">
        <f aca="false">1000000*H464/7921225</f>
        <v>0</v>
      </c>
      <c r="J464" s="7" t="n">
        <v>0</v>
      </c>
      <c r="K464" s="7" t="n">
        <f aca="false">1000000*J464/3699523</f>
        <v>0</v>
      </c>
      <c r="L464" s="7" t="n">
        <v>3</v>
      </c>
      <c r="M464" s="7" t="n">
        <f aca="false">1000000*L464/4554857</f>
        <v>0.658637581816509</v>
      </c>
      <c r="N464" s="7" t="n">
        <v>2</v>
      </c>
      <c r="O464" s="7" t="n">
        <f aca="false">1000000*N464/4597986</f>
        <v>0.43497305124461</v>
      </c>
      <c r="P464" s="7" t="n">
        <v>6</v>
      </c>
      <c r="Q464" s="7" t="n">
        <f aca="false">1000000*P464/5410118</f>
        <v>1.10903311166226</v>
      </c>
      <c r="R464" s="7" t="n">
        <v>2</v>
      </c>
      <c r="S464" s="9" t="n">
        <f aca="false">1000000*R464/5409733</f>
        <v>0.369704013118577</v>
      </c>
      <c r="T464" s="7" t="n">
        <v>0</v>
      </c>
      <c r="U464" s="9" t="n">
        <f aca="false">1000000*T464/2367918</f>
        <v>0</v>
      </c>
      <c r="V464" s="7" t="n">
        <v>3</v>
      </c>
      <c r="W464" s="7" t="n">
        <f aca="false">1000000*V464/3186601</f>
        <v>0.94144199414988</v>
      </c>
      <c r="X464" s="7" t="n">
        <v>1</v>
      </c>
      <c r="Y464" s="7" t="n">
        <f aca="false">1000000*X464/5213552</f>
        <v>0.19180781164166</v>
      </c>
      <c r="Z464" s="7" t="n">
        <v>2</v>
      </c>
      <c r="AA464" s="7" t="n">
        <f aca="false">1000000*Z464/5295399</f>
        <v>0.377686365087881</v>
      </c>
      <c r="AB464" s="7" t="n">
        <v>0</v>
      </c>
      <c r="AC464" s="0" t="n">
        <f aca="false">1000000*AB464/4446718</f>
        <v>0</v>
      </c>
    </row>
    <row r="465" customFormat="false" ht="15" hidden="false" customHeight="false" outlineLevel="0" collapsed="false">
      <c r="A465" s="7" t="s">
        <v>491</v>
      </c>
      <c r="B465" s="8" t="n">
        <v>5</v>
      </c>
      <c r="C465" s="8" t="n">
        <f aca="false">1000000*B465/7955833</f>
        <v>0.628469702669727</v>
      </c>
      <c r="D465" s="8" t="n">
        <v>0</v>
      </c>
      <c r="E465" s="8" t="n">
        <f aca="false">1000000*D465/4582157</f>
        <v>0</v>
      </c>
      <c r="F465" s="8" t="n">
        <v>0</v>
      </c>
      <c r="G465" s="8" t="n">
        <f aca="false">1000000*F465/5953979</f>
        <v>0</v>
      </c>
      <c r="H465" s="8" t="n">
        <v>1</v>
      </c>
      <c r="I465" s="8" t="n">
        <f aca="false">1000000*H465/7921225</f>
        <v>0.126243100025564</v>
      </c>
      <c r="J465" s="7" t="n">
        <v>2</v>
      </c>
      <c r="K465" s="7" t="n">
        <f aca="false">1000000*J465/3699523</f>
        <v>0.540610235427648</v>
      </c>
      <c r="L465" s="7" t="n">
        <v>3</v>
      </c>
      <c r="M465" s="7" t="n">
        <f aca="false">1000000*L465/4554857</f>
        <v>0.658637581816509</v>
      </c>
      <c r="N465" s="7" t="n">
        <v>1</v>
      </c>
      <c r="O465" s="7" t="n">
        <f aca="false">1000000*N465/4597986</f>
        <v>0.217486525622305</v>
      </c>
      <c r="P465" s="7" t="n">
        <v>0</v>
      </c>
      <c r="Q465" s="7" t="n">
        <f aca="false">1000000*P465/5410118</f>
        <v>0</v>
      </c>
      <c r="R465" s="7" t="n">
        <v>3</v>
      </c>
      <c r="S465" s="9" t="n">
        <f aca="false">1000000*R465/5409733</f>
        <v>0.554556019677866</v>
      </c>
      <c r="T465" s="7" t="n">
        <v>0</v>
      </c>
      <c r="U465" s="9" t="n">
        <f aca="false">1000000*T465/2367918</f>
        <v>0</v>
      </c>
      <c r="V465" s="7" t="n">
        <v>3</v>
      </c>
      <c r="W465" s="7" t="n">
        <f aca="false">1000000*V465/3186601</f>
        <v>0.94144199414988</v>
      </c>
      <c r="X465" s="7" t="n">
        <v>0</v>
      </c>
      <c r="Y465" s="7" t="n">
        <f aca="false">1000000*X465/5213552</f>
        <v>0</v>
      </c>
      <c r="Z465" s="7" t="n">
        <v>6</v>
      </c>
      <c r="AA465" s="7" t="n">
        <f aca="false">1000000*Z465/5295399</f>
        <v>1.13305909526364</v>
      </c>
      <c r="AB465" s="7" t="n">
        <v>4</v>
      </c>
      <c r="AC465" s="0" t="n">
        <f aca="false">1000000*AB465/4446718</f>
        <v>0.899539840394646</v>
      </c>
    </row>
    <row r="466" customFormat="false" ht="15" hidden="false" customHeight="false" outlineLevel="0" collapsed="false">
      <c r="A466" s="7" t="s">
        <v>492</v>
      </c>
      <c r="B466" s="8" t="n">
        <v>0</v>
      </c>
      <c r="C466" s="8" t="n">
        <f aca="false">1000000*B466/7955833</f>
        <v>0</v>
      </c>
      <c r="D466" s="8" t="n">
        <v>0</v>
      </c>
      <c r="E466" s="8" t="n">
        <f aca="false">1000000*D466/4582157</f>
        <v>0</v>
      </c>
      <c r="F466" s="8" t="n">
        <v>0</v>
      </c>
      <c r="G466" s="8" t="n">
        <f aca="false">1000000*F466/5953979</f>
        <v>0</v>
      </c>
      <c r="H466" s="8" t="n">
        <v>0</v>
      </c>
      <c r="I466" s="8" t="n">
        <f aca="false">1000000*H466/7921225</f>
        <v>0</v>
      </c>
      <c r="J466" s="7" t="n">
        <v>0</v>
      </c>
      <c r="K466" s="7" t="n">
        <f aca="false">1000000*J466/3699523</f>
        <v>0</v>
      </c>
      <c r="L466" s="7" t="n">
        <v>0</v>
      </c>
      <c r="M466" s="7" t="n">
        <f aca="false">1000000*L466/4554857</f>
        <v>0</v>
      </c>
      <c r="N466" s="7" t="n">
        <v>0</v>
      </c>
      <c r="O466" s="7" t="n">
        <f aca="false">1000000*N466/4597986</f>
        <v>0</v>
      </c>
      <c r="P466" s="7" t="n">
        <v>0</v>
      </c>
      <c r="Q466" s="7" t="n">
        <f aca="false">1000000*P466/5410118</f>
        <v>0</v>
      </c>
      <c r="R466" s="7" t="n">
        <v>0</v>
      </c>
      <c r="S466" s="9" t="n">
        <f aca="false">1000000*R466/5409733</f>
        <v>0</v>
      </c>
      <c r="T466" s="7" t="n">
        <v>0</v>
      </c>
      <c r="U466" s="9" t="n">
        <f aca="false">1000000*T466/2367918</f>
        <v>0</v>
      </c>
      <c r="V466" s="7" t="n">
        <v>0</v>
      </c>
      <c r="W466" s="7" t="n">
        <f aca="false">1000000*V466/3186601</f>
        <v>0</v>
      </c>
      <c r="X466" s="7" t="n">
        <v>0</v>
      </c>
      <c r="Y466" s="7" t="n">
        <f aca="false">1000000*X466/5213552</f>
        <v>0</v>
      </c>
      <c r="Z466" s="7" t="n">
        <v>1</v>
      </c>
      <c r="AA466" s="7" t="n">
        <f aca="false">1000000*Z466/5295399</f>
        <v>0.188843182543941</v>
      </c>
      <c r="AB466" s="7" t="n">
        <v>1</v>
      </c>
      <c r="AC466" s="0" t="n">
        <f aca="false">1000000*AB466/4446718</f>
        <v>0.224884960098662</v>
      </c>
    </row>
    <row r="467" customFormat="false" ht="15" hidden="false" customHeight="false" outlineLevel="0" collapsed="false">
      <c r="A467" s="7" t="s">
        <v>493</v>
      </c>
      <c r="B467" s="8" t="n">
        <v>42</v>
      </c>
      <c r="C467" s="8" t="n">
        <f aca="false">1000000*B467/7955833</f>
        <v>5.2791455024257</v>
      </c>
      <c r="D467" s="8" t="n">
        <v>0</v>
      </c>
      <c r="E467" s="8" t="n">
        <f aca="false">1000000*D467/4582157</f>
        <v>0</v>
      </c>
      <c r="F467" s="8" t="n">
        <v>1</v>
      </c>
      <c r="G467" s="8" t="n">
        <f aca="false">1000000*F467/5953979</f>
        <v>0.167954908809722</v>
      </c>
      <c r="H467" s="8" t="n">
        <v>37</v>
      </c>
      <c r="I467" s="8" t="n">
        <f aca="false">1000000*H467/7921225</f>
        <v>4.67099470094588</v>
      </c>
      <c r="J467" s="7" t="n">
        <v>14</v>
      </c>
      <c r="K467" s="7" t="n">
        <f aca="false">1000000*J467/3699523</f>
        <v>3.78427164799354</v>
      </c>
      <c r="L467" s="7" t="n">
        <v>7</v>
      </c>
      <c r="M467" s="7" t="n">
        <f aca="false">1000000*L467/4554857</f>
        <v>1.53682102423852</v>
      </c>
      <c r="N467" s="7" t="n">
        <v>13</v>
      </c>
      <c r="O467" s="7" t="n">
        <f aca="false">1000000*N467/4597986</f>
        <v>2.82732483308997</v>
      </c>
      <c r="P467" s="7" t="n">
        <v>20</v>
      </c>
      <c r="Q467" s="7" t="n">
        <f aca="false">1000000*P467/5410118</f>
        <v>3.6967770388742</v>
      </c>
      <c r="R467" s="7" t="n">
        <v>16</v>
      </c>
      <c r="S467" s="9" t="n">
        <f aca="false">1000000*R467/5409733</f>
        <v>2.95763210494862</v>
      </c>
      <c r="T467" s="7" t="n">
        <v>10</v>
      </c>
      <c r="U467" s="9" t="n">
        <f aca="false">1000000*T467/2367918</f>
        <v>4.22311921274301</v>
      </c>
      <c r="V467" s="7" t="n">
        <v>20</v>
      </c>
      <c r="W467" s="7" t="n">
        <f aca="false">1000000*V467/3186601</f>
        <v>6.2762799609992</v>
      </c>
      <c r="X467" s="7" t="n">
        <v>16</v>
      </c>
      <c r="Y467" s="7" t="n">
        <f aca="false">1000000*X467/5213552</f>
        <v>3.06892498626656</v>
      </c>
      <c r="Z467" s="7" t="n">
        <v>37</v>
      </c>
      <c r="AA467" s="7" t="n">
        <f aca="false">1000000*Z467/5295399</f>
        <v>6.9871977541258</v>
      </c>
      <c r="AB467" s="7" t="n">
        <v>30</v>
      </c>
      <c r="AC467" s="0" t="n">
        <f aca="false">1000000*AB467/4446718</f>
        <v>6.74654880295985</v>
      </c>
    </row>
    <row r="468" customFormat="false" ht="15" hidden="false" customHeight="false" outlineLevel="0" collapsed="false">
      <c r="A468" s="7" t="s">
        <v>494</v>
      </c>
      <c r="B468" s="8" t="n">
        <v>320</v>
      </c>
      <c r="C468" s="8" t="n">
        <f aca="false">1000000*B468/7955833</f>
        <v>40.2220609708625</v>
      </c>
      <c r="D468" s="8" t="n">
        <v>81</v>
      </c>
      <c r="E468" s="8" t="n">
        <f aca="false">1000000*D468/4582157</f>
        <v>17.6772642229413</v>
      </c>
      <c r="F468" s="8" t="n">
        <v>71</v>
      </c>
      <c r="G468" s="8" t="n">
        <f aca="false">1000000*F468/5953979</f>
        <v>11.9247985254903</v>
      </c>
      <c r="H468" s="8" t="n">
        <v>156</v>
      </c>
      <c r="I468" s="8" t="n">
        <f aca="false">1000000*H468/7921225</f>
        <v>19.693923603988</v>
      </c>
      <c r="J468" s="7" t="n">
        <v>170</v>
      </c>
      <c r="K468" s="7" t="n">
        <f aca="false">1000000*J468/3699523</f>
        <v>45.9518700113501</v>
      </c>
      <c r="L468" s="7" t="n">
        <v>200</v>
      </c>
      <c r="M468" s="7" t="n">
        <f aca="false">1000000*L468/4554857</f>
        <v>43.9091721211006</v>
      </c>
      <c r="N468" s="7" t="n">
        <v>180</v>
      </c>
      <c r="O468" s="7" t="n">
        <f aca="false">1000000*N468/4597986</f>
        <v>39.1475746120149</v>
      </c>
      <c r="P468" s="7" t="n">
        <v>199</v>
      </c>
      <c r="Q468" s="7" t="n">
        <f aca="false">1000000*P468/5410118</f>
        <v>36.7829315367983</v>
      </c>
      <c r="R468" s="7" t="n">
        <v>130</v>
      </c>
      <c r="S468" s="9" t="n">
        <f aca="false">1000000*R468/5409733</f>
        <v>24.0307608527075</v>
      </c>
      <c r="T468" s="7" t="n">
        <v>121</v>
      </c>
      <c r="U468" s="9" t="n">
        <f aca="false">1000000*T468/2367918</f>
        <v>51.0997424741904</v>
      </c>
      <c r="V468" s="7" t="n">
        <v>209</v>
      </c>
      <c r="W468" s="7" t="n">
        <f aca="false">1000000*V468/3186601</f>
        <v>65.5871255924416</v>
      </c>
      <c r="X468" s="7" t="n">
        <v>218</v>
      </c>
      <c r="Y468" s="7" t="n">
        <f aca="false">1000000*X468/5213552</f>
        <v>41.8141029378819</v>
      </c>
      <c r="Z468" s="7" t="n">
        <v>210</v>
      </c>
      <c r="AA468" s="7" t="n">
        <f aca="false">1000000*Z468/5295399</f>
        <v>39.6570683342275</v>
      </c>
      <c r="AB468" s="7" t="n">
        <v>206</v>
      </c>
      <c r="AC468" s="0" t="n">
        <f aca="false">1000000*AB468/4446718</f>
        <v>46.3263017803243</v>
      </c>
    </row>
    <row r="469" customFormat="false" ht="15" hidden="false" customHeight="false" outlineLevel="0" collapsed="false">
      <c r="A469" s="7" t="s">
        <v>495</v>
      </c>
      <c r="B469" s="8" t="n">
        <v>1601</v>
      </c>
      <c r="C469" s="8" t="n">
        <f aca="false">1000000*B469/7955833</f>
        <v>201.235998794847</v>
      </c>
      <c r="D469" s="8" t="n">
        <v>169</v>
      </c>
      <c r="E469" s="8" t="n">
        <f aca="false">1000000*D469/4582157</f>
        <v>36.8821932552726</v>
      </c>
      <c r="F469" s="8" t="n">
        <v>231</v>
      </c>
      <c r="G469" s="8" t="n">
        <f aca="false">1000000*F469/5953979</f>
        <v>38.7975839350458</v>
      </c>
      <c r="H469" s="8" t="n">
        <v>1078</v>
      </c>
      <c r="I469" s="8" t="n">
        <f aca="false">1000000*H469/7921225</f>
        <v>136.090061827558</v>
      </c>
      <c r="J469" s="7" t="n">
        <v>251</v>
      </c>
      <c r="K469" s="7" t="n">
        <f aca="false">1000000*J469/3699523</f>
        <v>67.8465845461699</v>
      </c>
      <c r="L469" s="7" t="n">
        <v>747</v>
      </c>
      <c r="M469" s="7" t="n">
        <f aca="false">1000000*L469/4554857</f>
        <v>164.000757872311</v>
      </c>
      <c r="N469" s="7" t="n">
        <v>338</v>
      </c>
      <c r="O469" s="7" t="n">
        <f aca="false">1000000*N469/4597986</f>
        <v>73.5104456603391</v>
      </c>
      <c r="P469" s="7" t="n">
        <v>441</v>
      </c>
      <c r="Q469" s="7" t="n">
        <f aca="false">1000000*P469/5410118</f>
        <v>81.5139337071761</v>
      </c>
      <c r="R469" s="7" t="n">
        <v>336</v>
      </c>
      <c r="S469" s="9" t="n">
        <f aca="false">1000000*R469/5409733</f>
        <v>62.110274203921</v>
      </c>
      <c r="T469" s="7" t="n">
        <v>731</v>
      </c>
      <c r="U469" s="9" t="n">
        <f aca="false">1000000*T469/2367918</f>
        <v>308.710014451514</v>
      </c>
      <c r="V469" s="7" t="n">
        <v>730</v>
      </c>
      <c r="W469" s="7" t="n">
        <f aca="false">1000000*V469/3186601</f>
        <v>229.084218576471</v>
      </c>
      <c r="X469" s="7" t="n">
        <v>357</v>
      </c>
      <c r="Y469" s="7" t="n">
        <f aca="false">1000000*X469/5213552</f>
        <v>68.4753887560726</v>
      </c>
      <c r="Z469" s="7" t="n">
        <v>595</v>
      </c>
      <c r="AA469" s="7" t="n">
        <f aca="false">1000000*Z469/5295399</f>
        <v>112.361693613645</v>
      </c>
      <c r="AB469" s="7" t="n">
        <v>658</v>
      </c>
      <c r="AC469" s="0" t="n">
        <f aca="false">1000000*AB469/4446718</f>
        <v>147.974303744919</v>
      </c>
    </row>
    <row r="470" customFormat="false" ht="15" hidden="false" customHeight="false" outlineLevel="0" collapsed="false">
      <c r="A470" s="7" t="s">
        <v>496</v>
      </c>
      <c r="B470" s="8" t="n">
        <v>78</v>
      </c>
      <c r="C470" s="8" t="n">
        <f aca="false">1000000*B470/7955833</f>
        <v>9.80412736164774</v>
      </c>
      <c r="D470" s="8" t="n">
        <v>0</v>
      </c>
      <c r="E470" s="8" t="n">
        <f aca="false">1000000*D470/4582157</f>
        <v>0</v>
      </c>
      <c r="F470" s="8" t="n">
        <v>14</v>
      </c>
      <c r="G470" s="8" t="n">
        <f aca="false">1000000*F470/5953979</f>
        <v>2.35136872333611</v>
      </c>
      <c r="H470" s="8" t="n">
        <v>75</v>
      </c>
      <c r="I470" s="8" t="n">
        <f aca="false">1000000*H470/7921225</f>
        <v>9.46823250191732</v>
      </c>
      <c r="J470" s="7" t="n">
        <v>13</v>
      </c>
      <c r="K470" s="7" t="n">
        <f aca="false">1000000*J470/3699523</f>
        <v>3.51396653027971</v>
      </c>
      <c r="L470" s="7" t="n">
        <v>13</v>
      </c>
      <c r="M470" s="7" t="n">
        <f aca="false">1000000*L470/4554857</f>
        <v>2.85409618787154</v>
      </c>
      <c r="N470" s="7" t="n">
        <v>28</v>
      </c>
      <c r="O470" s="7" t="n">
        <f aca="false">1000000*N470/4597986</f>
        <v>6.08962271742454</v>
      </c>
      <c r="P470" s="7" t="n">
        <v>24</v>
      </c>
      <c r="Q470" s="7" t="n">
        <f aca="false">1000000*P470/5410118</f>
        <v>4.43613244664904</v>
      </c>
      <c r="R470" s="7" t="n">
        <v>4</v>
      </c>
      <c r="S470" s="9" t="n">
        <f aca="false">1000000*R470/5409733</f>
        <v>0.739408026237154</v>
      </c>
      <c r="T470" s="7" t="n">
        <v>6</v>
      </c>
      <c r="U470" s="9" t="n">
        <f aca="false">1000000*T470/2367918</f>
        <v>2.53387152764581</v>
      </c>
      <c r="V470" s="7" t="n">
        <v>12</v>
      </c>
      <c r="W470" s="7" t="n">
        <f aca="false">1000000*V470/3186601</f>
        <v>3.76576797659952</v>
      </c>
      <c r="X470" s="7" t="n">
        <v>0</v>
      </c>
      <c r="Y470" s="7" t="n">
        <f aca="false">1000000*X470/5213552</f>
        <v>0</v>
      </c>
      <c r="Z470" s="7" t="n">
        <v>9</v>
      </c>
      <c r="AA470" s="7" t="n">
        <f aca="false">1000000*Z470/5295399</f>
        <v>1.69958864289546</v>
      </c>
      <c r="AB470" s="7" t="n">
        <v>15</v>
      </c>
      <c r="AC470" s="0" t="n">
        <f aca="false">1000000*AB470/4446718</f>
        <v>3.37327440147992</v>
      </c>
    </row>
    <row r="471" customFormat="false" ht="15" hidden="false" customHeight="false" outlineLevel="0" collapsed="false">
      <c r="A471" s="7" t="s">
        <v>497</v>
      </c>
      <c r="B471" s="8" t="n">
        <v>66</v>
      </c>
      <c r="C471" s="8" t="n">
        <f aca="false">1000000*B471/7955833</f>
        <v>8.29580007524039</v>
      </c>
      <c r="D471" s="8" t="n">
        <v>12</v>
      </c>
      <c r="E471" s="8" t="n">
        <f aca="false">1000000*D471/4582157</f>
        <v>2.61885395895427</v>
      </c>
      <c r="F471" s="8" t="n">
        <v>47</v>
      </c>
      <c r="G471" s="8" t="n">
        <f aca="false">1000000*F471/5953979</f>
        <v>7.89388071405694</v>
      </c>
      <c r="H471" s="8" t="n">
        <v>28</v>
      </c>
      <c r="I471" s="8" t="n">
        <f aca="false">1000000*H471/7921225</f>
        <v>3.5348068007158</v>
      </c>
      <c r="J471" s="7" t="n">
        <v>30</v>
      </c>
      <c r="K471" s="7" t="n">
        <f aca="false">1000000*J471/3699523</f>
        <v>8.10915353141473</v>
      </c>
      <c r="L471" s="7" t="n">
        <v>63</v>
      </c>
      <c r="M471" s="7" t="n">
        <f aca="false">1000000*L471/4554857</f>
        <v>13.8313892181467</v>
      </c>
      <c r="N471" s="7" t="n">
        <v>55</v>
      </c>
      <c r="O471" s="7" t="n">
        <f aca="false">1000000*N471/4597986</f>
        <v>11.9617589092268</v>
      </c>
      <c r="P471" s="7" t="n">
        <v>84</v>
      </c>
      <c r="Q471" s="7" t="n">
        <f aca="false">1000000*P471/5410118</f>
        <v>15.5264635632716</v>
      </c>
      <c r="R471" s="7" t="n">
        <v>59</v>
      </c>
      <c r="S471" s="9" t="n">
        <f aca="false">1000000*R471/5409733</f>
        <v>10.906268386998</v>
      </c>
      <c r="T471" s="7" t="n">
        <v>23</v>
      </c>
      <c r="U471" s="9" t="n">
        <f aca="false">1000000*T471/2367918</f>
        <v>9.71317418930892</v>
      </c>
      <c r="V471" s="7" t="n">
        <v>52</v>
      </c>
      <c r="W471" s="7" t="n">
        <f aca="false">1000000*V471/3186601</f>
        <v>16.3183278985979</v>
      </c>
      <c r="X471" s="7" t="n">
        <v>27</v>
      </c>
      <c r="Y471" s="7" t="n">
        <f aca="false">1000000*X471/5213552</f>
        <v>5.17881091432482</v>
      </c>
      <c r="Z471" s="7" t="n">
        <v>51</v>
      </c>
      <c r="AA471" s="7" t="n">
        <f aca="false">1000000*Z471/5295399</f>
        <v>9.63100230974097</v>
      </c>
      <c r="AB471" s="7" t="n">
        <v>60</v>
      </c>
      <c r="AC471" s="0" t="n">
        <f aca="false">1000000*AB471/4446718</f>
        <v>13.4930976059197</v>
      </c>
    </row>
    <row r="472" customFormat="false" ht="15" hidden="false" customHeight="false" outlineLevel="0" collapsed="false">
      <c r="A472" s="7" t="s">
        <v>498</v>
      </c>
      <c r="B472" s="8" t="n">
        <v>2469</v>
      </c>
      <c r="C472" s="8" t="n">
        <f aca="false">1000000*B472/7955833</f>
        <v>310.338339178311</v>
      </c>
      <c r="D472" s="8" t="n">
        <v>1991</v>
      </c>
      <c r="E472" s="8" t="n">
        <f aca="false">1000000*D472/4582157</f>
        <v>434.511519356495</v>
      </c>
      <c r="F472" s="8" t="n">
        <v>4083</v>
      </c>
      <c r="G472" s="8" t="n">
        <f aca="false">1000000*F472/5953979</f>
        <v>685.759892670095</v>
      </c>
      <c r="H472" s="8" t="n">
        <v>1724</v>
      </c>
      <c r="I472" s="8" t="n">
        <f aca="false">1000000*H472/7921225</f>
        <v>217.643104444073</v>
      </c>
      <c r="J472" s="7" t="n">
        <v>4505</v>
      </c>
      <c r="K472" s="7" t="n">
        <f aca="false">1000000*J472/3699523</f>
        <v>1217.72455530078</v>
      </c>
      <c r="L472" s="7" t="n">
        <v>3827</v>
      </c>
      <c r="M472" s="7" t="n">
        <f aca="false">1000000*L472/4554857</f>
        <v>840.20200853726</v>
      </c>
      <c r="N472" s="7" t="n">
        <v>6154</v>
      </c>
      <c r="O472" s="7" t="n">
        <f aca="false">1000000*N472/4597986</f>
        <v>1338.41207867967</v>
      </c>
      <c r="P472" s="7" t="n">
        <v>5613</v>
      </c>
      <c r="Q472" s="7" t="n">
        <f aca="false">1000000*P472/5410118</f>
        <v>1037.50047596004</v>
      </c>
      <c r="R472" s="7" t="n">
        <v>2014</v>
      </c>
      <c r="S472" s="9" t="n">
        <f aca="false">1000000*R472/5409733</f>
        <v>372.291941210407</v>
      </c>
      <c r="T472" s="7" t="n">
        <v>1752</v>
      </c>
      <c r="U472" s="9" t="n">
        <f aca="false">1000000*T472/2367918</f>
        <v>739.890486072575</v>
      </c>
      <c r="V472" s="7" t="n">
        <v>2380</v>
      </c>
      <c r="W472" s="7" t="n">
        <f aca="false">1000000*V472/3186601</f>
        <v>746.877315358904</v>
      </c>
      <c r="X472" s="7" t="n">
        <v>1438</v>
      </c>
      <c r="Y472" s="7" t="n">
        <f aca="false">1000000*X472/5213552</f>
        <v>275.819633140707</v>
      </c>
      <c r="Z472" s="7" t="n">
        <v>1070</v>
      </c>
      <c r="AA472" s="7" t="n">
        <f aca="false">1000000*Z472/5295399</f>
        <v>202.062205322016</v>
      </c>
      <c r="AB472" s="7" t="n">
        <v>900</v>
      </c>
      <c r="AC472" s="0" t="n">
        <f aca="false">1000000*AB472/4446718</f>
        <v>202.396464088795</v>
      </c>
    </row>
    <row r="473" customFormat="false" ht="15" hidden="false" customHeight="false" outlineLevel="0" collapsed="false">
      <c r="A473" s="7" t="s">
        <v>499</v>
      </c>
      <c r="B473" s="8" t="n">
        <v>4</v>
      </c>
      <c r="C473" s="8" t="n">
        <f aca="false">1000000*B473/7955833</f>
        <v>0.502775762135781</v>
      </c>
      <c r="D473" s="8" t="n">
        <v>0</v>
      </c>
      <c r="E473" s="8" t="n">
        <f aca="false">1000000*D473/4582157</f>
        <v>0</v>
      </c>
      <c r="F473" s="8" t="n">
        <v>21</v>
      </c>
      <c r="G473" s="8" t="n">
        <f aca="false">1000000*F473/5953979</f>
        <v>3.52705308500416</v>
      </c>
      <c r="H473" s="8" t="n">
        <v>4</v>
      </c>
      <c r="I473" s="8" t="n">
        <f aca="false">1000000*H473/7921225</f>
        <v>0.504972400102257</v>
      </c>
      <c r="J473" s="7" t="n">
        <v>1</v>
      </c>
      <c r="K473" s="7" t="n">
        <f aca="false">1000000*J473/3699523</f>
        <v>0.270305117713824</v>
      </c>
      <c r="L473" s="7" t="n">
        <v>1</v>
      </c>
      <c r="M473" s="7" t="n">
        <f aca="false">1000000*L473/4554857</f>
        <v>0.219545860605503</v>
      </c>
      <c r="N473" s="7" t="n">
        <v>5</v>
      </c>
      <c r="O473" s="7" t="n">
        <f aca="false">1000000*N473/4597986</f>
        <v>1.08743262811153</v>
      </c>
      <c r="P473" s="7" t="n">
        <v>1</v>
      </c>
      <c r="Q473" s="7" t="n">
        <f aca="false">1000000*P473/5410118</f>
        <v>0.18483885194371</v>
      </c>
      <c r="R473" s="7" t="n">
        <v>4</v>
      </c>
      <c r="S473" s="9" t="n">
        <f aca="false">1000000*R473/5409733</f>
        <v>0.739408026237154</v>
      </c>
      <c r="T473" s="7" t="n">
        <v>4</v>
      </c>
      <c r="U473" s="9" t="n">
        <f aca="false">1000000*T473/2367918</f>
        <v>1.6892476850972</v>
      </c>
      <c r="V473" s="7" t="n">
        <v>6</v>
      </c>
      <c r="W473" s="7" t="n">
        <f aca="false">1000000*V473/3186601</f>
        <v>1.88288398829976</v>
      </c>
      <c r="X473" s="7" t="n">
        <v>6</v>
      </c>
      <c r="Y473" s="7" t="n">
        <f aca="false">1000000*X473/5213552</f>
        <v>1.15084686984996</v>
      </c>
      <c r="Z473" s="7" t="n">
        <v>6</v>
      </c>
      <c r="AA473" s="7" t="n">
        <f aca="false">1000000*Z473/5295399</f>
        <v>1.13305909526364</v>
      </c>
      <c r="AB473" s="7" t="n">
        <v>5</v>
      </c>
      <c r="AC473" s="0" t="n">
        <f aca="false">1000000*AB473/4446718</f>
        <v>1.12442480049331</v>
      </c>
    </row>
    <row r="474" customFormat="false" ht="15" hidden="false" customHeight="false" outlineLevel="0" collapsed="false">
      <c r="A474" s="7" t="s">
        <v>500</v>
      </c>
      <c r="B474" s="8" t="n">
        <v>398</v>
      </c>
      <c r="C474" s="8" t="n">
        <f aca="false">1000000*B474/7955833</f>
        <v>50.0261883325102</v>
      </c>
      <c r="D474" s="8" t="n">
        <v>66</v>
      </c>
      <c r="E474" s="8" t="n">
        <f aca="false">1000000*D474/4582157</f>
        <v>14.4036967742485</v>
      </c>
      <c r="F474" s="8" t="n">
        <v>126</v>
      </c>
      <c r="G474" s="8" t="n">
        <f aca="false">1000000*F474/5953979</f>
        <v>21.162318510025</v>
      </c>
      <c r="H474" s="8" t="n">
        <v>583</v>
      </c>
      <c r="I474" s="8" t="n">
        <f aca="false">1000000*H474/7921225</f>
        <v>73.5997273149039</v>
      </c>
      <c r="J474" s="7" t="n">
        <v>3</v>
      </c>
      <c r="K474" s="7" t="n">
        <f aca="false">1000000*J474/3699523</f>
        <v>0.810915353141473</v>
      </c>
      <c r="L474" s="7" t="n">
        <v>7</v>
      </c>
      <c r="M474" s="7" t="n">
        <f aca="false">1000000*L474/4554857</f>
        <v>1.53682102423852</v>
      </c>
      <c r="N474" s="7" t="n">
        <v>21</v>
      </c>
      <c r="O474" s="7" t="n">
        <f aca="false">1000000*N474/4597986</f>
        <v>4.56721703806841</v>
      </c>
      <c r="P474" s="7" t="n">
        <v>48</v>
      </c>
      <c r="Q474" s="7" t="n">
        <f aca="false">1000000*P474/5410118</f>
        <v>8.87226489329808</v>
      </c>
      <c r="R474" s="7" t="n">
        <v>3</v>
      </c>
      <c r="S474" s="9" t="n">
        <f aca="false">1000000*R474/5409733</f>
        <v>0.554556019677866</v>
      </c>
      <c r="T474" s="7" t="n">
        <v>15</v>
      </c>
      <c r="U474" s="9" t="n">
        <f aca="false">1000000*T474/2367918</f>
        <v>6.33467881911451</v>
      </c>
      <c r="V474" s="7" t="n">
        <v>8</v>
      </c>
      <c r="W474" s="7" t="n">
        <f aca="false">1000000*V474/3186601</f>
        <v>2.51051198439968</v>
      </c>
      <c r="X474" s="7" t="n">
        <v>3</v>
      </c>
      <c r="Y474" s="7" t="n">
        <f aca="false">1000000*X474/5213552</f>
        <v>0.57542343492498</v>
      </c>
      <c r="Z474" s="7" t="n">
        <v>9</v>
      </c>
      <c r="AA474" s="7" t="n">
        <f aca="false">1000000*Z474/5295399</f>
        <v>1.69958864289546</v>
      </c>
      <c r="AB474" s="7" t="n">
        <v>9</v>
      </c>
      <c r="AC474" s="0" t="n">
        <f aca="false">1000000*AB474/4446718</f>
        <v>2.02396464088795</v>
      </c>
    </row>
    <row r="475" customFormat="false" ht="15" hidden="false" customHeight="false" outlineLevel="0" collapsed="false">
      <c r="A475" s="7" t="s">
        <v>501</v>
      </c>
      <c r="B475" s="8" t="n">
        <v>28</v>
      </c>
      <c r="C475" s="8" t="n">
        <f aca="false">1000000*B475/7955833</f>
        <v>3.51943033495047</v>
      </c>
      <c r="D475" s="8" t="n">
        <v>44</v>
      </c>
      <c r="E475" s="8" t="n">
        <f aca="false">1000000*D475/4582157</f>
        <v>9.60246451616564</v>
      </c>
      <c r="F475" s="8" t="n">
        <v>62</v>
      </c>
      <c r="G475" s="8" t="n">
        <f aca="false">1000000*F475/5953979</f>
        <v>10.4132043462028</v>
      </c>
      <c r="H475" s="8" t="n">
        <v>74</v>
      </c>
      <c r="I475" s="8" t="n">
        <f aca="false">1000000*H475/7921225</f>
        <v>9.34198940189175</v>
      </c>
      <c r="J475" s="7" t="n">
        <v>65</v>
      </c>
      <c r="K475" s="7" t="n">
        <f aca="false">1000000*J475/3699523</f>
        <v>17.5698326513986</v>
      </c>
      <c r="L475" s="7" t="n">
        <v>31</v>
      </c>
      <c r="M475" s="7" t="n">
        <f aca="false">1000000*L475/4554857</f>
        <v>6.8059216787706</v>
      </c>
      <c r="N475" s="7" t="n">
        <v>42</v>
      </c>
      <c r="O475" s="7" t="n">
        <f aca="false">1000000*N475/4597986</f>
        <v>9.13443407613681</v>
      </c>
      <c r="P475" s="7" t="n">
        <v>104</v>
      </c>
      <c r="Q475" s="7" t="n">
        <f aca="false">1000000*P475/5410118</f>
        <v>19.2232406021458</v>
      </c>
      <c r="R475" s="7" t="n">
        <v>165</v>
      </c>
      <c r="S475" s="9" t="n">
        <f aca="false">1000000*R475/5409733</f>
        <v>30.5005810822826</v>
      </c>
      <c r="T475" s="7" t="n">
        <v>13</v>
      </c>
      <c r="U475" s="9" t="n">
        <f aca="false">1000000*T475/2367918</f>
        <v>5.49005497656591</v>
      </c>
      <c r="V475" s="7" t="n">
        <v>40</v>
      </c>
      <c r="W475" s="7" t="n">
        <f aca="false">1000000*V475/3186601</f>
        <v>12.5525599219984</v>
      </c>
      <c r="X475" s="7" t="n">
        <v>99</v>
      </c>
      <c r="Y475" s="7" t="n">
        <f aca="false">1000000*X475/5213552</f>
        <v>18.9889733525243</v>
      </c>
      <c r="Z475" s="7" t="n">
        <v>77</v>
      </c>
      <c r="AA475" s="7" t="n">
        <f aca="false">1000000*Z475/5295399</f>
        <v>14.5409250558834</v>
      </c>
      <c r="AB475" s="7" t="n">
        <v>125</v>
      </c>
      <c r="AC475" s="0" t="n">
        <f aca="false">1000000*AB475/4446718</f>
        <v>28.1106200123327</v>
      </c>
    </row>
    <row r="476" customFormat="false" ht="15" hidden="false" customHeight="false" outlineLevel="0" collapsed="false">
      <c r="A476" s="7" t="s">
        <v>502</v>
      </c>
      <c r="B476" s="8" t="n">
        <v>0</v>
      </c>
      <c r="C476" s="8" t="n">
        <f aca="false">1000000*B476/7955833</f>
        <v>0</v>
      </c>
      <c r="D476" s="8" t="n">
        <v>0</v>
      </c>
      <c r="E476" s="8" t="n">
        <f aca="false">1000000*D476/4582157</f>
        <v>0</v>
      </c>
      <c r="F476" s="8" t="n">
        <v>0</v>
      </c>
      <c r="G476" s="8" t="n">
        <f aca="false">1000000*F476/5953979</f>
        <v>0</v>
      </c>
      <c r="H476" s="8" t="n">
        <v>0</v>
      </c>
      <c r="I476" s="8" t="n">
        <f aca="false">1000000*H476/7921225</f>
        <v>0</v>
      </c>
      <c r="J476" s="7" t="n">
        <v>0</v>
      </c>
      <c r="K476" s="7" t="n">
        <f aca="false">1000000*J476/3699523</f>
        <v>0</v>
      </c>
      <c r="L476" s="7" t="n">
        <v>0</v>
      </c>
      <c r="M476" s="7" t="n">
        <f aca="false">1000000*L476/4554857</f>
        <v>0</v>
      </c>
      <c r="N476" s="7" t="n">
        <v>0</v>
      </c>
      <c r="O476" s="7" t="n">
        <f aca="false">1000000*N476/4597986</f>
        <v>0</v>
      </c>
      <c r="P476" s="7" t="n">
        <v>0</v>
      </c>
      <c r="Q476" s="7" t="n">
        <f aca="false">1000000*P476/5410118</f>
        <v>0</v>
      </c>
      <c r="R476" s="7" t="n">
        <v>0</v>
      </c>
      <c r="S476" s="9" t="n">
        <f aca="false">1000000*R476/5409733</f>
        <v>0</v>
      </c>
      <c r="T476" s="7" t="n">
        <v>0</v>
      </c>
      <c r="U476" s="9" t="n">
        <f aca="false">1000000*T476/2367918</f>
        <v>0</v>
      </c>
      <c r="V476" s="7" t="n">
        <v>0</v>
      </c>
      <c r="W476" s="7" t="n">
        <f aca="false">1000000*V476/3186601</f>
        <v>0</v>
      </c>
      <c r="X476" s="7" t="n">
        <v>0</v>
      </c>
      <c r="Y476" s="7" t="n">
        <f aca="false">1000000*X476/5213552</f>
        <v>0</v>
      </c>
      <c r="Z476" s="7" t="n">
        <v>0</v>
      </c>
      <c r="AA476" s="7" t="n">
        <f aca="false">1000000*Z476/5295399</f>
        <v>0</v>
      </c>
      <c r="AB476" s="7" t="n">
        <v>0</v>
      </c>
      <c r="AC476" s="0" t="n">
        <f aca="false">1000000*AB476/4446718</f>
        <v>0</v>
      </c>
    </row>
    <row r="477" customFormat="false" ht="15" hidden="false" customHeight="false" outlineLevel="0" collapsed="false">
      <c r="A477" s="7" t="s">
        <v>503</v>
      </c>
      <c r="B477" s="8" t="n">
        <v>0</v>
      </c>
      <c r="C477" s="8" t="n">
        <f aca="false">1000000*B477/7955833</f>
        <v>0</v>
      </c>
      <c r="D477" s="8" t="n">
        <v>0</v>
      </c>
      <c r="E477" s="8" t="n">
        <f aca="false">1000000*D477/4582157</f>
        <v>0</v>
      </c>
      <c r="F477" s="8" t="n">
        <v>0</v>
      </c>
      <c r="G477" s="8" t="n">
        <f aca="false">1000000*F477/5953979</f>
        <v>0</v>
      </c>
      <c r="H477" s="8" t="n">
        <v>0</v>
      </c>
      <c r="I477" s="8" t="n">
        <f aca="false">1000000*H477/7921225</f>
        <v>0</v>
      </c>
      <c r="J477" s="7" t="n">
        <v>0</v>
      </c>
      <c r="K477" s="7" t="n">
        <f aca="false">1000000*J477/3699523</f>
        <v>0</v>
      </c>
      <c r="L477" s="7" t="n">
        <v>0</v>
      </c>
      <c r="M477" s="7" t="n">
        <f aca="false">1000000*L477/4554857</f>
        <v>0</v>
      </c>
      <c r="N477" s="7" t="n">
        <v>0</v>
      </c>
      <c r="O477" s="7" t="n">
        <f aca="false">1000000*N477/4597986</f>
        <v>0</v>
      </c>
      <c r="P477" s="7" t="n">
        <v>0</v>
      </c>
      <c r="Q477" s="7" t="n">
        <f aca="false">1000000*P477/5410118</f>
        <v>0</v>
      </c>
      <c r="R477" s="7" t="n">
        <v>0</v>
      </c>
      <c r="S477" s="9" t="n">
        <f aca="false">1000000*R477/5409733</f>
        <v>0</v>
      </c>
      <c r="T477" s="7" t="n">
        <v>0</v>
      </c>
      <c r="U477" s="9" t="n">
        <f aca="false">1000000*T477/2367918</f>
        <v>0</v>
      </c>
      <c r="V477" s="7" t="n">
        <v>0</v>
      </c>
      <c r="W477" s="7" t="n">
        <f aca="false">1000000*V477/3186601</f>
        <v>0</v>
      </c>
      <c r="X477" s="7" t="n">
        <v>0</v>
      </c>
      <c r="Y477" s="7" t="n">
        <f aca="false">1000000*X477/5213552</f>
        <v>0</v>
      </c>
      <c r="Z477" s="7" t="n">
        <v>0</v>
      </c>
      <c r="AA477" s="7" t="n">
        <f aca="false">1000000*Z477/5295399</f>
        <v>0</v>
      </c>
      <c r="AB477" s="7" t="n">
        <v>0</v>
      </c>
      <c r="AC477" s="0" t="n">
        <f aca="false">1000000*AB477/4446718</f>
        <v>0</v>
      </c>
    </row>
    <row r="478" customFormat="false" ht="15" hidden="false" customHeight="false" outlineLevel="0" collapsed="false">
      <c r="A478" s="7" t="s">
        <v>504</v>
      </c>
      <c r="B478" s="8" t="n">
        <v>620</v>
      </c>
      <c r="C478" s="8" t="n">
        <f aca="false">1000000*B478/7955833</f>
        <v>77.9302431310461</v>
      </c>
      <c r="D478" s="8" t="n">
        <v>0</v>
      </c>
      <c r="E478" s="8" t="n">
        <f aca="false">1000000*D478/4582157</f>
        <v>0</v>
      </c>
      <c r="F478" s="8" t="n">
        <v>4</v>
      </c>
      <c r="G478" s="8" t="n">
        <f aca="false">1000000*F478/5953979</f>
        <v>0.671819635238888</v>
      </c>
      <c r="H478" s="8" t="n">
        <v>369</v>
      </c>
      <c r="I478" s="8" t="n">
        <f aca="false">1000000*H478/7921225</f>
        <v>46.5837039094332</v>
      </c>
      <c r="J478" s="7" t="n">
        <v>44</v>
      </c>
      <c r="K478" s="7" t="n">
        <f aca="false">1000000*J478/3699523</f>
        <v>11.8934251794083</v>
      </c>
      <c r="L478" s="7" t="n">
        <v>105</v>
      </c>
      <c r="M478" s="7" t="n">
        <f aca="false">1000000*L478/4554857</f>
        <v>23.0523153635778</v>
      </c>
      <c r="N478" s="7" t="n">
        <v>20</v>
      </c>
      <c r="O478" s="7" t="n">
        <f aca="false">1000000*N478/4597986</f>
        <v>4.3497305124461</v>
      </c>
      <c r="P478" s="7" t="n">
        <v>14</v>
      </c>
      <c r="Q478" s="7" t="n">
        <f aca="false">1000000*P478/5410118</f>
        <v>2.58774392721194</v>
      </c>
      <c r="R478" s="7" t="n">
        <v>12</v>
      </c>
      <c r="S478" s="9" t="n">
        <f aca="false">1000000*R478/5409733</f>
        <v>2.21822407871146</v>
      </c>
      <c r="T478" s="7" t="n">
        <v>156</v>
      </c>
      <c r="U478" s="9" t="n">
        <f aca="false">1000000*T478/2367918</f>
        <v>65.8806597187909</v>
      </c>
      <c r="V478" s="7" t="n">
        <v>36</v>
      </c>
      <c r="W478" s="7" t="n">
        <f aca="false">1000000*V478/3186601</f>
        <v>11.2973039297986</v>
      </c>
      <c r="X478" s="7" t="n">
        <v>13</v>
      </c>
      <c r="Y478" s="7" t="n">
        <f aca="false">1000000*X478/5213552</f>
        <v>2.49350155134158</v>
      </c>
      <c r="Z478" s="7" t="n">
        <v>7</v>
      </c>
      <c r="AA478" s="7" t="n">
        <f aca="false">1000000*Z478/5295399</f>
        <v>1.32190227780758</v>
      </c>
      <c r="AB478" s="7" t="n">
        <v>25</v>
      </c>
      <c r="AC478" s="0" t="n">
        <f aca="false">1000000*AB478/4446718</f>
        <v>5.62212400246654</v>
      </c>
    </row>
    <row r="479" customFormat="false" ht="15" hidden="false" customHeight="false" outlineLevel="0" collapsed="false">
      <c r="A479" s="7" t="s">
        <v>505</v>
      </c>
      <c r="B479" s="8" t="n">
        <v>153</v>
      </c>
      <c r="C479" s="8" t="n">
        <f aca="false">1000000*B479/7955833</f>
        <v>19.2311729016936</v>
      </c>
      <c r="D479" s="8" t="n">
        <v>5</v>
      </c>
      <c r="E479" s="8" t="n">
        <f aca="false">1000000*D479/4582157</f>
        <v>1.09118914956428</v>
      </c>
      <c r="F479" s="8" t="n">
        <v>0</v>
      </c>
      <c r="G479" s="8" t="n">
        <f aca="false">1000000*F479/5953979</f>
        <v>0</v>
      </c>
      <c r="H479" s="8" t="n">
        <v>36</v>
      </c>
      <c r="I479" s="8" t="n">
        <f aca="false">1000000*H479/7921225</f>
        <v>4.54475160092031</v>
      </c>
      <c r="J479" s="7" t="n">
        <v>46</v>
      </c>
      <c r="K479" s="7" t="n">
        <f aca="false">1000000*J479/3699523</f>
        <v>12.4340354148359</v>
      </c>
      <c r="L479" s="7" t="n">
        <v>58</v>
      </c>
      <c r="M479" s="7" t="n">
        <f aca="false">1000000*L479/4554857</f>
        <v>12.7336599151192</v>
      </c>
      <c r="N479" s="7" t="n">
        <v>15</v>
      </c>
      <c r="O479" s="7" t="n">
        <f aca="false">1000000*N479/4597986</f>
        <v>3.26229788433458</v>
      </c>
      <c r="P479" s="7" t="n">
        <v>16</v>
      </c>
      <c r="Q479" s="7" t="n">
        <f aca="false">1000000*P479/5410118</f>
        <v>2.95742163109936</v>
      </c>
      <c r="R479" s="7" t="n">
        <v>27</v>
      </c>
      <c r="S479" s="9" t="n">
        <f aca="false">1000000*R479/5409733</f>
        <v>4.99100417710079</v>
      </c>
      <c r="T479" s="7" t="n">
        <v>45</v>
      </c>
      <c r="U479" s="9" t="n">
        <f aca="false">1000000*T479/2367918</f>
        <v>19.0040364573435</v>
      </c>
      <c r="V479" s="7" t="n">
        <v>31</v>
      </c>
      <c r="W479" s="7" t="n">
        <f aca="false">1000000*V479/3186601</f>
        <v>9.72823393954876</v>
      </c>
      <c r="X479" s="7" t="n">
        <v>15</v>
      </c>
      <c r="Y479" s="7" t="n">
        <f aca="false">1000000*X479/5213552</f>
        <v>2.8771171746249</v>
      </c>
      <c r="Z479" s="7" t="n">
        <v>24</v>
      </c>
      <c r="AA479" s="7" t="n">
        <f aca="false">1000000*Z479/5295399</f>
        <v>4.53223638105457</v>
      </c>
      <c r="AB479" s="7" t="n">
        <v>12</v>
      </c>
      <c r="AC479" s="0" t="n">
        <f aca="false">1000000*AB479/4446718</f>
        <v>2.69861952118394</v>
      </c>
    </row>
    <row r="480" customFormat="false" ht="15" hidden="false" customHeight="false" outlineLevel="0" collapsed="false">
      <c r="A480" s="7" t="s">
        <v>506</v>
      </c>
      <c r="B480" s="8" t="n">
        <v>23</v>
      </c>
      <c r="C480" s="8" t="n">
        <f aca="false">1000000*B480/7955833</f>
        <v>2.89096063228074</v>
      </c>
      <c r="D480" s="8" t="n">
        <v>6</v>
      </c>
      <c r="E480" s="8" t="n">
        <f aca="false">1000000*D480/4582157</f>
        <v>1.30942697947713</v>
      </c>
      <c r="F480" s="8" t="n">
        <v>2</v>
      </c>
      <c r="G480" s="8" t="n">
        <f aca="false">1000000*F480/5953979</f>
        <v>0.335909817619444</v>
      </c>
      <c r="H480" s="8" t="n">
        <v>10</v>
      </c>
      <c r="I480" s="8" t="n">
        <f aca="false">1000000*H480/7921225</f>
        <v>1.26243100025564</v>
      </c>
      <c r="J480" s="7" t="n">
        <v>6</v>
      </c>
      <c r="K480" s="7" t="n">
        <f aca="false">1000000*J480/3699523</f>
        <v>1.62183070628295</v>
      </c>
      <c r="L480" s="7" t="n">
        <v>32</v>
      </c>
      <c r="M480" s="7" t="n">
        <f aca="false">1000000*L480/4554857</f>
        <v>7.0254675393761</v>
      </c>
      <c r="N480" s="7" t="n">
        <v>6</v>
      </c>
      <c r="O480" s="7" t="n">
        <f aca="false">1000000*N480/4597986</f>
        <v>1.30491915373383</v>
      </c>
      <c r="P480" s="7" t="n">
        <v>3</v>
      </c>
      <c r="Q480" s="7" t="n">
        <f aca="false">1000000*P480/5410118</f>
        <v>0.55451655583113</v>
      </c>
      <c r="R480" s="7" t="n">
        <v>19</v>
      </c>
      <c r="S480" s="9" t="n">
        <f aca="false">1000000*R480/5409733</f>
        <v>3.51218812462648</v>
      </c>
      <c r="T480" s="7" t="n">
        <v>20</v>
      </c>
      <c r="U480" s="9" t="n">
        <f aca="false">1000000*T480/2367918</f>
        <v>8.44623842548602</v>
      </c>
      <c r="V480" s="7" t="n">
        <v>20</v>
      </c>
      <c r="W480" s="7" t="n">
        <f aca="false">1000000*V480/3186601</f>
        <v>6.2762799609992</v>
      </c>
      <c r="X480" s="7" t="n">
        <v>6</v>
      </c>
      <c r="Y480" s="7" t="n">
        <f aca="false">1000000*X480/5213552</f>
        <v>1.15084686984996</v>
      </c>
      <c r="Z480" s="7" t="n">
        <v>9</v>
      </c>
      <c r="AA480" s="7" t="n">
        <f aca="false">1000000*Z480/5295399</f>
        <v>1.69958864289546</v>
      </c>
      <c r="AB480" s="7" t="n">
        <v>13</v>
      </c>
      <c r="AC480" s="0" t="n">
        <f aca="false">1000000*AB480/4446718</f>
        <v>2.9235044812826</v>
      </c>
    </row>
    <row r="481" customFormat="false" ht="15" hidden="false" customHeight="false" outlineLevel="0" collapsed="false">
      <c r="A481" s="7" t="s">
        <v>507</v>
      </c>
      <c r="B481" s="8" t="n">
        <v>0</v>
      </c>
      <c r="C481" s="8" t="n">
        <f aca="false">1000000*B481/7955833</f>
        <v>0</v>
      </c>
      <c r="D481" s="8" t="n">
        <v>0</v>
      </c>
      <c r="E481" s="8" t="n">
        <f aca="false">1000000*D481/4582157</f>
        <v>0</v>
      </c>
      <c r="F481" s="8" t="n">
        <v>0</v>
      </c>
      <c r="G481" s="8" t="n">
        <f aca="false">1000000*F481/5953979</f>
        <v>0</v>
      </c>
      <c r="H481" s="8" t="n">
        <v>0</v>
      </c>
      <c r="I481" s="8" t="n">
        <f aca="false">1000000*H481/7921225</f>
        <v>0</v>
      </c>
      <c r="J481" s="7" t="n">
        <v>0</v>
      </c>
      <c r="K481" s="7" t="n">
        <f aca="false">1000000*J481/3699523</f>
        <v>0</v>
      </c>
      <c r="L481" s="7" t="n">
        <v>0</v>
      </c>
      <c r="M481" s="7" t="n">
        <f aca="false">1000000*L481/4554857</f>
        <v>0</v>
      </c>
      <c r="N481" s="7" t="n">
        <v>0</v>
      </c>
      <c r="O481" s="7" t="n">
        <f aca="false">1000000*N481/4597986</f>
        <v>0</v>
      </c>
      <c r="P481" s="7" t="n">
        <v>0</v>
      </c>
      <c r="Q481" s="7" t="n">
        <f aca="false">1000000*P481/5410118</f>
        <v>0</v>
      </c>
      <c r="R481" s="7" t="n">
        <v>0</v>
      </c>
      <c r="S481" s="9" t="n">
        <f aca="false">1000000*R481/5409733</f>
        <v>0</v>
      </c>
      <c r="T481" s="7" t="n">
        <v>0</v>
      </c>
      <c r="U481" s="9" t="n">
        <f aca="false">1000000*T481/2367918</f>
        <v>0</v>
      </c>
      <c r="V481" s="7" t="n">
        <v>0</v>
      </c>
      <c r="W481" s="7" t="n">
        <f aca="false">1000000*V481/3186601</f>
        <v>0</v>
      </c>
      <c r="X481" s="7" t="n">
        <v>0</v>
      </c>
      <c r="Y481" s="7" t="n">
        <f aca="false">1000000*X481/5213552</f>
        <v>0</v>
      </c>
      <c r="Z481" s="7" t="n">
        <v>0</v>
      </c>
      <c r="AA481" s="7" t="n">
        <f aca="false">1000000*Z481/5295399</f>
        <v>0</v>
      </c>
      <c r="AB481" s="7" t="n">
        <v>0</v>
      </c>
      <c r="AC481" s="0" t="n">
        <f aca="false">1000000*AB481/4446718</f>
        <v>0</v>
      </c>
    </row>
    <row r="482" customFormat="false" ht="15" hidden="false" customHeight="false" outlineLevel="0" collapsed="false">
      <c r="A482" s="7" t="s">
        <v>508</v>
      </c>
      <c r="B482" s="8" t="n">
        <v>0</v>
      </c>
      <c r="C482" s="8" t="n">
        <f aca="false">1000000*B482/7955833</f>
        <v>0</v>
      </c>
      <c r="D482" s="8" t="n">
        <v>0</v>
      </c>
      <c r="E482" s="8" t="n">
        <f aca="false">1000000*D482/4582157</f>
        <v>0</v>
      </c>
      <c r="F482" s="8" t="n">
        <v>0</v>
      </c>
      <c r="G482" s="8" t="n">
        <f aca="false">1000000*F482/5953979</f>
        <v>0</v>
      </c>
      <c r="H482" s="8" t="n">
        <v>0</v>
      </c>
      <c r="I482" s="8" t="n">
        <f aca="false">1000000*H482/7921225</f>
        <v>0</v>
      </c>
      <c r="J482" s="7" t="n">
        <v>0</v>
      </c>
      <c r="K482" s="7" t="n">
        <f aca="false">1000000*J482/3699523</f>
        <v>0</v>
      </c>
      <c r="L482" s="7" t="n">
        <v>0</v>
      </c>
      <c r="M482" s="7" t="n">
        <f aca="false">1000000*L482/4554857</f>
        <v>0</v>
      </c>
      <c r="N482" s="7" t="n">
        <v>0</v>
      </c>
      <c r="O482" s="7" t="n">
        <f aca="false">1000000*N482/4597986</f>
        <v>0</v>
      </c>
      <c r="P482" s="7" t="n">
        <v>0</v>
      </c>
      <c r="Q482" s="7" t="n">
        <f aca="false">1000000*P482/5410118</f>
        <v>0</v>
      </c>
      <c r="R482" s="7" t="n">
        <v>0</v>
      </c>
      <c r="S482" s="9" t="n">
        <f aca="false">1000000*R482/5409733</f>
        <v>0</v>
      </c>
      <c r="T482" s="7" t="n">
        <v>0</v>
      </c>
      <c r="U482" s="9" t="n">
        <f aca="false">1000000*T482/2367918</f>
        <v>0</v>
      </c>
      <c r="V482" s="7" t="n">
        <v>0</v>
      </c>
      <c r="W482" s="7" t="n">
        <f aca="false">1000000*V482/3186601</f>
        <v>0</v>
      </c>
      <c r="X482" s="7" t="n">
        <v>0</v>
      </c>
      <c r="Y482" s="7" t="n">
        <f aca="false">1000000*X482/5213552</f>
        <v>0</v>
      </c>
      <c r="Z482" s="7" t="n">
        <v>0</v>
      </c>
      <c r="AA482" s="7" t="n">
        <f aca="false">1000000*Z482/5295399</f>
        <v>0</v>
      </c>
      <c r="AB482" s="7" t="n">
        <v>0</v>
      </c>
      <c r="AC482" s="0" t="n">
        <f aca="false">1000000*AB482/4446718</f>
        <v>0</v>
      </c>
    </row>
    <row r="483" customFormat="false" ht="15" hidden="false" customHeight="false" outlineLevel="0" collapsed="false">
      <c r="A483" s="7" t="s">
        <v>509</v>
      </c>
      <c r="B483" s="8" t="n">
        <v>0</v>
      </c>
      <c r="C483" s="8" t="n">
        <f aca="false">1000000*B483/7955833</f>
        <v>0</v>
      </c>
      <c r="D483" s="8" t="n">
        <v>0</v>
      </c>
      <c r="E483" s="8" t="n">
        <f aca="false">1000000*D483/4582157</f>
        <v>0</v>
      </c>
      <c r="F483" s="8" t="n">
        <v>0</v>
      </c>
      <c r="G483" s="8" t="n">
        <f aca="false">1000000*F483/5953979</f>
        <v>0</v>
      </c>
      <c r="H483" s="8" t="n">
        <v>0</v>
      </c>
      <c r="I483" s="8" t="n">
        <f aca="false">1000000*H483/7921225</f>
        <v>0</v>
      </c>
      <c r="J483" s="7" t="n">
        <v>0</v>
      </c>
      <c r="K483" s="7" t="n">
        <f aca="false">1000000*J483/3699523</f>
        <v>0</v>
      </c>
      <c r="L483" s="7" t="n">
        <v>0</v>
      </c>
      <c r="M483" s="7" t="n">
        <f aca="false">1000000*L483/4554857</f>
        <v>0</v>
      </c>
      <c r="N483" s="7" t="n">
        <v>0</v>
      </c>
      <c r="O483" s="7" t="n">
        <f aca="false">1000000*N483/4597986</f>
        <v>0</v>
      </c>
      <c r="P483" s="7" t="n">
        <v>0</v>
      </c>
      <c r="Q483" s="7" t="n">
        <f aca="false">1000000*P483/5410118</f>
        <v>0</v>
      </c>
      <c r="R483" s="7" t="n">
        <v>0</v>
      </c>
      <c r="S483" s="9" t="n">
        <f aca="false">1000000*R483/5409733</f>
        <v>0</v>
      </c>
      <c r="T483" s="7" t="n">
        <v>0</v>
      </c>
      <c r="U483" s="9" t="n">
        <f aca="false">1000000*T483/2367918</f>
        <v>0</v>
      </c>
      <c r="V483" s="7" t="n">
        <v>0</v>
      </c>
      <c r="W483" s="7" t="n">
        <f aca="false">1000000*V483/3186601</f>
        <v>0</v>
      </c>
      <c r="X483" s="7" t="n">
        <v>0</v>
      </c>
      <c r="Y483" s="7" t="n">
        <f aca="false">1000000*X483/5213552</f>
        <v>0</v>
      </c>
      <c r="Z483" s="7" t="n">
        <v>0</v>
      </c>
      <c r="AA483" s="7" t="n">
        <f aca="false">1000000*Z483/5295399</f>
        <v>0</v>
      </c>
      <c r="AB483" s="7" t="n">
        <v>0</v>
      </c>
      <c r="AC483" s="0" t="n">
        <f aca="false">1000000*AB483/4446718</f>
        <v>0</v>
      </c>
    </row>
    <row r="484" customFormat="false" ht="15" hidden="false" customHeight="false" outlineLevel="0" collapsed="false">
      <c r="A484" s="7" t="s">
        <v>510</v>
      </c>
      <c r="B484" s="8" t="n">
        <v>0</v>
      </c>
      <c r="C484" s="8" t="n">
        <f aca="false">1000000*B484/7955833</f>
        <v>0</v>
      </c>
      <c r="D484" s="8" t="n">
        <v>0</v>
      </c>
      <c r="E484" s="8" t="n">
        <f aca="false">1000000*D484/4582157</f>
        <v>0</v>
      </c>
      <c r="F484" s="8" t="n">
        <v>0</v>
      </c>
      <c r="G484" s="8" t="n">
        <f aca="false">1000000*F484/5953979</f>
        <v>0</v>
      </c>
      <c r="H484" s="8" t="n">
        <v>0</v>
      </c>
      <c r="I484" s="8" t="n">
        <f aca="false">1000000*H484/7921225</f>
        <v>0</v>
      </c>
      <c r="J484" s="7" t="n">
        <v>0</v>
      </c>
      <c r="K484" s="7" t="n">
        <f aca="false">1000000*J484/3699523</f>
        <v>0</v>
      </c>
      <c r="L484" s="7" t="n">
        <v>0</v>
      </c>
      <c r="M484" s="7" t="n">
        <f aca="false">1000000*L484/4554857</f>
        <v>0</v>
      </c>
      <c r="N484" s="7" t="n">
        <v>0</v>
      </c>
      <c r="O484" s="7" t="n">
        <f aca="false">1000000*N484/4597986</f>
        <v>0</v>
      </c>
      <c r="P484" s="7" t="n">
        <v>0</v>
      </c>
      <c r="Q484" s="7" t="n">
        <f aca="false">1000000*P484/5410118</f>
        <v>0</v>
      </c>
      <c r="R484" s="7" t="n">
        <v>0</v>
      </c>
      <c r="S484" s="9" t="n">
        <f aca="false">1000000*R484/5409733</f>
        <v>0</v>
      </c>
      <c r="T484" s="7" t="n">
        <v>0</v>
      </c>
      <c r="U484" s="9" t="n">
        <f aca="false">1000000*T484/2367918</f>
        <v>0</v>
      </c>
      <c r="V484" s="7" t="n">
        <v>0</v>
      </c>
      <c r="W484" s="7" t="n">
        <f aca="false">1000000*V484/3186601</f>
        <v>0</v>
      </c>
      <c r="X484" s="7" t="n">
        <v>0</v>
      </c>
      <c r="Y484" s="7" t="n">
        <f aca="false">1000000*X484/5213552</f>
        <v>0</v>
      </c>
      <c r="Z484" s="7" t="n">
        <v>0</v>
      </c>
      <c r="AA484" s="7" t="n">
        <f aca="false">1000000*Z484/5295399</f>
        <v>0</v>
      </c>
      <c r="AB484" s="7" t="n">
        <v>0</v>
      </c>
      <c r="AC484" s="0" t="n">
        <f aca="false">1000000*AB484/4446718</f>
        <v>0</v>
      </c>
    </row>
    <row r="485" customFormat="false" ht="15" hidden="false" customHeight="false" outlineLevel="0" collapsed="false">
      <c r="A485" s="7" t="s">
        <v>511</v>
      </c>
      <c r="B485" s="8" t="n">
        <v>0</v>
      </c>
      <c r="C485" s="8" t="n">
        <f aca="false">1000000*B485/7955833</f>
        <v>0</v>
      </c>
      <c r="D485" s="8" t="n">
        <v>0</v>
      </c>
      <c r="E485" s="8" t="n">
        <f aca="false">1000000*D485/4582157</f>
        <v>0</v>
      </c>
      <c r="F485" s="8" t="n">
        <v>0</v>
      </c>
      <c r="G485" s="8" t="n">
        <f aca="false">1000000*F485/5953979</f>
        <v>0</v>
      </c>
      <c r="H485" s="8" t="n">
        <v>0</v>
      </c>
      <c r="I485" s="8" t="n">
        <f aca="false">1000000*H485/7921225</f>
        <v>0</v>
      </c>
      <c r="J485" s="7" t="n">
        <v>0</v>
      </c>
      <c r="K485" s="7" t="n">
        <f aca="false">1000000*J485/3699523</f>
        <v>0</v>
      </c>
      <c r="L485" s="7" t="n">
        <v>0</v>
      </c>
      <c r="M485" s="7" t="n">
        <f aca="false">1000000*L485/4554857</f>
        <v>0</v>
      </c>
      <c r="N485" s="7" t="n">
        <v>0</v>
      </c>
      <c r="O485" s="7" t="n">
        <f aca="false">1000000*N485/4597986</f>
        <v>0</v>
      </c>
      <c r="P485" s="7" t="n">
        <v>0</v>
      </c>
      <c r="Q485" s="7" t="n">
        <f aca="false">1000000*P485/5410118</f>
        <v>0</v>
      </c>
      <c r="R485" s="7" t="n">
        <v>0</v>
      </c>
      <c r="S485" s="9" t="n">
        <f aca="false">1000000*R485/5409733</f>
        <v>0</v>
      </c>
      <c r="T485" s="7" t="n">
        <v>0</v>
      </c>
      <c r="U485" s="9" t="n">
        <f aca="false">1000000*T485/2367918</f>
        <v>0</v>
      </c>
      <c r="V485" s="7" t="n">
        <v>0</v>
      </c>
      <c r="W485" s="7" t="n">
        <f aca="false">1000000*V485/3186601</f>
        <v>0</v>
      </c>
      <c r="X485" s="7" t="n">
        <v>0</v>
      </c>
      <c r="Y485" s="7" t="n">
        <f aca="false">1000000*X485/5213552</f>
        <v>0</v>
      </c>
      <c r="Z485" s="7" t="n">
        <v>0</v>
      </c>
      <c r="AA485" s="7" t="n">
        <f aca="false">1000000*Z485/5295399</f>
        <v>0</v>
      </c>
      <c r="AB485" s="7" t="n">
        <v>0</v>
      </c>
      <c r="AC485" s="0" t="n">
        <f aca="false">1000000*AB485/4446718</f>
        <v>0</v>
      </c>
    </row>
    <row r="486" customFormat="false" ht="15" hidden="false" customHeight="false" outlineLevel="0" collapsed="false">
      <c r="A486" s="7" t="s">
        <v>512</v>
      </c>
      <c r="B486" s="8" t="n">
        <v>10709</v>
      </c>
      <c r="C486" s="8" t="n">
        <f aca="false">1000000*B486/7955833</f>
        <v>1346.05640917802</v>
      </c>
      <c r="D486" s="8" t="n">
        <v>2360</v>
      </c>
      <c r="E486" s="8" t="n">
        <f aca="false">1000000*D486/4582157</f>
        <v>515.041278594339</v>
      </c>
      <c r="F486" s="8" t="n">
        <v>4722</v>
      </c>
      <c r="G486" s="8" t="n">
        <f aca="false">1000000*F486/5953979</f>
        <v>793.083079399508</v>
      </c>
      <c r="H486" s="8" t="n">
        <v>6211</v>
      </c>
      <c r="I486" s="8" t="n">
        <f aca="false">1000000*H486/7921225</f>
        <v>784.095894258779</v>
      </c>
      <c r="J486" s="7" t="n">
        <v>3049</v>
      </c>
      <c r="K486" s="7" t="n">
        <f aca="false">1000000*J486/3699523</f>
        <v>824.16030390945</v>
      </c>
      <c r="L486" s="7" t="n">
        <v>2603</v>
      </c>
      <c r="M486" s="7" t="n">
        <f aca="false">1000000*L486/4554857</f>
        <v>571.477875156125</v>
      </c>
      <c r="N486" s="7" t="n">
        <v>4036</v>
      </c>
      <c r="O486" s="7" t="n">
        <f aca="false">1000000*N486/4597986</f>
        <v>877.775617411623</v>
      </c>
      <c r="P486" s="7" t="n">
        <v>4941</v>
      </c>
      <c r="Q486" s="7" t="n">
        <f aca="false">1000000*P486/5410118</f>
        <v>913.288767453871</v>
      </c>
      <c r="R486" s="7" t="n">
        <v>1593</v>
      </c>
      <c r="S486" s="9" t="n">
        <f aca="false">1000000*R486/5409733</f>
        <v>294.469246448947</v>
      </c>
      <c r="T486" s="7" t="n">
        <v>1456</v>
      </c>
      <c r="U486" s="9" t="n">
        <f aca="false">1000000*T486/2367918</f>
        <v>614.886157375382</v>
      </c>
      <c r="V486" s="7" t="n">
        <v>2378</v>
      </c>
      <c r="W486" s="7" t="n">
        <f aca="false">1000000*V486/3186601</f>
        <v>746.249687362805</v>
      </c>
      <c r="X486" s="7" t="n">
        <v>2159</v>
      </c>
      <c r="Y486" s="7" t="n">
        <f aca="false">1000000*X486/5213552</f>
        <v>414.113065334344</v>
      </c>
      <c r="Z486" s="7" t="n">
        <v>3042</v>
      </c>
      <c r="AA486" s="7" t="n">
        <f aca="false">1000000*Z486/5295399</f>
        <v>574.460961298667</v>
      </c>
      <c r="AB486" s="7" t="n">
        <v>2793</v>
      </c>
      <c r="AC486" s="0" t="n">
        <f aca="false">1000000*AB486/4446718</f>
        <v>628.103693555562</v>
      </c>
    </row>
    <row r="487" customFormat="false" ht="15" hidden="false" customHeight="false" outlineLevel="0" collapsed="false">
      <c r="A487" s="7" t="s">
        <v>513</v>
      </c>
      <c r="B487" s="8" t="n">
        <v>798</v>
      </c>
      <c r="C487" s="8" t="n">
        <f aca="false">1000000*B487/7955833</f>
        <v>100.303764546088</v>
      </c>
      <c r="D487" s="8" t="n">
        <v>53</v>
      </c>
      <c r="E487" s="8" t="n">
        <f aca="false">1000000*D487/4582157</f>
        <v>11.5666049853813</v>
      </c>
      <c r="F487" s="8" t="n">
        <v>84</v>
      </c>
      <c r="G487" s="8" t="n">
        <f aca="false">1000000*F487/5953979</f>
        <v>14.1082123400167</v>
      </c>
      <c r="H487" s="8" t="n">
        <v>446</v>
      </c>
      <c r="I487" s="8" t="n">
        <f aca="false">1000000*H487/7921225</f>
        <v>56.3044226114017</v>
      </c>
      <c r="J487" s="7" t="n">
        <v>267</v>
      </c>
      <c r="K487" s="7" t="n">
        <f aca="false">1000000*J487/3699523</f>
        <v>72.1714664295911</v>
      </c>
      <c r="L487" s="7" t="n">
        <v>119</v>
      </c>
      <c r="M487" s="7" t="n">
        <f aca="false">1000000*L487/4554857</f>
        <v>26.1259574120549</v>
      </c>
      <c r="N487" s="7" t="n">
        <v>300</v>
      </c>
      <c r="O487" s="7" t="n">
        <f aca="false">1000000*N487/4597986</f>
        <v>65.2459576866915</v>
      </c>
      <c r="P487" s="7" t="n">
        <v>259</v>
      </c>
      <c r="Q487" s="7" t="n">
        <f aca="false">1000000*P487/5410118</f>
        <v>47.8732626534209</v>
      </c>
      <c r="R487" s="7" t="n">
        <v>21</v>
      </c>
      <c r="S487" s="9" t="n">
        <f aca="false">1000000*R487/5409733</f>
        <v>3.88189213774506</v>
      </c>
      <c r="T487" s="7" t="n">
        <v>107</v>
      </c>
      <c r="U487" s="9" t="n">
        <f aca="false">1000000*T487/2367918</f>
        <v>45.1873755763502</v>
      </c>
      <c r="V487" s="7" t="n">
        <v>156</v>
      </c>
      <c r="W487" s="7" t="n">
        <f aca="false">1000000*V487/3186601</f>
        <v>48.9549836957937</v>
      </c>
      <c r="X487" s="7" t="n">
        <v>59</v>
      </c>
      <c r="Y487" s="7" t="n">
        <f aca="false">1000000*X487/5213552</f>
        <v>11.3166608868579</v>
      </c>
      <c r="Z487" s="7" t="n">
        <v>132</v>
      </c>
      <c r="AA487" s="7" t="n">
        <f aca="false">1000000*Z487/5295399</f>
        <v>24.9273000958001</v>
      </c>
      <c r="AB487" s="7" t="n">
        <v>114</v>
      </c>
      <c r="AC487" s="0" t="n">
        <f aca="false">1000000*AB487/4446718</f>
        <v>25.6368854512474</v>
      </c>
    </row>
    <row r="488" customFormat="false" ht="15" hidden="false" customHeight="false" outlineLevel="0" collapsed="false">
      <c r="A488" s="7" t="s">
        <v>514</v>
      </c>
      <c r="B488" s="8" t="n">
        <v>12427</v>
      </c>
      <c r="C488" s="8" t="n">
        <f aca="false">1000000*B488/7955833</f>
        <v>1561.99859901534</v>
      </c>
      <c r="D488" s="8" t="n">
        <v>1338</v>
      </c>
      <c r="E488" s="8" t="n">
        <f aca="false">1000000*D488/4582157</f>
        <v>292.002216423401</v>
      </c>
      <c r="F488" s="8" t="n">
        <v>3150</v>
      </c>
      <c r="G488" s="8" t="n">
        <f aca="false">1000000*F488/5953979</f>
        <v>529.057962750624</v>
      </c>
      <c r="H488" s="8" t="n">
        <v>10522</v>
      </c>
      <c r="I488" s="8" t="n">
        <f aca="false">1000000*H488/7921225</f>
        <v>1328.32989846899</v>
      </c>
      <c r="J488" s="7" t="n">
        <v>1037</v>
      </c>
      <c r="K488" s="7" t="n">
        <f aca="false">1000000*J488/3699523</f>
        <v>280.306407069236</v>
      </c>
      <c r="L488" s="7" t="n">
        <v>1028</v>
      </c>
      <c r="M488" s="7" t="n">
        <f aca="false">1000000*L488/4554857</f>
        <v>225.693144702457</v>
      </c>
      <c r="N488" s="7" t="n">
        <v>2345</v>
      </c>
      <c r="O488" s="7" t="n">
        <f aca="false">1000000*N488/4597986</f>
        <v>510.005902584305</v>
      </c>
      <c r="P488" s="7" t="n">
        <v>3992</v>
      </c>
      <c r="Q488" s="7" t="n">
        <f aca="false">1000000*P488/5410118</f>
        <v>737.87669695929</v>
      </c>
      <c r="R488" s="7" t="n">
        <v>1869</v>
      </c>
      <c r="S488" s="9" t="n">
        <f aca="false">1000000*R488/5409733</f>
        <v>345.48840025931</v>
      </c>
      <c r="T488" s="7" t="n">
        <v>1880</v>
      </c>
      <c r="U488" s="9" t="n">
        <f aca="false">1000000*T488/2367918</f>
        <v>793.946411995686</v>
      </c>
      <c r="V488" s="7" t="n">
        <v>2394</v>
      </c>
      <c r="W488" s="7" t="n">
        <f aca="false">1000000*V488/3186601</f>
        <v>751.270711331604</v>
      </c>
      <c r="X488" s="7" t="n">
        <v>2568</v>
      </c>
      <c r="Y488" s="7" t="n">
        <f aca="false">1000000*X488/5213552</f>
        <v>492.562460295783</v>
      </c>
      <c r="Z488" s="7" t="n">
        <v>5983</v>
      </c>
      <c r="AA488" s="7" t="n">
        <f aca="false">1000000*Z488/5295399</f>
        <v>1129.8487611604</v>
      </c>
      <c r="AB488" s="7" t="n">
        <v>6030</v>
      </c>
      <c r="AC488" s="0" t="n">
        <f aca="false">1000000*AB488/4446718</f>
        <v>1356.05630939493</v>
      </c>
    </row>
    <row r="489" customFormat="false" ht="15" hidden="false" customHeight="false" outlineLevel="0" collapsed="false">
      <c r="A489" s="7" t="s">
        <v>515</v>
      </c>
      <c r="B489" s="8" t="n">
        <v>16</v>
      </c>
      <c r="C489" s="8" t="n">
        <f aca="false">1000000*B489/7955833</f>
        <v>2.01110304854313</v>
      </c>
      <c r="D489" s="8" t="n">
        <v>0</v>
      </c>
      <c r="E489" s="8" t="n">
        <f aca="false">1000000*D489/4582157</f>
        <v>0</v>
      </c>
      <c r="F489" s="8" t="n">
        <v>2</v>
      </c>
      <c r="G489" s="8" t="n">
        <f aca="false">1000000*F489/5953979</f>
        <v>0.335909817619444</v>
      </c>
      <c r="H489" s="8" t="n">
        <v>12</v>
      </c>
      <c r="I489" s="8" t="n">
        <f aca="false">1000000*H489/7921225</f>
        <v>1.51491720030677</v>
      </c>
      <c r="J489" s="7" t="n">
        <v>12</v>
      </c>
      <c r="K489" s="7" t="n">
        <f aca="false">1000000*J489/3699523</f>
        <v>3.24366141256589</v>
      </c>
      <c r="L489" s="7" t="n">
        <v>13</v>
      </c>
      <c r="M489" s="7" t="n">
        <f aca="false">1000000*L489/4554857</f>
        <v>2.85409618787154</v>
      </c>
      <c r="N489" s="7" t="n">
        <v>4</v>
      </c>
      <c r="O489" s="7" t="n">
        <f aca="false">1000000*N489/4597986</f>
        <v>0.86994610248922</v>
      </c>
      <c r="P489" s="7" t="n">
        <v>8</v>
      </c>
      <c r="Q489" s="7" t="n">
        <f aca="false">1000000*P489/5410118</f>
        <v>1.47871081554968</v>
      </c>
      <c r="R489" s="7" t="n">
        <v>2</v>
      </c>
      <c r="S489" s="9" t="n">
        <f aca="false">1000000*R489/5409733</f>
        <v>0.369704013118577</v>
      </c>
      <c r="T489" s="7" t="n">
        <v>5</v>
      </c>
      <c r="U489" s="9" t="n">
        <f aca="false">1000000*T489/2367918</f>
        <v>2.1115596063715</v>
      </c>
      <c r="V489" s="7" t="n">
        <v>8</v>
      </c>
      <c r="W489" s="7" t="n">
        <f aca="false">1000000*V489/3186601</f>
        <v>2.51051198439968</v>
      </c>
      <c r="X489" s="7" t="n">
        <v>3</v>
      </c>
      <c r="Y489" s="7" t="n">
        <f aca="false">1000000*X489/5213552</f>
        <v>0.57542343492498</v>
      </c>
      <c r="Z489" s="7" t="n">
        <v>14</v>
      </c>
      <c r="AA489" s="7" t="n">
        <f aca="false">1000000*Z489/5295399</f>
        <v>2.64380455561517</v>
      </c>
      <c r="AB489" s="7" t="n">
        <v>7</v>
      </c>
      <c r="AC489" s="0" t="n">
        <f aca="false">1000000*AB489/4446718</f>
        <v>1.57419472069063</v>
      </c>
    </row>
    <row r="490" customFormat="false" ht="15" hidden="false" customHeight="false" outlineLevel="0" collapsed="false">
      <c r="A490" s="7" t="s">
        <v>516</v>
      </c>
      <c r="B490" s="8" t="n">
        <v>2</v>
      </c>
      <c r="C490" s="8" t="n">
        <f aca="false">1000000*B490/7955833</f>
        <v>0.251387881067891</v>
      </c>
      <c r="D490" s="8" t="n">
        <v>214</v>
      </c>
      <c r="E490" s="8" t="n">
        <f aca="false">1000000*D490/4582157</f>
        <v>46.7028956013511</v>
      </c>
      <c r="F490" s="8" t="n">
        <v>79</v>
      </c>
      <c r="G490" s="8" t="n">
        <f aca="false">1000000*F490/5953979</f>
        <v>13.268437795968</v>
      </c>
      <c r="H490" s="8" t="n">
        <v>25</v>
      </c>
      <c r="I490" s="8" t="n">
        <f aca="false">1000000*H490/7921225</f>
        <v>3.15607750063911</v>
      </c>
      <c r="J490" s="7" t="n">
        <v>3</v>
      </c>
      <c r="K490" s="7" t="n">
        <f aca="false">1000000*J490/3699523</f>
        <v>0.810915353141473</v>
      </c>
      <c r="L490" s="7" t="n">
        <v>1</v>
      </c>
      <c r="M490" s="7" t="n">
        <f aca="false">1000000*L490/4554857</f>
        <v>0.219545860605503</v>
      </c>
      <c r="N490" s="7" t="n">
        <v>1</v>
      </c>
      <c r="O490" s="7" t="n">
        <f aca="false">1000000*N490/4597986</f>
        <v>0.217486525622305</v>
      </c>
      <c r="P490" s="7" t="n">
        <v>2</v>
      </c>
      <c r="Q490" s="7" t="n">
        <f aca="false">1000000*P490/5410118</f>
        <v>0.36967770388742</v>
      </c>
      <c r="R490" s="7" t="n">
        <v>9</v>
      </c>
      <c r="S490" s="9" t="n">
        <f aca="false">1000000*R490/5409733</f>
        <v>1.6636680590336</v>
      </c>
      <c r="T490" s="7" t="n">
        <v>0</v>
      </c>
      <c r="U490" s="9" t="n">
        <f aca="false">1000000*T490/2367918</f>
        <v>0</v>
      </c>
      <c r="V490" s="7" t="n">
        <v>0</v>
      </c>
      <c r="W490" s="7" t="n">
        <f aca="false">1000000*V490/3186601</f>
        <v>0</v>
      </c>
      <c r="X490" s="7" t="n">
        <v>18</v>
      </c>
      <c r="Y490" s="7" t="n">
        <f aca="false">1000000*X490/5213552</f>
        <v>3.45254060954988</v>
      </c>
      <c r="Z490" s="7" t="n">
        <v>4</v>
      </c>
      <c r="AA490" s="7" t="n">
        <f aca="false">1000000*Z490/5295399</f>
        <v>0.755372730175762</v>
      </c>
      <c r="AB490" s="7" t="n">
        <v>9</v>
      </c>
      <c r="AC490" s="0" t="n">
        <f aca="false">1000000*AB490/4446718</f>
        <v>2.02396464088795</v>
      </c>
    </row>
    <row r="491" customFormat="false" ht="15" hidden="false" customHeight="false" outlineLevel="0" collapsed="false">
      <c r="A491" s="7" t="s">
        <v>517</v>
      </c>
      <c r="B491" s="8" t="n">
        <v>427</v>
      </c>
      <c r="C491" s="8" t="n">
        <f aca="false">1000000*B491/7955833</f>
        <v>53.6713126079947</v>
      </c>
      <c r="D491" s="8" t="n">
        <v>0</v>
      </c>
      <c r="E491" s="8" t="n">
        <f aca="false">1000000*D491/4582157</f>
        <v>0</v>
      </c>
      <c r="F491" s="8" t="n">
        <v>0</v>
      </c>
      <c r="G491" s="8" t="n">
        <f aca="false">1000000*F491/5953979</f>
        <v>0</v>
      </c>
      <c r="H491" s="8" t="n">
        <v>63</v>
      </c>
      <c r="I491" s="8" t="n">
        <f aca="false">1000000*H491/7921225</f>
        <v>7.95331530161055</v>
      </c>
      <c r="J491" s="7" t="n">
        <v>6</v>
      </c>
      <c r="K491" s="7" t="n">
        <f aca="false">1000000*J491/3699523</f>
        <v>1.62183070628295</v>
      </c>
      <c r="L491" s="7" t="n">
        <v>18</v>
      </c>
      <c r="M491" s="7" t="n">
        <f aca="false">1000000*L491/4554857</f>
        <v>3.95182549089906</v>
      </c>
      <c r="N491" s="7" t="n">
        <v>5</v>
      </c>
      <c r="O491" s="7" t="n">
        <f aca="false">1000000*N491/4597986</f>
        <v>1.08743262811153</v>
      </c>
      <c r="P491" s="7" t="n">
        <v>14</v>
      </c>
      <c r="Q491" s="7" t="n">
        <f aca="false">1000000*P491/5410118</f>
        <v>2.58774392721194</v>
      </c>
      <c r="R491" s="7" t="n">
        <v>6</v>
      </c>
      <c r="S491" s="9" t="n">
        <f aca="false">1000000*R491/5409733</f>
        <v>1.10911203935573</v>
      </c>
      <c r="T491" s="7" t="n">
        <v>17</v>
      </c>
      <c r="U491" s="9" t="n">
        <f aca="false">1000000*T491/2367918</f>
        <v>7.17930266166312</v>
      </c>
      <c r="V491" s="7" t="n">
        <v>22</v>
      </c>
      <c r="W491" s="7" t="n">
        <f aca="false">1000000*V491/3186601</f>
        <v>6.90390795709912</v>
      </c>
      <c r="X491" s="7" t="n">
        <v>4</v>
      </c>
      <c r="Y491" s="7" t="n">
        <f aca="false">1000000*X491/5213552</f>
        <v>0.76723124656664</v>
      </c>
      <c r="Z491" s="7" t="n">
        <v>29</v>
      </c>
      <c r="AA491" s="7" t="n">
        <f aca="false">1000000*Z491/5295399</f>
        <v>5.47645229377427</v>
      </c>
      <c r="AB491" s="7" t="n">
        <v>20</v>
      </c>
      <c r="AC491" s="0" t="n">
        <f aca="false">1000000*AB491/4446718</f>
        <v>4.49769920197323</v>
      </c>
    </row>
    <row r="492" customFormat="false" ht="15" hidden="false" customHeight="false" outlineLevel="0" collapsed="false">
      <c r="A492" s="7" t="s">
        <v>518</v>
      </c>
      <c r="B492" s="8" t="n">
        <v>14</v>
      </c>
      <c r="C492" s="8" t="n">
        <f aca="false">1000000*B492/7955833</f>
        <v>1.75971516747524</v>
      </c>
      <c r="D492" s="8" t="n">
        <v>0</v>
      </c>
      <c r="E492" s="8" t="n">
        <f aca="false">1000000*D492/4582157</f>
        <v>0</v>
      </c>
      <c r="F492" s="8" t="n">
        <v>0</v>
      </c>
      <c r="G492" s="8" t="n">
        <f aca="false">1000000*F492/5953979</f>
        <v>0</v>
      </c>
      <c r="H492" s="8" t="n">
        <v>0</v>
      </c>
      <c r="I492" s="8" t="n">
        <f aca="false">1000000*H492/7921225</f>
        <v>0</v>
      </c>
      <c r="J492" s="7" t="n">
        <v>1</v>
      </c>
      <c r="K492" s="7" t="n">
        <f aca="false">1000000*J492/3699523</f>
        <v>0.270305117713824</v>
      </c>
      <c r="L492" s="7" t="n">
        <v>1</v>
      </c>
      <c r="M492" s="7" t="n">
        <f aca="false">1000000*L492/4554857</f>
        <v>0.219545860605503</v>
      </c>
      <c r="N492" s="7" t="n">
        <v>0</v>
      </c>
      <c r="O492" s="7" t="n">
        <f aca="false">1000000*N492/4597986</f>
        <v>0</v>
      </c>
      <c r="P492" s="7" t="n">
        <v>0</v>
      </c>
      <c r="Q492" s="7" t="n">
        <f aca="false">1000000*P492/5410118</f>
        <v>0</v>
      </c>
      <c r="R492" s="7" t="n">
        <v>0</v>
      </c>
      <c r="S492" s="9" t="n">
        <f aca="false">1000000*R492/5409733</f>
        <v>0</v>
      </c>
      <c r="T492" s="7" t="n">
        <v>1</v>
      </c>
      <c r="U492" s="9" t="n">
        <f aca="false">1000000*T492/2367918</f>
        <v>0.422311921274301</v>
      </c>
      <c r="V492" s="7" t="n">
        <v>0</v>
      </c>
      <c r="W492" s="7" t="n">
        <f aca="false">1000000*V492/3186601</f>
        <v>0</v>
      </c>
      <c r="X492" s="7" t="n">
        <v>0</v>
      </c>
      <c r="Y492" s="7" t="n">
        <f aca="false">1000000*X492/5213552</f>
        <v>0</v>
      </c>
      <c r="Z492" s="7" t="n">
        <v>0</v>
      </c>
      <c r="AA492" s="7" t="n">
        <f aca="false">1000000*Z492/5295399</f>
        <v>0</v>
      </c>
      <c r="AB492" s="7" t="n">
        <v>1</v>
      </c>
      <c r="AC492" s="0" t="n">
        <f aca="false">1000000*AB492/4446718</f>
        <v>0.224884960098662</v>
      </c>
    </row>
    <row r="493" customFormat="false" ht="15" hidden="false" customHeight="false" outlineLevel="0" collapsed="false">
      <c r="A493" s="7" t="s">
        <v>519</v>
      </c>
      <c r="B493" s="8" t="n">
        <v>254</v>
      </c>
      <c r="C493" s="8" t="n">
        <f aca="false">1000000*B493/7955833</f>
        <v>31.9262608956221</v>
      </c>
      <c r="D493" s="8" t="n">
        <v>0</v>
      </c>
      <c r="E493" s="8" t="n">
        <f aca="false">1000000*D493/4582157</f>
        <v>0</v>
      </c>
      <c r="F493" s="8" t="n">
        <v>0</v>
      </c>
      <c r="G493" s="8" t="n">
        <f aca="false">1000000*F493/5953979</f>
        <v>0</v>
      </c>
      <c r="H493" s="8" t="n">
        <v>75</v>
      </c>
      <c r="I493" s="8" t="n">
        <f aca="false">1000000*H493/7921225</f>
        <v>9.46823250191732</v>
      </c>
      <c r="J493" s="7" t="n">
        <v>6</v>
      </c>
      <c r="K493" s="7" t="n">
        <f aca="false">1000000*J493/3699523</f>
        <v>1.62183070628295</v>
      </c>
      <c r="L493" s="7" t="n">
        <v>13</v>
      </c>
      <c r="M493" s="7" t="n">
        <f aca="false">1000000*L493/4554857</f>
        <v>2.85409618787154</v>
      </c>
      <c r="N493" s="7" t="n">
        <v>13</v>
      </c>
      <c r="O493" s="7" t="n">
        <f aca="false">1000000*N493/4597986</f>
        <v>2.82732483308997</v>
      </c>
      <c r="P493" s="7" t="n">
        <v>6</v>
      </c>
      <c r="Q493" s="7" t="n">
        <f aca="false">1000000*P493/5410118</f>
        <v>1.10903311166226</v>
      </c>
      <c r="R493" s="7" t="n">
        <v>2</v>
      </c>
      <c r="S493" s="9" t="n">
        <f aca="false">1000000*R493/5409733</f>
        <v>0.369704013118577</v>
      </c>
      <c r="T493" s="7" t="n">
        <v>9</v>
      </c>
      <c r="U493" s="9" t="n">
        <f aca="false">1000000*T493/2367918</f>
        <v>3.80080729146871</v>
      </c>
      <c r="V493" s="7" t="n">
        <v>4</v>
      </c>
      <c r="W493" s="7" t="n">
        <f aca="false">1000000*V493/3186601</f>
        <v>1.25525599219984</v>
      </c>
      <c r="X493" s="7" t="n">
        <v>0</v>
      </c>
      <c r="Y493" s="7" t="n">
        <f aca="false">1000000*X493/5213552</f>
        <v>0</v>
      </c>
      <c r="Z493" s="7" t="n">
        <v>3</v>
      </c>
      <c r="AA493" s="7" t="n">
        <f aca="false">1000000*Z493/5295399</f>
        <v>0.566529547631822</v>
      </c>
      <c r="AB493" s="7" t="n">
        <v>3</v>
      </c>
      <c r="AC493" s="0" t="n">
        <f aca="false">1000000*AB493/4446718</f>
        <v>0.674654880295985</v>
      </c>
    </row>
    <row r="494" customFormat="false" ht="15" hidden="false" customHeight="false" outlineLevel="0" collapsed="false">
      <c r="A494" s="7" t="s">
        <v>520</v>
      </c>
      <c r="B494" s="8" t="n">
        <v>5293</v>
      </c>
      <c r="C494" s="8" t="n">
        <f aca="false">1000000*B494/7955833</f>
        <v>665.298027246173</v>
      </c>
      <c r="D494" s="8" t="n">
        <v>14</v>
      </c>
      <c r="E494" s="8" t="n">
        <f aca="false">1000000*D494/4582157</f>
        <v>3.05532961877998</v>
      </c>
      <c r="F494" s="8" t="n">
        <v>9</v>
      </c>
      <c r="G494" s="8" t="n">
        <f aca="false">1000000*F494/5953979</f>
        <v>1.5115941792875</v>
      </c>
      <c r="H494" s="8" t="n">
        <v>2850</v>
      </c>
      <c r="I494" s="8" t="n">
        <f aca="false">1000000*H494/7921225</f>
        <v>359.792835072858</v>
      </c>
      <c r="J494" s="7" t="n">
        <v>72</v>
      </c>
      <c r="K494" s="7" t="n">
        <f aca="false">1000000*J494/3699523</f>
        <v>19.4619684753953</v>
      </c>
      <c r="L494" s="7" t="n">
        <v>136</v>
      </c>
      <c r="M494" s="7" t="n">
        <f aca="false">1000000*L494/4554857</f>
        <v>29.8582370423484</v>
      </c>
      <c r="N494" s="7" t="n">
        <v>59</v>
      </c>
      <c r="O494" s="7" t="n">
        <f aca="false">1000000*N494/4597986</f>
        <v>12.831705011716</v>
      </c>
      <c r="P494" s="7" t="n">
        <v>75</v>
      </c>
      <c r="Q494" s="7" t="n">
        <f aca="false">1000000*P494/5410118</f>
        <v>13.8629138957782</v>
      </c>
      <c r="R494" s="7" t="n">
        <v>48</v>
      </c>
      <c r="S494" s="9" t="n">
        <f aca="false">1000000*R494/5409733</f>
        <v>8.87289631484585</v>
      </c>
      <c r="T494" s="7" t="n">
        <v>270</v>
      </c>
      <c r="U494" s="9" t="n">
        <f aca="false">1000000*T494/2367918</f>
        <v>114.024218744061</v>
      </c>
      <c r="V494" s="7" t="n">
        <v>91</v>
      </c>
      <c r="W494" s="7" t="n">
        <f aca="false">1000000*V494/3186601</f>
        <v>28.5570738225463</v>
      </c>
      <c r="X494" s="7" t="n">
        <v>35</v>
      </c>
      <c r="Y494" s="7" t="n">
        <f aca="false">1000000*X494/5213552</f>
        <v>6.7132734074581</v>
      </c>
      <c r="Z494" s="7" t="n">
        <v>143</v>
      </c>
      <c r="AA494" s="7" t="n">
        <f aca="false">1000000*Z494/5295399</f>
        <v>27.0045751037835</v>
      </c>
      <c r="AB494" s="7" t="n">
        <v>125</v>
      </c>
      <c r="AC494" s="0" t="n">
        <f aca="false">1000000*AB494/4446718</f>
        <v>28.1106200123327</v>
      </c>
    </row>
    <row r="495" customFormat="false" ht="15" hidden="false" customHeight="false" outlineLevel="0" collapsed="false">
      <c r="A495" s="7" t="s">
        <v>521</v>
      </c>
      <c r="B495" s="8" t="n">
        <v>28</v>
      </c>
      <c r="C495" s="8" t="n">
        <f aca="false">1000000*B495/7955833</f>
        <v>3.51943033495047</v>
      </c>
      <c r="D495" s="8" t="n">
        <v>0</v>
      </c>
      <c r="E495" s="8" t="n">
        <f aca="false">1000000*D495/4582157</f>
        <v>0</v>
      </c>
      <c r="F495" s="8" t="n">
        <v>0</v>
      </c>
      <c r="G495" s="8" t="n">
        <f aca="false">1000000*F495/5953979</f>
        <v>0</v>
      </c>
      <c r="H495" s="8" t="n">
        <v>2</v>
      </c>
      <c r="I495" s="8" t="n">
        <f aca="false">1000000*H495/7921225</f>
        <v>0.252486200051128</v>
      </c>
      <c r="J495" s="7" t="n">
        <v>2</v>
      </c>
      <c r="K495" s="7" t="n">
        <f aca="false">1000000*J495/3699523</f>
        <v>0.540610235427648</v>
      </c>
      <c r="L495" s="7" t="n">
        <v>13</v>
      </c>
      <c r="M495" s="7" t="n">
        <f aca="false">1000000*L495/4554857</f>
        <v>2.85409618787154</v>
      </c>
      <c r="N495" s="7" t="n">
        <v>0</v>
      </c>
      <c r="O495" s="7" t="n">
        <f aca="false">1000000*N495/4597986</f>
        <v>0</v>
      </c>
      <c r="P495" s="7" t="n">
        <v>0</v>
      </c>
      <c r="Q495" s="7" t="n">
        <f aca="false">1000000*P495/5410118</f>
        <v>0</v>
      </c>
      <c r="R495" s="7" t="n">
        <v>0</v>
      </c>
      <c r="S495" s="9" t="n">
        <f aca="false">1000000*R495/5409733</f>
        <v>0</v>
      </c>
      <c r="T495" s="7" t="n">
        <v>8</v>
      </c>
      <c r="U495" s="9" t="n">
        <f aca="false">1000000*T495/2367918</f>
        <v>3.37849537019441</v>
      </c>
      <c r="V495" s="7" t="n">
        <v>1</v>
      </c>
      <c r="W495" s="7" t="n">
        <f aca="false">1000000*V495/3186601</f>
        <v>0.31381399804996</v>
      </c>
      <c r="X495" s="7" t="n">
        <v>0</v>
      </c>
      <c r="Y495" s="7" t="n">
        <f aca="false">1000000*X495/5213552</f>
        <v>0</v>
      </c>
      <c r="Z495" s="7" t="n">
        <v>0</v>
      </c>
      <c r="AA495" s="7" t="n">
        <f aca="false">1000000*Z495/5295399</f>
        <v>0</v>
      </c>
      <c r="AB495" s="7" t="n">
        <v>2</v>
      </c>
      <c r="AC495" s="0" t="n">
        <f aca="false">1000000*AB495/4446718</f>
        <v>0.449769920197323</v>
      </c>
    </row>
    <row r="496" customFormat="false" ht="15" hidden="false" customHeight="false" outlineLevel="0" collapsed="false">
      <c r="A496" s="7" t="s">
        <v>522</v>
      </c>
      <c r="B496" s="8" t="n">
        <v>151</v>
      </c>
      <c r="C496" s="8" t="n">
        <f aca="false">1000000*B496/7955833</f>
        <v>18.9797850206257</v>
      </c>
      <c r="D496" s="8" t="n">
        <v>8</v>
      </c>
      <c r="E496" s="8" t="n">
        <f aca="false">1000000*D496/4582157</f>
        <v>1.74590263930284</v>
      </c>
      <c r="F496" s="8" t="n">
        <v>2</v>
      </c>
      <c r="G496" s="8" t="n">
        <f aca="false">1000000*F496/5953979</f>
        <v>0.335909817619444</v>
      </c>
      <c r="H496" s="8" t="n">
        <v>53</v>
      </c>
      <c r="I496" s="8" t="n">
        <f aca="false">1000000*H496/7921225</f>
        <v>6.6908843013549</v>
      </c>
      <c r="J496" s="7" t="n">
        <v>67</v>
      </c>
      <c r="K496" s="7" t="n">
        <f aca="false">1000000*J496/3699523</f>
        <v>18.1104428868262</v>
      </c>
      <c r="L496" s="7" t="n">
        <v>102</v>
      </c>
      <c r="M496" s="7" t="n">
        <f aca="false">1000000*L496/4554857</f>
        <v>22.3936777817613</v>
      </c>
      <c r="N496" s="7" t="n">
        <v>19</v>
      </c>
      <c r="O496" s="7" t="n">
        <f aca="false">1000000*N496/4597986</f>
        <v>4.1322439868238</v>
      </c>
      <c r="P496" s="7" t="n">
        <v>23</v>
      </c>
      <c r="Q496" s="7" t="n">
        <f aca="false">1000000*P496/5410118</f>
        <v>4.25129359470533</v>
      </c>
      <c r="R496" s="7" t="n">
        <v>57</v>
      </c>
      <c r="S496" s="9" t="n">
        <f aca="false">1000000*R496/5409733</f>
        <v>10.5365643738795</v>
      </c>
      <c r="T496" s="7" t="n">
        <v>37</v>
      </c>
      <c r="U496" s="9" t="n">
        <f aca="false">1000000*T496/2367918</f>
        <v>15.6255410871491</v>
      </c>
      <c r="V496" s="7" t="n">
        <v>31</v>
      </c>
      <c r="W496" s="7" t="n">
        <f aca="false">1000000*V496/3186601</f>
        <v>9.72823393954876</v>
      </c>
      <c r="X496" s="7" t="n">
        <v>20</v>
      </c>
      <c r="Y496" s="7" t="n">
        <f aca="false">1000000*X496/5213552</f>
        <v>3.8361562328332</v>
      </c>
      <c r="Z496" s="7" t="n">
        <v>34</v>
      </c>
      <c r="AA496" s="7" t="n">
        <f aca="false">1000000*Z496/5295399</f>
        <v>6.42066820649398</v>
      </c>
      <c r="AB496" s="7" t="n">
        <v>21</v>
      </c>
      <c r="AC496" s="0" t="n">
        <f aca="false">1000000*AB496/4446718</f>
        <v>4.72258416207189</v>
      </c>
    </row>
    <row r="497" customFormat="false" ht="15" hidden="false" customHeight="false" outlineLevel="0" collapsed="false">
      <c r="A497" s="7" t="s">
        <v>523</v>
      </c>
      <c r="B497" s="8" t="n">
        <v>9246</v>
      </c>
      <c r="C497" s="8" t="n">
        <f aca="false">1000000*B497/7955833</f>
        <v>1162.16617417686</v>
      </c>
      <c r="D497" s="8" t="n">
        <v>2658</v>
      </c>
      <c r="E497" s="8" t="n">
        <f aca="false">1000000*D497/4582157</f>
        <v>580.07615190837</v>
      </c>
      <c r="F497" s="8" t="n">
        <v>3674</v>
      </c>
      <c r="G497" s="8" t="n">
        <f aca="false">1000000*F497/5953979</f>
        <v>617.066334966919</v>
      </c>
      <c r="H497" s="8" t="n">
        <v>5165</v>
      </c>
      <c r="I497" s="8" t="n">
        <f aca="false">1000000*H497/7921225</f>
        <v>652.045611632039</v>
      </c>
      <c r="J497" s="7" t="n">
        <v>6130</v>
      </c>
      <c r="K497" s="7" t="n">
        <f aca="false">1000000*J497/3699523</f>
        <v>1656.97037158574</v>
      </c>
      <c r="L497" s="7" t="n">
        <v>7642</v>
      </c>
      <c r="M497" s="7" t="n">
        <f aca="false">1000000*L497/4554857</f>
        <v>1677.76946674725</v>
      </c>
      <c r="N497" s="7" t="n">
        <v>4948</v>
      </c>
      <c r="O497" s="7" t="n">
        <f aca="false">1000000*N497/4597986</f>
        <v>1076.12332877917</v>
      </c>
      <c r="P497" s="7" t="n">
        <v>8724</v>
      </c>
      <c r="Q497" s="7" t="n">
        <f aca="false">1000000*P497/5410118</f>
        <v>1612.53414435693</v>
      </c>
      <c r="R497" s="7" t="n">
        <v>6939</v>
      </c>
      <c r="S497" s="9" t="n">
        <f aca="false">1000000*R497/5409733</f>
        <v>1282.6880735149</v>
      </c>
      <c r="T497" s="7" t="n">
        <v>4348</v>
      </c>
      <c r="U497" s="9" t="n">
        <f aca="false">1000000*T497/2367918</f>
        <v>1836.21223370066</v>
      </c>
      <c r="V497" s="7" t="n">
        <v>7887</v>
      </c>
      <c r="W497" s="7" t="n">
        <f aca="false">1000000*V497/3186601</f>
        <v>2475.05100262003</v>
      </c>
      <c r="X497" s="7" t="n">
        <v>6406</v>
      </c>
      <c r="Y497" s="7" t="n">
        <f aca="false">1000000*X497/5213552</f>
        <v>1228.72084137647</v>
      </c>
      <c r="Z497" s="7" t="n">
        <v>10957</v>
      </c>
      <c r="AA497" s="7" t="n">
        <f aca="false">1000000*Z497/5295399</f>
        <v>2069.15475113396</v>
      </c>
      <c r="AB497" s="7" t="n">
        <v>12213</v>
      </c>
      <c r="AC497" s="0" t="n">
        <f aca="false">1000000*AB497/4446718</f>
        <v>2746.52001768495</v>
      </c>
    </row>
    <row r="498" customFormat="false" ht="15" hidden="false" customHeight="false" outlineLevel="0" collapsed="false">
      <c r="A498" s="7" t="s">
        <v>524</v>
      </c>
      <c r="B498" s="8" t="n">
        <v>4</v>
      </c>
      <c r="C498" s="8" t="n">
        <f aca="false">1000000*B498/7955833</f>
        <v>0.502775762135781</v>
      </c>
      <c r="D498" s="8" t="n">
        <v>0</v>
      </c>
      <c r="E498" s="8" t="n">
        <f aca="false">1000000*D498/4582157</f>
        <v>0</v>
      </c>
      <c r="F498" s="8" t="n">
        <v>3</v>
      </c>
      <c r="G498" s="8" t="n">
        <f aca="false">1000000*F498/5953979</f>
        <v>0.503864726429166</v>
      </c>
      <c r="H498" s="8" t="n">
        <v>7</v>
      </c>
      <c r="I498" s="8" t="n">
        <f aca="false">1000000*H498/7921225</f>
        <v>0.88370170017895</v>
      </c>
      <c r="J498" s="7" t="n">
        <v>4</v>
      </c>
      <c r="K498" s="7" t="n">
        <f aca="false">1000000*J498/3699523</f>
        <v>1.0812204708553</v>
      </c>
      <c r="L498" s="7" t="n">
        <v>15</v>
      </c>
      <c r="M498" s="7" t="n">
        <f aca="false">1000000*L498/4554857</f>
        <v>3.29318790908255</v>
      </c>
      <c r="N498" s="7" t="n">
        <v>9</v>
      </c>
      <c r="O498" s="7" t="n">
        <f aca="false">1000000*N498/4597986</f>
        <v>1.95737873060075</v>
      </c>
      <c r="P498" s="7" t="n">
        <v>18</v>
      </c>
      <c r="Q498" s="7" t="n">
        <f aca="false">1000000*P498/5410118</f>
        <v>3.32709933498678</v>
      </c>
      <c r="R498" s="7" t="n">
        <v>21</v>
      </c>
      <c r="S498" s="9" t="n">
        <f aca="false">1000000*R498/5409733</f>
        <v>3.88189213774506</v>
      </c>
      <c r="T498" s="7" t="n">
        <v>8</v>
      </c>
      <c r="U498" s="9" t="n">
        <f aca="false">1000000*T498/2367918</f>
        <v>3.37849537019441</v>
      </c>
      <c r="V498" s="7" t="n">
        <v>12</v>
      </c>
      <c r="W498" s="7" t="n">
        <f aca="false">1000000*V498/3186601</f>
        <v>3.76576797659952</v>
      </c>
      <c r="X498" s="7" t="n">
        <v>11</v>
      </c>
      <c r="Y498" s="7" t="n">
        <f aca="false">1000000*X498/5213552</f>
        <v>2.10988592805826</v>
      </c>
      <c r="Z498" s="7" t="n">
        <v>13</v>
      </c>
      <c r="AA498" s="7" t="n">
        <f aca="false">1000000*Z498/5295399</f>
        <v>2.45496137307123</v>
      </c>
      <c r="AB498" s="7" t="n">
        <v>19</v>
      </c>
      <c r="AC498" s="0" t="n">
        <f aca="false">1000000*AB498/4446718</f>
        <v>4.27281424187457</v>
      </c>
    </row>
    <row r="499" customFormat="false" ht="15" hidden="false" customHeight="false" outlineLevel="0" collapsed="false">
      <c r="A499" s="7" t="s">
        <v>525</v>
      </c>
      <c r="B499" s="8" t="n">
        <v>245</v>
      </c>
      <c r="C499" s="8" t="n">
        <f aca="false">1000000*B499/7955833</f>
        <v>30.7950154308166</v>
      </c>
      <c r="D499" s="8" t="n">
        <v>7</v>
      </c>
      <c r="E499" s="8" t="n">
        <f aca="false">1000000*D499/4582157</f>
        <v>1.52766480938999</v>
      </c>
      <c r="F499" s="8" t="n">
        <v>16</v>
      </c>
      <c r="G499" s="8" t="n">
        <f aca="false">1000000*F499/5953979</f>
        <v>2.68727854095555</v>
      </c>
      <c r="H499" s="8" t="n">
        <v>103</v>
      </c>
      <c r="I499" s="8" t="n">
        <f aca="false">1000000*H499/7921225</f>
        <v>13.0030393026331</v>
      </c>
      <c r="J499" s="7" t="n">
        <v>134</v>
      </c>
      <c r="K499" s="7" t="n">
        <f aca="false">1000000*J499/3699523</f>
        <v>36.2208857736524</v>
      </c>
      <c r="L499" s="7" t="n">
        <v>338</v>
      </c>
      <c r="M499" s="7" t="n">
        <f aca="false">1000000*L499/4554857</f>
        <v>74.20650088466</v>
      </c>
      <c r="N499" s="7" t="n">
        <v>55</v>
      </c>
      <c r="O499" s="7" t="n">
        <f aca="false">1000000*N499/4597986</f>
        <v>11.9617589092268</v>
      </c>
      <c r="P499" s="7" t="n">
        <v>43</v>
      </c>
      <c r="Q499" s="7" t="n">
        <f aca="false">1000000*P499/5410118</f>
        <v>7.94807063357953</v>
      </c>
      <c r="R499" s="7" t="n">
        <v>243</v>
      </c>
      <c r="S499" s="9" t="n">
        <f aca="false">1000000*R499/5409733</f>
        <v>44.9190375939071</v>
      </c>
      <c r="T499" s="7" t="n">
        <v>441</v>
      </c>
      <c r="U499" s="9" t="n">
        <f aca="false">1000000*T499/2367918</f>
        <v>186.239557281967</v>
      </c>
      <c r="V499" s="7" t="n">
        <v>341</v>
      </c>
      <c r="W499" s="7" t="n">
        <f aca="false">1000000*V499/3186601</f>
        <v>107.010573335036</v>
      </c>
      <c r="X499" s="7" t="n">
        <v>159</v>
      </c>
      <c r="Y499" s="7" t="n">
        <f aca="false">1000000*X499/5213552</f>
        <v>30.4974420510239</v>
      </c>
      <c r="Z499" s="7" t="n">
        <v>226</v>
      </c>
      <c r="AA499" s="7" t="n">
        <f aca="false">1000000*Z499/5295399</f>
        <v>42.6785592549306</v>
      </c>
      <c r="AB499" s="7" t="n">
        <v>205</v>
      </c>
      <c r="AC499" s="0" t="n">
        <f aca="false">1000000*AB499/4446718</f>
        <v>46.1014168202256</v>
      </c>
    </row>
    <row r="500" customFormat="false" ht="15" hidden="false" customHeight="false" outlineLevel="0" collapsed="false">
      <c r="A500" s="7" t="s">
        <v>526</v>
      </c>
      <c r="B500" s="8" t="n">
        <v>16</v>
      </c>
      <c r="C500" s="8" t="n">
        <f aca="false">1000000*B500/7955833</f>
        <v>2.01110304854313</v>
      </c>
      <c r="D500" s="8" t="n">
        <v>0</v>
      </c>
      <c r="E500" s="8" t="n">
        <f aca="false">1000000*D500/4582157</f>
        <v>0</v>
      </c>
      <c r="F500" s="8" t="n">
        <v>3</v>
      </c>
      <c r="G500" s="8" t="n">
        <f aca="false">1000000*F500/5953979</f>
        <v>0.503864726429166</v>
      </c>
      <c r="H500" s="8" t="n">
        <v>4</v>
      </c>
      <c r="I500" s="8" t="n">
        <f aca="false">1000000*H500/7921225</f>
        <v>0.504972400102257</v>
      </c>
      <c r="J500" s="7" t="n">
        <v>0</v>
      </c>
      <c r="K500" s="7" t="n">
        <f aca="false">1000000*J500/3699523</f>
        <v>0</v>
      </c>
      <c r="L500" s="7" t="n">
        <v>5</v>
      </c>
      <c r="M500" s="7" t="n">
        <f aca="false">1000000*L500/4554857</f>
        <v>1.09772930302752</v>
      </c>
      <c r="N500" s="7" t="n">
        <v>0</v>
      </c>
      <c r="O500" s="7" t="n">
        <f aca="false">1000000*N500/4597986</f>
        <v>0</v>
      </c>
      <c r="P500" s="7" t="n">
        <v>0</v>
      </c>
      <c r="Q500" s="7" t="n">
        <f aca="false">1000000*P500/5410118</f>
        <v>0</v>
      </c>
      <c r="R500" s="7" t="n">
        <v>1</v>
      </c>
      <c r="S500" s="9" t="n">
        <f aca="false">1000000*R500/5409733</f>
        <v>0.184852006559289</v>
      </c>
      <c r="T500" s="7" t="n">
        <v>6</v>
      </c>
      <c r="U500" s="9" t="n">
        <f aca="false">1000000*T500/2367918</f>
        <v>2.53387152764581</v>
      </c>
      <c r="V500" s="7" t="n">
        <v>0</v>
      </c>
      <c r="W500" s="7" t="n">
        <f aca="false">1000000*V500/3186601</f>
        <v>0</v>
      </c>
      <c r="X500" s="7" t="n">
        <v>0</v>
      </c>
      <c r="Y500" s="7" t="n">
        <f aca="false">1000000*X500/5213552</f>
        <v>0</v>
      </c>
      <c r="Z500" s="7" t="n">
        <v>1</v>
      </c>
      <c r="AA500" s="7" t="n">
        <f aca="false">1000000*Z500/5295399</f>
        <v>0.188843182543941</v>
      </c>
      <c r="AB500" s="7" t="n">
        <v>2</v>
      </c>
      <c r="AC500" s="0" t="n">
        <f aca="false">1000000*AB500/4446718</f>
        <v>0.449769920197323</v>
      </c>
    </row>
    <row r="501" customFormat="false" ht="15" hidden="false" customHeight="false" outlineLevel="0" collapsed="false">
      <c r="A501" s="7" t="s">
        <v>527</v>
      </c>
      <c r="B501" s="8" t="n">
        <v>14</v>
      </c>
      <c r="C501" s="8" t="n">
        <f aca="false">1000000*B501/7955833</f>
        <v>1.75971516747524</v>
      </c>
      <c r="D501" s="8" t="n">
        <v>0</v>
      </c>
      <c r="E501" s="8" t="n">
        <f aca="false">1000000*D501/4582157</f>
        <v>0</v>
      </c>
      <c r="F501" s="8" t="n">
        <v>0</v>
      </c>
      <c r="G501" s="8" t="n">
        <f aca="false">1000000*F501/5953979</f>
        <v>0</v>
      </c>
      <c r="H501" s="8" t="n">
        <v>5</v>
      </c>
      <c r="I501" s="8" t="n">
        <f aca="false">1000000*H501/7921225</f>
        <v>0.631215500127821</v>
      </c>
      <c r="J501" s="7" t="n">
        <v>0</v>
      </c>
      <c r="K501" s="7" t="n">
        <f aca="false">1000000*J501/3699523</f>
        <v>0</v>
      </c>
      <c r="L501" s="7" t="n">
        <v>4</v>
      </c>
      <c r="M501" s="7" t="n">
        <f aca="false">1000000*L501/4554857</f>
        <v>0.878183442422012</v>
      </c>
      <c r="N501" s="7" t="n">
        <v>1</v>
      </c>
      <c r="O501" s="7" t="n">
        <f aca="false">1000000*N501/4597986</f>
        <v>0.217486525622305</v>
      </c>
      <c r="P501" s="7" t="n">
        <v>0</v>
      </c>
      <c r="Q501" s="7" t="n">
        <f aca="false">1000000*P501/5410118</f>
        <v>0</v>
      </c>
      <c r="R501" s="7" t="n">
        <v>0</v>
      </c>
      <c r="S501" s="9" t="n">
        <f aca="false">1000000*R501/5409733</f>
        <v>0</v>
      </c>
      <c r="T501" s="7" t="n">
        <v>2</v>
      </c>
      <c r="U501" s="9" t="n">
        <f aca="false">1000000*T501/2367918</f>
        <v>0.844623842548602</v>
      </c>
      <c r="V501" s="7" t="n">
        <v>0</v>
      </c>
      <c r="W501" s="7" t="n">
        <f aca="false">1000000*V501/3186601</f>
        <v>0</v>
      </c>
      <c r="X501" s="7" t="n">
        <v>0</v>
      </c>
      <c r="Y501" s="7" t="n">
        <f aca="false">1000000*X501/5213552</f>
        <v>0</v>
      </c>
      <c r="Z501" s="7" t="n">
        <v>2</v>
      </c>
      <c r="AA501" s="7" t="n">
        <f aca="false">1000000*Z501/5295399</f>
        <v>0.377686365087881</v>
      </c>
      <c r="AB501" s="7" t="n">
        <v>1</v>
      </c>
      <c r="AC501" s="0" t="n">
        <f aca="false">1000000*AB501/4446718</f>
        <v>0.224884960098662</v>
      </c>
    </row>
    <row r="502" customFormat="false" ht="15" hidden="false" customHeight="false" outlineLevel="0" collapsed="false">
      <c r="A502" s="7" t="s">
        <v>528</v>
      </c>
      <c r="B502" s="8" t="n">
        <v>16</v>
      </c>
      <c r="C502" s="8" t="n">
        <f aca="false">1000000*B502/7955833</f>
        <v>2.01110304854313</v>
      </c>
      <c r="D502" s="8" t="n">
        <v>0</v>
      </c>
      <c r="E502" s="8" t="n">
        <f aca="false">1000000*D502/4582157</f>
        <v>0</v>
      </c>
      <c r="F502" s="8" t="n">
        <v>0</v>
      </c>
      <c r="G502" s="8" t="n">
        <f aca="false">1000000*F502/5953979</f>
        <v>0</v>
      </c>
      <c r="H502" s="8" t="n">
        <v>0</v>
      </c>
      <c r="I502" s="8" t="n">
        <f aca="false">1000000*H502/7921225</f>
        <v>0</v>
      </c>
      <c r="J502" s="7" t="n">
        <v>1</v>
      </c>
      <c r="K502" s="7" t="n">
        <f aca="false">1000000*J502/3699523</f>
        <v>0.270305117713824</v>
      </c>
      <c r="L502" s="7" t="n">
        <v>0</v>
      </c>
      <c r="M502" s="7" t="n">
        <f aca="false">1000000*L502/4554857</f>
        <v>0</v>
      </c>
      <c r="N502" s="7" t="n">
        <v>0</v>
      </c>
      <c r="O502" s="7" t="n">
        <f aca="false">1000000*N502/4597986</f>
        <v>0</v>
      </c>
      <c r="P502" s="7" t="n">
        <v>0</v>
      </c>
      <c r="Q502" s="7" t="n">
        <f aca="false">1000000*P502/5410118</f>
        <v>0</v>
      </c>
      <c r="R502" s="7" t="n">
        <v>0</v>
      </c>
      <c r="S502" s="9" t="n">
        <f aca="false">1000000*R502/5409733</f>
        <v>0</v>
      </c>
      <c r="T502" s="7" t="n">
        <v>1</v>
      </c>
      <c r="U502" s="9" t="n">
        <f aca="false">1000000*T502/2367918</f>
        <v>0.422311921274301</v>
      </c>
      <c r="V502" s="7" t="n">
        <v>0</v>
      </c>
      <c r="W502" s="7" t="n">
        <f aca="false">1000000*V502/3186601</f>
        <v>0</v>
      </c>
      <c r="X502" s="7" t="n">
        <v>0</v>
      </c>
      <c r="Y502" s="7" t="n">
        <f aca="false">1000000*X502/5213552</f>
        <v>0</v>
      </c>
      <c r="Z502" s="7" t="n">
        <v>1</v>
      </c>
      <c r="AA502" s="7" t="n">
        <f aca="false">1000000*Z502/5295399</f>
        <v>0.188843182543941</v>
      </c>
      <c r="AB502" s="7" t="n">
        <v>0</v>
      </c>
      <c r="AC502" s="0" t="n">
        <f aca="false">1000000*AB502/4446718</f>
        <v>0</v>
      </c>
    </row>
    <row r="503" customFormat="false" ht="15" hidden="false" customHeight="false" outlineLevel="0" collapsed="false">
      <c r="A503" s="7" t="s">
        <v>529</v>
      </c>
      <c r="B503" s="8" t="n">
        <v>1</v>
      </c>
      <c r="C503" s="8" t="n">
        <f aca="false">1000000*B503/7955833</f>
        <v>0.125693940533945</v>
      </c>
      <c r="D503" s="8" t="n">
        <v>0</v>
      </c>
      <c r="E503" s="8" t="n">
        <f aca="false">1000000*D503/4582157</f>
        <v>0</v>
      </c>
      <c r="F503" s="8" t="n">
        <v>0</v>
      </c>
      <c r="G503" s="8" t="n">
        <f aca="false">1000000*F503/5953979</f>
        <v>0</v>
      </c>
      <c r="H503" s="8" t="n">
        <v>2</v>
      </c>
      <c r="I503" s="8" t="n">
        <f aca="false">1000000*H503/7921225</f>
        <v>0.252486200051128</v>
      </c>
      <c r="J503" s="7" t="n">
        <v>5</v>
      </c>
      <c r="K503" s="7" t="n">
        <f aca="false">1000000*J503/3699523</f>
        <v>1.35152558856912</v>
      </c>
      <c r="L503" s="7" t="n">
        <v>18</v>
      </c>
      <c r="M503" s="7" t="n">
        <f aca="false">1000000*L503/4554857</f>
        <v>3.95182549089906</v>
      </c>
      <c r="N503" s="7" t="n">
        <v>2</v>
      </c>
      <c r="O503" s="7" t="n">
        <f aca="false">1000000*N503/4597986</f>
        <v>0.43497305124461</v>
      </c>
      <c r="P503" s="7" t="n">
        <v>0</v>
      </c>
      <c r="Q503" s="7" t="n">
        <f aca="false">1000000*P503/5410118</f>
        <v>0</v>
      </c>
      <c r="R503" s="7" t="n">
        <v>3</v>
      </c>
      <c r="S503" s="9" t="n">
        <f aca="false">1000000*R503/5409733</f>
        <v>0.554556019677866</v>
      </c>
      <c r="T503" s="7" t="n">
        <v>7</v>
      </c>
      <c r="U503" s="9" t="n">
        <f aca="false">1000000*T503/2367918</f>
        <v>2.95618344892011</v>
      </c>
      <c r="V503" s="7" t="n">
        <v>8</v>
      </c>
      <c r="W503" s="7" t="n">
        <f aca="false">1000000*V503/3186601</f>
        <v>2.51051198439968</v>
      </c>
      <c r="X503" s="7" t="n">
        <v>1</v>
      </c>
      <c r="Y503" s="7" t="n">
        <f aca="false">1000000*X503/5213552</f>
        <v>0.19180781164166</v>
      </c>
      <c r="Z503" s="7" t="n">
        <v>1</v>
      </c>
      <c r="AA503" s="7" t="n">
        <f aca="false">1000000*Z503/5295399</f>
        <v>0.188843182543941</v>
      </c>
      <c r="AB503" s="7" t="n">
        <v>1</v>
      </c>
      <c r="AC503" s="0" t="n">
        <f aca="false">1000000*AB503/4446718</f>
        <v>0.224884960098662</v>
      </c>
    </row>
    <row r="504" customFormat="false" ht="15" hidden="false" customHeight="false" outlineLevel="0" collapsed="false">
      <c r="A504" s="7" t="s">
        <v>530</v>
      </c>
      <c r="B504" s="8" t="n">
        <v>676</v>
      </c>
      <c r="C504" s="8" t="n">
        <f aca="false">1000000*B504/7955833</f>
        <v>84.9691038009471</v>
      </c>
      <c r="D504" s="8" t="n">
        <v>91</v>
      </c>
      <c r="E504" s="8" t="n">
        <f aca="false">1000000*D504/4582157</f>
        <v>19.8596425220698</v>
      </c>
      <c r="F504" s="8" t="n">
        <v>73</v>
      </c>
      <c r="G504" s="8" t="n">
        <f aca="false">1000000*F504/5953979</f>
        <v>12.2607083431097</v>
      </c>
      <c r="H504" s="8" t="n">
        <v>303</v>
      </c>
      <c r="I504" s="8" t="n">
        <f aca="false">1000000*H504/7921225</f>
        <v>38.251659307746</v>
      </c>
      <c r="J504" s="7" t="n">
        <v>49</v>
      </c>
      <c r="K504" s="7" t="n">
        <f aca="false">1000000*J504/3699523</f>
        <v>13.2449507679774</v>
      </c>
      <c r="L504" s="7" t="n">
        <v>150</v>
      </c>
      <c r="M504" s="7" t="n">
        <f aca="false">1000000*L504/4554857</f>
        <v>32.9318790908255</v>
      </c>
      <c r="N504" s="7" t="n">
        <v>58</v>
      </c>
      <c r="O504" s="7" t="n">
        <f aca="false">1000000*N504/4597986</f>
        <v>12.6142184860937</v>
      </c>
      <c r="P504" s="7" t="n">
        <v>35</v>
      </c>
      <c r="Q504" s="7" t="n">
        <f aca="false">1000000*P504/5410118</f>
        <v>6.46935981802985</v>
      </c>
      <c r="R504" s="7" t="n">
        <v>246</v>
      </c>
      <c r="S504" s="9" t="n">
        <f aca="false">1000000*R504/5409733</f>
        <v>45.473593613585</v>
      </c>
      <c r="T504" s="7" t="n">
        <v>116</v>
      </c>
      <c r="U504" s="9" t="n">
        <f aca="false">1000000*T504/2367918</f>
        <v>48.9881828678189</v>
      </c>
      <c r="V504" s="7" t="n">
        <v>109</v>
      </c>
      <c r="W504" s="7" t="n">
        <f aca="false">1000000*V504/3186601</f>
        <v>34.2057257874456</v>
      </c>
      <c r="X504" s="7" t="n">
        <v>213</v>
      </c>
      <c r="Y504" s="7" t="n">
        <f aca="false">1000000*X504/5213552</f>
        <v>40.8550638796736</v>
      </c>
      <c r="Z504" s="7" t="n">
        <v>127</v>
      </c>
      <c r="AA504" s="7" t="n">
        <f aca="false">1000000*Z504/5295399</f>
        <v>23.9830841830804</v>
      </c>
      <c r="AB504" s="7" t="n">
        <v>126</v>
      </c>
      <c r="AC504" s="0" t="n">
        <f aca="false">1000000*AB504/4446718</f>
        <v>28.3355049724314</v>
      </c>
    </row>
    <row r="505" customFormat="false" ht="15" hidden="false" customHeight="false" outlineLevel="0" collapsed="false">
      <c r="A505" s="7" t="s">
        <v>531</v>
      </c>
      <c r="B505" s="8" t="n">
        <v>0</v>
      </c>
      <c r="C505" s="8" t="n">
        <f aca="false">1000000*B505/7955833</f>
        <v>0</v>
      </c>
      <c r="D505" s="8" t="n">
        <v>0</v>
      </c>
      <c r="E505" s="8" t="n">
        <f aca="false">1000000*D505/4582157</f>
        <v>0</v>
      </c>
      <c r="F505" s="8" t="n">
        <v>0</v>
      </c>
      <c r="G505" s="8" t="n">
        <f aca="false">1000000*F505/5953979</f>
        <v>0</v>
      </c>
      <c r="H505" s="8" t="n">
        <v>0</v>
      </c>
      <c r="I505" s="8" t="n">
        <f aca="false">1000000*H505/7921225</f>
        <v>0</v>
      </c>
      <c r="J505" s="7" t="n">
        <v>0</v>
      </c>
      <c r="K505" s="7" t="n">
        <f aca="false">1000000*J505/3699523</f>
        <v>0</v>
      </c>
      <c r="L505" s="7" t="n">
        <v>0</v>
      </c>
      <c r="M505" s="7" t="n">
        <f aca="false">1000000*L505/4554857</f>
        <v>0</v>
      </c>
      <c r="N505" s="7" t="n">
        <v>0</v>
      </c>
      <c r="O505" s="7" t="n">
        <f aca="false">1000000*N505/4597986</f>
        <v>0</v>
      </c>
      <c r="P505" s="7" t="n">
        <v>0</v>
      </c>
      <c r="Q505" s="7" t="n">
        <f aca="false">1000000*P505/5410118</f>
        <v>0</v>
      </c>
      <c r="R505" s="7" t="n">
        <v>0</v>
      </c>
      <c r="S505" s="9" t="n">
        <f aca="false">1000000*R505/5409733</f>
        <v>0</v>
      </c>
      <c r="T505" s="7" t="n">
        <v>0</v>
      </c>
      <c r="U505" s="9" t="n">
        <f aca="false">1000000*T505/2367918</f>
        <v>0</v>
      </c>
      <c r="V505" s="7" t="n">
        <v>1</v>
      </c>
      <c r="W505" s="7" t="n">
        <f aca="false">1000000*V505/3186601</f>
        <v>0.31381399804996</v>
      </c>
      <c r="X505" s="7" t="n">
        <v>1</v>
      </c>
      <c r="Y505" s="7" t="n">
        <f aca="false">1000000*X505/5213552</f>
        <v>0.19180781164166</v>
      </c>
      <c r="Z505" s="7" t="n">
        <v>0</v>
      </c>
      <c r="AA505" s="7" t="n">
        <f aca="false">1000000*Z505/5295399</f>
        <v>0</v>
      </c>
      <c r="AB505" s="7" t="n">
        <v>1</v>
      </c>
      <c r="AC505" s="0" t="n">
        <f aca="false">1000000*AB505/4446718</f>
        <v>0.224884960098662</v>
      </c>
    </row>
    <row r="506" customFormat="false" ht="15" hidden="false" customHeight="false" outlineLevel="0" collapsed="false">
      <c r="A506" s="7" t="s">
        <v>532</v>
      </c>
      <c r="B506" s="8" t="n">
        <v>0</v>
      </c>
      <c r="C506" s="8" t="n">
        <f aca="false">1000000*B506/7955833</f>
        <v>0</v>
      </c>
      <c r="D506" s="8" t="n">
        <v>0</v>
      </c>
      <c r="E506" s="8" t="n">
        <f aca="false">1000000*D506/4582157</f>
        <v>0</v>
      </c>
      <c r="F506" s="8" t="n">
        <v>0</v>
      </c>
      <c r="G506" s="8" t="n">
        <f aca="false">1000000*F506/5953979</f>
        <v>0</v>
      </c>
      <c r="H506" s="8" t="n">
        <v>0</v>
      </c>
      <c r="I506" s="8" t="n">
        <f aca="false">1000000*H506/7921225</f>
        <v>0</v>
      </c>
      <c r="J506" s="7" t="n">
        <v>0</v>
      </c>
      <c r="K506" s="7" t="n">
        <f aca="false">1000000*J506/3699523</f>
        <v>0</v>
      </c>
      <c r="L506" s="7" t="n">
        <v>0</v>
      </c>
      <c r="M506" s="7" t="n">
        <f aca="false">1000000*L506/4554857</f>
        <v>0</v>
      </c>
      <c r="N506" s="7" t="n">
        <v>0</v>
      </c>
      <c r="O506" s="7" t="n">
        <f aca="false">1000000*N506/4597986</f>
        <v>0</v>
      </c>
      <c r="P506" s="7" t="n">
        <v>0</v>
      </c>
      <c r="Q506" s="7" t="n">
        <f aca="false">1000000*P506/5410118</f>
        <v>0</v>
      </c>
      <c r="R506" s="7" t="n">
        <v>0</v>
      </c>
      <c r="S506" s="9" t="n">
        <f aca="false">1000000*R506/5409733</f>
        <v>0</v>
      </c>
      <c r="T506" s="7" t="n">
        <v>0</v>
      </c>
      <c r="U506" s="9" t="n">
        <f aca="false">1000000*T506/2367918</f>
        <v>0</v>
      </c>
      <c r="V506" s="7" t="n">
        <v>0</v>
      </c>
      <c r="W506" s="7" t="n">
        <f aca="false">1000000*V506/3186601</f>
        <v>0</v>
      </c>
      <c r="X506" s="7" t="n">
        <v>0</v>
      </c>
      <c r="Y506" s="7" t="n">
        <f aca="false">1000000*X506/5213552</f>
        <v>0</v>
      </c>
      <c r="Z506" s="7" t="n">
        <v>0</v>
      </c>
      <c r="AA506" s="7" t="n">
        <f aca="false">1000000*Z506/5295399</f>
        <v>0</v>
      </c>
      <c r="AB506" s="7" t="n">
        <v>0</v>
      </c>
      <c r="AC506" s="0" t="n">
        <f aca="false">1000000*AB506/4446718</f>
        <v>0</v>
      </c>
    </row>
    <row r="507" customFormat="false" ht="15" hidden="false" customHeight="false" outlineLevel="0" collapsed="false">
      <c r="A507" s="7" t="s">
        <v>533</v>
      </c>
      <c r="B507" s="8" t="n">
        <v>661</v>
      </c>
      <c r="C507" s="8" t="n">
        <f aca="false">1000000*B507/7955833</f>
        <v>83.0836946929379</v>
      </c>
      <c r="D507" s="8" t="n">
        <v>148</v>
      </c>
      <c r="E507" s="8" t="n">
        <f aca="false">1000000*D507/4582157</f>
        <v>32.2991988271026</v>
      </c>
      <c r="F507" s="8" t="n">
        <v>83</v>
      </c>
      <c r="G507" s="8" t="n">
        <f aca="false">1000000*F507/5953979</f>
        <v>13.9402574312069</v>
      </c>
      <c r="H507" s="8" t="n">
        <v>302</v>
      </c>
      <c r="I507" s="8" t="n">
        <f aca="false">1000000*H507/7921225</f>
        <v>38.1254162077204</v>
      </c>
      <c r="J507" s="7" t="n">
        <v>76</v>
      </c>
      <c r="K507" s="7" t="n">
        <f aca="false">1000000*J507/3699523</f>
        <v>20.5431889462506</v>
      </c>
      <c r="L507" s="7" t="n">
        <v>229</v>
      </c>
      <c r="M507" s="7" t="n">
        <f aca="false">1000000*L507/4554857</f>
        <v>50.2760020786602</v>
      </c>
      <c r="N507" s="7" t="n">
        <v>46</v>
      </c>
      <c r="O507" s="7" t="n">
        <f aca="false">1000000*N507/4597986</f>
        <v>10.004380178626</v>
      </c>
      <c r="P507" s="7" t="n">
        <v>42</v>
      </c>
      <c r="Q507" s="7" t="n">
        <f aca="false">1000000*P507/5410118</f>
        <v>7.76323178163582</v>
      </c>
      <c r="R507" s="7" t="n">
        <v>213</v>
      </c>
      <c r="S507" s="9" t="n">
        <f aca="false">1000000*R507/5409733</f>
        <v>39.3734773971285</v>
      </c>
      <c r="T507" s="7" t="n">
        <v>295</v>
      </c>
      <c r="U507" s="9" t="n">
        <f aca="false">1000000*T507/2367918</f>
        <v>124.582016775919</v>
      </c>
      <c r="V507" s="7" t="n">
        <v>209</v>
      </c>
      <c r="W507" s="7" t="n">
        <f aca="false">1000000*V507/3186601</f>
        <v>65.5871255924416</v>
      </c>
      <c r="X507" s="7" t="n">
        <v>178</v>
      </c>
      <c r="Y507" s="7" t="n">
        <f aca="false">1000000*X507/5213552</f>
        <v>34.1417904722155</v>
      </c>
      <c r="Z507" s="7" t="n">
        <v>129</v>
      </c>
      <c r="AA507" s="7" t="n">
        <f aca="false">1000000*Z507/5295399</f>
        <v>24.3607705481683</v>
      </c>
      <c r="AB507" s="7" t="n">
        <v>166</v>
      </c>
      <c r="AC507" s="0" t="n">
        <f aca="false">1000000*AB507/4446718</f>
        <v>37.3309033763778</v>
      </c>
    </row>
    <row r="508" customFormat="false" ht="15" hidden="false" customHeight="false" outlineLevel="0" collapsed="false">
      <c r="A508" s="7" t="s">
        <v>534</v>
      </c>
      <c r="B508" s="8" t="n">
        <v>426</v>
      </c>
      <c r="C508" s="8" t="n">
        <f aca="false">1000000*B508/7955833</f>
        <v>53.5456186674607</v>
      </c>
      <c r="D508" s="8" t="n">
        <v>18</v>
      </c>
      <c r="E508" s="8" t="n">
        <f aca="false">1000000*D508/4582157</f>
        <v>3.9282809384314</v>
      </c>
      <c r="F508" s="8" t="n">
        <v>1</v>
      </c>
      <c r="G508" s="8" t="n">
        <f aca="false">1000000*F508/5953979</f>
        <v>0.167954908809722</v>
      </c>
      <c r="H508" s="8" t="n">
        <v>95</v>
      </c>
      <c r="I508" s="8" t="n">
        <f aca="false">1000000*H508/7921225</f>
        <v>11.9930945024286</v>
      </c>
      <c r="J508" s="7" t="n">
        <v>160</v>
      </c>
      <c r="K508" s="7" t="n">
        <f aca="false">1000000*J508/3699523</f>
        <v>43.2488188342119</v>
      </c>
      <c r="L508" s="7" t="n">
        <v>277</v>
      </c>
      <c r="M508" s="7" t="n">
        <f aca="false">1000000*L508/4554857</f>
        <v>60.8142033877244</v>
      </c>
      <c r="N508" s="7" t="n">
        <v>57</v>
      </c>
      <c r="O508" s="7" t="n">
        <f aca="false">1000000*N508/4597986</f>
        <v>12.3967319604714</v>
      </c>
      <c r="P508" s="7" t="n">
        <v>89</v>
      </c>
      <c r="Q508" s="7" t="n">
        <f aca="false">1000000*P508/5410118</f>
        <v>16.4506578229902</v>
      </c>
      <c r="R508" s="7" t="n">
        <v>171</v>
      </c>
      <c r="S508" s="9" t="n">
        <f aca="false">1000000*R508/5409733</f>
        <v>31.6096931216384</v>
      </c>
      <c r="T508" s="7" t="n">
        <v>194</v>
      </c>
      <c r="U508" s="9" t="n">
        <f aca="false">1000000*T508/2367918</f>
        <v>81.9285127272144</v>
      </c>
      <c r="V508" s="7" t="n">
        <v>180</v>
      </c>
      <c r="W508" s="7" t="n">
        <f aca="false">1000000*V508/3186601</f>
        <v>56.4865196489928</v>
      </c>
      <c r="X508" s="7" t="n">
        <v>110</v>
      </c>
      <c r="Y508" s="7" t="n">
        <f aca="false">1000000*X508/5213552</f>
        <v>21.0988592805826</v>
      </c>
      <c r="Z508" s="7" t="n">
        <v>172</v>
      </c>
      <c r="AA508" s="7" t="n">
        <f aca="false">1000000*Z508/5295399</f>
        <v>32.4810273975578</v>
      </c>
      <c r="AB508" s="7" t="n">
        <v>157</v>
      </c>
      <c r="AC508" s="0" t="n">
        <f aca="false">1000000*AB508/4446718</f>
        <v>35.3069387354899</v>
      </c>
    </row>
    <row r="509" customFormat="false" ht="15" hidden="false" customHeight="false" outlineLevel="0" collapsed="false">
      <c r="A509" s="7" t="s">
        <v>535</v>
      </c>
      <c r="B509" s="8" t="n">
        <v>773</v>
      </c>
      <c r="C509" s="8" t="n">
        <f aca="false">1000000*B509/7955833</f>
        <v>97.1614160327398</v>
      </c>
      <c r="D509" s="8" t="n">
        <v>23</v>
      </c>
      <c r="E509" s="8" t="n">
        <f aca="false">1000000*D509/4582157</f>
        <v>5.01947008799568</v>
      </c>
      <c r="F509" s="8" t="n">
        <v>33</v>
      </c>
      <c r="G509" s="8" t="n">
        <f aca="false">1000000*F509/5953979</f>
        <v>5.54251199072083</v>
      </c>
      <c r="H509" s="8" t="n">
        <v>245</v>
      </c>
      <c r="I509" s="8" t="n">
        <f aca="false">1000000*H509/7921225</f>
        <v>30.9295595062632</v>
      </c>
      <c r="J509" s="7" t="n">
        <v>30</v>
      </c>
      <c r="K509" s="7" t="n">
        <f aca="false">1000000*J509/3699523</f>
        <v>8.10915353141473</v>
      </c>
      <c r="L509" s="7" t="n">
        <v>411</v>
      </c>
      <c r="M509" s="7" t="n">
        <f aca="false">1000000*L509/4554857</f>
        <v>90.2333487088618</v>
      </c>
      <c r="N509" s="7" t="n">
        <v>12</v>
      </c>
      <c r="O509" s="7" t="n">
        <f aca="false">1000000*N509/4597986</f>
        <v>2.60983830746766</v>
      </c>
      <c r="P509" s="7" t="n">
        <v>30</v>
      </c>
      <c r="Q509" s="7" t="n">
        <f aca="false">1000000*P509/5410118</f>
        <v>5.5451655583113</v>
      </c>
      <c r="R509" s="7" t="n">
        <v>32</v>
      </c>
      <c r="S509" s="9" t="n">
        <f aca="false">1000000*R509/5409733</f>
        <v>5.91526420989724</v>
      </c>
      <c r="T509" s="7" t="n">
        <v>127</v>
      </c>
      <c r="U509" s="9" t="n">
        <f aca="false">1000000*T509/2367918</f>
        <v>53.6336140018362</v>
      </c>
      <c r="V509" s="7" t="n">
        <v>57</v>
      </c>
      <c r="W509" s="7" t="n">
        <f aca="false">1000000*V509/3186601</f>
        <v>17.8873978888477</v>
      </c>
      <c r="X509" s="7" t="n">
        <v>30</v>
      </c>
      <c r="Y509" s="7" t="n">
        <f aca="false">1000000*X509/5213552</f>
        <v>5.7542343492498</v>
      </c>
      <c r="Z509" s="7" t="n">
        <v>74</v>
      </c>
      <c r="AA509" s="7" t="n">
        <f aca="false">1000000*Z509/5295399</f>
        <v>13.9743955082516</v>
      </c>
      <c r="AB509" s="7" t="n">
        <v>53</v>
      </c>
      <c r="AC509" s="0" t="n">
        <f aca="false">1000000*AB509/4446718</f>
        <v>11.9189028852291</v>
      </c>
    </row>
    <row r="510" customFormat="false" ht="15" hidden="false" customHeight="false" outlineLevel="0" collapsed="false">
      <c r="A510" s="7" t="s">
        <v>536</v>
      </c>
      <c r="B510" s="8" t="n">
        <v>979</v>
      </c>
      <c r="C510" s="8" t="n">
        <f aca="false">1000000*B510/7955833</f>
        <v>123.054367782733</v>
      </c>
      <c r="D510" s="8" t="n">
        <v>19</v>
      </c>
      <c r="E510" s="8" t="n">
        <f aca="false">1000000*D510/4582157</f>
        <v>4.14651876834425</v>
      </c>
      <c r="F510" s="8" t="n">
        <v>35</v>
      </c>
      <c r="G510" s="8" t="n">
        <f aca="false">1000000*F510/5953979</f>
        <v>5.87842180834027</v>
      </c>
      <c r="H510" s="8" t="n">
        <v>333</v>
      </c>
      <c r="I510" s="8" t="n">
        <f aca="false">1000000*H510/7921225</f>
        <v>42.0389523085129</v>
      </c>
      <c r="J510" s="7" t="n">
        <v>397</v>
      </c>
      <c r="K510" s="7" t="n">
        <f aca="false">1000000*J510/3699523</f>
        <v>107.311131732388</v>
      </c>
      <c r="L510" s="7" t="n">
        <v>808</v>
      </c>
      <c r="M510" s="7" t="n">
        <f aca="false">1000000*L510/4554857</f>
        <v>177.393055369247</v>
      </c>
      <c r="N510" s="7" t="n">
        <v>160</v>
      </c>
      <c r="O510" s="7" t="n">
        <f aca="false">1000000*N510/4597986</f>
        <v>34.7978440995688</v>
      </c>
      <c r="P510" s="7" t="n">
        <v>173</v>
      </c>
      <c r="Q510" s="7" t="n">
        <f aca="false">1000000*P510/5410118</f>
        <v>31.9771213862618</v>
      </c>
      <c r="R510" s="7" t="n">
        <v>345</v>
      </c>
      <c r="S510" s="9" t="n">
        <f aca="false">1000000*R510/5409733</f>
        <v>63.7739422629546</v>
      </c>
      <c r="T510" s="7" t="n">
        <v>404</v>
      </c>
      <c r="U510" s="9" t="n">
        <f aca="false">1000000*T510/2367918</f>
        <v>170.614016194818</v>
      </c>
      <c r="V510" s="7" t="n">
        <v>387</v>
      </c>
      <c r="W510" s="7" t="n">
        <f aca="false">1000000*V510/3186601</f>
        <v>121.446017245334</v>
      </c>
      <c r="X510" s="7" t="n">
        <v>186</v>
      </c>
      <c r="Y510" s="7" t="n">
        <f aca="false">1000000*X510/5213552</f>
        <v>35.6762529653488</v>
      </c>
      <c r="Z510" s="7" t="n">
        <v>386</v>
      </c>
      <c r="AA510" s="7" t="n">
        <f aca="false">1000000*Z510/5295399</f>
        <v>72.893468461961</v>
      </c>
      <c r="AB510" s="7" t="n">
        <v>330</v>
      </c>
      <c r="AC510" s="0" t="n">
        <f aca="false">1000000*AB510/4446718</f>
        <v>74.2120368325583</v>
      </c>
    </row>
    <row r="511" customFormat="false" ht="15" hidden="false" customHeight="false" outlineLevel="0" collapsed="false">
      <c r="A511" s="7" t="s">
        <v>537</v>
      </c>
      <c r="B511" s="8" t="n">
        <v>71</v>
      </c>
      <c r="C511" s="8" t="n">
        <f aca="false">1000000*B511/7955833</f>
        <v>8.92426977791012</v>
      </c>
      <c r="D511" s="8" t="n">
        <v>5</v>
      </c>
      <c r="E511" s="8" t="n">
        <f aca="false">1000000*D511/4582157</f>
        <v>1.09118914956428</v>
      </c>
      <c r="F511" s="8" t="n">
        <v>4</v>
      </c>
      <c r="G511" s="8" t="n">
        <f aca="false">1000000*F511/5953979</f>
        <v>0.671819635238888</v>
      </c>
      <c r="H511" s="8" t="n">
        <v>25</v>
      </c>
      <c r="I511" s="8" t="n">
        <f aca="false">1000000*H511/7921225</f>
        <v>3.15607750063911</v>
      </c>
      <c r="J511" s="7" t="n">
        <v>14</v>
      </c>
      <c r="K511" s="7" t="n">
        <f aca="false">1000000*J511/3699523</f>
        <v>3.78427164799354</v>
      </c>
      <c r="L511" s="7" t="n">
        <v>20</v>
      </c>
      <c r="M511" s="7" t="n">
        <f aca="false">1000000*L511/4554857</f>
        <v>4.39091721211006</v>
      </c>
      <c r="N511" s="7" t="n">
        <v>7</v>
      </c>
      <c r="O511" s="7" t="n">
        <f aca="false">1000000*N511/4597986</f>
        <v>1.52240567935614</v>
      </c>
      <c r="P511" s="7" t="n">
        <v>5</v>
      </c>
      <c r="Q511" s="7" t="n">
        <f aca="false">1000000*P511/5410118</f>
        <v>0.92419425971855</v>
      </c>
      <c r="R511" s="7" t="n">
        <v>5</v>
      </c>
      <c r="S511" s="9" t="n">
        <f aca="false">1000000*R511/5409733</f>
        <v>0.924260032796443</v>
      </c>
      <c r="T511" s="7" t="n">
        <v>12</v>
      </c>
      <c r="U511" s="9" t="n">
        <f aca="false">1000000*T511/2367918</f>
        <v>5.06774305529161</v>
      </c>
      <c r="V511" s="7" t="n">
        <v>11</v>
      </c>
      <c r="W511" s="7" t="n">
        <f aca="false">1000000*V511/3186601</f>
        <v>3.45195397854956</v>
      </c>
      <c r="X511" s="7" t="n">
        <v>2</v>
      </c>
      <c r="Y511" s="7" t="n">
        <f aca="false">1000000*X511/5213552</f>
        <v>0.38361562328332</v>
      </c>
      <c r="Z511" s="7" t="n">
        <v>7</v>
      </c>
      <c r="AA511" s="7" t="n">
        <f aca="false">1000000*Z511/5295399</f>
        <v>1.32190227780758</v>
      </c>
      <c r="AB511" s="7" t="n">
        <v>4</v>
      </c>
      <c r="AC511" s="0" t="n">
        <f aca="false">1000000*AB511/4446718</f>
        <v>0.899539840394646</v>
      </c>
    </row>
    <row r="512" customFormat="false" ht="15" hidden="false" customHeight="false" outlineLevel="0" collapsed="false">
      <c r="A512" s="7" t="s">
        <v>538</v>
      </c>
      <c r="B512" s="8" t="n">
        <v>0</v>
      </c>
      <c r="C512" s="8" t="n">
        <f aca="false">1000000*B512/7955833</f>
        <v>0</v>
      </c>
      <c r="D512" s="8" t="n">
        <v>0</v>
      </c>
      <c r="E512" s="8" t="n">
        <f aca="false">1000000*D512/4582157</f>
        <v>0</v>
      </c>
      <c r="F512" s="8" t="n">
        <v>0</v>
      </c>
      <c r="G512" s="8" t="n">
        <f aca="false">1000000*F512/5953979</f>
        <v>0</v>
      </c>
      <c r="H512" s="8" t="n">
        <v>2</v>
      </c>
      <c r="I512" s="8" t="n">
        <f aca="false">1000000*H512/7921225</f>
        <v>0.252486200051128</v>
      </c>
      <c r="J512" s="7" t="n">
        <v>0</v>
      </c>
      <c r="K512" s="7" t="n">
        <f aca="false">1000000*J512/3699523</f>
        <v>0</v>
      </c>
      <c r="L512" s="7" t="n">
        <v>0</v>
      </c>
      <c r="M512" s="7" t="n">
        <f aca="false">1000000*L512/4554857</f>
        <v>0</v>
      </c>
      <c r="N512" s="7" t="n">
        <v>0</v>
      </c>
      <c r="O512" s="7" t="n">
        <f aca="false">1000000*N512/4597986</f>
        <v>0</v>
      </c>
      <c r="P512" s="7" t="n">
        <v>0</v>
      </c>
      <c r="Q512" s="7" t="n">
        <f aca="false">1000000*P512/5410118</f>
        <v>0</v>
      </c>
      <c r="R512" s="7" t="n">
        <v>1</v>
      </c>
      <c r="S512" s="9" t="n">
        <f aca="false">1000000*R512/5409733</f>
        <v>0.184852006559289</v>
      </c>
      <c r="T512" s="7" t="n">
        <v>0</v>
      </c>
      <c r="U512" s="9" t="n">
        <f aca="false">1000000*T512/2367918</f>
        <v>0</v>
      </c>
      <c r="V512" s="7" t="n">
        <v>0</v>
      </c>
      <c r="W512" s="7" t="n">
        <f aca="false">1000000*V512/3186601</f>
        <v>0</v>
      </c>
      <c r="X512" s="7" t="n">
        <v>0</v>
      </c>
      <c r="Y512" s="7" t="n">
        <f aca="false">1000000*X512/5213552</f>
        <v>0</v>
      </c>
      <c r="Z512" s="7" t="n">
        <v>0</v>
      </c>
      <c r="AA512" s="7" t="n">
        <f aca="false">1000000*Z512/5295399</f>
        <v>0</v>
      </c>
      <c r="AB512" s="7" t="n">
        <v>0</v>
      </c>
      <c r="AC512" s="0" t="n">
        <f aca="false">1000000*AB512/4446718</f>
        <v>0</v>
      </c>
    </row>
    <row r="513" customFormat="false" ht="15" hidden="false" customHeight="false" outlineLevel="0" collapsed="false">
      <c r="A513" s="7" t="s">
        <v>539</v>
      </c>
      <c r="B513" s="8" t="n">
        <v>416</v>
      </c>
      <c r="C513" s="8" t="n">
        <f aca="false">1000000*B513/7955833</f>
        <v>52.2886792621213</v>
      </c>
      <c r="D513" s="8" t="n">
        <v>159</v>
      </c>
      <c r="E513" s="8" t="n">
        <f aca="false">1000000*D513/4582157</f>
        <v>34.699814956144</v>
      </c>
      <c r="F513" s="8" t="n">
        <v>298</v>
      </c>
      <c r="G513" s="8" t="n">
        <f aca="false">1000000*F513/5953979</f>
        <v>50.0505628252972</v>
      </c>
      <c r="H513" s="8" t="n">
        <v>257</v>
      </c>
      <c r="I513" s="8" t="n">
        <f aca="false">1000000*H513/7921225</f>
        <v>32.44447670657</v>
      </c>
      <c r="J513" s="7" t="n">
        <v>315</v>
      </c>
      <c r="K513" s="7" t="n">
        <f aca="false">1000000*J513/3699523</f>
        <v>85.1461120798546</v>
      </c>
      <c r="L513" s="7" t="n">
        <v>280</v>
      </c>
      <c r="M513" s="7" t="n">
        <f aca="false">1000000*L513/4554857</f>
        <v>61.4728409695409</v>
      </c>
      <c r="N513" s="7" t="n">
        <v>260</v>
      </c>
      <c r="O513" s="7" t="n">
        <f aca="false">1000000*N513/4597986</f>
        <v>56.5464966617993</v>
      </c>
      <c r="P513" s="7" t="n">
        <v>324</v>
      </c>
      <c r="Q513" s="7" t="n">
        <f aca="false">1000000*P513/5410118</f>
        <v>59.887788029762</v>
      </c>
      <c r="R513" s="7" t="n">
        <v>253</v>
      </c>
      <c r="S513" s="9" t="n">
        <f aca="false">1000000*R513/5409733</f>
        <v>46.7675576595</v>
      </c>
      <c r="T513" s="7" t="n">
        <v>91</v>
      </c>
      <c r="U513" s="9" t="n">
        <f aca="false">1000000*T513/2367918</f>
        <v>38.4303848359614</v>
      </c>
      <c r="V513" s="7" t="n">
        <v>146</v>
      </c>
      <c r="W513" s="7" t="n">
        <f aca="false">1000000*V513/3186601</f>
        <v>45.8168437152941</v>
      </c>
      <c r="X513" s="7" t="n">
        <v>363</v>
      </c>
      <c r="Y513" s="7" t="n">
        <f aca="false">1000000*X513/5213552</f>
        <v>69.6262356259226</v>
      </c>
      <c r="Z513" s="7" t="n">
        <v>388</v>
      </c>
      <c r="AA513" s="7" t="n">
        <f aca="false">1000000*Z513/5295399</f>
        <v>73.2711548270489</v>
      </c>
      <c r="AB513" s="7" t="n">
        <v>228</v>
      </c>
      <c r="AC513" s="0" t="n">
        <f aca="false">1000000*AB513/4446718</f>
        <v>51.2737709024948</v>
      </c>
    </row>
    <row r="514" customFormat="false" ht="15" hidden="false" customHeight="false" outlineLevel="0" collapsed="false">
      <c r="A514" s="7" t="s">
        <v>540</v>
      </c>
      <c r="B514" s="8" t="n">
        <v>0</v>
      </c>
      <c r="C514" s="8" t="n">
        <f aca="false">1000000*B514/7955833</f>
        <v>0</v>
      </c>
      <c r="D514" s="8" t="n">
        <v>0</v>
      </c>
      <c r="E514" s="8" t="n">
        <f aca="false">1000000*D514/4582157</f>
        <v>0</v>
      </c>
      <c r="F514" s="8" t="n">
        <v>0</v>
      </c>
      <c r="G514" s="8" t="n">
        <f aca="false">1000000*F514/5953979</f>
        <v>0</v>
      </c>
      <c r="H514" s="8" t="n">
        <v>0</v>
      </c>
      <c r="I514" s="8" t="n">
        <f aca="false">1000000*H514/7921225</f>
        <v>0</v>
      </c>
      <c r="J514" s="7" t="n">
        <v>0</v>
      </c>
      <c r="K514" s="7" t="n">
        <f aca="false">1000000*J514/3699523</f>
        <v>0</v>
      </c>
      <c r="L514" s="7" t="n">
        <v>0</v>
      </c>
      <c r="M514" s="7" t="n">
        <f aca="false">1000000*L514/4554857</f>
        <v>0</v>
      </c>
      <c r="N514" s="7" t="n">
        <v>0</v>
      </c>
      <c r="O514" s="7" t="n">
        <f aca="false">1000000*N514/4597986</f>
        <v>0</v>
      </c>
      <c r="P514" s="7" t="n">
        <v>0</v>
      </c>
      <c r="Q514" s="7" t="n">
        <f aca="false">1000000*P514/5410118</f>
        <v>0</v>
      </c>
      <c r="R514" s="7" t="n">
        <v>0</v>
      </c>
      <c r="S514" s="9" t="n">
        <f aca="false">1000000*R514/5409733</f>
        <v>0</v>
      </c>
      <c r="T514" s="7" t="n">
        <v>0</v>
      </c>
      <c r="U514" s="9" t="n">
        <f aca="false">1000000*T514/2367918</f>
        <v>0</v>
      </c>
      <c r="V514" s="7" t="n">
        <v>0</v>
      </c>
      <c r="W514" s="7" t="n">
        <f aca="false">1000000*V514/3186601</f>
        <v>0</v>
      </c>
      <c r="X514" s="7" t="n">
        <v>0</v>
      </c>
      <c r="Y514" s="7" t="n">
        <f aca="false">1000000*X514/5213552</f>
        <v>0</v>
      </c>
      <c r="Z514" s="7" t="n">
        <v>0</v>
      </c>
      <c r="AA514" s="7" t="n">
        <f aca="false">1000000*Z514/5295399</f>
        <v>0</v>
      </c>
      <c r="AB514" s="7" t="n">
        <v>0</v>
      </c>
      <c r="AC514" s="0" t="n">
        <f aca="false">1000000*AB514/4446718</f>
        <v>0</v>
      </c>
    </row>
    <row r="515" customFormat="false" ht="15" hidden="false" customHeight="false" outlineLevel="0" collapsed="false">
      <c r="A515" s="7" t="s">
        <v>541</v>
      </c>
      <c r="B515" s="8" t="n">
        <v>1245</v>
      </c>
      <c r="C515" s="8" t="n">
        <f aca="false">1000000*B515/7955833</f>
        <v>156.488955964762</v>
      </c>
      <c r="D515" s="8" t="n">
        <v>500</v>
      </c>
      <c r="E515" s="8" t="n">
        <f aca="false">1000000*D515/4582157</f>
        <v>109.118914956428</v>
      </c>
      <c r="F515" s="8" t="n">
        <v>1255</v>
      </c>
      <c r="G515" s="8" t="n">
        <f aca="false">1000000*F515/5953979</f>
        <v>210.783410556201</v>
      </c>
      <c r="H515" s="8" t="n">
        <v>702</v>
      </c>
      <c r="I515" s="8" t="n">
        <f aca="false">1000000*H515/7921225</f>
        <v>88.6226562179461</v>
      </c>
      <c r="J515" s="7" t="n">
        <v>1042</v>
      </c>
      <c r="K515" s="7" t="n">
        <f aca="false">1000000*J515/3699523</f>
        <v>281.657932657805</v>
      </c>
      <c r="L515" s="7" t="n">
        <v>1760</v>
      </c>
      <c r="M515" s="7" t="n">
        <f aca="false">1000000*L515/4554857</f>
        <v>386.400714665685</v>
      </c>
      <c r="N515" s="7" t="n">
        <v>936</v>
      </c>
      <c r="O515" s="7" t="n">
        <f aca="false">1000000*N515/4597986</f>
        <v>203.567387982478</v>
      </c>
      <c r="P515" s="7" t="n">
        <v>1527</v>
      </c>
      <c r="Q515" s="7" t="n">
        <f aca="false">1000000*P515/5410118</f>
        <v>282.248926918045</v>
      </c>
      <c r="R515" s="7" t="n">
        <v>3135</v>
      </c>
      <c r="S515" s="9" t="n">
        <f aca="false">1000000*R515/5409733</f>
        <v>579.51104056337</v>
      </c>
      <c r="T515" s="7" t="n">
        <v>1977</v>
      </c>
      <c r="U515" s="9" t="n">
        <f aca="false">1000000*T515/2367918</f>
        <v>834.910668359293</v>
      </c>
      <c r="V515" s="7" t="n">
        <v>2956</v>
      </c>
      <c r="W515" s="7" t="n">
        <f aca="false">1000000*V515/3186601</f>
        <v>927.634178235681</v>
      </c>
      <c r="X515" s="7" t="n">
        <v>2636</v>
      </c>
      <c r="Y515" s="7" t="n">
        <f aca="false">1000000*X515/5213552</f>
        <v>505.605391487416</v>
      </c>
      <c r="Z515" s="7" t="n">
        <v>3039</v>
      </c>
      <c r="AA515" s="7" t="n">
        <f aca="false">1000000*Z515/5295399</f>
        <v>573.894431751035</v>
      </c>
      <c r="AB515" s="7" t="n">
        <v>2992</v>
      </c>
      <c r="AC515" s="0" t="n">
        <f aca="false">1000000*AB515/4446718</f>
        <v>672.855800615195</v>
      </c>
    </row>
    <row r="516" customFormat="false" ht="15" hidden="false" customHeight="false" outlineLevel="0" collapsed="false">
      <c r="A516" s="7" t="s">
        <v>542</v>
      </c>
      <c r="B516" s="8" t="n">
        <v>13131</v>
      </c>
      <c r="C516" s="8" t="n">
        <f aca="false">1000000*B516/7955833</f>
        <v>1650.48713315124</v>
      </c>
      <c r="D516" s="8" t="n">
        <v>98761</v>
      </c>
      <c r="E516" s="8" t="n">
        <f aca="false">1000000*D516/4582157</f>
        <v>21553.3863200235</v>
      </c>
      <c r="F516" s="8" t="n">
        <v>158260</v>
      </c>
      <c r="G516" s="8" t="n">
        <f aca="false">1000000*F516/5953979</f>
        <v>26580.5438682266</v>
      </c>
      <c r="H516" s="8" t="n">
        <v>35529</v>
      </c>
      <c r="I516" s="8" t="n">
        <f aca="false">1000000*H516/7921225</f>
        <v>4485.29110080827</v>
      </c>
      <c r="J516" s="7" t="n">
        <v>35938</v>
      </c>
      <c r="K516" s="7" t="n">
        <f aca="false">1000000*J516/3699523</f>
        <v>9714.22532039941</v>
      </c>
      <c r="L516" s="7" t="n">
        <v>32826</v>
      </c>
      <c r="M516" s="7" t="n">
        <f aca="false">1000000*L516/4554857</f>
        <v>7206.81242023624</v>
      </c>
      <c r="N516" s="7" t="n">
        <v>33291</v>
      </c>
      <c r="O516" s="7" t="n">
        <f aca="false">1000000*N516/4597986</f>
        <v>7240.34392449216</v>
      </c>
      <c r="P516" s="7" t="n">
        <v>45317</v>
      </c>
      <c r="Q516" s="7" t="n">
        <f aca="false">1000000*P516/5410118</f>
        <v>8376.3422535331</v>
      </c>
      <c r="R516" s="7" t="n">
        <v>55063</v>
      </c>
      <c r="S516" s="9" t="n">
        <f aca="false">1000000*R516/5409733</f>
        <v>10178.5060371741</v>
      </c>
      <c r="T516" s="7" t="n">
        <v>21912</v>
      </c>
      <c r="U516" s="9" t="n">
        <f aca="false">1000000*T516/2367918</f>
        <v>9253.69881896248</v>
      </c>
      <c r="V516" s="7" t="n">
        <v>25589</v>
      </c>
      <c r="W516" s="7" t="n">
        <f aca="false">1000000*V516/3186601</f>
        <v>8030.18639610042</v>
      </c>
      <c r="X516" s="7" t="n">
        <v>54081</v>
      </c>
      <c r="Y516" s="7" t="n">
        <f aca="false">1000000*X516/5213552</f>
        <v>10373.1582613926</v>
      </c>
      <c r="Z516" s="7" t="n">
        <v>29759</v>
      </c>
      <c r="AA516" s="7" t="n">
        <f aca="false">1000000*Z516/5295399</f>
        <v>5619.78426932513</v>
      </c>
      <c r="AB516" s="7" t="n">
        <v>39806</v>
      </c>
      <c r="AC516" s="0" t="n">
        <f aca="false">1000000*AB516/4446718</f>
        <v>8951.77072168732</v>
      </c>
    </row>
    <row r="517" customFormat="false" ht="15" hidden="false" customHeight="false" outlineLevel="0" collapsed="false">
      <c r="A517" s="7" t="s">
        <v>543</v>
      </c>
      <c r="B517" s="8" t="n">
        <v>5347</v>
      </c>
      <c r="C517" s="8" t="n">
        <f aca="false">1000000*B517/7955833</f>
        <v>672.085500035006</v>
      </c>
      <c r="D517" s="8" t="n">
        <v>335</v>
      </c>
      <c r="E517" s="8" t="n">
        <f aca="false">1000000*D517/4582157</f>
        <v>73.1096730208066</v>
      </c>
      <c r="F517" s="8" t="n">
        <v>361</v>
      </c>
      <c r="G517" s="8" t="n">
        <f aca="false">1000000*F517/5953979</f>
        <v>60.6317220803097</v>
      </c>
      <c r="H517" s="8" t="n">
        <v>3125</v>
      </c>
      <c r="I517" s="8" t="n">
        <f aca="false">1000000*H517/7921225</f>
        <v>394.509687579888</v>
      </c>
      <c r="J517" s="7" t="n">
        <v>762</v>
      </c>
      <c r="K517" s="7" t="n">
        <f aca="false">1000000*J517/3699523</f>
        <v>205.972499697934</v>
      </c>
      <c r="L517" s="7" t="n">
        <v>3046</v>
      </c>
      <c r="M517" s="7" t="n">
        <f aca="false">1000000*L517/4554857</f>
        <v>668.736691404362</v>
      </c>
      <c r="N517" s="7" t="n">
        <v>2129</v>
      </c>
      <c r="O517" s="7" t="n">
        <f aca="false">1000000*N517/4597986</f>
        <v>463.028813049888</v>
      </c>
      <c r="P517" s="7" t="n">
        <v>2895</v>
      </c>
      <c r="Q517" s="7" t="n">
        <f aca="false">1000000*P517/5410118</f>
        <v>535.10847637704</v>
      </c>
      <c r="R517" s="7" t="n">
        <v>470</v>
      </c>
      <c r="S517" s="9" t="n">
        <f aca="false">1000000*R517/5409733</f>
        <v>86.8804430828656</v>
      </c>
      <c r="T517" s="7" t="n">
        <v>807</v>
      </c>
      <c r="U517" s="9" t="n">
        <f aca="false">1000000*T517/2367918</f>
        <v>340.805720468361</v>
      </c>
      <c r="V517" s="7" t="n">
        <v>854</v>
      </c>
      <c r="W517" s="7" t="n">
        <f aca="false">1000000*V517/3186601</f>
        <v>267.997154334666</v>
      </c>
      <c r="X517" s="7" t="n">
        <v>560</v>
      </c>
      <c r="Y517" s="7" t="n">
        <f aca="false">1000000*X517/5213552</f>
        <v>107.41237451933</v>
      </c>
      <c r="Z517" s="7" t="n">
        <v>2162</v>
      </c>
      <c r="AA517" s="7" t="n">
        <f aca="false">1000000*Z517/5295399</f>
        <v>408.278960659999</v>
      </c>
      <c r="AB517" s="7" t="n">
        <v>2170</v>
      </c>
      <c r="AC517" s="0" t="n">
        <f aca="false">1000000*AB517/4446718</f>
        <v>488.000363414096</v>
      </c>
    </row>
    <row r="518" customFormat="false" ht="15" hidden="false" customHeight="false" outlineLevel="0" collapsed="false">
      <c r="A518" s="7" t="s">
        <v>544</v>
      </c>
      <c r="B518" s="8" t="n">
        <v>631</v>
      </c>
      <c r="C518" s="8" t="n">
        <f aca="false">1000000*B518/7955833</f>
        <v>79.3128764769195</v>
      </c>
      <c r="D518" s="8" t="n">
        <v>857</v>
      </c>
      <c r="E518" s="8" t="n">
        <f aca="false">1000000*D518/4582157</f>
        <v>187.029820235317</v>
      </c>
      <c r="F518" s="8" t="n">
        <v>1433</v>
      </c>
      <c r="G518" s="8" t="n">
        <f aca="false">1000000*F518/5953979</f>
        <v>240.679384324332</v>
      </c>
      <c r="H518" s="8" t="n">
        <v>565</v>
      </c>
      <c r="I518" s="8" t="n">
        <f aca="false">1000000*H518/7921225</f>
        <v>71.3273515144438</v>
      </c>
      <c r="J518" s="7" t="n">
        <v>1327</v>
      </c>
      <c r="K518" s="7" t="n">
        <f aca="false">1000000*J518/3699523</f>
        <v>358.694891206245</v>
      </c>
      <c r="L518" s="7" t="n">
        <v>1641</v>
      </c>
      <c r="M518" s="7" t="n">
        <f aca="false">1000000*L518/4554857</f>
        <v>360.274757253631</v>
      </c>
      <c r="N518" s="7" t="n">
        <v>1369</v>
      </c>
      <c r="O518" s="7" t="n">
        <f aca="false">1000000*N518/4597986</f>
        <v>297.739053576936</v>
      </c>
      <c r="P518" s="7" t="n">
        <v>1648</v>
      </c>
      <c r="Q518" s="7" t="n">
        <f aca="false">1000000*P518/5410118</f>
        <v>304.614428003234</v>
      </c>
      <c r="R518" s="7" t="n">
        <v>2137</v>
      </c>
      <c r="S518" s="9" t="n">
        <f aca="false">1000000*R518/5409733</f>
        <v>395.0287380172</v>
      </c>
      <c r="T518" s="7" t="n">
        <v>531</v>
      </c>
      <c r="U518" s="9" t="n">
        <f aca="false">1000000*T518/2367918</f>
        <v>224.247630196654</v>
      </c>
      <c r="V518" s="7" t="n">
        <v>1089</v>
      </c>
      <c r="W518" s="7" t="n">
        <f aca="false">1000000*V518/3186601</f>
        <v>341.743443876406</v>
      </c>
      <c r="X518" s="7" t="n">
        <v>1491</v>
      </c>
      <c r="Y518" s="7" t="n">
        <f aca="false">1000000*X518/5213552</f>
        <v>285.985447157715</v>
      </c>
      <c r="Z518" s="7" t="n">
        <v>1876</v>
      </c>
      <c r="AA518" s="7" t="n">
        <f aca="false">1000000*Z518/5295399</f>
        <v>354.269810452432</v>
      </c>
      <c r="AB518" s="7" t="n">
        <v>1568</v>
      </c>
      <c r="AC518" s="0" t="n">
        <f aca="false">1000000*AB518/4446718</f>
        <v>352.619617434701</v>
      </c>
    </row>
    <row r="519" customFormat="false" ht="15" hidden="false" customHeight="false" outlineLevel="0" collapsed="false">
      <c r="A519" s="7" t="s">
        <v>545</v>
      </c>
      <c r="B519" s="8" t="n">
        <v>3089</v>
      </c>
      <c r="C519" s="8" t="n">
        <f aca="false">1000000*B519/7955833</f>
        <v>388.268582309357</v>
      </c>
      <c r="D519" s="8" t="n">
        <v>601</v>
      </c>
      <c r="E519" s="8" t="n">
        <f aca="false">1000000*D519/4582157</f>
        <v>131.160935777626</v>
      </c>
      <c r="F519" s="8" t="n">
        <v>721</v>
      </c>
      <c r="G519" s="8" t="n">
        <f aca="false">1000000*F519/5953979</f>
        <v>121.09548925181</v>
      </c>
      <c r="H519" s="8" t="n">
        <v>1239</v>
      </c>
      <c r="I519" s="8" t="n">
        <f aca="false">1000000*H519/7921225</f>
        <v>156.415200931674</v>
      </c>
      <c r="J519" s="7" t="n">
        <v>517</v>
      </c>
      <c r="K519" s="7" t="n">
        <f aca="false">1000000*J519/3699523</f>
        <v>139.747745858047</v>
      </c>
      <c r="L519" s="7" t="n">
        <v>2650</v>
      </c>
      <c r="M519" s="7" t="n">
        <f aca="false">1000000*L519/4554857</f>
        <v>581.796530604583</v>
      </c>
      <c r="N519" s="7" t="n">
        <v>1089</v>
      </c>
      <c r="O519" s="7" t="n">
        <f aca="false">1000000*N519/4597986</f>
        <v>236.84282640269</v>
      </c>
      <c r="P519" s="7" t="n">
        <v>2861</v>
      </c>
      <c r="Q519" s="7" t="n">
        <f aca="false">1000000*P519/5410118</f>
        <v>528.823955410954</v>
      </c>
      <c r="R519" s="7" t="n">
        <v>2136</v>
      </c>
      <c r="S519" s="9" t="n">
        <f aca="false">1000000*R519/5409733</f>
        <v>394.84388601064</v>
      </c>
      <c r="T519" s="7" t="n">
        <v>1771</v>
      </c>
      <c r="U519" s="9" t="n">
        <f aca="false">1000000*T519/2367918</f>
        <v>747.914412576787</v>
      </c>
      <c r="V519" s="7" t="n">
        <v>2307</v>
      </c>
      <c r="W519" s="7" t="n">
        <f aca="false">1000000*V519/3186601</f>
        <v>723.968893501257</v>
      </c>
      <c r="X519" s="7" t="n">
        <v>1784</v>
      </c>
      <c r="Y519" s="7" t="n">
        <f aca="false">1000000*X519/5213552</f>
        <v>342.185135968722</v>
      </c>
      <c r="Z519" s="7" t="n">
        <v>2837</v>
      </c>
      <c r="AA519" s="7" t="n">
        <f aca="false">1000000*Z519/5295399</f>
        <v>535.748108877159</v>
      </c>
      <c r="AB519" s="7" t="n">
        <v>2799</v>
      </c>
      <c r="AC519" s="0" t="n">
        <f aca="false">1000000*AB519/4446718</f>
        <v>629.453003316154</v>
      </c>
    </row>
    <row r="520" customFormat="false" ht="15" hidden="false" customHeight="false" outlineLevel="0" collapsed="false">
      <c r="A520" s="7" t="s">
        <v>546</v>
      </c>
      <c r="B520" s="8" t="n">
        <v>355</v>
      </c>
      <c r="C520" s="8" t="n">
        <f aca="false">1000000*B520/7955833</f>
        <v>44.6213488895506</v>
      </c>
      <c r="D520" s="8" t="n">
        <v>113</v>
      </c>
      <c r="E520" s="8" t="n">
        <f aca="false">1000000*D520/4582157</f>
        <v>24.6608747801527</v>
      </c>
      <c r="F520" s="8" t="n">
        <v>89</v>
      </c>
      <c r="G520" s="8" t="n">
        <f aca="false">1000000*F520/5953979</f>
        <v>14.9479868840653</v>
      </c>
      <c r="H520" s="8" t="n">
        <v>225</v>
      </c>
      <c r="I520" s="8" t="n">
        <f aca="false">1000000*H520/7921225</f>
        <v>28.404697505752</v>
      </c>
      <c r="J520" s="7" t="n">
        <v>219</v>
      </c>
      <c r="K520" s="7" t="n">
        <f aca="false">1000000*J520/3699523</f>
        <v>59.1968207793275</v>
      </c>
      <c r="L520" s="7" t="n">
        <v>533</v>
      </c>
      <c r="M520" s="7" t="n">
        <f aca="false">1000000*L520/4554857</f>
        <v>117.017943702733</v>
      </c>
      <c r="N520" s="7" t="n">
        <v>246</v>
      </c>
      <c r="O520" s="7" t="n">
        <f aca="false">1000000*N520/4597986</f>
        <v>53.5016853030871</v>
      </c>
      <c r="P520" s="7" t="n">
        <v>428</v>
      </c>
      <c r="Q520" s="7" t="n">
        <f aca="false">1000000*P520/5410118</f>
        <v>79.1110286319078</v>
      </c>
      <c r="R520" s="7" t="n">
        <v>599</v>
      </c>
      <c r="S520" s="9" t="n">
        <f aca="false">1000000*R520/5409733</f>
        <v>110.726351929014</v>
      </c>
      <c r="T520" s="7" t="n">
        <v>219</v>
      </c>
      <c r="U520" s="9" t="n">
        <f aca="false">1000000*T520/2367918</f>
        <v>92.4863107590719</v>
      </c>
      <c r="V520" s="7" t="n">
        <v>414</v>
      </c>
      <c r="W520" s="7" t="n">
        <f aca="false">1000000*V520/3186601</f>
        <v>129.918995192683</v>
      </c>
      <c r="X520" s="7" t="n">
        <v>389</v>
      </c>
      <c r="Y520" s="7" t="n">
        <f aca="false">1000000*X520/5213552</f>
        <v>74.6132387286058</v>
      </c>
      <c r="Z520" s="7" t="n">
        <v>635</v>
      </c>
      <c r="AA520" s="7" t="n">
        <f aca="false">1000000*Z520/5295399</f>
        <v>119.915420915402</v>
      </c>
      <c r="AB520" s="7" t="n">
        <v>649</v>
      </c>
      <c r="AC520" s="0" t="n">
        <f aca="false">1000000*AB520/4446718</f>
        <v>145.950339104031</v>
      </c>
    </row>
    <row r="521" customFormat="false" ht="15" hidden="false" customHeight="false" outlineLevel="0" collapsed="false">
      <c r="A521" s="7" t="s">
        <v>547</v>
      </c>
      <c r="B521" s="8" t="n">
        <v>5</v>
      </c>
      <c r="C521" s="8" t="n">
        <f aca="false">1000000*B521/7955833</f>
        <v>0.628469702669727</v>
      </c>
      <c r="D521" s="8" t="n">
        <v>0</v>
      </c>
      <c r="E521" s="8" t="n">
        <f aca="false">1000000*D521/4582157</f>
        <v>0</v>
      </c>
      <c r="F521" s="8" t="n">
        <v>0</v>
      </c>
      <c r="G521" s="8" t="n">
        <f aca="false">1000000*F521/5953979</f>
        <v>0</v>
      </c>
      <c r="H521" s="8" t="n">
        <v>0</v>
      </c>
      <c r="I521" s="8" t="n">
        <f aca="false">1000000*H521/7921225</f>
        <v>0</v>
      </c>
      <c r="J521" s="7" t="n">
        <v>4</v>
      </c>
      <c r="K521" s="7" t="n">
        <f aca="false">1000000*J521/3699523</f>
        <v>1.0812204708553</v>
      </c>
      <c r="L521" s="7" t="n">
        <v>3</v>
      </c>
      <c r="M521" s="7" t="n">
        <f aca="false">1000000*L521/4554857</f>
        <v>0.658637581816509</v>
      </c>
      <c r="N521" s="7" t="n">
        <v>1</v>
      </c>
      <c r="O521" s="7" t="n">
        <f aca="false">1000000*N521/4597986</f>
        <v>0.217486525622305</v>
      </c>
      <c r="P521" s="7" t="n">
        <v>1</v>
      </c>
      <c r="Q521" s="7" t="n">
        <f aca="false">1000000*P521/5410118</f>
        <v>0.18483885194371</v>
      </c>
      <c r="R521" s="7" t="n">
        <v>1</v>
      </c>
      <c r="S521" s="9" t="n">
        <f aca="false">1000000*R521/5409733</f>
        <v>0.184852006559289</v>
      </c>
      <c r="T521" s="7" t="n">
        <v>0</v>
      </c>
      <c r="U521" s="9" t="n">
        <f aca="false">1000000*T521/2367918</f>
        <v>0</v>
      </c>
      <c r="V521" s="7" t="n">
        <v>6</v>
      </c>
      <c r="W521" s="7" t="n">
        <f aca="false">1000000*V521/3186601</f>
        <v>1.88288398829976</v>
      </c>
      <c r="X521" s="7" t="n">
        <v>0</v>
      </c>
      <c r="Y521" s="7" t="n">
        <f aca="false">1000000*X521/5213552</f>
        <v>0</v>
      </c>
      <c r="Z521" s="7" t="n">
        <v>5</v>
      </c>
      <c r="AA521" s="7" t="n">
        <f aca="false">1000000*Z521/5295399</f>
        <v>0.944215912719703</v>
      </c>
      <c r="AB521" s="7" t="n">
        <v>4</v>
      </c>
      <c r="AC521" s="0" t="n">
        <f aca="false">1000000*AB521/4446718</f>
        <v>0.899539840394646</v>
      </c>
    </row>
    <row r="522" customFormat="false" ht="15" hidden="false" customHeight="false" outlineLevel="0" collapsed="false">
      <c r="A522" s="7" t="s">
        <v>548</v>
      </c>
      <c r="B522" s="8" t="n">
        <v>15</v>
      </c>
      <c r="C522" s="8" t="n">
        <f aca="false">1000000*B522/7955833</f>
        <v>1.88540910800918</v>
      </c>
      <c r="D522" s="8" t="n">
        <v>0</v>
      </c>
      <c r="E522" s="8" t="n">
        <f aca="false">1000000*D522/4582157</f>
        <v>0</v>
      </c>
      <c r="F522" s="8" t="n">
        <v>2</v>
      </c>
      <c r="G522" s="8" t="n">
        <f aca="false">1000000*F522/5953979</f>
        <v>0.335909817619444</v>
      </c>
      <c r="H522" s="8" t="n">
        <v>1</v>
      </c>
      <c r="I522" s="8" t="n">
        <f aca="false">1000000*H522/7921225</f>
        <v>0.126243100025564</v>
      </c>
      <c r="J522" s="7" t="n">
        <v>0</v>
      </c>
      <c r="K522" s="7" t="n">
        <f aca="false">1000000*J522/3699523</f>
        <v>0</v>
      </c>
      <c r="L522" s="7" t="n">
        <v>25</v>
      </c>
      <c r="M522" s="7" t="n">
        <f aca="false">1000000*L522/4554857</f>
        <v>5.48864651513758</v>
      </c>
      <c r="N522" s="7" t="n">
        <v>4</v>
      </c>
      <c r="O522" s="7" t="n">
        <f aca="false">1000000*N522/4597986</f>
        <v>0.86994610248922</v>
      </c>
      <c r="P522" s="7" t="n">
        <v>3</v>
      </c>
      <c r="Q522" s="7" t="n">
        <f aca="false">1000000*P522/5410118</f>
        <v>0.55451655583113</v>
      </c>
      <c r="R522" s="7" t="n">
        <v>4</v>
      </c>
      <c r="S522" s="9" t="n">
        <f aca="false">1000000*R522/5409733</f>
        <v>0.739408026237154</v>
      </c>
      <c r="T522" s="7" t="n">
        <v>14</v>
      </c>
      <c r="U522" s="9" t="n">
        <f aca="false">1000000*T522/2367918</f>
        <v>5.91236689784021</v>
      </c>
      <c r="V522" s="7" t="n">
        <v>8</v>
      </c>
      <c r="W522" s="7" t="n">
        <f aca="false">1000000*V522/3186601</f>
        <v>2.51051198439968</v>
      </c>
      <c r="X522" s="7" t="n">
        <v>5</v>
      </c>
      <c r="Y522" s="7" t="n">
        <f aca="false">1000000*X522/5213552</f>
        <v>0.9590390582083</v>
      </c>
      <c r="Z522" s="7" t="n">
        <v>8</v>
      </c>
      <c r="AA522" s="7" t="n">
        <f aca="false">1000000*Z522/5295399</f>
        <v>1.51074546035152</v>
      </c>
      <c r="AB522" s="7" t="n">
        <v>5</v>
      </c>
      <c r="AC522" s="0" t="n">
        <f aca="false">1000000*AB522/4446718</f>
        <v>1.12442480049331</v>
      </c>
    </row>
    <row r="523" customFormat="false" ht="15" hidden="false" customHeight="false" outlineLevel="0" collapsed="false">
      <c r="A523" s="7" t="s">
        <v>549</v>
      </c>
      <c r="B523" s="8" t="n">
        <v>3</v>
      </c>
      <c r="C523" s="8" t="n">
        <f aca="false">1000000*B523/7955833</f>
        <v>0.377081821601836</v>
      </c>
      <c r="D523" s="8" t="n">
        <v>0</v>
      </c>
      <c r="E523" s="8" t="n">
        <f aca="false">1000000*D523/4582157</f>
        <v>0</v>
      </c>
      <c r="F523" s="8" t="n">
        <v>4</v>
      </c>
      <c r="G523" s="8" t="n">
        <f aca="false">1000000*F523/5953979</f>
        <v>0.671819635238888</v>
      </c>
      <c r="H523" s="8" t="n">
        <v>0</v>
      </c>
      <c r="I523" s="8" t="n">
        <f aca="false">1000000*H523/7921225</f>
        <v>0</v>
      </c>
      <c r="J523" s="7" t="n">
        <v>0</v>
      </c>
      <c r="K523" s="7" t="n">
        <f aca="false">1000000*J523/3699523</f>
        <v>0</v>
      </c>
      <c r="L523" s="7" t="n">
        <v>1</v>
      </c>
      <c r="M523" s="7" t="n">
        <f aca="false">1000000*L523/4554857</f>
        <v>0.219545860605503</v>
      </c>
      <c r="N523" s="7" t="n">
        <v>0</v>
      </c>
      <c r="O523" s="7" t="n">
        <f aca="false">1000000*N523/4597986</f>
        <v>0</v>
      </c>
      <c r="P523" s="7" t="n">
        <v>1</v>
      </c>
      <c r="Q523" s="7" t="n">
        <f aca="false">1000000*P523/5410118</f>
        <v>0.18483885194371</v>
      </c>
      <c r="R523" s="7" t="n">
        <v>1</v>
      </c>
      <c r="S523" s="9" t="n">
        <f aca="false">1000000*R523/5409733</f>
        <v>0.184852006559289</v>
      </c>
      <c r="T523" s="7" t="n">
        <v>4</v>
      </c>
      <c r="U523" s="9" t="n">
        <f aca="false">1000000*T523/2367918</f>
        <v>1.6892476850972</v>
      </c>
      <c r="V523" s="7" t="n">
        <v>1</v>
      </c>
      <c r="W523" s="7" t="n">
        <f aca="false">1000000*V523/3186601</f>
        <v>0.31381399804996</v>
      </c>
      <c r="X523" s="7" t="n">
        <v>0</v>
      </c>
      <c r="Y523" s="7" t="n">
        <f aca="false">1000000*X523/5213552</f>
        <v>0</v>
      </c>
      <c r="Z523" s="7" t="n">
        <v>0</v>
      </c>
      <c r="AA523" s="7" t="n">
        <f aca="false">1000000*Z523/5295399</f>
        <v>0</v>
      </c>
      <c r="AB523" s="7" t="n">
        <v>1</v>
      </c>
      <c r="AC523" s="0" t="n">
        <f aca="false">1000000*AB523/4446718</f>
        <v>0.224884960098662</v>
      </c>
    </row>
    <row r="524" customFormat="false" ht="15" hidden="false" customHeight="false" outlineLevel="0" collapsed="false">
      <c r="A524" s="7" t="s">
        <v>550</v>
      </c>
      <c r="B524" s="8" t="n">
        <v>508</v>
      </c>
      <c r="C524" s="8" t="n">
        <f aca="false">1000000*B524/7955833</f>
        <v>63.8525217912442</v>
      </c>
      <c r="D524" s="8" t="n">
        <v>74</v>
      </c>
      <c r="E524" s="8" t="n">
        <f aca="false">1000000*D524/4582157</f>
        <v>16.1495994135513</v>
      </c>
      <c r="F524" s="8" t="n">
        <v>56</v>
      </c>
      <c r="G524" s="8" t="n">
        <f aca="false">1000000*F524/5953979</f>
        <v>9.40547489334444</v>
      </c>
      <c r="H524" s="8" t="n">
        <v>218</v>
      </c>
      <c r="I524" s="8" t="n">
        <f aca="false">1000000*H524/7921225</f>
        <v>27.520995805573</v>
      </c>
      <c r="J524" s="7" t="n">
        <v>301</v>
      </c>
      <c r="K524" s="7" t="n">
        <f aca="false">1000000*J524/3699523</f>
        <v>81.3618404318611</v>
      </c>
      <c r="L524" s="7" t="n">
        <v>752</v>
      </c>
      <c r="M524" s="7" t="n">
        <f aca="false">1000000*L524/4554857</f>
        <v>165.098487175338</v>
      </c>
      <c r="N524" s="7" t="n">
        <v>206</v>
      </c>
      <c r="O524" s="7" t="n">
        <f aca="false">1000000*N524/4597986</f>
        <v>44.8022242781948</v>
      </c>
      <c r="P524" s="7" t="n">
        <v>278</v>
      </c>
      <c r="Q524" s="7" t="n">
        <f aca="false">1000000*P524/5410118</f>
        <v>51.3852008403514</v>
      </c>
      <c r="R524" s="7" t="n">
        <v>1283</v>
      </c>
      <c r="S524" s="9" t="n">
        <f aca="false">1000000*R524/5409733</f>
        <v>237.165124415567</v>
      </c>
      <c r="T524" s="7" t="n">
        <v>322</v>
      </c>
      <c r="U524" s="9" t="n">
        <f aca="false">1000000*T524/2367918</f>
        <v>135.984438650325</v>
      </c>
      <c r="V524" s="7" t="n">
        <v>272</v>
      </c>
      <c r="W524" s="7" t="n">
        <f aca="false">1000000*V524/3186601</f>
        <v>85.3574074695891</v>
      </c>
      <c r="X524" s="7" t="n">
        <v>685</v>
      </c>
      <c r="Y524" s="7" t="n">
        <f aca="false">1000000*X524/5213552</f>
        <v>131.388350974537</v>
      </c>
      <c r="Z524" s="7" t="n">
        <v>392</v>
      </c>
      <c r="AA524" s="7" t="n">
        <f aca="false">1000000*Z524/5295399</f>
        <v>74.0265275572247</v>
      </c>
      <c r="AB524" s="7" t="n">
        <v>376</v>
      </c>
      <c r="AC524" s="0" t="n">
        <f aca="false">1000000*AB524/4446718</f>
        <v>84.5567449970967</v>
      </c>
    </row>
    <row r="525" customFormat="false" ht="15" hidden="false" customHeight="false" outlineLevel="0" collapsed="false">
      <c r="A525" s="7" t="s">
        <v>551</v>
      </c>
      <c r="B525" s="8" t="n">
        <v>5</v>
      </c>
      <c r="C525" s="8" t="n">
        <f aca="false">1000000*B525/7955833</f>
        <v>0.628469702669727</v>
      </c>
      <c r="D525" s="8" t="n">
        <v>0</v>
      </c>
      <c r="E525" s="8" t="n">
        <f aca="false">1000000*D525/4582157</f>
        <v>0</v>
      </c>
      <c r="F525" s="8" t="n">
        <v>0</v>
      </c>
      <c r="G525" s="8" t="n">
        <f aca="false">1000000*F525/5953979</f>
        <v>0</v>
      </c>
      <c r="H525" s="8" t="n">
        <v>0</v>
      </c>
      <c r="I525" s="8" t="n">
        <f aca="false">1000000*H525/7921225</f>
        <v>0</v>
      </c>
      <c r="J525" s="7" t="n">
        <v>0</v>
      </c>
      <c r="K525" s="7" t="n">
        <f aca="false">1000000*J525/3699523</f>
        <v>0</v>
      </c>
      <c r="L525" s="7" t="n">
        <v>5</v>
      </c>
      <c r="M525" s="7" t="n">
        <f aca="false">1000000*L525/4554857</f>
        <v>1.09772930302752</v>
      </c>
      <c r="N525" s="7" t="n">
        <v>0</v>
      </c>
      <c r="O525" s="7" t="n">
        <f aca="false">1000000*N525/4597986</f>
        <v>0</v>
      </c>
      <c r="P525" s="7" t="n">
        <v>0</v>
      </c>
      <c r="Q525" s="7" t="n">
        <f aca="false">1000000*P525/5410118</f>
        <v>0</v>
      </c>
      <c r="R525" s="7" t="n">
        <v>0</v>
      </c>
      <c r="S525" s="9" t="n">
        <f aca="false">1000000*R525/5409733</f>
        <v>0</v>
      </c>
      <c r="T525" s="7" t="n">
        <v>1</v>
      </c>
      <c r="U525" s="9" t="n">
        <f aca="false">1000000*T525/2367918</f>
        <v>0.422311921274301</v>
      </c>
      <c r="V525" s="7" t="n">
        <v>0</v>
      </c>
      <c r="W525" s="7" t="n">
        <f aca="false">1000000*V525/3186601</f>
        <v>0</v>
      </c>
      <c r="X525" s="7" t="n">
        <v>0</v>
      </c>
      <c r="Y525" s="7" t="n">
        <f aca="false">1000000*X525/5213552</f>
        <v>0</v>
      </c>
      <c r="Z525" s="7" t="n">
        <v>0</v>
      </c>
      <c r="AA525" s="7" t="n">
        <f aca="false">1000000*Z525/5295399</f>
        <v>0</v>
      </c>
      <c r="AB525" s="7" t="n">
        <v>0</v>
      </c>
      <c r="AC525" s="0" t="n">
        <f aca="false">1000000*AB525/4446718</f>
        <v>0</v>
      </c>
    </row>
    <row r="526" customFormat="false" ht="15" hidden="false" customHeight="false" outlineLevel="0" collapsed="false">
      <c r="A526" s="7" t="s">
        <v>552</v>
      </c>
      <c r="B526" s="8" t="n">
        <v>430</v>
      </c>
      <c r="C526" s="8" t="n">
        <f aca="false">1000000*B526/7955833</f>
        <v>54.0483944295965</v>
      </c>
      <c r="D526" s="8" t="n">
        <v>86</v>
      </c>
      <c r="E526" s="8" t="n">
        <f aca="false">1000000*D526/4582157</f>
        <v>18.7684533725056</v>
      </c>
      <c r="F526" s="8" t="n">
        <v>43</v>
      </c>
      <c r="G526" s="8" t="n">
        <f aca="false">1000000*F526/5953979</f>
        <v>7.22206107881805</v>
      </c>
      <c r="H526" s="8" t="n">
        <v>203</v>
      </c>
      <c r="I526" s="8" t="n">
        <f aca="false">1000000*H526/7921225</f>
        <v>25.6273493051895</v>
      </c>
      <c r="J526" s="7" t="n">
        <v>147</v>
      </c>
      <c r="K526" s="7" t="n">
        <f aca="false">1000000*J526/3699523</f>
        <v>39.7348523039322</v>
      </c>
      <c r="L526" s="7" t="n">
        <v>467</v>
      </c>
      <c r="M526" s="7" t="n">
        <f aca="false">1000000*L526/4554857</f>
        <v>102.52791690277</v>
      </c>
      <c r="N526" s="7" t="n">
        <v>133</v>
      </c>
      <c r="O526" s="7" t="n">
        <f aca="false">1000000*N526/4597986</f>
        <v>28.9257079077666</v>
      </c>
      <c r="P526" s="7" t="n">
        <v>112</v>
      </c>
      <c r="Q526" s="7" t="n">
        <f aca="false">1000000*P526/5410118</f>
        <v>20.7019514176955</v>
      </c>
      <c r="R526" s="7" t="n">
        <v>355</v>
      </c>
      <c r="S526" s="9" t="n">
        <f aca="false">1000000*R526/5409733</f>
        <v>65.6224623285475</v>
      </c>
      <c r="T526" s="7" t="n">
        <v>210</v>
      </c>
      <c r="U526" s="9" t="n">
        <f aca="false">1000000*T526/2367918</f>
        <v>88.6855034676032</v>
      </c>
      <c r="V526" s="7" t="n">
        <v>148</v>
      </c>
      <c r="W526" s="7" t="n">
        <f aca="false">1000000*V526/3186601</f>
        <v>46.4444717113941</v>
      </c>
      <c r="X526" s="7" t="n">
        <v>144</v>
      </c>
      <c r="Y526" s="7" t="n">
        <f aca="false">1000000*X526/5213552</f>
        <v>27.620324876399</v>
      </c>
      <c r="Z526" s="7" t="n">
        <v>198</v>
      </c>
      <c r="AA526" s="7" t="n">
        <f aca="false">1000000*Z526/5295399</f>
        <v>37.3909501437002</v>
      </c>
      <c r="AB526" s="7" t="n">
        <v>172</v>
      </c>
      <c r="AC526" s="0" t="n">
        <f aca="false">1000000*AB526/4446718</f>
        <v>38.6802131369698</v>
      </c>
    </row>
    <row r="527" customFormat="false" ht="15" hidden="false" customHeight="false" outlineLevel="0" collapsed="false">
      <c r="A527" s="7" t="s">
        <v>553</v>
      </c>
      <c r="B527" s="8" t="n">
        <v>1</v>
      </c>
      <c r="C527" s="8" t="n">
        <f aca="false">1000000*B527/7955833</f>
        <v>0.125693940533945</v>
      </c>
      <c r="D527" s="8" t="n">
        <v>0</v>
      </c>
      <c r="E527" s="8" t="n">
        <f aca="false">1000000*D527/4582157</f>
        <v>0</v>
      </c>
      <c r="F527" s="8" t="n">
        <v>0</v>
      </c>
      <c r="G527" s="8" t="n">
        <f aca="false">1000000*F527/5953979</f>
        <v>0</v>
      </c>
      <c r="H527" s="8" t="n">
        <v>4</v>
      </c>
      <c r="I527" s="8" t="n">
        <f aca="false">1000000*H527/7921225</f>
        <v>0.504972400102257</v>
      </c>
      <c r="J527" s="7" t="n">
        <v>1</v>
      </c>
      <c r="K527" s="7" t="n">
        <f aca="false">1000000*J527/3699523</f>
        <v>0.270305117713824</v>
      </c>
      <c r="L527" s="7" t="n">
        <v>0</v>
      </c>
      <c r="M527" s="7" t="n">
        <f aca="false">1000000*L527/4554857</f>
        <v>0</v>
      </c>
      <c r="N527" s="7" t="n">
        <v>1</v>
      </c>
      <c r="O527" s="7" t="n">
        <f aca="false">1000000*N527/4597986</f>
        <v>0.217486525622305</v>
      </c>
      <c r="P527" s="7" t="n">
        <v>0</v>
      </c>
      <c r="Q527" s="7" t="n">
        <f aca="false">1000000*P527/5410118</f>
        <v>0</v>
      </c>
      <c r="R527" s="7" t="n">
        <v>0</v>
      </c>
      <c r="S527" s="9" t="n">
        <f aca="false">1000000*R527/5409733</f>
        <v>0</v>
      </c>
      <c r="T527" s="7" t="n">
        <v>0</v>
      </c>
      <c r="U527" s="9" t="n">
        <f aca="false">1000000*T527/2367918</f>
        <v>0</v>
      </c>
      <c r="V527" s="7" t="n">
        <v>0</v>
      </c>
      <c r="W527" s="7" t="n">
        <f aca="false">1000000*V527/3186601</f>
        <v>0</v>
      </c>
      <c r="X527" s="7" t="n">
        <v>2</v>
      </c>
      <c r="Y527" s="7" t="n">
        <f aca="false">1000000*X527/5213552</f>
        <v>0.38361562328332</v>
      </c>
      <c r="Z527" s="7" t="n">
        <v>0</v>
      </c>
      <c r="AA527" s="7" t="n">
        <f aca="false">1000000*Z527/5295399</f>
        <v>0</v>
      </c>
      <c r="AB527" s="7" t="n">
        <v>2</v>
      </c>
      <c r="AC527" s="0" t="n">
        <f aca="false">1000000*AB527/4446718</f>
        <v>0.449769920197323</v>
      </c>
    </row>
    <row r="528" customFormat="false" ht="15" hidden="false" customHeight="false" outlineLevel="0" collapsed="false">
      <c r="A528" s="7" t="s">
        <v>554</v>
      </c>
      <c r="B528" s="8" t="n">
        <v>1</v>
      </c>
      <c r="C528" s="8" t="n">
        <f aca="false">1000000*B528/7955833</f>
        <v>0.125693940533945</v>
      </c>
      <c r="D528" s="8" t="n">
        <v>0</v>
      </c>
      <c r="E528" s="8" t="n">
        <f aca="false">1000000*D528/4582157</f>
        <v>0</v>
      </c>
      <c r="F528" s="8" t="n">
        <v>1</v>
      </c>
      <c r="G528" s="8" t="n">
        <f aca="false">1000000*F528/5953979</f>
        <v>0.167954908809722</v>
      </c>
      <c r="H528" s="8" t="n">
        <v>1</v>
      </c>
      <c r="I528" s="8" t="n">
        <f aca="false">1000000*H528/7921225</f>
        <v>0.126243100025564</v>
      </c>
      <c r="J528" s="7" t="n">
        <v>2</v>
      </c>
      <c r="K528" s="7" t="n">
        <f aca="false">1000000*J528/3699523</f>
        <v>0.540610235427648</v>
      </c>
      <c r="L528" s="7" t="n">
        <v>2</v>
      </c>
      <c r="M528" s="7" t="n">
        <f aca="false">1000000*L528/4554857</f>
        <v>0.439091721211006</v>
      </c>
      <c r="N528" s="7" t="n">
        <v>1</v>
      </c>
      <c r="O528" s="7" t="n">
        <f aca="false">1000000*N528/4597986</f>
        <v>0.217486525622305</v>
      </c>
      <c r="P528" s="7" t="n">
        <v>2</v>
      </c>
      <c r="Q528" s="7" t="n">
        <f aca="false">1000000*P528/5410118</f>
        <v>0.36967770388742</v>
      </c>
      <c r="R528" s="7" t="n">
        <v>2</v>
      </c>
      <c r="S528" s="9" t="n">
        <f aca="false">1000000*R528/5409733</f>
        <v>0.369704013118577</v>
      </c>
      <c r="T528" s="7" t="n">
        <v>1</v>
      </c>
      <c r="U528" s="9" t="n">
        <f aca="false">1000000*T528/2367918</f>
        <v>0.422311921274301</v>
      </c>
      <c r="V528" s="7" t="n">
        <v>1</v>
      </c>
      <c r="W528" s="7" t="n">
        <f aca="false">1000000*V528/3186601</f>
        <v>0.31381399804996</v>
      </c>
      <c r="X528" s="7" t="n">
        <v>2</v>
      </c>
      <c r="Y528" s="7" t="n">
        <f aca="false">1000000*X528/5213552</f>
        <v>0.38361562328332</v>
      </c>
      <c r="Z528" s="7" t="n">
        <v>4</v>
      </c>
      <c r="AA528" s="7" t="n">
        <f aca="false">1000000*Z528/5295399</f>
        <v>0.755372730175762</v>
      </c>
      <c r="AB528" s="7" t="n">
        <v>2</v>
      </c>
      <c r="AC528" s="0" t="n">
        <f aca="false">1000000*AB528/4446718</f>
        <v>0.449769920197323</v>
      </c>
    </row>
    <row r="529" customFormat="false" ht="15" hidden="false" customHeight="false" outlineLevel="0" collapsed="false">
      <c r="A529" s="7" t="s">
        <v>555</v>
      </c>
      <c r="B529" s="8" t="n">
        <v>1</v>
      </c>
      <c r="C529" s="8" t="n">
        <f aca="false">1000000*B529/7955833</f>
        <v>0.125693940533945</v>
      </c>
      <c r="D529" s="8" t="n">
        <v>0</v>
      </c>
      <c r="E529" s="8" t="n">
        <f aca="false">1000000*D529/4582157</f>
        <v>0</v>
      </c>
      <c r="F529" s="8" t="n">
        <v>0</v>
      </c>
      <c r="G529" s="8" t="n">
        <f aca="false">1000000*F529/5953979</f>
        <v>0</v>
      </c>
      <c r="H529" s="8" t="n">
        <v>0</v>
      </c>
      <c r="I529" s="8" t="n">
        <f aca="false">1000000*H529/7921225</f>
        <v>0</v>
      </c>
      <c r="J529" s="7" t="n">
        <v>0</v>
      </c>
      <c r="K529" s="7" t="n">
        <f aca="false">1000000*J529/3699523</f>
        <v>0</v>
      </c>
      <c r="L529" s="7" t="n">
        <v>0</v>
      </c>
      <c r="M529" s="7" t="n">
        <f aca="false">1000000*L529/4554857</f>
        <v>0</v>
      </c>
      <c r="N529" s="7" t="n">
        <v>0</v>
      </c>
      <c r="O529" s="7" t="n">
        <f aca="false">1000000*N529/4597986</f>
        <v>0</v>
      </c>
      <c r="P529" s="7" t="n">
        <v>0</v>
      </c>
      <c r="Q529" s="7" t="n">
        <f aca="false">1000000*P529/5410118</f>
        <v>0</v>
      </c>
      <c r="R529" s="7" t="n">
        <v>0</v>
      </c>
      <c r="S529" s="9" t="n">
        <f aca="false">1000000*R529/5409733</f>
        <v>0</v>
      </c>
      <c r="T529" s="7" t="n">
        <v>0</v>
      </c>
      <c r="U529" s="9" t="n">
        <f aca="false">1000000*T529/2367918</f>
        <v>0</v>
      </c>
      <c r="V529" s="7" t="n">
        <v>0</v>
      </c>
      <c r="W529" s="7" t="n">
        <f aca="false">1000000*V529/3186601</f>
        <v>0</v>
      </c>
      <c r="X529" s="7" t="n">
        <v>1</v>
      </c>
      <c r="Y529" s="7" t="n">
        <f aca="false">1000000*X529/5213552</f>
        <v>0.19180781164166</v>
      </c>
      <c r="Z529" s="7" t="n">
        <v>0</v>
      </c>
      <c r="AA529" s="7" t="n">
        <f aca="false">1000000*Z529/5295399</f>
        <v>0</v>
      </c>
      <c r="AB529" s="7" t="n">
        <v>0</v>
      </c>
      <c r="AC529" s="0" t="n">
        <f aca="false">1000000*AB529/4446718</f>
        <v>0</v>
      </c>
    </row>
    <row r="530" customFormat="false" ht="15" hidden="false" customHeight="false" outlineLevel="0" collapsed="false">
      <c r="A530" s="7" t="s">
        <v>556</v>
      </c>
      <c r="B530" s="8" t="n">
        <v>0</v>
      </c>
      <c r="C530" s="8" t="n">
        <f aca="false">1000000*B530/7955833</f>
        <v>0</v>
      </c>
      <c r="D530" s="8" t="n">
        <v>0</v>
      </c>
      <c r="E530" s="8" t="n">
        <f aca="false">1000000*D530/4582157</f>
        <v>0</v>
      </c>
      <c r="F530" s="8" t="n">
        <v>0</v>
      </c>
      <c r="G530" s="8" t="n">
        <f aca="false">1000000*F530/5953979</f>
        <v>0</v>
      </c>
      <c r="H530" s="8" t="n">
        <v>0</v>
      </c>
      <c r="I530" s="8" t="n">
        <f aca="false">1000000*H530/7921225</f>
        <v>0</v>
      </c>
      <c r="J530" s="7" t="n">
        <v>0</v>
      </c>
      <c r="K530" s="7" t="n">
        <f aca="false">1000000*J530/3699523</f>
        <v>0</v>
      </c>
      <c r="L530" s="7" t="n">
        <v>0</v>
      </c>
      <c r="M530" s="7" t="n">
        <f aca="false">1000000*L530/4554857</f>
        <v>0</v>
      </c>
      <c r="N530" s="7" t="n">
        <v>0</v>
      </c>
      <c r="O530" s="7" t="n">
        <f aca="false">1000000*N530/4597986</f>
        <v>0</v>
      </c>
      <c r="P530" s="7" t="n">
        <v>0</v>
      </c>
      <c r="Q530" s="7" t="n">
        <f aca="false">1000000*P530/5410118</f>
        <v>0</v>
      </c>
      <c r="R530" s="7" t="n">
        <v>0</v>
      </c>
      <c r="S530" s="9" t="n">
        <f aca="false">1000000*R530/5409733</f>
        <v>0</v>
      </c>
      <c r="T530" s="7" t="n">
        <v>0</v>
      </c>
      <c r="U530" s="9" t="n">
        <f aca="false">1000000*T530/2367918</f>
        <v>0</v>
      </c>
      <c r="V530" s="7" t="n">
        <v>0</v>
      </c>
      <c r="W530" s="7" t="n">
        <f aca="false">1000000*V530/3186601</f>
        <v>0</v>
      </c>
      <c r="X530" s="7" t="n">
        <v>0</v>
      </c>
      <c r="Y530" s="7" t="n">
        <f aca="false">1000000*X530/5213552</f>
        <v>0</v>
      </c>
      <c r="Z530" s="7" t="n">
        <v>1</v>
      </c>
      <c r="AA530" s="7" t="n">
        <f aca="false">1000000*Z530/5295399</f>
        <v>0.188843182543941</v>
      </c>
      <c r="AB530" s="7" t="n">
        <v>0</v>
      </c>
      <c r="AC530" s="0" t="n">
        <f aca="false">1000000*AB530/4446718</f>
        <v>0</v>
      </c>
    </row>
    <row r="531" customFormat="false" ht="15" hidden="false" customHeight="false" outlineLevel="0" collapsed="false">
      <c r="A531" s="7" t="s">
        <v>557</v>
      </c>
      <c r="B531" s="8" t="n">
        <v>169</v>
      </c>
      <c r="C531" s="8" t="n">
        <f aca="false">1000000*B531/7955833</f>
        <v>21.2422759502368</v>
      </c>
      <c r="D531" s="8" t="n">
        <v>61</v>
      </c>
      <c r="E531" s="8" t="n">
        <f aca="false">1000000*D531/4582157</f>
        <v>13.3125076246842</v>
      </c>
      <c r="F531" s="8" t="n">
        <v>47</v>
      </c>
      <c r="G531" s="8" t="n">
        <f aca="false">1000000*F531/5953979</f>
        <v>7.89388071405694</v>
      </c>
      <c r="H531" s="8" t="n">
        <v>117</v>
      </c>
      <c r="I531" s="8" t="n">
        <f aca="false">1000000*H531/7921225</f>
        <v>14.770442702991</v>
      </c>
      <c r="J531" s="7" t="n">
        <v>42</v>
      </c>
      <c r="K531" s="7" t="n">
        <f aca="false">1000000*J531/3699523</f>
        <v>11.3528149439806</v>
      </c>
      <c r="L531" s="7" t="n">
        <v>88</v>
      </c>
      <c r="M531" s="7" t="n">
        <f aca="false">1000000*L531/4554857</f>
        <v>19.3200357332843</v>
      </c>
      <c r="N531" s="7" t="n">
        <v>50</v>
      </c>
      <c r="O531" s="7" t="n">
        <f aca="false">1000000*N531/4597986</f>
        <v>10.8743262811153</v>
      </c>
      <c r="P531" s="7" t="n">
        <v>67</v>
      </c>
      <c r="Q531" s="7" t="n">
        <f aca="false">1000000*P531/5410118</f>
        <v>12.3842030802286</v>
      </c>
      <c r="R531" s="7" t="n">
        <v>23</v>
      </c>
      <c r="S531" s="9" t="n">
        <f aca="false">1000000*R531/5409733</f>
        <v>4.25159615086364</v>
      </c>
      <c r="T531" s="7" t="n">
        <v>30</v>
      </c>
      <c r="U531" s="9" t="n">
        <f aca="false">1000000*T531/2367918</f>
        <v>12.669357638229</v>
      </c>
      <c r="V531" s="7" t="n">
        <v>60</v>
      </c>
      <c r="W531" s="7" t="n">
        <f aca="false">1000000*V531/3186601</f>
        <v>18.8288398829976</v>
      </c>
      <c r="X531" s="7" t="n">
        <v>34</v>
      </c>
      <c r="Y531" s="7" t="n">
        <f aca="false">1000000*X531/5213552</f>
        <v>6.52146559581644</v>
      </c>
      <c r="Z531" s="7" t="n">
        <v>56</v>
      </c>
      <c r="AA531" s="7" t="n">
        <f aca="false">1000000*Z531/5295399</f>
        <v>10.5752182224607</v>
      </c>
      <c r="AB531" s="7" t="n">
        <v>62</v>
      </c>
      <c r="AC531" s="0" t="n">
        <f aca="false">1000000*AB531/4446718</f>
        <v>13.942867526117</v>
      </c>
    </row>
    <row r="532" customFormat="false" ht="15" hidden="false" customHeight="false" outlineLevel="0" collapsed="false">
      <c r="A532" s="7" t="s">
        <v>558</v>
      </c>
      <c r="B532" s="8" t="n">
        <v>3</v>
      </c>
      <c r="C532" s="8" t="n">
        <f aca="false">1000000*B532/7955833</f>
        <v>0.377081821601836</v>
      </c>
      <c r="D532" s="8" t="n">
        <v>0</v>
      </c>
      <c r="E532" s="8" t="n">
        <f aca="false">1000000*D532/4582157</f>
        <v>0</v>
      </c>
      <c r="F532" s="8" t="n">
        <v>0</v>
      </c>
      <c r="G532" s="8" t="n">
        <f aca="false">1000000*F532/5953979</f>
        <v>0</v>
      </c>
      <c r="H532" s="8" t="n">
        <v>0</v>
      </c>
      <c r="I532" s="8" t="n">
        <f aca="false">1000000*H532/7921225</f>
        <v>0</v>
      </c>
      <c r="J532" s="7" t="n">
        <v>1</v>
      </c>
      <c r="K532" s="7" t="n">
        <f aca="false">1000000*J532/3699523</f>
        <v>0.270305117713824</v>
      </c>
      <c r="L532" s="7" t="n">
        <v>0</v>
      </c>
      <c r="M532" s="7" t="n">
        <f aca="false">1000000*L532/4554857</f>
        <v>0</v>
      </c>
      <c r="N532" s="7" t="n">
        <v>0</v>
      </c>
      <c r="O532" s="7" t="n">
        <f aca="false">1000000*N532/4597986</f>
        <v>0</v>
      </c>
      <c r="P532" s="7" t="n">
        <v>1</v>
      </c>
      <c r="Q532" s="7" t="n">
        <f aca="false">1000000*P532/5410118</f>
        <v>0.18483885194371</v>
      </c>
      <c r="R532" s="7" t="n">
        <v>1</v>
      </c>
      <c r="S532" s="9" t="n">
        <f aca="false">1000000*R532/5409733</f>
        <v>0.184852006559289</v>
      </c>
      <c r="T532" s="7" t="n">
        <v>0</v>
      </c>
      <c r="U532" s="9" t="n">
        <f aca="false">1000000*T532/2367918</f>
        <v>0</v>
      </c>
      <c r="V532" s="7" t="n">
        <v>1</v>
      </c>
      <c r="W532" s="7" t="n">
        <f aca="false">1000000*V532/3186601</f>
        <v>0.31381399804996</v>
      </c>
      <c r="X532" s="7" t="n">
        <v>0</v>
      </c>
      <c r="Y532" s="7" t="n">
        <f aca="false">1000000*X532/5213552</f>
        <v>0</v>
      </c>
      <c r="Z532" s="7" t="n">
        <v>1</v>
      </c>
      <c r="AA532" s="7" t="n">
        <f aca="false">1000000*Z532/5295399</f>
        <v>0.188843182543941</v>
      </c>
      <c r="AB532" s="7" t="n">
        <v>0</v>
      </c>
      <c r="AC532" s="0" t="n">
        <f aca="false">1000000*AB532/4446718</f>
        <v>0</v>
      </c>
    </row>
    <row r="533" customFormat="false" ht="15" hidden="false" customHeight="false" outlineLevel="0" collapsed="false">
      <c r="A533" s="7" t="s">
        <v>559</v>
      </c>
      <c r="B533" s="8" t="n">
        <v>54</v>
      </c>
      <c r="C533" s="8" t="n">
        <f aca="false">1000000*B533/7955833</f>
        <v>6.78747278883305</v>
      </c>
      <c r="D533" s="8" t="n">
        <v>21</v>
      </c>
      <c r="E533" s="8" t="n">
        <f aca="false">1000000*D533/4582157</f>
        <v>4.58299442816997</v>
      </c>
      <c r="F533" s="8" t="n">
        <v>10</v>
      </c>
      <c r="G533" s="8" t="n">
        <f aca="false">1000000*F533/5953979</f>
        <v>1.67954908809722</v>
      </c>
      <c r="H533" s="8" t="n">
        <v>45</v>
      </c>
      <c r="I533" s="8" t="n">
        <f aca="false">1000000*H533/7921225</f>
        <v>5.68093950115039</v>
      </c>
      <c r="J533" s="7" t="n">
        <v>56</v>
      </c>
      <c r="K533" s="7" t="n">
        <f aca="false">1000000*J533/3699523</f>
        <v>15.1370865919742</v>
      </c>
      <c r="L533" s="7" t="n">
        <v>69</v>
      </c>
      <c r="M533" s="7" t="n">
        <f aca="false">1000000*L533/4554857</f>
        <v>15.1486643817797</v>
      </c>
      <c r="N533" s="7" t="n">
        <v>62</v>
      </c>
      <c r="O533" s="7" t="n">
        <f aca="false">1000000*N533/4597986</f>
        <v>13.4841645885829</v>
      </c>
      <c r="P533" s="7" t="n">
        <v>83</v>
      </c>
      <c r="Q533" s="7" t="n">
        <f aca="false">1000000*P533/5410118</f>
        <v>15.3416247113279</v>
      </c>
      <c r="R533" s="7" t="n">
        <v>73</v>
      </c>
      <c r="S533" s="9" t="n">
        <f aca="false">1000000*R533/5409733</f>
        <v>13.4941964788281</v>
      </c>
      <c r="T533" s="7" t="n">
        <v>29</v>
      </c>
      <c r="U533" s="9" t="n">
        <f aca="false">1000000*T533/2367918</f>
        <v>12.2470457169547</v>
      </c>
      <c r="V533" s="7" t="n">
        <v>73</v>
      </c>
      <c r="W533" s="7" t="n">
        <f aca="false">1000000*V533/3186601</f>
        <v>22.9084218576471</v>
      </c>
      <c r="X533" s="7" t="n">
        <v>86</v>
      </c>
      <c r="Y533" s="7" t="n">
        <f aca="false">1000000*X533/5213552</f>
        <v>16.4954718011828</v>
      </c>
      <c r="Z533" s="7" t="n">
        <v>57</v>
      </c>
      <c r="AA533" s="7" t="n">
        <f aca="false">1000000*Z533/5295399</f>
        <v>10.7640614050046</v>
      </c>
      <c r="AB533" s="7" t="n">
        <v>36</v>
      </c>
      <c r="AC533" s="0" t="n">
        <f aca="false">1000000*AB533/4446718</f>
        <v>8.09585856355182</v>
      </c>
    </row>
    <row r="534" customFormat="false" ht="15" hidden="false" customHeight="false" outlineLevel="0" collapsed="false">
      <c r="A534" s="7" t="s">
        <v>560</v>
      </c>
      <c r="B534" s="8" t="n">
        <v>494214</v>
      </c>
      <c r="C534" s="8" t="n">
        <f aca="false">1000000*B534/7955833</f>
        <v>62119.7051270433</v>
      </c>
      <c r="D534" s="8" t="n">
        <v>184050</v>
      </c>
      <c r="E534" s="8" t="n">
        <f aca="false">1000000*D534/4582157</f>
        <v>40166.672595461</v>
      </c>
      <c r="F534" s="8" t="n">
        <v>249313</v>
      </c>
      <c r="G534" s="8" t="n">
        <f aca="false">1000000*F534/5953979</f>
        <v>41873.3421800782</v>
      </c>
      <c r="H534" s="8" t="n">
        <v>817742</v>
      </c>
      <c r="I534" s="8" t="n">
        <f aca="false">1000000*H534/7921225</f>
        <v>103234.285101105</v>
      </c>
      <c r="J534" s="7" t="n">
        <v>55220</v>
      </c>
      <c r="K534" s="7" t="n">
        <f aca="false">1000000*J534/3699523</f>
        <v>14926.2486001574</v>
      </c>
      <c r="L534" s="7" t="n">
        <v>12915</v>
      </c>
      <c r="M534" s="7" t="n">
        <f aca="false">1000000*L534/4554857</f>
        <v>2835.43478972007</v>
      </c>
      <c r="N534" s="7" t="n">
        <v>265992</v>
      </c>
      <c r="O534" s="7" t="n">
        <f aca="false">1000000*N534/4597986</f>
        <v>57849.6759233282</v>
      </c>
      <c r="P534" s="7" t="n">
        <v>438245</v>
      </c>
      <c r="Q534" s="7" t="n">
        <f aca="false">1000000*P534/5410118</f>
        <v>81004.7026700712</v>
      </c>
      <c r="R534" s="7" t="n">
        <v>79793</v>
      </c>
      <c r="S534" s="9" t="n">
        <f aca="false">1000000*R534/5409733</f>
        <v>14749.8961593853</v>
      </c>
      <c r="T534" s="7" t="n">
        <v>70589</v>
      </c>
      <c r="U534" s="9" t="n">
        <f aca="false">1000000*T534/2367918</f>
        <v>29810.5762108316</v>
      </c>
      <c r="V534" s="7" t="n">
        <v>87276</v>
      </c>
      <c r="W534" s="7" t="n">
        <f aca="false">1000000*V534/3186601</f>
        <v>27388.4304938083</v>
      </c>
      <c r="X534" s="7" t="n">
        <v>141283</v>
      </c>
      <c r="Y534" s="7" t="n">
        <f aca="false">1000000*X534/5213552</f>
        <v>27099.1830521687</v>
      </c>
      <c r="Z534" s="7" t="n">
        <v>122120</v>
      </c>
      <c r="AA534" s="7" t="n">
        <f aca="false">1000000*Z534/5295399</f>
        <v>23061.529452266</v>
      </c>
      <c r="AB534" s="7" t="n">
        <v>59695</v>
      </c>
      <c r="AC534" s="0" t="n">
        <f aca="false">1000000*AB534/4446718</f>
        <v>13424.5076930896</v>
      </c>
    </row>
    <row r="535" customFormat="false" ht="15" hidden="false" customHeight="false" outlineLevel="0" collapsed="false">
      <c r="A535" s="7" t="s">
        <v>561</v>
      </c>
      <c r="B535" s="8" t="n">
        <v>24</v>
      </c>
      <c r="C535" s="8" t="n">
        <f aca="false">1000000*B535/7955833</f>
        <v>3.01665457281469</v>
      </c>
      <c r="D535" s="8" t="n">
        <v>0</v>
      </c>
      <c r="E535" s="8" t="n">
        <f aca="false">1000000*D535/4582157</f>
        <v>0</v>
      </c>
      <c r="F535" s="8" t="n">
        <v>0</v>
      </c>
      <c r="G535" s="8" t="n">
        <f aca="false">1000000*F535/5953979</f>
        <v>0</v>
      </c>
      <c r="H535" s="8" t="n">
        <v>13</v>
      </c>
      <c r="I535" s="8" t="n">
        <f aca="false">1000000*H535/7921225</f>
        <v>1.64116030033234</v>
      </c>
      <c r="J535" s="7" t="n">
        <v>17</v>
      </c>
      <c r="K535" s="7" t="n">
        <f aca="false">1000000*J535/3699523</f>
        <v>4.59518700113501</v>
      </c>
      <c r="L535" s="7" t="n">
        <v>32</v>
      </c>
      <c r="M535" s="7" t="n">
        <f aca="false">1000000*L535/4554857</f>
        <v>7.0254675393761</v>
      </c>
      <c r="N535" s="7" t="n">
        <v>10</v>
      </c>
      <c r="O535" s="7" t="n">
        <f aca="false">1000000*N535/4597986</f>
        <v>2.17486525622305</v>
      </c>
      <c r="P535" s="7" t="n">
        <v>12</v>
      </c>
      <c r="Q535" s="7" t="n">
        <f aca="false">1000000*P535/5410118</f>
        <v>2.21806622332452</v>
      </c>
      <c r="R535" s="7" t="n">
        <v>8</v>
      </c>
      <c r="S535" s="9" t="n">
        <f aca="false">1000000*R535/5409733</f>
        <v>1.47881605247431</v>
      </c>
      <c r="T535" s="7" t="n">
        <v>4</v>
      </c>
      <c r="U535" s="9" t="n">
        <f aca="false">1000000*T535/2367918</f>
        <v>1.6892476850972</v>
      </c>
      <c r="V535" s="7" t="n">
        <v>10</v>
      </c>
      <c r="W535" s="7" t="n">
        <f aca="false">1000000*V535/3186601</f>
        <v>3.1381399804996</v>
      </c>
      <c r="X535" s="7" t="n">
        <v>13</v>
      </c>
      <c r="Y535" s="7" t="n">
        <f aca="false">1000000*X535/5213552</f>
        <v>2.49350155134158</v>
      </c>
      <c r="Z535" s="7" t="n">
        <v>22</v>
      </c>
      <c r="AA535" s="7" t="n">
        <f aca="false">1000000*Z535/5295399</f>
        <v>4.15455001596669</v>
      </c>
      <c r="AB535" s="7" t="n">
        <v>19</v>
      </c>
      <c r="AC535" s="0" t="n">
        <f aca="false">1000000*AB535/4446718</f>
        <v>4.27281424187457</v>
      </c>
    </row>
    <row r="536" customFormat="false" ht="15" hidden="false" customHeight="false" outlineLevel="0" collapsed="false">
      <c r="A536" s="7" t="s">
        <v>562</v>
      </c>
      <c r="B536" s="8" t="n">
        <v>0</v>
      </c>
      <c r="C536" s="8" t="n">
        <f aca="false">1000000*B536/7955833</f>
        <v>0</v>
      </c>
      <c r="D536" s="8" t="n">
        <v>0</v>
      </c>
      <c r="E536" s="8" t="n">
        <f aca="false">1000000*D536/4582157</f>
        <v>0</v>
      </c>
      <c r="F536" s="8" t="n">
        <v>0</v>
      </c>
      <c r="G536" s="8" t="n">
        <f aca="false">1000000*F536/5953979</f>
        <v>0</v>
      </c>
      <c r="H536" s="8" t="n">
        <v>0</v>
      </c>
      <c r="I536" s="8" t="n">
        <f aca="false">1000000*H536/7921225</f>
        <v>0</v>
      </c>
      <c r="J536" s="7" t="n">
        <v>0</v>
      </c>
      <c r="K536" s="7" t="n">
        <f aca="false">1000000*J536/3699523</f>
        <v>0</v>
      </c>
      <c r="L536" s="7" t="n">
        <v>0</v>
      </c>
      <c r="M536" s="7" t="n">
        <f aca="false">1000000*L536/4554857</f>
        <v>0</v>
      </c>
      <c r="N536" s="7" t="n">
        <v>0</v>
      </c>
      <c r="O536" s="7" t="n">
        <f aca="false">1000000*N536/4597986</f>
        <v>0</v>
      </c>
      <c r="P536" s="7" t="n">
        <v>0</v>
      </c>
      <c r="Q536" s="7" t="n">
        <f aca="false">1000000*P536/5410118</f>
        <v>0</v>
      </c>
      <c r="R536" s="7" t="n">
        <v>0</v>
      </c>
      <c r="S536" s="9" t="n">
        <f aca="false">1000000*R536/5409733</f>
        <v>0</v>
      </c>
      <c r="T536" s="7" t="n">
        <v>0</v>
      </c>
      <c r="U536" s="9" t="n">
        <f aca="false">1000000*T536/2367918</f>
        <v>0</v>
      </c>
      <c r="V536" s="7" t="n">
        <v>0</v>
      </c>
      <c r="W536" s="7" t="n">
        <f aca="false">1000000*V536/3186601</f>
        <v>0</v>
      </c>
      <c r="X536" s="7" t="n">
        <v>0</v>
      </c>
      <c r="Y536" s="7" t="n">
        <f aca="false">1000000*X536/5213552</f>
        <v>0</v>
      </c>
      <c r="Z536" s="7" t="n">
        <v>0</v>
      </c>
      <c r="AA536" s="7" t="n">
        <f aca="false">1000000*Z536/5295399</f>
        <v>0</v>
      </c>
      <c r="AB536" s="7" t="n">
        <v>0</v>
      </c>
      <c r="AC536" s="0" t="n">
        <f aca="false">1000000*AB536/4446718</f>
        <v>0</v>
      </c>
    </row>
    <row r="537" customFormat="false" ht="15" hidden="false" customHeight="false" outlineLevel="0" collapsed="false">
      <c r="A537" s="7" t="s">
        <v>563</v>
      </c>
      <c r="B537" s="8" t="n">
        <v>0</v>
      </c>
      <c r="C537" s="8" t="n">
        <f aca="false">1000000*B537/7955833</f>
        <v>0</v>
      </c>
      <c r="D537" s="8" t="n">
        <v>0</v>
      </c>
      <c r="E537" s="8" t="n">
        <f aca="false">1000000*D537/4582157</f>
        <v>0</v>
      </c>
      <c r="F537" s="8" t="n">
        <v>0</v>
      </c>
      <c r="G537" s="8" t="n">
        <f aca="false">1000000*F537/5953979</f>
        <v>0</v>
      </c>
      <c r="H537" s="8" t="n">
        <v>0</v>
      </c>
      <c r="I537" s="8" t="n">
        <f aca="false">1000000*H537/7921225</f>
        <v>0</v>
      </c>
      <c r="J537" s="7" t="n">
        <v>0</v>
      </c>
      <c r="K537" s="7" t="n">
        <f aca="false">1000000*J537/3699523</f>
        <v>0</v>
      </c>
      <c r="L537" s="7" t="n">
        <v>0</v>
      </c>
      <c r="M537" s="7" t="n">
        <f aca="false">1000000*L537/4554857</f>
        <v>0</v>
      </c>
      <c r="N537" s="7" t="n">
        <v>0</v>
      </c>
      <c r="O537" s="7" t="n">
        <f aca="false">1000000*N537/4597986</f>
        <v>0</v>
      </c>
      <c r="P537" s="7" t="n">
        <v>0</v>
      </c>
      <c r="Q537" s="7" t="n">
        <f aca="false">1000000*P537/5410118</f>
        <v>0</v>
      </c>
      <c r="R537" s="7" t="n">
        <v>0</v>
      </c>
      <c r="S537" s="9" t="n">
        <f aca="false">1000000*R537/5409733</f>
        <v>0</v>
      </c>
      <c r="T537" s="7" t="n">
        <v>0</v>
      </c>
      <c r="U537" s="9" t="n">
        <f aca="false">1000000*T537/2367918</f>
        <v>0</v>
      </c>
      <c r="V537" s="7" t="n">
        <v>0</v>
      </c>
      <c r="W537" s="7" t="n">
        <f aca="false">1000000*V537/3186601</f>
        <v>0</v>
      </c>
      <c r="X537" s="7" t="n">
        <v>0</v>
      </c>
      <c r="Y537" s="7" t="n">
        <f aca="false">1000000*X537/5213552</f>
        <v>0</v>
      </c>
      <c r="Z537" s="7" t="n">
        <v>0</v>
      </c>
      <c r="AA537" s="7" t="n">
        <f aca="false">1000000*Z537/5295399</f>
        <v>0</v>
      </c>
      <c r="AB537" s="7" t="n">
        <v>0</v>
      </c>
      <c r="AC537" s="0" t="n">
        <f aca="false">1000000*AB537/4446718</f>
        <v>0</v>
      </c>
    </row>
    <row r="538" customFormat="false" ht="15" hidden="false" customHeight="false" outlineLevel="0" collapsed="false">
      <c r="A538" s="7" t="s">
        <v>564</v>
      </c>
      <c r="B538" s="8" t="n">
        <v>59</v>
      </c>
      <c r="C538" s="8" t="n">
        <f aca="false">1000000*B538/7955833</f>
        <v>7.41594249150278</v>
      </c>
      <c r="D538" s="8" t="n">
        <v>0</v>
      </c>
      <c r="E538" s="8" t="n">
        <f aca="false">1000000*D538/4582157</f>
        <v>0</v>
      </c>
      <c r="F538" s="8" t="n">
        <v>21</v>
      </c>
      <c r="G538" s="8" t="n">
        <f aca="false">1000000*F538/5953979</f>
        <v>3.52705308500416</v>
      </c>
      <c r="H538" s="8" t="n">
        <v>30</v>
      </c>
      <c r="I538" s="8" t="n">
        <f aca="false">1000000*H538/7921225</f>
        <v>3.78729300076693</v>
      </c>
      <c r="J538" s="7" t="n">
        <v>4</v>
      </c>
      <c r="K538" s="7" t="n">
        <f aca="false">1000000*J538/3699523</f>
        <v>1.0812204708553</v>
      </c>
      <c r="L538" s="7" t="n">
        <v>31</v>
      </c>
      <c r="M538" s="7" t="n">
        <f aca="false">1000000*L538/4554857</f>
        <v>6.8059216787706</v>
      </c>
      <c r="N538" s="7" t="n">
        <v>10</v>
      </c>
      <c r="O538" s="7" t="n">
        <f aca="false">1000000*N538/4597986</f>
        <v>2.17486525622305</v>
      </c>
      <c r="P538" s="7" t="n">
        <v>21</v>
      </c>
      <c r="Q538" s="7" t="n">
        <f aca="false">1000000*P538/5410118</f>
        <v>3.88161589081791</v>
      </c>
      <c r="R538" s="7" t="n">
        <v>9</v>
      </c>
      <c r="S538" s="9" t="n">
        <f aca="false">1000000*R538/5409733</f>
        <v>1.6636680590336</v>
      </c>
      <c r="T538" s="7" t="n">
        <v>35</v>
      </c>
      <c r="U538" s="9" t="n">
        <f aca="false">1000000*T538/2367918</f>
        <v>14.7809172446005</v>
      </c>
      <c r="V538" s="7" t="n">
        <v>44</v>
      </c>
      <c r="W538" s="7" t="n">
        <f aca="false">1000000*V538/3186601</f>
        <v>13.8078159141982</v>
      </c>
      <c r="X538" s="7" t="n">
        <v>18</v>
      </c>
      <c r="Y538" s="7" t="n">
        <f aca="false">1000000*X538/5213552</f>
        <v>3.45254060954988</v>
      </c>
      <c r="Z538" s="7" t="n">
        <v>24</v>
      </c>
      <c r="AA538" s="7" t="n">
        <f aca="false">1000000*Z538/5295399</f>
        <v>4.53223638105457</v>
      </c>
      <c r="AB538" s="7" t="n">
        <v>31</v>
      </c>
      <c r="AC538" s="0" t="n">
        <f aca="false">1000000*AB538/4446718</f>
        <v>6.97143376305851</v>
      </c>
    </row>
    <row r="539" customFormat="false" ht="15" hidden="false" customHeight="false" outlineLevel="0" collapsed="false">
      <c r="A539" s="7" t="s">
        <v>565</v>
      </c>
      <c r="B539" s="8" t="n">
        <v>30</v>
      </c>
      <c r="C539" s="8" t="n">
        <f aca="false">1000000*B539/7955833</f>
        <v>3.77081821601836</v>
      </c>
      <c r="D539" s="8" t="n">
        <v>2</v>
      </c>
      <c r="E539" s="8" t="n">
        <f aca="false">1000000*D539/4582157</f>
        <v>0.436475659825711</v>
      </c>
      <c r="F539" s="8" t="n">
        <v>62</v>
      </c>
      <c r="G539" s="8" t="n">
        <f aca="false">1000000*F539/5953979</f>
        <v>10.4132043462028</v>
      </c>
      <c r="H539" s="8" t="n">
        <v>60</v>
      </c>
      <c r="I539" s="8" t="n">
        <f aca="false">1000000*H539/7921225</f>
        <v>7.57458600153385</v>
      </c>
      <c r="J539" s="7" t="n">
        <v>13</v>
      </c>
      <c r="K539" s="7" t="n">
        <f aca="false">1000000*J539/3699523</f>
        <v>3.51396653027971</v>
      </c>
      <c r="L539" s="7" t="n">
        <v>24</v>
      </c>
      <c r="M539" s="7" t="n">
        <f aca="false">1000000*L539/4554857</f>
        <v>5.26910065453208</v>
      </c>
      <c r="N539" s="7" t="n">
        <v>14</v>
      </c>
      <c r="O539" s="7" t="n">
        <f aca="false">1000000*N539/4597986</f>
        <v>3.04481135871227</v>
      </c>
      <c r="P539" s="7" t="n">
        <v>16</v>
      </c>
      <c r="Q539" s="7" t="n">
        <f aca="false">1000000*P539/5410118</f>
        <v>2.95742163109936</v>
      </c>
      <c r="R539" s="7" t="n">
        <v>9</v>
      </c>
      <c r="S539" s="9" t="n">
        <f aca="false">1000000*R539/5409733</f>
        <v>1.6636680590336</v>
      </c>
      <c r="T539" s="7" t="n">
        <v>1</v>
      </c>
      <c r="U539" s="9" t="n">
        <f aca="false">1000000*T539/2367918</f>
        <v>0.422311921274301</v>
      </c>
      <c r="V539" s="7" t="n">
        <v>3</v>
      </c>
      <c r="W539" s="7" t="n">
        <f aca="false">1000000*V539/3186601</f>
        <v>0.94144199414988</v>
      </c>
      <c r="X539" s="7" t="n">
        <v>28</v>
      </c>
      <c r="Y539" s="7" t="n">
        <f aca="false">1000000*X539/5213552</f>
        <v>5.37061872596648</v>
      </c>
      <c r="Z539" s="7" t="n">
        <v>9</v>
      </c>
      <c r="AA539" s="7" t="n">
        <f aca="false">1000000*Z539/5295399</f>
        <v>1.69958864289546</v>
      </c>
      <c r="AB539" s="7" t="n">
        <v>8</v>
      </c>
      <c r="AC539" s="0" t="n">
        <f aca="false">1000000*AB539/4446718</f>
        <v>1.79907968078929</v>
      </c>
    </row>
    <row r="540" customFormat="false" ht="15" hidden="false" customHeight="false" outlineLevel="0" collapsed="false">
      <c r="A540" s="7" t="s">
        <v>566</v>
      </c>
      <c r="B540" s="8" t="n">
        <v>3</v>
      </c>
      <c r="C540" s="8" t="n">
        <f aca="false">1000000*B540/7955833</f>
        <v>0.377081821601836</v>
      </c>
      <c r="D540" s="8" t="n">
        <v>0</v>
      </c>
      <c r="E540" s="8" t="n">
        <f aca="false">1000000*D540/4582157</f>
        <v>0</v>
      </c>
      <c r="F540" s="8" t="n">
        <v>30</v>
      </c>
      <c r="G540" s="8" t="n">
        <f aca="false">1000000*F540/5953979</f>
        <v>5.03864726429166</v>
      </c>
      <c r="H540" s="8" t="n">
        <v>6</v>
      </c>
      <c r="I540" s="8" t="n">
        <f aca="false">1000000*H540/7921225</f>
        <v>0.757458600153385</v>
      </c>
      <c r="J540" s="7" t="n">
        <v>0</v>
      </c>
      <c r="K540" s="7" t="n">
        <f aca="false">1000000*J540/3699523</f>
        <v>0</v>
      </c>
      <c r="L540" s="7" t="n">
        <v>0</v>
      </c>
      <c r="M540" s="7" t="n">
        <f aca="false">1000000*L540/4554857</f>
        <v>0</v>
      </c>
      <c r="N540" s="7" t="n">
        <v>0</v>
      </c>
      <c r="O540" s="7" t="n">
        <f aca="false">1000000*N540/4597986</f>
        <v>0</v>
      </c>
      <c r="P540" s="7" t="n">
        <v>0</v>
      </c>
      <c r="Q540" s="7" t="n">
        <f aca="false">1000000*P540/5410118</f>
        <v>0</v>
      </c>
      <c r="R540" s="7" t="n">
        <v>0</v>
      </c>
      <c r="S540" s="9" t="n">
        <f aca="false">1000000*R540/5409733</f>
        <v>0</v>
      </c>
      <c r="T540" s="7" t="n">
        <v>0</v>
      </c>
      <c r="U540" s="9" t="n">
        <f aca="false">1000000*T540/2367918</f>
        <v>0</v>
      </c>
      <c r="V540" s="7" t="n">
        <v>0</v>
      </c>
      <c r="W540" s="7" t="n">
        <f aca="false">1000000*V540/3186601</f>
        <v>0</v>
      </c>
      <c r="X540" s="7" t="n">
        <v>0</v>
      </c>
      <c r="Y540" s="7" t="n">
        <f aca="false">1000000*X540/5213552</f>
        <v>0</v>
      </c>
      <c r="Z540" s="7" t="n">
        <v>1</v>
      </c>
      <c r="AA540" s="7" t="n">
        <f aca="false">1000000*Z540/5295399</f>
        <v>0.188843182543941</v>
      </c>
      <c r="AB540" s="7" t="n">
        <v>0</v>
      </c>
      <c r="AC540" s="0" t="n">
        <f aca="false">1000000*AB540/4446718</f>
        <v>0</v>
      </c>
    </row>
    <row r="541" customFormat="false" ht="15" hidden="false" customHeight="false" outlineLevel="0" collapsed="false">
      <c r="A541" s="7" t="s">
        <v>567</v>
      </c>
      <c r="B541" s="8" t="n">
        <v>1</v>
      </c>
      <c r="C541" s="8" t="n">
        <f aca="false">1000000*B541/7955833</f>
        <v>0.125693940533945</v>
      </c>
      <c r="D541" s="8" t="n">
        <v>1</v>
      </c>
      <c r="E541" s="8" t="n">
        <f aca="false">1000000*D541/4582157</f>
        <v>0.218237829912855</v>
      </c>
      <c r="F541" s="8" t="n">
        <v>0</v>
      </c>
      <c r="G541" s="8" t="n">
        <f aca="false">1000000*F541/5953979</f>
        <v>0</v>
      </c>
      <c r="H541" s="8" t="n">
        <v>0</v>
      </c>
      <c r="I541" s="8" t="n">
        <f aca="false">1000000*H541/7921225</f>
        <v>0</v>
      </c>
      <c r="J541" s="7" t="n">
        <v>0</v>
      </c>
      <c r="K541" s="7" t="n">
        <f aca="false">1000000*J541/3699523</f>
        <v>0</v>
      </c>
      <c r="L541" s="7" t="n">
        <v>0</v>
      </c>
      <c r="M541" s="7" t="n">
        <f aca="false">1000000*L541/4554857</f>
        <v>0</v>
      </c>
      <c r="N541" s="7" t="n">
        <v>0</v>
      </c>
      <c r="O541" s="7" t="n">
        <f aca="false">1000000*N541/4597986</f>
        <v>0</v>
      </c>
      <c r="P541" s="7" t="n">
        <v>0</v>
      </c>
      <c r="Q541" s="7" t="n">
        <f aca="false">1000000*P541/5410118</f>
        <v>0</v>
      </c>
      <c r="R541" s="7" t="n">
        <v>0</v>
      </c>
      <c r="S541" s="9" t="n">
        <f aca="false">1000000*R541/5409733</f>
        <v>0</v>
      </c>
      <c r="T541" s="7" t="n">
        <v>0</v>
      </c>
      <c r="U541" s="9" t="n">
        <f aca="false">1000000*T541/2367918</f>
        <v>0</v>
      </c>
      <c r="V541" s="7" t="n">
        <v>0</v>
      </c>
      <c r="W541" s="7" t="n">
        <f aca="false">1000000*V541/3186601</f>
        <v>0</v>
      </c>
      <c r="X541" s="7" t="n">
        <v>0</v>
      </c>
      <c r="Y541" s="7" t="n">
        <f aca="false">1000000*X541/5213552</f>
        <v>0</v>
      </c>
      <c r="Z541" s="7" t="n">
        <v>0</v>
      </c>
      <c r="AA541" s="7" t="n">
        <f aca="false">1000000*Z541/5295399</f>
        <v>0</v>
      </c>
      <c r="AB541" s="7" t="n">
        <v>1</v>
      </c>
      <c r="AC541" s="0" t="n">
        <f aca="false">1000000*AB541/4446718</f>
        <v>0.224884960098662</v>
      </c>
    </row>
    <row r="542" customFormat="false" ht="15" hidden="false" customHeight="false" outlineLevel="0" collapsed="false">
      <c r="A542" s="7" t="s">
        <v>568</v>
      </c>
      <c r="B542" s="8" t="n">
        <v>0</v>
      </c>
      <c r="C542" s="8" t="n">
        <f aca="false">1000000*B542/7955833</f>
        <v>0</v>
      </c>
      <c r="D542" s="8" t="n">
        <v>0</v>
      </c>
      <c r="E542" s="8" t="n">
        <f aca="false">1000000*D542/4582157</f>
        <v>0</v>
      </c>
      <c r="F542" s="8" t="n">
        <v>7</v>
      </c>
      <c r="G542" s="8" t="n">
        <f aca="false">1000000*F542/5953979</f>
        <v>1.17568436166805</v>
      </c>
      <c r="H542" s="8" t="n">
        <v>0</v>
      </c>
      <c r="I542" s="8" t="n">
        <f aca="false">1000000*H542/7921225</f>
        <v>0</v>
      </c>
      <c r="J542" s="7" t="n">
        <v>0</v>
      </c>
      <c r="K542" s="7" t="n">
        <f aca="false">1000000*J542/3699523</f>
        <v>0</v>
      </c>
      <c r="L542" s="7" t="n">
        <v>0</v>
      </c>
      <c r="M542" s="7" t="n">
        <f aca="false">1000000*L542/4554857</f>
        <v>0</v>
      </c>
      <c r="N542" s="7" t="n">
        <v>0</v>
      </c>
      <c r="O542" s="7" t="n">
        <f aca="false">1000000*N542/4597986</f>
        <v>0</v>
      </c>
      <c r="P542" s="7" t="n">
        <v>0</v>
      </c>
      <c r="Q542" s="7" t="n">
        <f aca="false">1000000*P542/5410118</f>
        <v>0</v>
      </c>
      <c r="R542" s="7" t="n">
        <v>0</v>
      </c>
      <c r="S542" s="9" t="n">
        <f aca="false">1000000*R542/5409733</f>
        <v>0</v>
      </c>
      <c r="T542" s="7" t="n">
        <v>0</v>
      </c>
      <c r="U542" s="9" t="n">
        <f aca="false">1000000*T542/2367918</f>
        <v>0</v>
      </c>
      <c r="V542" s="7" t="n">
        <v>0</v>
      </c>
      <c r="W542" s="7" t="n">
        <f aca="false">1000000*V542/3186601</f>
        <v>0</v>
      </c>
      <c r="X542" s="7" t="n">
        <v>0</v>
      </c>
      <c r="Y542" s="7" t="n">
        <f aca="false">1000000*X542/5213552</f>
        <v>0</v>
      </c>
      <c r="Z542" s="7" t="n">
        <v>0</v>
      </c>
      <c r="AA542" s="7" t="n">
        <f aca="false">1000000*Z542/5295399</f>
        <v>0</v>
      </c>
      <c r="AB542" s="7" t="n">
        <v>0</v>
      </c>
      <c r="AC542" s="0" t="n">
        <f aca="false">1000000*AB542/4446718</f>
        <v>0</v>
      </c>
    </row>
    <row r="543" customFormat="false" ht="15" hidden="false" customHeight="false" outlineLevel="0" collapsed="false">
      <c r="A543" s="7" t="s">
        <v>569</v>
      </c>
      <c r="B543" s="8" t="n">
        <v>1</v>
      </c>
      <c r="C543" s="8" t="n">
        <f aca="false">1000000*B543/7955833</f>
        <v>0.125693940533945</v>
      </c>
      <c r="D543" s="8" t="n">
        <v>64</v>
      </c>
      <c r="E543" s="8" t="n">
        <f aca="false">1000000*D543/4582157</f>
        <v>13.9672211144227</v>
      </c>
      <c r="F543" s="8" t="n">
        <v>50</v>
      </c>
      <c r="G543" s="8" t="n">
        <f aca="false">1000000*F543/5953979</f>
        <v>8.3977454404861</v>
      </c>
      <c r="H543" s="8" t="n">
        <v>9</v>
      </c>
      <c r="I543" s="8" t="n">
        <f aca="false">1000000*H543/7921225</f>
        <v>1.13618790023008</v>
      </c>
      <c r="J543" s="7" t="n">
        <v>1</v>
      </c>
      <c r="K543" s="7" t="n">
        <f aca="false">1000000*J543/3699523</f>
        <v>0.270305117713824</v>
      </c>
      <c r="L543" s="7" t="n">
        <v>0</v>
      </c>
      <c r="M543" s="7" t="n">
        <f aca="false">1000000*L543/4554857</f>
        <v>0</v>
      </c>
      <c r="N543" s="7" t="n">
        <v>0</v>
      </c>
      <c r="O543" s="7" t="n">
        <f aca="false">1000000*N543/4597986</f>
        <v>0</v>
      </c>
      <c r="P543" s="7" t="n">
        <v>8</v>
      </c>
      <c r="Q543" s="7" t="n">
        <f aca="false">1000000*P543/5410118</f>
        <v>1.47871081554968</v>
      </c>
      <c r="R543" s="7" t="n">
        <v>28</v>
      </c>
      <c r="S543" s="9" t="n">
        <f aca="false">1000000*R543/5409733</f>
        <v>5.17585618366008</v>
      </c>
      <c r="T543" s="7" t="n">
        <v>0</v>
      </c>
      <c r="U543" s="9" t="n">
        <f aca="false">1000000*T543/2367918</f>
        <v>0</v>
      </c>
      <c r="V543" s="7" t="n">
        <v>1</v>
      </c>
      <c r="W543" s="7" t="n">
        <f aca="false">1000000*V543/3186601</f>
        <v>0.31381399804996</v>
      </c>
      <c r="X543" s="7" t="n">
        <v>23</v>
      </c>
      <c r="Y543" s="7" t="n">
        <f aca="false">1000000*X543/5213552</f>
        <v>4.41157966775818</v>
      </c>
      <c r="Z543" s="7" t="n">
        <v>0</v>
      </c>
      <c r="AA543" s="7" t="n">
        <f aca="false">1000000*Z543/5295399</f>
        <v>0</v>
      </c>
      <c r="AB543" s="7" t="n">
        <v>5</v>
      </c>
      <c r="AC543" s="0" t="n">
        <f aca="false">1000000*AB543/4446718</f>
        <v>1.12442480049331</v>
      </c>
    </row>
    <row r="544" customFormat="false" ht="15" hidden="false" customHeight="false" outlineLevel="0" collapsed="false">
      <c r="A544" s="7" t="s">
        <v>570</v>
      </c>
      <c r="B544" s="8" t="n">
        <v>770</v>
      </c>
      <c r="C544" s="8" t="n">
        <f aca="false">1000000*B544/7955833</f>
        <v>96.7843342111379</v>
      </c>
      <c r="D544" s="8" t="n">
        <v>230</v>
      </c>
      <c r="E544" s="8" t="n">
        <f aca="false">1000000*D544/4582157</f>
        <v>50.1947008799568</v>
      </c>
      <c r="F544" s="8" t="n">
        <v>448</v>
      </c>
      <c r="G544" s="8" t="n">
        <f aca="false">1000000*F544/5953979</f>
        <v>75.2437991467555</v>
      </c>
      <c r="H544" s="8" t="n">
        <v>480</v>
      </c>
      <c r="I544" s="8" t="n">
        <f aca="false">1000000*H544/7921225</f>
        <v>60.5966880122708</v>
      </c>
      <c r="J544" s="7" t="n">
        <v>145</v>
      </c>
      <c r="K544" s="7" t="n">
        <f aca="false">1000000*J544/3699523</f>
        <v>39.1942420685045</v>
      </c>
      <c r="L544" s="7" t="n">
        <v>511</v>
      </c>
      <c r="M544" s="7" t="n">
        <f aca="false">1000000*L544/4554857</f>
        <v>112.187934769412</v>
      </c>
      <c r="N544" s="7" t="n">
        <v>307</v>
      </c>
      <c r="O544" s="7" t="n">
        <f aca="false">1000000*N544/4597986</f>
        <v>66.7683633660477</v>
      </c>
      <c r="P544" s="7" t="n">
        <v>606</v>
      </c>
      <c r="Q544" s="7" t="n">
        <f aca="false">1000000*P544/5410118</f>
        <v>112.012344277888</v>
      </c>
      <c r="R544" s="7" t="n">
        <v>1565</v>
      </c>
      <c r="S544" s="9" t="n">
        <f aca="false">1000000*R544/5409733</f>
        <v>289.293390265287</v>
      </c>
      <c r="T544" s="7" t="n">
        <v>831</v>
      </c>
      <c r="U544" s="9" t="n">
        <f aca="false">1000000*T544/2367918</f>
        <v>350.941206578944</v>
      </c>
      <c r="V544" s="7" t="n">
        <v>944</v>
      </c>
      <c r="W544" s="7" t="n">
        <f aca="false">1000000*V544/3186601</f>
        <v>296.240414159162</v>
      </c>
      <c r="X544" s="7" t="n">
        <v>1679</v>
      </c>
      <c r="Y544" s="7" t="n">
        <f aca="false">1000000*X544/5213552</f>
        <v>322.045315746347</v>
      </c>
      <c r="Z544" s="7" t="n">
        <v>1150</v>
      </c>
      <c r="AA544" s="7" t="n">
        <f aca="false">1000000*Z544/5295399</f>
        <v>217.169659925532</v>
      </c>
      <c r="AB544" s="7" t="n">
        <v>880</v>
      </c>
      <c r="AC544" s="0" t="n">
        <f aca="false">1000000*AB544/4446718</f>
        <v>197.898764886822</v>
      </c>
    </row>
    <row r="545" customFormat="false" ht="15" hidden="false" customHeight="false" outlineLevel="0" collapsed="false">
      <c r="A545" s="7" t="s">
        <v>571</v>
      </c>
      <c r="B545" s="8" t="n">
        <v>2402</v>
      </c>
      <c r="C545" s="8" t="n">
        <f aca="false">1000000*B545/7955833</f>
        <v>301.916845162537</v>
      </c>
      <c r="D545" s="8" t="n">
        <v>1404</v>
      </c>
      <c r="E545" s="8" t="n">
        <f aca="false">1000000*D545/4582157</f>
        <v>306.405913197649</v>
      </c>
      <c r="F545" s="8" t="n">
        <v>1609</v>
      </c>
      <c r="G545" s="8" t="n">
        <f aca="false">1000000*F545/5953979</f>
        <v>270.239448274843</v>
      </c>
      <c r="H545" s="8" t="n">
        <v>1523</v>
      </c>
      <c r="I545" s="8" t="n">
        <f aca="false">1000000*H545/7921225</f>
        <v>192.268241338934</v>
      </c>
      <c r="J545" s="7" t="n">
        <v>644</v>
      </c>
      <c r="K545" s="7" t="n">
        <f aca="false">1000000*J545/3699523</f>
        <v>174.076495807703</v>
      </c>
      <c r="L545" s="7" t="n">
        <v>918</v>
      </c>
      <c r="M545" s="7" t="n">
        <f aca="false">1000000*L545/4554857</f>
        <v>201.543100035852</v>
      </c>
      <c r="N545" s="7" t="n">
        <v>223</v>
      </c>
      <c r="O545" s="7" t="n">
        <f aca="false">1000000*N545/4597986</f>
        <v>48.499495213774</v>
      </c>
      <c r="P545" s="7" t="n">
        <v>99</v>
      </c>
      <c r="Q545" s="7" t="n">
        <f aca="false">1000000*P545/5410118</f>
        <v>18.2990463424273</v>
      </c>
      <c r="R545" s="7" t="n">
        <v>531</v>
      </c>
      <c r="S545" s="9" t="n">
        <f aca="false">1000000*R545/5409733</f>
        <v>98.1564154829822</v>
      </c>
      <c r="T545" s="7" t="n">
        <v>1172</v>
      </c>
      <c r="U545" s="9" t="n">
        <f aca="false">1000000*T545/2367918</f>
        <v>494.949571733481</v>
      </c>
      <c r="V545" s="7" t="n">
        <v>787</v>
      </c>
      <c r="W545" s="7" t="n">
        <f aca="false">1000000*V545/3186601</f>
        <v>246.971616465318</v>
      </c>
      <c r="X545" s="7" t="n">
        <v>360</v>
      </c>
      <c r="Y545" s="7" t="n">
        <f aca="false">1000000*X545/5213552</f>
        <v>69.0508121909976</v>
      </c>
      <c r="Z545" s="7" t="n">
        <v>246</v>
      </c>
      <c r="AA545" s="7" t="n">
        <f aca="false">1000000*Z545/5295399</f>
        <v>46.4554229058094</v>
      </c>
      <c r="AB545" s="7" t="n">
        <v>277</v>
      </c>
      <c r="AC545" s="0" t="n">
        <f aca="false">1000000*AB545/4446718</f>
        <v>62.2931339473292</v>
      </c>
    </row>
    <row r="546" customFormat="false" ht="15" hidden="false" customHeight="false" outlineLevel="0" collapsed="false">
      <c r="A546" s="7" t="s">
        <v>572</v>
      </c>
      <c r="B546" s="8" t="n">
        <v>2754</v>
      </c>
      <c r="C546" s="8" t="n">
        <f aca="false">1000000*B546/7955833</f>
        <v>346.161112230485</v>
      </c>
      <c r="D546" s="8" t="n">
        <v>464</v>
      </c>
      <c r="E546" s="8" t="n">
        <f aca="false">1000000*D546/4582157</f>
        <v>101.262353079565</v>
      </c>
      <c r="F546" s="8" t="n">
        <v>316</v>
      </c>
      <c r="G546" s="8" t="n">
        <f aca="false">1000000*F546/5953979</f>
        <v>53.0737511838722</v>
      </c>
      <c r="H546" s="8" t="n">
        <v>1526</v>
      </c>
      <c r="I546" s="8" t="n">
        <f aca="false">1000000*H546/7921225</f>
        <v>192.646970639011</v>
      </c>
      <c r="J546" s="7" t="n">
        <v>451</v>
      </c>
      <c r="K546" s="7" t="n">
        <f aca="false">1000000*J546/3699523</f>
        <v>121.907608088935</v>
      </c>
      <c r="L546" s="7" t="n">
        <v>904</v>
      </c>
      <c r="M546" s="7" t="n">
        <f aca="false">1000000*L546/4554857</f>
        <v>198.469457987375</v>
      </c>
      <c r="N546" s="7" t="n">
        <v>327</v>
      </c>
      <c r="O546" s="7" t="n">
        <f aca="false">1000000*N546/4597986</f>
        <v>71.1180938784938</v>
      </c>
      <c r="P546" s="7" t="n">
        <v>328</v>
      </c>
      <c r="Q546" s="7" t="n">
        <f aca="false">1000000*P546/5410118</f>
        <v>60.6271434375369</v>
      </c>
      <c r="R546" s="7" t="n">
        <v>715</v>
      </c>
      <c r="S546" s="9" t="n">
        <f aca="false">1000000*R546/5409733</f>
        <v>132.169184689891</v>
      </c>
      <c r="T546" s="7" t="n">
        <v>592</v>
      </c>
      <c r="U546" s="9" t="n">
        <f aca="false">1000000*T546/2367918</f>
        <v>250.008657394386</v>
      </c>
      <c r="V546" s="7" t="n">
        <v>450</v>
      </c>
      <c r="W546" s="7" t="n">
        <f aca="false">1000000*V546/3186601</f>
        <v>141.216299122482</v>
      </c>
      <c r="X546" s="7" t="n">
        <v>404</v>
      </c>
      <c r="Y546" s="7" t="n">
        <f aca="false">1000000*X546/5213552</f>
        <v>77.4903559032307</v>
      </c>
      <c r="Z546" s="7" t="n">
        <v>522</v>
      </c>
      <c r="AA546" s="7" t="n">
        <f aca="false">1000000*Z546/5295399</f>
        <v>98.576141287937</v>
      </c>
      <c r="AB546" s="7" t="n">
        <v>487</v>
      </c>
      <c r="AC546" s="0" t="n">
        <f aca="false">1000000*AB546/4446718</f>
        <v>109.518975568048</v>
      </c>
    </row>
    <row r="547" customFormat="false" ht="15" hidden="false" customHeight="false" outlineLevel="0" collapsed="false">
      <c r="A547" s="7" t="s">
        <v>573</v>
      </c>
      <c r="B547" s="8" t="n">
        <v>117</v>
      </c>
      <c r="C547" s="8" t="n">
        <f aca="false">1000000*B547/7955833</f>
        <v>14.7061910424716</v>
      </c>
      <c r="D547" s="8" t="n">
        <v>271</v>
      </c>
      <c r="E547" s="8" t="n">
        <f aca="false">1000000*D547/4582157</f>
        <v>59.1424519063838</v>
      </c>
      <c r="F547" s="8" t="n">
        <v>443</v>
      </c>
      <c r="G547" s="8" t="n">
        <f aca="false">1000000*F547/5953979</f>
        <v>74.4040246027069</v>
      </c>
      <c r="H547" s="8" t="n">
        <v>119</v>
      </c>
      <c r="I547" s="8" t="n">
        <f aca="false">1000000*H547/7921225</f>
        <v>15.0229289030421</v>
      </c>
      <c r="J547" s="7" t="n">
        <v>1266</v>
      </c>
      <c r="K547" s="7" t="n">
        <f aca="false">1000000*J547/3699523</f>
        <v>342.206279025701</v>
      </c>
      <c r="L547" s="7" t="n">
        <v>765</v>
      </c>
      <c r="M547" s="7" t="n">
        <f aca="false">1000000*L547/4554857</f>
        <v>167.95258336321</v>
      </c>
      <c r="N547" s="7" t="n">
        <v>765</v>
      </c>
      <c r="O547" s="7" t="n">
        <f aca="false">1000000*N547/4597986</f>
        <v>166.377192101063</v>
      </c>
      <c r="P547" s="7" t="n">
        <v>969</v>
      </c>
      <c r="Q547" s="7" t="n">
        <f aca="false">1000000*P547/5410118</f>
        <v>179.108847533455</v>
      </c>
      <c r="R547" s="7" t="n">
        <v>980</v>
      </c>
      <c r="S547" s="9" t="n">
        <f aca="false">1000000*R547/5409733</f>
        <v>181.154966428103</v>
      </c>
      <c r="T547" s="7" t="n">
        <v>401</v>
      </c>
      <c r="U547" s="9" t="n">
        <f aca="false">1000000*T547/2367918</f>
        <v>169.347080430995</v>
      </c>
      <c r="V547" s="7" t="n">
        <v>554</v>
      </c>
      <c r="W547" s="7" t="n">
        <f aca="false">1000000*V547/3186601</f>
        <v>173.852954919678</v>
      </c>
      <c r="X547" s="7" t="n">
        <v>801</v>
      </c>
      <c r="Y547" s="7" t="n">
        <f aca="false">1000000*X547/5213552</f>
        <v>153.63805712497</v>
      </c>
      <c r="Z547" s="7" t="n">
        <v>524</v>
      </c>
      <c r="AA547" s="7" t="n">
        <f aca="false">1000000*Z547/5295399</f>
        <v>98.9538276530248</v>
      </c>
      <c r="AB547" s="7" t="n">
        <v>450</v>
      </c>
      <c r="AC547" s="0" t="n">
        <f aca="false">1000000*AB547/4446718</f>
        <v>101.198232044398</v>
      </c>
    </row>
    <row r="548" customFormat="false" ht="15" hidden="false" customHeight="false" outlineLevel="0" collapsed="false">
      <c r="A548" s="7" t="s">
        <v>574</v>
      </c>
      <c r="B548" s="8" t="n">
        <v>45664</v>
      </c>
      <c r="C548" s="8" t="n">
        <f aca="false">1000000*B548/7955833</f>
        <v>5739.68810054208</v>
      </c>
      <c r="D548" s="8" t="n">
        <v>194686</v>
      </c>
      <c r="E548" s="8" t="n">
        <f aca="false">1000000*D548/4582157</f>
        <v>42487.8501544142</v>
      </c>
      <c r="F548" s="8" t="n">
        <v>321129</v>
      </c>
      <c r="G548" s="8" t="n">
        <f aca="false">1000000*F548/5953979</f>
        <v>53935.1919111572</v>
      </c>
      <c r="H548" s="8" t="n">
        <v>64191</v>
      </c>
      <c r="I548" s="8" t="n">
        <f aca="false">1000000*H548/7921225</f>
        <v>8103.67083374099</v>
      </c>
      <c r="J548" s="7" t="n">
        <v>68962</v>
      </c>
      <c r="K548" s="7" t="n">
        <f aca="false">1000000*J548/3699523</f>
        <v>18640.7815277807</v>
      </c>
      <c r="L548" s="7" t="n">
        <v>18101</v>
      </c>
      <c r="M548" s="7" t="n">
        <f aca="false">1000000*L548/4554857</f>
        <v>3973.99962282021</v>
      </c>
      <c r="N548" s="7" t="n">
        <v>122429</v>
      </c>
      <c r="O548" s="7" t="n">
        <f aca="false">1000000*N548/4597986</f>
        <v>26626.6578454132</v>
      </c>
      <c r="P548" s="7" t="n">
        <v>184447</v>
      </c>
      <c r="Q548" s="7" t="n">
        <f aca="false">1000000*P548/5410118</f>
        <v>34092.9717244615</v>
      </c>
      <c r="R548" s="7" t="n">
        <v>840756</v>
      </c>
      <c r="S548" s="9" t="n">
        <f aca="false">1000000*R548/5409733</f>
        <v>155415.433626761</v>
      </c>
      <c r="T548" s="7" t="n">
        <v>80236</v>
      </c>
      <c r="U548" s="9" t="n">
        <f aca="false">1000000*T548/2367918</f>
        <v>33884.6193153648</v>
      </c>
      <c r="V548" s="7" t="n">
        <v>97139</v>
      </c>
      <c r="W548" s="7" t="n">
        <f aca="false">1000000*V548/3186601</f>
        <v>30483.577956575</v>
      </c>
      <c r="X548" s="7" t="n">
        <v>437579</v>
      </c>
      <c r="Y548" s="7" t="n">
        <f aca="false">1000000*X548/5213552</f>
        <v>83931.070410346</v>
      </c>
      <c r="Z548" s="7" t="n">
        <v>149593</v>
      </c>
      <c r="AA548" s="7" t="n">
        <f aca="false">1000000*Z548/5295399</f>
        <v>28249.6182062957</v>
      </c>
      <c r="AB548" s="7" t="n">
        <v>85553</v>
      </c>
      <c r="AC548" s="0" t="n">
        <f aca="false">1000000*AB548/4446718</f>
        <v>19239.5829913208</v>
      </c>
    </row>
    <row r="549" customFormat="false" ht="15" hidden="false" customHeight="false" outlineLevel="0" collapsed="false">
      <c r="A549" s="7" t="s">
        <v>575</v>
      </c>
      <c r="B549" s="8" t="n">
        <v>75</v>
      </c>
      <c r="C549" s="8" t="n">
        <f aca="false">1000000*B549/7955833</f>
        <v>9.4270455400459</v>
      </c>
      <c r="D549" s="8" t="n">
        <v>12</v>
      </c>
      <c r="E549" s="8" t="n">
        <f aca="false">1000000*D549/4582157</f>
        <v>2.61885395895427</v>
      </c>
      <c r="F549" s="8" t="n">
        <v>0</v>
      </c>
      <c r="G549" s="8" t="n">
        <f aca="false">1000000*F549/5953979</f>
        <v>0</v>
      </c>
      <c r="H549" s="8" t="n">
        <v>15</v>
      </c>
      <c r="I549" s="8" t="n">
        <f aca="false">1000000*H549/7921225</f>
        <v>1.89364650038346</v>
      </c>
      <c r="J549" s="7" t="n">
        <v>8</v>
      </c>
      <c r="K549" s="7" t="n">
        <f aca="false">1000000*J549/3699523</f>
        <v>2.16244094171059</v>
      </c>
      <c r="L549" s="7" t="n">
        <v>16</v>
      </c>
      <c r="M549" s="7" t="n">
        <f aca="false">1000000*L549/4554857</f>
        <v>3.51273376968805</v>
      </c>
      <c r="N549" s="7" t="n">
        <v>7</v>
      </c>
      <c r="O549" s="7" t="n">
        <f aca="false">1000000*N549/4597986</f>
        <v>1.52240567935614</v>
      </c>
      <c r="P549" s="7" t="n">
        <v>3</v>
      </c>
      <c r="Q549" s="7" t="n">
        <f aca="false">1000000*P549/5410118</f>
        <v>0.55451655583113</v>
      </c>
      <c r="R549" s="7" t="n">
        <v>1</v>
      </c>
      <c r="S549" s="9" t="n">
        <f aca="false">1000000*R549/5409733</f>
        <v>0.184852006559289</v>
      </c>
      <c r="T549" s="7" t="n">
        <v>20</v>
      </c>
      <c r="U549" s="9" t="n">
        <f aca="false">1000000*T549/2367918</f>
        <v>8.44623842548602</v>
      </c>
      <c r="V549" s="7" t="n">
        <v>2</v>
      </c>
      <c r="W549" s="7" t="n">
        <f aca="false">1000000*V549/3186601</f>
        <v>0.62762799609992</v>
      </c>
      <c r="X549" s="7" t="n">
        <v>5</v>
      </c>
      <c r="Y549" s="7" t="n">
        <f aca="false">1000000*X549/5213552</f>
        <v>0.9590390582083</v>
      </c>
      <c r="Z549" s="7" t="n">
        <v>4</v>
      </c>
      <c r="AA549" s="7" t="n">
        <f aca="false">1000000*Z549/5295399</f>
        <v>0.755372730175762</v>
      </c>
      <c r="AB549" s="7" t="n">
        <v>5</v>
      </c>
      <c r="AC549" s="0" t="n">
        <f aca="false">1000000*AB549/4446718</f>
        <v>1.12442480049331</v>
      </c>
    </row>
    <row r="550" customFormat="false" ht="15" hidden="false" customHeight="false" outlineLevel="0" collapsed="false">
      <c r="A550" s="7" t="s">
        <v>576</v>
      </c>
      <c r="B550" s="8" t="n">
        <v>1630</v>
      </c>
      <c r="C550" s="8" t="n">
        <f aca="false">1000000*B550/7955833</f>
        <v>204.881123070331</v>
      </c>
      <c r="D550" s="8" t="n">
        <v>9</v>
      </c>
      <c r="E550" s="8" t="n">
        <f aca="false">1000000*D550/4582157</f>
        <v>1.9641404692157</v>
      </c>
      <c r="F550" s="8" t="n">
        <v>22</v>
      </c>
      <c r="G550" s="8" t="n">
        <f aca="false">1000000*F550/5953979</f>
        <v>3.69500799381389</v>
      </c>
      <c r="H550" s="8" t="n">
        <v>266</v>
      </c>
      <c r="I550" s="8" t="n">
        <f aca="false">1000000*H550/7921225</f>
        <v>33.5806646068001</v>
      </c>
      <c r="J550" s="7" t="n">
        <v>52</v>
      </c>
      <c r="K550" s="7" t="n">
        <f aca="false">1000000*J550/3699523</f>
        <v>14.0558661211189</v>
      </c>
      <c r="L550" s="7" t="n">
        <v>382</v>
      </c>
      <c r="M550" s="7" t="n">
        <f aca="false">1000000*L550/4554857</f>
        <v>83.8665187513022</v>
      </c>
      <c r="N550" s="7" t="n">
        <v>36</v>
      </c>
      <c r="O550" s="7" t="n">
        <f aca="false">1000000*N550/4597986</f>
        <v>7.82951492240298</v>
      </c>
      <c r="P550" s="7" t="n">
        <v>79</v>
      </c>
      <c r="Q550" s="7" t="n">
        <f aca="false">1000000*P550/5410118</f>
        <v>14.6022693035531</v>
      </c>
      <c r="R550" s="7" t="n">
        <v>49</v>
      </c>
      <c r="S550" s="9" t="n">
        <f aca="false">1000000*R550/5409733</f>
        <v>9.05774832140514</v>
      </c>
      <c r="T550" s="7" t="n">
        <v>176</v>
      </c>
      <c r="U550" s="9" t="n">
        <f aca="false">1000000*T550/2367918</f>
        <v>74.326898144277</v>
      </c>
      <c r="V550" s="7" t="n">
        <v>74</v>
      </c>
      <c r="W550" s="7" t="n">
        <f aca="false">1000000*V550/3186601</f>
        <v>23.222235855697</v>
      </c>
      <c r="X550" s="7" t="n">
        <v>47</v>
      </c>
      <c r="Y550" s="7" t="n">
        <f aca="false">1000000*X550/5213552</f>
        <v>9.01496714715802</v>
      </c>
      <c r="Z550" s="7" t="n">
        <v>166</v>
      </c>
      <c r="AA550" s="7" t="n">
        <f aca="false">1000000*Z550/5295399</f>
        <v>31.3479683022941</v>
      </c>
      <c r="AB550" s="7" t="n">
        <v>196</v>
      </c>
      <c r="AC550" s="0" t="n">
        <f aca="false">1000000*AB550/4446718</f>
        <v>44.0774521793377</v>
      </c>
    </row>
    <row r="551" customFormat="false" ht="15" hidden="false" customHeight="false" outlineLevel="0" collapsed="false">
      <c r="A551" s="7" t="s">
        <v>577</v>
      </c>
      <c r="B551" s="8" t="n">
        <v>0</v>
      </c>
      <c r="C551" s="8" t="n">
        <f aca="false">1000000*B551/7955833</f>
        <v>0</v>
      </c>
      <c r="D551" s="8" t="n">
        <v>0</v>
      </c>
      <c r="E551" s="8" t="n">
        <f aca="false">1000000*D551/4582157</f>
        <v>0</v>
      </c>
      <c r="F551" s="8" t="n">
        <v>0</v>
      </c>
      <c r="G551" s="8" t="n">
        <f aca="false">1000000*F551/5953979</f>
        <v>0</v>
      </c>
      <c r="H551" s="8" t="n">
        <v>0</v>
      </c>
      <c r="I551" s="8" t="n">
        <f aca="false">1000000*H551/7921225</f>
        <v>0</v>
      </c>
      <c r="J551" s="7" t="n">
        <v>0</v>
      </c>
      <c r="K551" s="7" t="n">
        <f aca="false">1000000*J551/3699523</f>
        <v>0</v>
      </c>
      <c r="L551" s="7" t="n">
        <v>0</v>
      </c>
      <c r="M551" s="7" t="n">
        <f aca="false">1000000*L551/4554857</f>
        <v>0</v>
      </c>
      <c r="N551" s="7" t="n">
        <v>0</v>
      </c>
      <c r="O551" s="7" t="n">
        <f aca="false">1000000*N551/4597986</f>
        <v>0</v>
      </c>
      <c r="P551" s="7" t="n">
        <v>0</v>
      </c>
      <c r="Q551" s="7" t="n">
        <f aca="false">1000000*P551/5410118</f>
        <v>0</v>
      </c>
      <c r="R551" s="7" t="n">
        <v>0</v>
      </c>
      <c r="S551" s="9" t="n">
        <f aca="false">1000000*R551/5409733</f>
        <v>0</v>
      </c>
      <c r="T551" s="7" t="n">
        <v>0</v>
      </c>
      <c r="U551" s="9" t="n">
        <f aca="false">1000000*T551/2367918</f>
        <v>0</v>
      </c>
      <c r="V551" s="7" t="n">
        <v>0</v>
      </c>
      <c r="W551" s="7" t="n">
        <f aca="false">1000000*V551/3186601</f>
        <v>0</v>
      </c>
      <c r="X551" s="7" t="n">
        <v>0</v>
      </c>
      <c r="Y551" s="7" t="n">
        <f aca="false">1000000*X551/5213552</f>
        <v>0</v>
      </c>
      <c r="Z551" s="7" t="n">
        <v>0</v>
      </c>
      <c r="AA551" s="7" t="n">
        <f aca="false">1000000*Z551/5295399</f>
        <v>0</v>
      </c>
      <c r="AB551" s="7" t="n">
        <v>0</v>
      </c>
      <c r="AC551" s="0" t="n">
        <f aca="false">1000000*AB551/4446718</f>
        <v>0</v>
      </c>
    </row>
    <row r="552" customFormat="false" ht="15" hidden="false" customHeight="false" outlineLevel="0" collapsed="false">
      <c r="A552" s="7" t="s">
        <v>578</v>
      </c>
      <c r="B552" s="8" t="n">
        <v>0</v>
      </c>
      <c r="C552" s="8" t="n">
        <f aca="false">1000000*B552/7955833</f>
        <v>0</v>
      </c>
      <c r="D552" s="8" t="n">
        <v>0</v>
      </c>
      <c r="E552" s="8" t="n">
        <f aca="false">1000000*D552/4582157</f>
        <v>0</v>
      </c>
      <c r="F552" s="8" t="n">
        <v>0</v>
      </c>
      <c r="G552" s="8" t="n">
        <f aca="false">1000000*F552/5953979</f>
        <v>0</v>
      </c>
      <c r="H552" s="8" t="n">
        <v>0</v>
      </c>
      <c r="I552" s="8" t="n">
        <f aca="false">1000000*H552/7921225</f>
        <v>0</v>
      </c>
      <c r="J552" s="7" t="n">
        <v>0</v>
      </c>
      <c r="K552" s="7" t="n">
        <f aca="false">1000000*J552/3699523</f>
        <v>0</v>
      </c>
      <c r="L552" s="7" t="n">
        <v>0</v>
      </c>
      <c r="M552" s="7" t="n">
        <f aca="false">1000000*L552/4554857</f>
        <v>0</v>
      </c>
      <c r="N552" s="7" t="n">
        <v>0</v>
      </c>
      <c r="O552" s="7" t="n">
        <f aca="false">1000000*N552/4597986</f>
        <v>0</v>
      </c>
      <c r="P552" s="7" t="n">
        <v>0</v>
      </c>
      <c r="Q552" s="7" t="n">
        <f aca="false">1000000*P552/5410118</f>
        <v>0</v>
      </c>
      <c r="R552" s="7" t="n">
        <v>0</v>
      </c>
      <c r="S552" s="9" t="n">
        <f aca="false">1000000*R552/5409733</f>
        <v>0</v>
      </c>
      <c r="T552" s="7" t="n">
        <v>0</v>
      </c>
      <c r="U552" s="9" t="n">
        <f aca="false">1000000*T552/2367918</f>
        <v>0</v>
      </c>
      <c r="V552" s="7" t="n">
        <v>0</v>
      </c>
      <c r="W552" s="7" t="n">
        <f aca="false">1000000*V552/3186601</f>
        <v>0</v>
      </c>
      <c r="X552" s="7" t="n">
        <v>0</v>
      </c>
      <c r="Y552" s="7" t="n">
        <f aca="false">1000000*X552/5213552</f>
        <v>0</v>
      </c>
      <c r="Z552" s="7" t="n">
        <v>0</v>
      </c>
      <c r="AA552" s="7" t="n">
        <f aca="false">1000000*Z552/5295399</f>
        <v>0</v>
      </c>
      <c r="AB552" s="7" t="n">
        <v>0</v>
      </c>
      <c r="AC552" s="0" t="n">
        <f aca="false">1000000*AB552/4446718</f>
        <v>0</v>
      </c>
    </row>
    <row r="553" customFormat="false" ht="15" hidden="false" customHeight="false" outlineLevel="0" collapsed="false">
      <c r="A553" s="7" t="s">
        <v>579</v>
      </c>
      <c r="B553" s="8" t="n">
        <v>0</v>
      </c>
      <c r="C553" s="8" t="n">
        <f aca="false">1000000*B553/7955833</f>
        <v>0</v>
      </c>
      <c r="D553" s="8" t="n">
        <v>0</v>
      </c>
      <c r="E553" s="8" t="n">
        <f aca="false">1000000*D553/4582157</f>
        <v>0</v>
      </c>
      <c r="F553" s="8" t="n">
        <v>0</v>
      </c>
      <c r="G553" s="8" t="n">
        <f aca="false">1000000*F553/5953979</f>
        <v>0</v>
      </c>
      <c r="H553" s="8" t="n">
        <v>0</v>
      </c>
      <c r="I553" s="8" t="n">
        <f aca="false">1000000*H553/7921225</f>
        <v>0</v>
      </c>
      <c r="J553" s="7" t="n">
        <v>0</v>
      </c>
      <c r="K553" s="7" t="n">
        <f aca="false">1000000*J553/3699523</f>
        <v>0</v>
      </c>
      <c r="L553" s="7" t="n">
        <v>0</v>
      </c>
      <c r="M553" s="7" t="n">
        <f aca="false">1000000*L553/4554857</f>
        <v>0</v>
      </c>
      <c r="N553" s="7" t="n">
        <v>0</v>
      </c>
      <c r="O553" s="7" t="n">
        <f aca="false">1000000*N553/4597986</f>
        <v>0</v>
      </c>
      <c r="P553" s="7" t="n">
        <v>0</v>
      </c>
      <c r="Q553" s="7" t="n">
        <f aca="false">1000000*P553/5410118</f>
        <v>0</v>
      </c>
      <c r="R553" s="7" t="n">
        <v>0</v>
      </c>
      <c r="S553" s="9" t="n">
        <f aca="false">1000000*R553/5409733</f>
        <v>0</v>
      </c>
      <c r="T553" s="7" t="n">
        <v>0</v>
      </c>
      <c r="U553" s="9" t="n">
        <f aca="false">1000000*T553/2367918</f>
        <v>0</v>
      </c>
      <c r="V553" s="7" t="n">
        <v>0</v>
      </c>
      <c r="W553" s="7" t="n">
        <f aca="false">1000000*V553/3186601</f>
        <v>0</v>
      </c>
      <c r="X553" s="7" t="n">
        <v>0</v>
      </c>
      <c r="Y553" s="7" t="n">
        <f aca="false">1000000*X553/5213552</f>
        <v>0</v>
      </c>
      <c r="Z553" s="7" t="n">
        <v>0</v>
      </c>
      <c r="AA553" s="7" t="n">
        <f aca="false">1000000*Z553/5295399</f>
        <v>0</v>
      </c>
      <c r="AB553" s="7" t="n">
        <v>0</v>
      </c>
      <c r="AC553" s="0" t="n">
        <f aca="false">1000000*AB553/4446718</f>
        <v>0</v>
      </c>
    </row>
    <row r="554" customFormat="false" ht="15" hidden="false" customHeight="false" outlineLevel="0" collapsed="false">
      <c r="A554" s="7" t="s">
        <v>580</v>
      </c>
      <c r="B554" s="8" t="n">
        <v>11</v>
      </c>
      <c r="C554" s="8" t="n">
        <f aca="false">1000000*B554/7955833</f>
        <v>1.3826333458734</v>
      </c>
      <c r="D554" s="8" t="n">
        <v>8</v>
      </c>
      <c r="E554" s="8" t="n">
        <f aca="false">1000000*D554/4582157</f>
        <v>1.74590263930284</v>
      </c>
      <c r="F554" s="8" t="n">
        <v>10</v>
      </c>
      <c r="G554" s="8" t="n">
        <f aca="false">1000000*F554/5953979</f>
        <v>1.67954908809722</v>
      </c>
      <c r="H554" s="8" t="n">
        <v>6</v>
      </c>
      <c r="I554" s="8" t="n">
        <f aca="false">1000000*H554/7921225</f>
        <v>0.757458600153385</v>
      </c>
      <c r="J554" s="7" t="n">
        <v>6</v>
      </c>
      <c r="K554" s="7" t="n">
        <f aca="false">1000000*J554/3699523</f>
        <v>1.62183070628295</v>
      </c>
      <c r="L554" s="7" t="n">
        <v>32</v>
      </c>
      <c r="M554" s="7" t="n">
        <f aca="false">1000000*L554/4554857</f>
        <v>7.0254675393761</v>
      </c>
      <c r="N554" s="7" t="n">
        <v>27</v>
      </c>
      <c r="O554" s="7" t="n">
        <f aca="false">1000000*N554/4597986</f>
        <v>5.87213619180224</v>
      </c>
      <c r="P554" s="7" t="n">
        <v>62</v>
      </c>
      <c r="Q554" s="7" t="n">
        <f aca="false">1000000*P554/5410118</f>
        <v>11.46000882051</v>
      </c>
      <c r="R554" s="7" t="n">
        <v>21</v>
      </c>
      <c r="S554" s="9" t="n">
        <f aca="false">1000000*R554/5409733</f>
        <v>3.88189213774506</v>
      </c>
      <c r="T554" s="7" t="n">
        <v>12</v>
      </c>
      <c r="U554" s="9" t="n">
        <f aca="false">1000000*T554/2367918</f>
        <v>5.06774305529161</v>
      </c>
      <c r="V554" s="7" t="n">
        <v>4</v>
      </c>
      <c r="W554" s="7" t="n">
        <f aca="false">1000000*V554/3186601</f>
        <v>1.25525599219984</v>
      </c>
      <c r="X554" s="7" t="n">
        <v>55</v>
      </c>
      <c r="Y554" s="7" t="n">
        <f aca="false">1000000*X554/5213552</f>
        <v>10.5494296402913</v>
      </c>
      <c r="Z554" s="7" t="n">
        <v>95</v>
      </c>
      <c r="AA554" s="7" t="n">
        <f aca="false">1000000*Z554/5295399</f>
        <v>17.9401023416743</v>
      </c>
      <c r="AB554" s="7" t="n">
        <v>58</v>
      </c>
      <c r="AC554" s="0" t="n">
        <f aca="false">1000000*AB554/4446718</f>
        <v>13.0433276857224</v>
      </c>
    </row>
    <row r="555" customFormat="false" ht="15" hidden="false" customHeight="false" outlineLevel="0" collapsed="false">
      <c r="A555" s="7" t="s">
        <v>581</v>
      </c>
      <c r="B555" s="8" t="n">
        <v>0</v>
      </c>
      <c r="C555" s="8" t="n">
        <f aca="false">1000000*B555/7955833</f>
        <v>0</v>
      </c>
      <c r="D555" s="8" t="n">
        <v>0</v>
      </c>
      <c r="E555" s="8" t="n">
        <f aca="false">1000000*D555/4582157</f>
        <v>0</v>
      </c>
      <c r="F555" s="8" t="n">
        <v>0</v>
      </c>
      <c r="G555" s="8" t="n">
        <f aca="false">1000000*F555/5953979</f>
        <v>0</v>
      </c>
      <c r="H555" s="8" t="n">
        <v>0</v>
      </c>
      <c r="I555" s="8" t="n">
        <f aca="false">1000000*H555/7921225</f>
        <v>0</v>
      </c>
      <c r="J555" s="7" t="n">
        <v>0</v>
      </c>
      <c r="K555" s="7" t="n">
        <f aca="false">1000000*J555/3699523</f>
        <v>0</v>
      </c>
      <c r="L555" s="7" t="n">
        <v>0</v>
      </c>
      <c r="M555" s="7" t="n">
        <f aca="false">1000000*L555/4554857</f>
        <v>0</v>
      </c>
      <c r="N555" s="7" t="n">
        <v>0</v>
      </c>
      <c r="O555" s="7" t="n">
        <f aca="false">1000000*N555/4597986</f>
        <v>0</v>
      </c>
      <c r="P555" s="7" t="n">
        <v>0</v>
      </c>
      <c r="Q555" s="7" t="n">
        <f aca="false">1000000*P555/5410118</f>
        <v>0</v>
      </c>
      <c r="R555" s="7" t="n">
        <v>0</v>
      </c>
      <c r="S555" s="9" t="n">
        <f aca="false">1000000*R555/5409733</f>
        <v>0</v>
      </c>
      <c r="T555" s="7" t="n">
        <v>0</v>
      </c>
      <c r="U555" s="9" t="n">
        <f aca="false">1000000*T555/2367918</f>
        <v>0</v>
      </c>
      <c r="V555" s="7" t="n">
        <v>0</v>
      </c>
      <c r="W555" s="7" t="n">
        <f aca="false">1000000*V555/3186601</f>
        <v>0</v>
      </c>
      <c r="X555" s="7" t="n">
        <v>0</v>
      </c>
      <c r="Y555" s="7" t="n">
        <f aca="false">1000000*X555/5213552</f>
        <v>0</v>
      </c>
      <c r="Z555" s="7" t="n">
        <v>0</v>
      </c>
      <c r="AA555" s="7" t="n">
        <f aca="false">1000000*Z555/5295399</f>
        <v>0</v>
      </c>
      <c r="AB555" s="7" t="n">
        <v>2</v>
      </c>
      <c r="AC555" s="0" t="n">
        <f aca="false">1000000*AB555/4446718</f>
        <v>0.449769920197323</v>
      </c>
    </row>
    <row r="556" customFormat="false" ht="15" hidden="false" customHeight="false" outlineLevel="0" collapsed="false">
      <c r="A556" s="7" t="s">
        <v>582</v>
      </c>
      <c r="B556" s="8" t="n">
        <v>2</v>
      </c>
      <c r="C556" s="8" t="n">
        <f aca="false">1000000*B556/7955833</f>
        <v>0.251387881067891</v>
      </c>
      <c r="D556" s="8" t="n">
        <v>0</v>
      </c>
      <c r="E556" s="8" t="n">
        <f aca="false">1000000*D556/4582157</f>
        <v>0</v>
      </c>
      <c r="F556" s="8" t="n">
        <v>0</v>
      </c>
      <c r="G556" s="8" t="n">
        <f aca="false">1000000*F556/5953979</f>
        <v>0</v>
      </c>
      <c r="H556" s="8" t="n">
        <v>0</v>
      </c>
      <c r="I556" s="8" t="n">
        <f aca="false">1000000*H556/7921225</f>
        <v>0</v>
      </c>
      <c r="J556" s="7" t="n">
        <v>0</v>
      </c>
      <c r="K556" s="7" t="n">
        <f aca="false">1000000*J556/3699523</f>
        <v>0</v>
      </c>
      <c r="L556" s="7" t="n">
        <v>0</v>
      </c>
      <c r="M556" s="7" t="n">
        <f aca="false">1000000*L556/4554857</f>
        <v>0</v>
      </c>
      <c r="N556" s="7" t="n">
        <v>0</v>
      </c>
      <c r="O556" s="7" t="n">
        <f aca="false">1000000*N556/4597986</f>
        <v>0</v>
      </c>
      <c r="P556" s="7" t="n">
        <v>0</v>
      </c>
      <c r="Q556" s="7" t="n">
        <f aca="false">1000000*P556/5410118</f>
        <v>0</v>
      </c>
      <c r="R556" s="7" t="n">
        <v>0</v>
      </c>
      <c r="S556" s="9" t="n">
        <f aca="false">1000000*R556/5409733</f>
        <v>0</v>
      </c>
      <c r="T556" s="7" t="n">
        <v>2</v>
      </c>
      <c r="U556" s="9" t="n">
        <f aca="false">1000000*T556/2367918</f>
        <v>0.844623842548602</v>
      </c>
      <c r="V556" s="7" t="n">
        <v>0</v>
      </c>
      <c r="W556" s="7" t="n">
        <f aca="false">1000000*V556/3186601</f>
        <v>0</v>
      </c>
      <c r="X556" s="7" t="n">
        <v>2</v>
      </c>
      <c r="Y556" s="7" t="n">
        <f aca="false">1000000*X556/5213552</f>
        <v>0.38361562328332</v>
      </c>
      <c r="Z556" s="7" t="n">
        <v>0</v>
      </c>
      <c r="AA556" s="7" t="n">
        <f aca="false">1000000*Z556/5295399</f>
        <v>0</v>
      </c>
      <c r="AB556" s="7" t="n">
        <v>2</v>
      </c>
      <c r="AC556" s="0" t="n">
        <f aca="false">1000000*AB556/4446718</f>
        <v>0.449769920197323</v>
      </c>
    </row>
    <row r="557" customFormat="false" ht="15" hidden="false" customHeight="false" outlineLevel="0" collapsed="false">
      <c r="A557" s="7" t="s">
        <v>583</v>
      </c>
      <c r="B557" s="8" t="n">
        <v>142</v>
      </c>
      <c r="C557" s="8" t="n">
        <f aca="false">1000000*B557/7955833</f>
        <v>17.8485395558202</v>
      </c>
      <c r="D557" s="8" t="n">
        <v>15</v>
      </c>
      <c r="E557" s="8" t="n">
        <f aca="false">1000000*D557/4582157</f>
        <v>3.27356744869283</v>
      </c>
      <c r="F557" s="8" t="n">
        <v>28</v>
      </c>
      <c r="G557" s="8" t="n">
        <f aca="false">1000000*F557/5953979</f>
        <v>4.70273744667222</v>
      </c>
      <c r="H557" s="8" t="n">
        <v>37</v>
      </c>
      <c r="I557" s="8" t="n">
        <f aca="false">1000000*H557/7921225</f>
        <v>4.67099470094588</v>
      </c>
      <c r="J557" s="7" t="n">
        <v>26</v>
      </c>
      <c r="K557" s="7" t="n">
        <f aca="false">1000000*J557/3699523</f>
        <v>7.02793306055943</v>
      </c>
      <c r="L557" s="7" t="n">
        <v>72</v>
      </c>
      <c r="M557" s="7" t="n">
        <f aca="false">1000000*L557/4554857</f>
        <v>15.8073019635962</v>
      </c>
      <c r="N557" s="7" t="n">
        <v>30</v>
      </c>
      <c r="O557" s="7" t="n">
        <f aca="false">1000000*N557/4597986</f>
        <v>6.52459576866915</v>
      </c>
      <c r="P557" s="7" t="n">
        <v>64</v>
      </c>
      <c r="Q557" s="7" t="n">
        <f aca="false">1000000*P557/5410118</f>
        <v>11.8296865243974</v>
      </c>
      <c r="R557" s="7" t="n">
        <v>95</v>
      </c>
      <c r="S557" s="9" t="n">
        <f aca="false">1000000*R557/5409733</f>
        <v>17.5609406231324</v>
      </c>
      <c r="T557" s="7" t="n">
        <v>52</v>
      </c>
      <c r="U557" s="9" t="n">
        <f aca="false">1000000*T557/2367918</f>
        <v>21.9602199062636</v>
      </c>
      <c r="V557" s="7" t="n">
        <v>102</v>
      </c>
      <c r="W557" s="7" t="n">
        <f aca="false">1000000*V557/3186601</f>
        <v>32.0090278010959</v>
      </c>
      <c r="X557" s="7" t="n">
        <v>100</v>
      </c>
      <c r="Y557" s="7" t="n">
        <f aca="false">1000000*X557/5213552</f>
        <v>19.180781164166</v>
      </c>
      <c r="Z557" s="7" t="n">
        <v>224</v>
      </c>
      <c r="AA557" s="7" t="n">
        <f aca="false">1000000*Z557/5295399</f>
        <v>42.3008728898427</v>
      </c>
      <c r="AB557" s="7" t="n">
        <v>166</v>
      </c>
      <c r="AC557" s="0" t="n">
        <f aca="false">1000000*AB557/4446718</f>
        <v>37.3309033763778</v>
      </c>
    </row>
    <row r="558" customFormat="false" ht="15" hidden="false" customHeight="false" outlineLevel="0" collapsed="false">
      <c r="A558" s="7" t="s">
        <v>584</v>
      </c>
      <c r="B558" s="8" t="n">
        <v>0</v>
      </c>
      <c r="C558" s="8" t="n">
        <f aca="false">1000000*B558/7955833</f>
        <v>0</v>
      </c>
      <c r="D558" s="8" t="n">
        <v>0</v>
      </c>
      <c r="E558" s="8" t="n">
        <f aca="false">1000000*D558/4582157</f>
        <v>0</v>
      </c>
      <c r="F558" s="8" t="n">
        <v>0</v>
      </c>
      <c r="G558" s="8" t="n">
        <f aca="false">1000000*F558/5953979</f>
        <v>0</v>
      </c>
      <c r="H558" s="8" t="n">
        <v>0</v>
      </c>
      <c r="I558" s="8" t="n">
        <f aca="false">1000000*H558/7921225</f>
        <v>0</v>
      </c>
      <c r="J558" s="7" t="n">
        <v>0</v>
      </c>
      <c r="K558" s="7" t="n">
        <f aca="false">1000000*J558/3699523</f>
        <v>0</v>
      </c>
      <c r="L558" s="7" t="n">
        <v>0</v>
      </c>
      <c r="M558" s="7" t="n">
        <f aca="false">1000000*L558/4554857</f>
        <v>0</v>
      </c>
      <c r="N558" s="7" t="n">
        <v>0</v>
      </c>
      <c r="O558" s="7" t="n">
        <f aca="false">1000000*N558/4597986</f>
        <v>0</v>
      </c>
      <c r="P558" s="7" t="n">
        <v>0</v>
      </c>
      <c r="Q558" s="7" t="n">
        <f aca="false">1000000*P558/5410118</f>
        <v>0</v>
      </c>
      <c r="R558" s="7" t="n">
        <v>0</v>
      </c>
      <c r="S558" s="9" t="n">
        <f aca="false">1000000*R558/5409733</f>
        <v>0</v>
      </c>
      <c r="T558" s="7" t="n">
        <v>0</v>
      </c>
      <c r="U558" s="9" t="n">
        <f aca="false">1000000*T558/2367918</f>
        <v>0</v>
      </c>
      <c r="V558" s="7" t="n">
        <v>0</v>
      </c>
      <c r="W558" s="7" t="n">
        <f aca="false">1000000*V558/3186601</f>
        <v>0</v>
      </c>
      <c r="X558" s="7" t="n">
        <v>0</v>
      </c>
      <c r="Y558" s="7" t="n">
        <f aca="false">1000000*X558/5213552</f>
        <v>0</v>
      </c>
      <c r="Z558" s="7" t="n">
        <v>0</v>
      </c>
      <c r="AA558" s="7" t="n">
        <f aca="false">1000000*Z558/5295399</f>
        <v>0</v>
      </c>
      <c r="AB558" s="7" t="n">
        <v>0</v>
      </c>
      <c r="AC558" s="0" t="n">
        <f aca="false">1000000*AB558/4446718</f>
        <v>0</v>
      </c>
    </row>
    <row r="559" customFormat="false" ht="15" hidden="false" customHeight="false" outlineLevel="0" collapsed="false">
      <c r="A559" s="7" t="s">
        <v>585</v>
      </c>
      <c r="B559" s="8" t="n">
        <v>74</v>
      </c>
      <c r="C559" s="8" t="n">
        <f aca="false">1000000*B559/7955833</f>
        <v>9.30135159951196</v>
      </c>
      <c r="D559" s="8" t="n">
        <v>3</v>
      </c>
      <c r="E559" s="8" t="n">
        <f aca="false">1000000*D559/4582157</f>
        <v>0.654713489738566</v>
      </c>
      <c r="F559" s="8" t="n">
        <v>3</v>
      </c>
      <c r="G559" s="8" t="n">
        <f aca="false">1000000*F559/5953979</f>
        <v>0.503864726429166</v>
      </c>
      <c r="H559" s="8" t="n">
        <v>11</v>
      </c>
      <c r="I559" s="8" t="n">
        <f aca="false">1000000*H559/7921225</f>
        <v>1.38867410028121</v>
      </c>
      <c r="J559" s="7" t="n">
        <v>21</v>
      </c>
      <c r="K559" s="7" t="n">
        <f aca="false">1000000*J559/3699523</f>
        <v>5.67640747199031</v>
      </c>
      <c r="L559" s="7" t="n">
        <v>86</v>
      </c>
      <c r="M559" s="7" t="n">
        <f aca="false">1000000*L559/4554857</f>
        <v>18.8809440120733</v>
      </c>
      <c r="N559" s="7" t="n">
        <v>15</v>
      </c>
      <c r="O559" s="7" t="n">
        <f aca="false">1000000*N559/4597986</f>
        <v>3.26229788433458</v>
      </c>
      <c r="P559" s="7" t="n">
        <v>12</v>
      </c>
      <c r="Q559" s="7" t="n">
        <f aca="false">1000000*P559/5410118</f>
        <v>2.21806622332452</v>
      </c>
      <c r="R559" s="7" t="n">
        <v>49</v>
      </c>
      <c r="S559" s="9" t="n">
        <f aca="false">1000000*R559/5409733</f>
        <v>9.05774832140514</v>
      </c>
      <c r="T559" s="7" t="n">
        <v>49</v>
      </c>
      <c r="U559" s="9" t="n">
        <f aca="false">1000000*T559/2367918</f>
        <v>20.6932841424407</v>
      </c>
      <c r="V559" s="7" t="n">
        <v>45</v>
      </c>
      <c r="W559" s="7" t="n">
        <f aca="false">1000000*V559/3186601</f>
        <v>14.1216299122482</v>
      </c>
      <c r="X559" s="7" t="n">
        <v>25</v>
      </c>
      <c r="Y559" s="7" t="n">
        <f aca="false">1000000*X559/5213552</f>
        <v>4.7951952910415</v>
      </c>
      <c r="Z559" s="7" t="n">
        <v>32</v>
      </c>
      <c r="AA559" s="7" t="n">
        <f aca="false">1000000*Z559/5295399</f>
        <v>6.0429818414061</v>
      </c>
      <c r="AB559" s="7" t="n">
        <v>51</v>
      </c>
      <c r="AC559" s="0" t="n">
        <f aca="false">1000000*AB559/4446718</f>
        <v>11.4691329650317</v>
      </c>
    </row>
    <row r="560" customFormat="false" ht="15" hidden="false" customHeight="false" outlineLevel="0" collapsed="false">
      <c r="A560" s="7" t="s">
        <v>586</v>
      </c>
      <c r="B560" s="8" t="n">
        <v>134</v>
      </c>
      <c r="C560" s="8" t="n">
        <f aca="false">1000000*B560/7955833</f>
        <v>16.8429880315487</v>
      </c>
      <c r="D560" s="8" t="n">
        <v>9</v>
      </c>
      <c r="E560" s="8" t="n">
        <f aca="false">1000000*D560/4582157</f>
        <v>1.9641404692157</v>
      </c>
      <c r="F560" s="8" t="n">
        <v>1</v>
      </c>
      <c r="G560" s="8" t="n">
        <f aca="false">1000000*F560/5953979</f>
        <v>0.167954908809722</v>
      </c>
      <c r="H560" s="8" t="n">
        <v>84</v>
      </c>
      <c r="I560" s="8" t="n">
        <f aca="false">1000000*H560/7921225</f>
        <v>10.6044204021474</v>
      </c>
      <c r="J560" s="7" t="n">
        <v>29</v>
      </c>
      <c r="K560" s="7" t="n">
        <f aca="false">1000000*J560/3699523</f>
        <v>7.8388484137009</v>
      </c>
      <c r="L560" s="7" t="n">
        <v>43</v>
      </c>
      <c r="M560" s="7" t="n">
        <f aca="false">1000000*L560/4554857</f>
        <v>9.44047200603663</v>
      </c>
      <c r="N560" s="7" t="n">
        <v>14</v>
      </c>
      <c r="O560" s="7" t="n">
        <f aca="false">1000000*N560/4597986</f>
        <v>3.04481135871227</v>
      </c>
      <c r="P560" s="7" t="n">
        <v>11</v>
      </c>
      <c r="Q560" s="7" t="n">
        <f aca="false">1000000*P560/5410118</f>
        <v>2.03322737138081</v>
      </c>
      <c r="R560" s="7" t="n">
        <v>46</v>
      </c>
      <c r="S560" s="9" t="n">
        <f aca="false">1000000*R560/5409733</f>
        <v>8.50319230172728</v>
      </c>
      <c r="T560" s="7" t="n">
        <v>51</v>
      </c>
      <c r="U560" s="9" t="n">
        <f aca="false">1000000*T560/2367918</f>
        <v>21.5379079849893</v>
      </c>
      <c r="V560" s="7" t="n">
        <v>24</v>
      </c>
      <c r="W560" s="7" t="n">
        <f aca="false">1000000*V560/3186601</f>
        <v>7.53153595319904</v>
      </c>
      <c r="X560" s="7" t="n">
        <v>25</v>
      </c>
      <c r="Y560" s="7" t="n">
        <f aca="false">1000000*X560/5213552</f>
        <v>4.7951952910415</v>
      </c>
      <c r="Z560" s="7" t="n">
        <v>40</v>
      </c>
      <c r="AA560" s="7" t="n">
        <f aca="false">1000000*Z560/5295399</f>
        <v>7.55372730175762</v>
      </c>
      <c r="AB560" s="7" t="n">
        <v>37</v>
      </c>
      <c r="AC560" s="0" t="n">
        <f aca="false">1000000*AB560/4446718</f>
        <v>8.32074352365048</v>
      </c>
    </row>
    <row r="561" customFormat="false" ht="15" hidden="false" customHeight="false" outlineLevel="0" collapsed="false">
      <c r="A561" s="7" t="s">
        <v>587</v>
      </c>
      <c r="B561" s="8" t="n">
        <v>869</v>
      </c>
      <c r="C561" s="8" t="n">
        <f aca="false">1000000*B561/7955833</f>
        <v>109.228034323999</v>
      </c>
      <c r="D561" s="8" t="n">
        <v>188</v>
      </c>
      <c r="E561" s="8" t="n">
        <f aca="false">1000000*D561/4582157</f>
        <v>41.0287120236168</v>
      </c>
      <c r="F561" s="8" t="n">
        <v>111</v>
      </c>
      <c r="G561" s="8" t="n">
        <f aca="false">1000000*F561/5953979</f>
        <v>18.6429948778791</v>
      </c>
      <c r="H561" s="8" t="n">
        <v>525</v>
      </c>
      <c r="I561" s="8" t="n">
        <f aca="false">1000000*H561/7921225</f>
        <v>66.2776275134212</v>
      </c>
      <c r="J561" s="7" t="n">
        <v>188</v>
      </c>
      <c r="K561" s="7" t="n">
        <f aca="false">1000000*J561/3699523</f>
        <v>50.8173621301989</v>
      </c>
      <c r="L561" s="7" t="n">
        <v>310</v>
      </c>
      <c r="M561" s="7" t="n">
        <f aca="false">1000000*L561/4554857</f>
        <v>68.059216787706</v>
      </c>
      <c r="N561" s="7" t="n">
        <v>72</v>
      </c>
      <c r="O561" s="7" t="n">
        <f aca="false">1000000*N561/4597986</f>
        <v>15.659029844806</v>
      </c>
      <c r="P561" s="7" t="n">
        <v>70</v>
      </c>
      <c r="Q561" s="7" t="n">
        <f aca="false">1000000*P561/5410118</f>
        <v>12.9387196360597</v>
      </c>
      <c r="R561" s="7" t="n">
        <v>121</v>
      </c>
      <c r="S561" s="9" t="n">
        <f aca="false">1000000*R561/5409733</f>
        <v>22.3670927936739</v>
      </c>
      <c r="T561" s="7" t="n">
        <v>272</v>
      </c>
      <c r="U561" s="9" t="n">
        <f aca="false">1000000*T561/2367918</f>
        <v>114.86884258661</v>
      </c>
      <c r="V561" s="7" t="n">
        <v>260</v>
      </c>
      <c r="W561" s="7" t="n">
        <f aca="false">1000000*V561/3186601</f>
        <v>81.5916394929896</v>
      </c>
      <c r="X561" s="7" t="n">
        <v>99</v>
      </c>
      <c r="Y561" s="7" t="n">
        <f aca="false">1000000*X561/5213552</f>
        <v>18.9889733525243</v>
      </c>
      <c r="Z561" s="7" t="n">
        <v>68</v>
      </c>
      <c r="AA561" s="7" t="n">
        <f aca="false">1000000*Z561/5295399</f>
        <v>12.841336412988</v>
      </c>
      <c r="AB561" s="7" t="n">
        <v>83</v>
      </c>
      <c r="AC561" s="0" t="n">
        <f aca="false">1000000*AB561/4446718</f>
        <v>18.6654516881889</v>
      </c>
    </row>
    <row r="562" customFormat="false" ht="15" hidden="false" customHeight="false" outlineLevel="0" collapsed="false">
      <c r="A562" s="7" t="s">
        <v>588</v>
      </c>
      <c r="B562" s="8" t="n">
        <v>3454</v>
      </c>
      <c r="C562" s="8" t="n">
        <f aca="false">1000000*B562/7955833</f>
        <v>434.146870604247</v>
      </c>
      <c r="D562" s="8" t="n">
        <v>434</v>
      </c>
      <c r="E562" s="8" t="n">
        <f aca="false">1000000*D562/4582157</f>
        <v>94.7152181821793</v>
      </c>
      <c r="F562" s="8" t="n">
        <v>218</v>
      </c>
      <c r="G562" s="8" t="n">
        <f aca="false">1000000*F562/5953979</f>
        <v>36.6141701205194</v>
      </c>
      <c r="H562" s="8" t="n">
        <v>1749</v>
      </c>
      <c r="I562" s="8" t="n">
        <f aca="false">1000000*H562/7921225</f>
        <v>220.799181944712</v>
      </c>
      <c r="J562" s="7" t="n">
        <v>519</v>
      </c>
      <c r="K562" s="7" t="n">
        <f aca="false">1000000*J562/3699523</f>
        <v>140.288356093475</v>
      </c>
      <c r="L562" s="7" t="n">
        <v>814</v>
      </c>
      <c r="M562" s="7" t="n">
        <f aca="false">1000000*L562/4554857</f>
        <v>178.71033053288</v>
      </c>
      <c r="N562" s="7" t="n">
        <v>273</v>
      </c>
      <c r="O562" s="7" t="n">
        <f aca="false">1000000*N562/4597986</f>
        <v>59.3738214948893</v>
      </c>
      <c r="P562" s="7" t="n">
        <v>290</v>
      </c>
      <c r="Q562" s="7" t="n">
        <f aca="false">1000000*P562/5410118</f>
        <v>53.6032670636759</v>
      </c>
      <c r="R562" s="7" t="n">
        <v>191</v>
      </c>
      <c r="S562" s="9" t="n">
        <f aca="false">1000000*R562/5409733</f>
        <v>35.3067332528241</v>
      </c>
      <c r="T562" s="7" t="n">
        <v>911</v>
      </c>
      <c r="U562" s="9" t="n">
        <f aca="false">1000000*T562/2367918</f>
        <v>384.726160280888</v>
      </c>
      <c r="V562" s="7" t="n">
        <v>108</v>
      </c>
      <c r="W562" s="7" t="n">
        <f aca="false">1000000*V562/3186601</f>
        <v>33.8919117893957</v>
      </c>
      <c r="X562" s="7" t="n">
        <v>480</v>
      </c>
      <c r="Y562" s="7" t="n">
        <f aca="false">1000000*X562/5213552</f>
        <v>92.0677495879968</v>
      </c>
      <c r="Z562" s="7" t="n">
        <v>306</v>
      </c>
      <c r="AA562" s="7" t="n">
        <f aca="false">1000000*Z562/5295399</f>
        <v>57.7860138584458</v>
      </c>
      <c r="AB562" s="7" t="n">
        <v>276</v>
      </c>
      <c r="AC562" s="0" t="n">
        <f aca="false">1000000*AB562/4446718</f>
        <v>62.0682489872306</v>
      </c>
    </row>
    <row r="563" customFormat="false" ht="15" hidden="false" customHeight="false" outlineLevel="0" collapsed="false">
      <c r="A563" s="7" t="s">
        <v>589</v>
      </c>
      <c r="B563" s="8" t="n">
        <v>220</v>
      </c>
      <c r="C563" s="8" t="n">
        <f aca="false">1000000*B563/7955833</f>
        <v>27.652666917468</v>
      </c>
      <c r="D563" s="8" t="n">
        <v>32</v>
      </c>
      <c r="E563" s="8" t="n">
        <f aca="false">1000000*D563/4582157</f>
        <v>6.98361055721137</v>
      </c>
      <c r="F563" s="8" t="n">
        <v>8</v>
      </c>
      <c r="G563" s="8" t="n">
        <f aca="false">1000000*F563/5953979</f>
        <v>1.34363927047778</v>
      </c>
      <c r="H563" s="8" t="n">
        <v>51</v>
      </c>
      <c r="I563" s="8" t="n">
        <f aca="false">1000000*H563/7921225</f>
        <v>6.43839810130378</v>
      </c>
      <c r="J563" s="7" t="n">
        <v>53</v>
      </c>
      <c r="K563" s="7" t="n">
        <f aca="false">1000000*J563/3699523</f>
        <v>14.3261712388327</v>
      </c>
      <c r="L563" s="7" t="n">
        <v>120</v>
      </c>
      <c r="M563" s="7" t="n">
        <f aca="false">1000000*L563/4554857</f>
        <v>26.3455032726604</v>
      </c>
      <c r="N563" s="7" t="n">
        <v>18</v>
      </c>
      <c r="O563" s="7" t="n">
        <f aca="false">1000000*N563/4597986</f>
        <v>3.91475746120149</v>
      </c>
      <c r="P563" s="7" t="n">
        <v>32</v>
      </c>
      <c r="Q563" s="7" t="n">
        <f aca="false">1000000*P563/5410118</f>
        <v>5.91484326219872</v>
      </c>
      <c r="R563" s="7" t="n">
        <v>30</v>
      </c>
      <c r="S563" s="9" t="n">
        <f aca="false">1000000*R563/5409733</f>
        <v>5.54556019677866</v>
      </c>
      <c r="T563" s="7" t="n">
        <v>35</v>
      </c>
      <c r="U563" s="9" t="n">
        <f aca="false">1000000*T563/2367918</f>
        <v>14.7809172446005</v>
      </c>
      <c r="V563" s="7" t="n">
        <v>26</v>
      </c>
      <c r="W563" s="7" t="n">
        <f aca="false">1000000*V563/3186601</f>
        <v>8.15916394929896</v>
      </c>
      <c r="X563" s="7" t="n">
        <v>26</v>
      </c>
      <c r="Y563" s="7" t="n">
        <f aca="false">1000000*X563/5213552</f>
        <v>4.98700310268316</v>
      </c>
      <c r="Z563" s="7" t="n">
        <v>28</v>
      </c>
      <c r="AA563" s="7" t="n">
        <f aca="false">1000000*Z563/5295399</f>
        <v>5.28760911123033</v>
      </c>
      <c r="AB563" s="7" t="n">
        <v>26</v>
      </c>
      <c r="AC563" s="0" t="n">
        <f aca="false">1000000*AB563/4446718</f>
        <v>5.8470089625652</v>
      </c>
    </row>
    <row r="564" customFormat="false" ht="15" hidden="false" customHeight="false" outlineLevel="0" collapsed="false">
      <c r="A564" s="7" t="s">
        <v>590</v>
      </c>
      <c r="B564" s="8" t="n">
        <v>9</v>
      </c>
      <c r="C564" s="8" t="n">
        <f aca="false">1000000*B564/7955833</f>
        <v>1.13124546480551</v>
      </c>
      <c r="D564" s="8" t="n">
        <v>0</v>
      </c>
      <c r="E564" s="8" t="n">
        <f aca="false">1000000*D564/4582157</f>
        <v>0</v>
      </c>
      <c r="F564" s="8" t="n">
        <v>0</v>
      </c>
      <c r="G564" s="8" t="n">
        <f aca="false">1000000*F564/5953979</f>
        <v>0</v>
      </c>
      <c r="H564" s="8" t="n">
        <v>8</v>
      </c>
      <c r="I564" s="8" t="n">
        <f aca="false">1000000*H564/7921225</f>
        <v>1.00994480020451</v>
      </c>
      <c r="J564" s="7" t="n">
        <v>10</v>
      </c>
      <c r="K564" s="7" t="n">
        <f aca="false">1000000*J564/3699523</f>
        <v>2.70305117713824</v>
      </c>
      <c r="L564" s="7" t="n">
        <v>19</v>
      </c>
      <c r="M564" s="7" t="n">
        <f aca="false">1000000*L564/4554857</f>
        <v>4.17137135150456</v>
      </c>
      <c r="N564" s="7" t="n">
        <v>12</v>
      </c>
      <c r="O564" s="7" t="n">
        <f aca="false">1000000*N564/4597986</f>
        <v>2.60983830746766</v>
      </c>
      <c r="P564" s="7" t="n">
        <v>11</v>
      </c>
      <c r="Q564" s="7" t="n">
        <f aca="false">1000000*P564/5410118</f>
        <v>2.03322737138081</v>
      </c>
      <c r="R564" s="7" t="n">
        <v>5</v>
      </c>
      <c r="S564" s="9" t="n">
        <f aca="false">1000000*R564/5409733</f>
        <v>0.924260032796443</v>
      </c>
      <c r="T564" s="7" t="n">
        <v>15</v>
      </c>
      <c r="U564" s="9" t="n">
        <f aca="false">1000000*T564/2367918</f>
        <v>6.33467881911451</v>
      </c>
      <c r="V564" s="7" t="n">
        <v>8</v>
      </c>
      <c r="W564" s="7" t="n">
        <f aca="false">1000000*V564/3186601</f>
        <v>2.51051198439968</v>
      </c>
      <c r="X564" s="7" t="n">
        <v>16</v>
      </c>
      <c r="Y564" s="7" t="n">
        <f aca="false">1000000*X564/5213552</f>
        <v>3.06892498626656</v>
      </c>
      <c r="Z564" s="7" t="n">
        <v>28</v>
      </c>
      <c r="AA564" s="7" t="n">
        <f aca="false">1000000*Z564/5295399</f>
        <v>5.28760911123033</v>
      </c>
      <c r="AB564" s="7" t="n">
        <v>33</v>
      </c>
      <c r="AC564" s="0" t="n">
        <f aca="false">1000000*AB564/4446718</f>
        <v>7.42120368325583</v>
      </c>
    </row>
    <row r="565" customFormat="false" ht="15" hidden="false" customHeight="false" outlineLevel="0" collapsed="false">
      <c r="A565" s="7" t="s">
        <v>591</v>
      </c>
      <c r="B565" s="8" t="n">
        <v>0</v>
      </c>
      <c r="C565" s="8" t="n">
        <f aca="false">1000000*B565/7955833</f>
        <v>0</v>
      </c>
      <c r="D565" s="8" t="n">
        <v>0</v>
      </c>
      <c r="E565" s="8" t="n">
        <f aca="false">1000000*D565/4582157</f>
        <v>0</v>
      </c>
      <c r="F565" s="8" t="n">
        <v>0</v>
      </c>
      <c r="G565" s="8" t="n">
        <f aca="false">1000000*F565/5953979</f>
        <v>0</v>
      </c>
      <c r="H565" s="8" t="n">
        <v>0</v>
      </c>
      <c r="I565" s="8" t="n">
        <f aca="false">1000000*H565/7921225</f>
        <v>0</v>
      </c>
      <c r="J565" s="7" t="n">
        <v>0</v>
      </c>
      <c r="K565" s="7" t="n">
        <f aca="false">1000000*J565/3699523</f>
        <v>0</v>
      </c>
      <c r="L565" s="7" t="n">
        <v>0</v>
      </c>
      <c r="M565" s="7" t="n">
        <f aca="false">1000000*L565/4554857</f>
        <v>0</v>
      </c>
      <c r="N565" s="7" t="n">
        <v>0</v>
      </c>
      <c r="O565" s="7" t="n">
        <f aca="false">1000000*N565/4597986</f>
        <v>0</v>
      </c>
      <c r="P565" s="7" t="n">
        <v>0</v>
      </c>
      <c r="Q565" s="7" t="n">
        <f aca="false">1000000*P565/5410118</f>
        <v>0</v>
      </c>
      <c r="R565" s="7" t="n">
        <v>0</v>
      </c>
      <c r="S565" s="9" t="n">
        <f aca="false">1000000*R565/5409733</f>
        <v>0</v>
      </c>
      <c r="T565" s="7" t="n">
        <v>0</v>
      </c>
      <c r="U565" s="9" t="n">
        <f aca="false">1000000*T565/2367918</f>
        <v>0</v>
      </c>
      <c r="V565" s="7" t="n">
        <v>0</v>
      </c>
      <c r="W565" s="7" t="n">
        <f aca="false">1000000*V565/3186601</f>
        <v>0</v>
      </c>
      <c r="X565" s="7" t="n">
        <v>0</v>
      </c>
      <c r="Y565" s="7" t="n">
        <f aca="false">1000000*X565/5213552</f>
        <v>0</v>
      </c>
      <c r="Z565" s="7" t="n">
        <v>0</v>
      </c>
      <c r="AA565" s="7" t="n">
        <f aca="false">1000000*Z565/5295399</f>
        <v>0</v>
      </c>
      <c r="AB565" s="7" t="n">
        <v>0</v>
      </c>
      <c r="AC565" s="0" t="n">
        <f aca="false">1000000*AB565/4446718</f>
        <v>0</v>
      </c>
    </row>
    <row r="566" customFormat="false" ht="15" hidden="false" customHeight="false" outlineLevel="0" collapsed="false">
      <c r="A566" s="7" t="s">
        <v>592</v>
      </c>
      <c r="B566" s="8" t="n">
        <v>0</v>
      </c>
      <c r="C566" s="8" t="n">
        <f aca="false">1000000*B566/7955833</f>
        <v>0</v>
      </c>
      <c r="D566" s="8" t="n">
        <v>0</v>
      </c>
      <c r="E566" s="8" t="n">
        <f aca="false">1000000*D566/4582157</f>
        <v>0</v>
      </c>
      <c r="F566" s="8" t="n">
        <v>0</v>
      </c>
      <c r="G566" s="8" t="n">
        <f aca="false">1000000*F566/5953979</f>
        <v>0</v>
      </c>
      <c r="H566" s="8" t="n">
        <v>0</v>
      </c>
      <c r="I566" s="8" t="n">
        <f aca="false">1000000*H566/7921225</f>
        <v>0</v>
      </c>
      <c r="J566" s="7" t="n">
        <v>0</v>
      </c>
      <c r="K566" s="7" t="n">
        <f aca="false">1000000*J566/3699523</f>
        <v>0</v>
      </c>
      <c r="L566" s="7" t="n">
        <v>0</v>
      </c>
      <c r="M566" s="7" t="n">
        <f aca="false">1000000*L566/4554857</f>
        <v>0</v>
      </c>
      <c r="N566" s="7" t="n">
        <v>0</v>
      </c>
      <c r="O566" s="7" t="n">
        <f aca="false">1000000*N566/4597986</f>
        <v>0</v>
      </c>
      <c r="P566" s="7" t="n">
        <v>0</v>
      </c>
      <c r="Q566" s="7" t="n">
        <f aca="false">1000000*P566/5410118</f>
        <v>0</v>
      </c>
      <c r="R566" s="7" t="n">
        <v>0</v>
      </c>
      <c r="S566" s="9" t="n">
        <f aca="false">1000000*R566/5409733</f>
        <v>0</v>
      </c>
      <c r="T566" s="7" t="n">
        <v>0</v>
      </c>
      <c r="U566" s="9" t="n">
        <f aca="false">1000000*T566/2367918</f>
        <v>0</v>
      </c>
      <c r="V566" s="7" t="n">
        <v>0</v>
      </c>
      <c r="W566" s="7" t="n">
        <f aca="false">1000000*V566/3186601</f>
        <v>0</v>
      </c>
      <c r="X566" s="7" t="n">
        <v>0</v>
      </c>
      <c r="Y566" s="7" t="n">
        <f aca="false">1000000*X566/5213552</f>
        <v>0</v>
      </c>
      <c r="Z566" s="7" t="n">
        <v>0</v>
      </c>
      <c r="AA566" s="7" t="n">
        <f aca="false">1000000*Z566/5295399</f>
        <v>0</v>
      </c>
      <c r="AB566" s="7" t="n">
        <v>0</v>
      </c>
      <c r="AC566" s="0" t="n">
        <f aca="false">1000000*AB566/4446718</f>
        <v>0</v>
      </c>
    </row>
    <row r="567" customFormat="false" ht="15" hidden="false" customHeight="false" outlineLevel="0" collapsed="false">
      <c r="A567" s="7" t="s">
        <v>593</v>
      </c>
      <c r="B567" s="8" t="n">
        <v>0</v>
      </c>
      <c r="C567" s="8" t="n">
        <f aca="false">1000000*B567/7955833</f>
        <v>0</v>
      </c>
      <c r="D567" s="8" t="n">
        <v>0</v>
      </c>
      <c r="E567" s="8" t="n">
        <f aca="false">1000000*D567/4582157</f>
        <v>0</v>
      </c>
      <c r="F567" s="8" t="n">
        <v>0</v>
      </c>
      <c r="G567" s="8" t="n">
        <f aca="false">1000000*F567/5953979</f>
        <v>0</v>
      </c>
      <c r="H567" s="8" t="n">
        <v>0</v>
      </c>
      <c r="I567" s="8" t="n">
        <f aca="false">1000000*H567/7921225</f>
        <v>0</v>
      </c>
      <c r="J567" s="7" t="n">
        <v>0</v>
      </c>
      <c r="K567" s="7" t="n">
        <f aca="false">1000000*J567/3699523</f>
        <v>0</v>
      </c>
      <c r="L567" s="7" t="n">
        <v>0</v>
      </c>
      <c r="M567" s="7" t="n">
        <f aca="false">1000000*L567/4554857</f>
        <v>0</v>
      </c>
      <c r="N567" s="7" t="n">
        <v>0</v>
      </c>
      <c r="O567" s="7" t="n">
        <f aca="false">1000000*N567/4597986</f>
        <v>0</v>
      </c>
      <c r="P567" s="7" t="n">
        <v>0</v>
      </c>
      <c r="Q567" s="7" t="n">
        <f aca="false">1000000*P567/5410118</f>
        <v>0</v>
      </c>
      <c r="R567" s="7" t="n">
        <v>0</v>
      </c>
      <c r="S567" s="9" t="n">
        <f aca="false">1000000*R567/5409733</f>
        <v>0</v>
      </c>
      <c r="T567" s="7" t="n">
        <v>0</v>
      </c>
      <c r="U567" s="9" t="n">
        <f aca="false">1000000*T567/2367918</f>
        <v>0</v>
      </c>
      <c r="V567" s="7" t="n">
        <v>0</v>
      </c>
      <c r="W567" s="7" t="n">
        <f aca="false">1000000*V567/3186601</f>
        <v>0</v>
      </c>
      <c r="X567" s="7" t="n">
        <v>0</v>
      </c>
      <c r="Y567" s="7" t="n">
        <f aca="false">1000000*X567/5213552</f>
        <v>0</v>
      </c>
      <c r="Z567" s="7" t="n">
        <v>0</v>
      </c>
      <c r="AA567" s="7" t="n">
        <f aca="false">1000000*Z567/5295399</f>
        <v>0</v>
      </c>
      <c r="AB567" s="7" t="n">
        <v>0</v>
      </c>
      <c r="AC567" s="0" t="n">
        <f aca="false">1000000*AB567/4446718</f>
        <v>0</v>
      </c>
    </row>
    <row r="568" customFormat="false" ht="15" hidden="false" customHeight="false" outlineLevel="0" collapsed="false">
      <c r="A568" s="7" t="s">
        <v>594</v>
      </c>
      <c r="B568" s="8" t="n">
        <v>293</v>
      </c>
      <c r="C568" s="8" t="n">
        <f aca="false">1000000*B568/7955833</f>
        <v>36.828324576446</v>
      </c>
      <c r="D568" s="8" t="n">
        <v>24</v>
      </c>
      <c r="E568" s="8" t="n">
        <f aca="false">1000000*D568/4582157</f>
        <v>5.23770791790853</v>
      </c>
      <c r="F568" s="8" t="n">
        <v>18</v>
      </c>
      <c r="G568" s="8" t="n">
        <f aca="false">1000000*F568/5953979</f>
        <v>3.023188358575</v>
      </c>
      <c r="H568" s="8" t="n">
        <v>183</v>
      </c>
      <c r="I568" s="8" t="n">
        <f aca="false">1000000*H568/7921225</f>
        <v>23.1024873046783</v>
      </c>
      <c r="J568" s="7" t="n">
        <v>315</v>
      </c>
      <c r="K568" s="7" t="n">
        <f aca="false">1000000*J568/3699523</f>
        <v>85.1461120798546</v>
      </c>
      <c r="L568" s="7" t="n">
        <v>517</v>
      </c>
      <c r="M568" s="7" t="n">
        <f aca="false">1000000*L568/4554857</f>
        <v>113.505209933045</v>
      </c>
      <c r="N568" s="7" t="n">
        <v>314</v>
      </c>
      <c r="O568" s="7" t="n">
        <f aca="false">1000000*N568/4597986</f>
        <v>68.2907690454038</v>
      </c>
      <c r="P568" s="7" t="n">
        <v>302</v>
      </c>
      <c r="Q568" s="7" t="n">
        <f aca="false">1000000*P568/5410118</f>
        <v>55.8213332870004</v>
      </c>
      <c r="R568" s="7" t="n">
        <v>72</v>
      </c>
      <c r="S568" s="9" t="n">
        <f aca="false">1000000*R568/5409733</f>
        <v>13.3093444722688</v>
      </c>
      <c r="T568" s="7" t="n">
        <v>114</v>
      </c>
      <c r="U568" s="9" t="n">
        <f aca="false">1000000*T568/2367918</f>
        <v>48.1435590252703</v>
      </c>
      <c r="V568" s="7" t="n">
        <v>142</v>
      </c>
      <c r="W568" s="7" t="n">
        <f aca="false">1000000*V568/3186601</f>
        <v>44.5615877230943</v>
      </c>
      <c r="X568" s="7" t="n">
        <v>51</v>
      </c>
      <c r="Y568" s="7" t="n">
        <f aca="false">1000000*X568/5213552</f>
        <v>9.78219839372466</v>
      </c>
      <c r="Z568" s="7" t="n">
        <v>122</v>
      </c>
      <c r="AA568" s="7" t="n">
        <f aca="false">1000000*Z568/5295399</f>
        <v>23.0388682703607</v>
      </c>
      <c r="AB568" s="7" t="n">
        <v>132</v>
      </c>
      <c r="AC568" s="0" t="n">
        <f aca="false">1000000*AB568/4446718</f>
        <v>29.6848147330233</v>
      </c>
    </row>
    <row r="569" customFormat="false" ht="15" hidden="false" customHeight="false" outlineLevel="0" collapsed="false">
      <c r="A569" s="7" t="s">
        <v>595</v>
      </c>
      <c r="B569" s="8" t="n">
        <v>6</v>
      </c>
      <c r="C569" s="8" t="n">
        <f aca="false">1000000*B569/7955833</f>
        <v>0.754163643203672</v>
      </c>
      <c r="D569" s="8" t="n">
        <v>0</v>
      </c>
      <c r="E569" s="8" t="n">
        <f aca="false">1000000*D569/4582157</f>
        <v>0</v>
      </c>
      <c r="F569" s="8" t="n">
        <v>0</v>
      </c>
      <c r="G569" s="8" t="n">
        <f aca="false">1000000*F569/5953979</f>
        <v>0</v>
      </c>
      <c r="H569" s="8" t="n">
        <v>1</v>
      </c>
      <c r="I569" s="8" t="n">
        <f aca="false">1000000*H569/7921225</f>
        <v>0.126243100025564</v>
      </c>
      <c r="J569" s="7" t="n">
        <v>0</v>
      </c>
      <c r="K569" s="7" t="n">
        <f aca="false">1000000*J569/3699523</f>
        <v>0</v>
      </c>
      <c r="L569" s="7" t="n">
        <v>0</v>
      </c>
      <c r="M569" s="7" t="n">
        <f aca="false">1000000*L569/4554857</f>
        <v>0</v>
      </c>
      <c r="N569" s="7" t="n">
        <v>6</v>
      </c>
      <c r="O569" s="7" t="n">
        <f aca="false">1000000*N569/4597986</f>
        <v>1.30491915373383</v>
      </c>
      <c r="P569" s="7" t="n">
        <v>2</v>
      </c>
      <c r="Q569" s="7" t="n">
        <f aca="false">1000000*P569/5410118</f>
        <v>0.36967770388742</v>
      </c>
      <c r="R569" s="7" t="n">
        <v>2</v>
      </c>
      <c r="S569" s="9" t="n">
        <f aca="false">1000000*R569/5409733</f>
        <v>0.369704013118577</v>
      </c>
      <c r="T569" s="7" t="n">
        <v>2</v>
      </c>
      <c r="U569" s="9" t="n">
        <f aca="false">1000000*T569/2367918</f>
        <v>0.844623842548602</v>
      </c>
      <c r="V569" s="7" t="n">
        <v>2</v>
      </c>
      <c r="W569" s="7" t="n">
        <f aca="false">1000000*V569/3186601</f>
        <v>0.62762799609992</v>
      </c>
      <c r="X569" s="7" t="n">
        <v>1</v>
      </c>
      <c r="Y569" s="7" t="n">
        <f aca="false">1000000*X569/5213552</f>
        <v>0.19180781164166</v>
      </c>
      <c r="Z569" s="7" t="n">
        <v>6</v>
      </c>
      <c r="AA569" s="7" t="n">
        <f aca="false">1000000*Z569/5295399</f>
        <v>1.13305909526364</v>
      </c>
      <c r="AB569" s="7" t="n">
        <v>3</v>
      </c>
      <c r="AC569" s="0" t="n">
        <f aca="false">1000000*AB569/4446718</f>
        <v>0.674654880295985</v>
      </c>
    </row>
    <row r="570" customFormat="false" ht="15" hidden="false" customHeight="false" outlineLevel="0" collapsed="false">
      <c r="A570" s="7" t="s">
        <v>596</v>
      </c>
      <c r="B570" s="8" t="n">
        <v>249</v>
      </c>
      <c r="C570" s="8" t="n">
        <f aca="false">1000000*B570/7955833</f>
        <v>31.2977911929524</v>
      </c>
      <c r="D570" s="8" t="n">
        <v>174</v>
      </c>
      <c r="E570" s="8" t="n">
        <f aca="false">1000000*D570/4582157</f>
        <v>37.9733824048369</v>
      </c>
      <c r="F570" s="8" t="n">
        <v>381</v>
      </c>
      <c r="G570" s="8" t="n">
        <f aca="false">1000000*F570/5953979</f>
        <v>63.9908202565041</v>
      </c>
      <c r="H570" s="8" t="n">
        <v>134</v>
      </c>
      <c r="I570" s="8" t="n">
        <f aca="false">1000000*H570/7921225</f>
        <v>16.9165754034256</v>
      </c>
      <c r="J570" s="7" t="n">
        <v>869</v>
      </c>
      <c r="K570" s="7" t="n">
        <f aca="false">1000000*J570/3699523</f>
        <v>234.895147293313</v>
      </c>
      <c r="L570" s="7" t="n">
        <v>986</v>
      </c>
      <c r="M570" s="7" t="n">
        <f aca="false">1000000*L570/4554857</f>
        <v>216.472218557026</v>
      </c>
      <c r="N570" s="7" t="n">
        <v>825</v>
      </c>
      <c r="O570" s="7" t="n">
        <f aca="false">1000000*N570/4597986</f>
        <v>179.426383638402</v>
      </c>
      <c r="P570" s="7" t="n">
        <v>1134</v>
      </c>
      <c r="Q570" s="7" t="n">
        <f aca="false">1000000*P570/5410118</f>
        <v>209.607258104167</v>
      </c>
      <c r="R570" s="7" t="n">
        <v>765</v>
      </c>
      <c r="S570" s="9" t="n">
        <f aca="false">1000000*R570/5409733</f>
        <v>141.411785017856</v>
      </c>
      <c r="T570" s="7" t="n">
        <v>106</v>
      </c>
      <c r="U570" s="9" t="n">
        <f aca="false">1000000*T570/2367918</f>
        <v>44.7650636550759</v>
      </c>
      <c r="V570" s="7" t="n">
        <v>266</v>
      </c>
      <c r="W570" s="7" t="n">
        <f aca="false">1000000*V570/3186601</f>
        <v>83.4745234812893</v>
      </c>
      <c r="X570" s="7" t="n">
        <v>846</v>
      </c>
      <c r="Y570" s="7" t="n">
        <f aca="false">1000000*X570/5213552</f>
        <v>162.269408648844</v>
      </c>
      <c r="Z570" s="7" t="n">
        <v>353</v>
      </c>
      <c r="AA570" s="7" t="n">
        <f aca="false">1000000*Z570/5295399</f>
        <v>66.661643438011</v>
      </c>
      <c r="AB570" s="7" t="n">
        <v>298</v>
      </c>
      <c r="AC570" s="0" t="n">
        <f aca="false">1000000*AB570/4446718</f>
        <v>67.0157181094011</v>
      </c>
    </row>
    <row r="571" customFormat="false" ht="15" hidden="false" customHeight="false" outlineLevel="0" collapsed="false">
      <c r="A571" s="7" t="s">
        <v>597</v>
      </c>
      <c r="B571" s="8" t="n">
        <v>57</v>
      </c>
      <c r="C571" s="8" t="n">
        <f aca="false">1000000*B571/7955833</f>
        <v>7.16455461043489</v>
      </c>
      <c r="D571" s="8" t="n">
        <v>73</v>
      </c>
      <c r="E571" s="8" t="n">
        <f aca="false">1000000*D571/4582157</f>
        <v>15.9313615836384</v>
      </c>
      <c r="F571" s="8" t="n">
        <v>208</v>
      </c>
      <c r="G571" s="8" t="n">
        <f aca="false">1000000*F571/5953979</f>
        <v>34.9346210324222</v>
      </c>
      <c r="H571" s="8" t="n">
        <v>68</v>
      </c>
      <c r="I571" s="8" t="n">
        <f aca="false">1000000*H571/7921225</f>
        <v>8.58453080173837</v>
      </c>
      <c r="J571" s="7" t="n">
        <v>193</v>
      </c>
      <c r="K571" s="7" t="n">
        <f aca="false">1000000*J571/3699523</f>
        <v>52.1688877187681</v>
      </c>
      <c r="L571" s="7" t="n">
        <v>201</v>
      </c>
      <c r="M571" s="7" t="n">
        <f aca="false">1000000*L571/4554857</f>
        <v>44.1287179817061</v>
      </c>
      <c r="N571" s="7" t="n">
        <v>172</v>
      </c>
      <c r="O571" s="7" t="n">
        <f aca="false">1000000*N571/4597986</f>
        <v>37.4076824070365</v>
      </c>
      <c r="P571" s="7" t="n">
        <v>157</v>
      </c>
      <c r="Q571" s="7" t="n">
        <f aca="false">1000000*P571/5410118</f>
        <v>29.0196997551625</v>
      </c>
      <c r="R571" s="7" t="n">
        <v>232</v>
      </c>
      <c r="S571" s="9" t="n">
        <f aca="false">1000000*R571/5409733</f>
        <v>42.885665521755</v>
      </c>
      <c r="T571" s="7" t="n">
        <v>36</v>
      </c>
      <c r="U571" s="9" t="n">
        <f aca="false">1000000*T571/2367918</f>
        <v>15.2032291658748</v>
      </c>
      <c r="V571" s="7" t="n">
        <v>51</v>
      </c>
      <c r="W571" s="7" t="n">
        <f aca="false">1000000*V571/3186601</f>
        <v>16.004513900548</v>
      </c>
      <c r="X571" s="7" t="n">
        <v>186</v>
      </c>
      <c r="Y571" s="7" t="n">
        <f aca="false">1000000*X571/5213552</f>
        <v>35.6762529653488</v>
      </c>
      <c r="Z571" s="7" t="n">
        <v>64</v>
      </c>
      <c r="AA571" s="7" t="n">
        <f aca="false">1000000*Z571/5295399</f>
        <v>12.0859636828122</v>
      </c>
      <c r="AB571" s="7" t="n">
        <v>55</v>
      </c>
      <c r="AC571" s="0" t="n">
        <f aca="false">1000000*AB571/4446718</f>
        <v>12.3686728054264</v>
      </c>
    </row>
    <row r="572" customFormat="false" ht="15" hidden="false" customHeight="false" outlineLevel="0" collapsed="false">
      <c r="A572" s="7" t="s">
        <v>598</v>
      </c>
      <c r="B572" s="8" t="n">
        <v>5</v>
      </c>
      <c r="C572" s="8" t="n">
        <f aca="false">1000000*B572/7955833</f>
        <v>0.628469702669727</v>
      </c>
      <c r="D572" s="8" t="n">
        <v>0</v>
      </c>
      <c r="E572" s="8" t="n">
        <f aca="false">1000000*D572/4582157</f>
        <v>0</v>
      </c>
      <c r="F572" s="8" t="n">
        <v>0</v>
      </c>
      <c r="G572" s="8" t="n">
        <f aca="false">1000000*F572/5953979</f>
        <v>0</v>
      </c>
      <c r="H572" s="8" t="n">
        <v>0</v>
      </c>
      <c r="I572" s="8" t="n">
        <f aca="false">1000000*H572/7921225</f>
        <v>0</v>
      </c>
      <c r="J572" s="7" t="n">
        <v>0</v>
      </c>
      <c r="K572" s="7" t="n">
        <f aca="false">1000000*J572/3699523</f>
        <v>0</v>
      </c>
      <c r="L572" s="7" t="n">
        <v>0</v>
      </c>
      <c r="M572" s="7" t="n">
        <f aca="false">1000000*L572/4554857</f>
        <v>0</v>
      </c>
      <c r="N572" s="7" t="n">
        <v>0</v>
      </c>
      <c r="O572" s="7" t="n">
        <f aca="false">1000000*N572/4597986</f>
        <v>0</v>
      </c>
      <c r="P572" s="7" t="n">
        <v>1</v>
      </c>
      <c r="Q572" s="7" t="n">
        <f aca="false">1000000*P572/5410118</f>
        <v>0.18483885194371</v>
      </c>
      <c r="R572" s="7" t="n">
        <v>1</v>
      </c>
      <c r="S572" s="9" t="n">
        <f aca="false">1000000*R572/5409733</f>
        <v>0.184852006559289</v>
      </c>
      <c r="T572" s="7" t="n">
        <v>1</v>
      </c>
      <c r="U572" s="9" t="n">
        <f aca="false">1000000*T572/2367918</f>
        <v>0.422311921274301</v>
      </c>
      <c r="V572" s="7" t="n">
        <v>3</v>
      </c>
      <c r="W572" s="7" t="n">
        <f aca="false">1000000*V572/3186601</f>
        <v>0.94144199414988</v>
      </c>
      <c r="X572" s="7" t="n">
        <v>0</v>
      </c>
      <c r="Y572" s="7" t="n">
        <f aca="false">1000000*X572/5213552</f>
        <v>0</v>
      </c>
      <c r="Z572" s="7" t="n">
        <v>0</v>
      </c>
      <c r="AA572" s="7" t="n">
        <f aca="false">1000000*Z572/5295399</f>
        <v>0</v>
      </c>
      <c r="AB572" s="7" t="n">
        <v>1</v>
      </c>
      <c r="AC572" s="0" t="n">
        <f aca="false">1000000*AB572/4446718</f>
        <v>0.224884960098662</v>
      </c>
    </row>
    <row r="573" customFormat="false" ht="15" hidden="false" customHeight="false" outlineLevel="0" collapsed="false">
      <c r="A573" s="7" t="s">
        <v>599</v>
      </c>
      <c r="B573" s="8" t="n">
        <v>187</v>
      </c>
      <c r="C573" s="8" t="n">
        <f aca="false">1000000*B573/7955833</f>
        <v>23.5047668798478</v>
      </c>
      <c r="D573" s="8" t="n">
        <v>146</v>
      </c>
      <c r="E573" s="8" t="n">
        <f aca="false">1000000*D573/4582157</f>
        <v>31.8627231672769</v>
      </c>
      <c r="F573" s="8" t="n">
        <v>424</v>
      </c>
      <c r="G573" s="8" t="n">
        <f aca="false">1000000*F573/5953979</f>
        <v>71.2128813353221</v>
      </c>
      <c r="H573" s="8" t="n">
        <v>131</v>
      </c>
      <c r="I573" s="8" t="n">
        <f aca="false">1000000*H573/7921225</f>
        <v>16.5378461033489</v>
      </c>
      <c r="J573" s="7" t="n">
        <v>898</v>
      </c>
      <c r="K573" s="7" t="n">
        <f aca="false">1000000*J573/3699523</f>
        <v>242.733995707014</v>
      </c>
      <c r="L573" s="7" t="n">
        <v>1022</v>
      </c>
      <c r="M573" s="7" t="n">
        <f aca="false">1000000*L573/4554857</f>
        <v>224.375869538824</v>
      </c>
      <c r="N573" s="7" t="n">
        <v>830</v>
      </c>
      <c r="O573" s="7" t="n">
        <f aca="false">1000000*N573/4597986</f>
        <v>180.513816266513</v>
      </c>
      <c r="P573" s="7" t="n">
        <v>1080</v>
      </c>
      <c r="Q573" s="7" t="n">
        <f aca="false">1000000*P573/5410118</f>
        <v>199.625960099207</v>
      </c>
      <c r="R573" s="7" t="n">
        <v>739</v>
      </c>
      <c r="S573" s="9" t="n">
        <f aca="false">1000000*R573/5409733</f>
        <v>136.605632847314</v>
      </c>
      <c r="T573" s="7" t="n">
        <v>76</v>
      </c>
      <c r="U573" s="9" t="n">
        <f aca="false">1000000*T573/2367918</f>
        <v>32.0957060168469</v>
      </c>
      <c r="V573" s="7" t="n">
        <v>159</v>
      </c>
      <c r="W573" s="7" t="n">
        <f aca="false">1000000*V573/3186601</f>
        <v>49.8964256899436</v>
      </c>
      <c r="X573" s="7" t="n">
        <v>788</v>
      </c>
      <c r="Y573" s="7" t="n">
        <f aca="false">1000000*X573/5213552</f>
        <v>151.144555573628</v>
      </c>
      <c r="Z573" s="7" t="n">
        <v>154</v>
      </c>
      <c r="AA573" s="7" t="n">
        <f aca="false">1000000*Z573/5295399</f>
        <v>29.0818501117668</v>
      </c>
      <c r="AB573" s="7" t="n">
        <v>112</v>
      </c>
      <c r="AC573" s="0" t="n">
        <f aca="false">1000000*AB573/4446718</f>
        <v>25.1871155310501</v>
      </c>
    </row>
    <row r="574" customFormat="false" ht="15" hidden="false" customHeight="false" outlineLevel="0" collapsed="false">
      <c r="A574" s="7" t="s">
        <v>600</v>
      </c>
      <c r="B574" s="8" t="n">
        <v>6</v>
      </c>
      <c r="C574" s="8" t="n">
        <f aca="false">1000000*B574/7955833</f>
        <v>0.754163643203672</v>
      </c>
      <c r="D574" s="8" t="n">
        <v>0</v>
      </c>
      <c r="E574" s="8" t="n">
        <f aca="false">1000000*D574/4582157</f>
        <v>0</v>
      </c>
      <c r="F574" s="8" t="n">
        <v>0</v>
      </c>
      <c r="G574" s="8" t="n">
        <f aca="false">1000000*F574/5953979</f>
        <v>0</v>
      </c>
      <c r="H574" s="8" t="n">
        <v>0</v>
      </c>
      <c r="I574" s="8" t="n">
        <f aca="false">1000000*H574/7921225</f>
        <v>0</v>
      </c>
      <c r="J574" s="7" t="n">
        <v>0</v>
      </c>
      <c r="K574" s="7" t="n">
        <f aca="false">1000000*J574/3699523</f>
        <v>0</v>
      </c>
      <c r="L574" s="7" t="n">
        <v>12</v>
      </c>
      <c r="M574" s="7" t="n">
        <f aca="false">1000000*L574/4554857</f>
        <v>2.63455032726604</v>
      </c>
      <c r="N574" s="7" t="n">
        <v>2</v>
      </c>
      <c r="O574" s="7" t="n">
        <f aca="false">1000000*N574/4597986</f>
        <v>0.43497305124461</v>
      </c>
      <c r="P574" s="7" t="n">
        <v>0</v>
      </c>
      <c r="Q574" s="7" t="n">
        <f aca="false">1000000*P574/5410118</f>
        <v>0</v>
      </c>
      <c r="R574" s="7" t="n">
        <v>0</v>
      </c>
      <c r="S574" s="9" t="n">
        <f aca="false">1000000*R574/5409733</f>
        <v>0</v>
      </c>
      <c r="T574" s="7" t="n">
        <v>1</v>
      </c>
      <c r="U574" s="9" t="n">
        <f aca="false">1000000*T574/2367918</f>
        <v>0.422311921274301</v>
      </c>
      <c r="V574" s="7" t="n">
        <v>0</v>
      </c>
      <c r="W574" s="7" t="n">
        <f aca="false">1000000*V574/3186601</f>
        <v>0</v>
      </c>
      <c r="X574" s="7" t="n">
        <v>0</v>
      </c>
      <c r="Y574" s="7" t="n">
        <f aca="false">1000000*X574/5213552</f>
        <v>0</v>
      </c>
      <c r="Z574" s="7" t="n">
        <v>3</v>
      </c>
      <c r="AA574" s="7" t="n">
        <f aca="false">1000000*Z574/5295399</f>
        <v>0.566529547631822</v>
      </c>
      <c r="AB574" s="7" t="n">
        <v>1</v>
      </c>
      <c r="AC574" s="0" t="n">
        <f aca="false">1000000*AB574/4446718</f>
        <v>0.224884960098662</v>
      </c>
    </row>
    <row r="575" customFormat="false" ht="15" hidden="false" customHeight="false" outlineLevel="0" collapsed="false">
      <c r="A575" s="7" t="s">
        <v>601</v>
      </c>
      <c r="B575" s="8" t="n">
        <v>167</v>
      </c>
      <c r="C575" s="8" t="n">
        <f aca="false">1000000*B575/7955833</f>
        <v>20.9908880691689</v>
      </c>
      <c r="D575" s="8" t="n">
        <v>434</v>
      </c>
      <c r="E575" s="8" t="n">
        <f aca="false">1000000*D575/4582157</f>
        <v>94.7152181821793</v>
      </c>
      <c r="F575" s="8" t="n">
        <v>1192</v>
      </c>
      <c r="G575" s="8" t="n">
        <f aca="false">1000000*F575/5953979</f>
        <v>200.202251301189</v>
      </c>
      <c r="H575" s="8" t="n">
        <v>159</v>
      </c>
      <c r="I575" s="8" t="n">
        <f aca="false">1000000*H575/7921225</f>
        <v>20.0726529040647</v>
      </c>
      <c r="J575" s="7" t="n">
        <v>1754</v>
      </c>
      <c r="K575" s="7" t="n">
        <f aca="false">1000000*J575/3699523</f>
        <v>474.115176470048</v>
      </c>
      <c r="L575" s="7" t="n">
        <v>921</v>
      </c>
      <c r="M575" s="7" t="n">
        <f aca="false">1000000*L575/4554857</f>
        <v>202.201737617668</v>
      </c>
      <c r="N575" s="7" t="n">
        <v>1878</v>
      </c>
      <c r="O575" s="7" t="n">
        <f aca="false">1000000*N575/4597986</f>
        <v>408.439695118689</v>
      </c>
      <c r="P575" s="7" t="n">
        <v>1775</v>
      </c>
      <c r="Q575" s="7" t="n">
        <f aca="false">1000000*P575/5410118</f>
        <v>328.088962200085</v>
      </c>
      <c r="R575" s="7" t="n">
        <v>1846</v>
      </c>
      <c r="S575" s="9" t="n">
        <f aca="false">1000000*R575/5409733</f>
        <v>341.236804108447</v>
      </c>
      <c r="T575" s="7" t="n">
        <v>155</v>
      </c>
      <c r="U575" s="9" t="n">
        <f aca="false">1000000*T575/2367918</f>
        <v>65.4583477975166</v>
      </c>
      <c r="V575" s="7" t="n">
        <v>195</v>
      </c>
      <c r="W575" s="7" t="n">
        <f aca="false">1000000*V575/3186601</f>
        <v>61.1937296197422</v>
      </c>
      <c r="X575" s="7" t="n">
        <v>1671</v>
      </c>
      <c r="Y575" s="7" t="n">
        <f aca="false">1000000*X575/5213552</f>
        <v>320.510853253214</v>
      </c>
      <c r="Z575" s="7" t="n">
        <v>410</v>
      </c>
      <c r="AA575" s="7" t="n">
        <f aca="false">1000000*Z575/5295399</f>
        <v>77.4257048430156</v>
      </c>
      <c r="AB575" s="7" t="n">
        <v>285</v>
      </c>
      <c r="AC575" s="0" t="n">
        <f aca="false">1000000*AB575/4446718</f>
        <v>64.0922136281185</v>
      </c>
    </row>
    <row r="576" customFormat="false" ht="15" hidden="false" customHeight="false" outlineLevel="0" collapsed="false">
      <c r="A576" s="7" t="s">
        <v>602</v>
      </c>
      <c r="B576" s="8" t="n">
        <v>138</v>
      </c>
      <c r="C576" s="8" t="n">
        <f aca="false">1000000*B576/7955833</f>
        <v>17.3457637936845</v>
      </c>
      <c r="D576" s="8" t="n">
        <v>464</v>
      </c>
      <c r="E576" s="8" t="n">
        <f aca="false">1000000*D576/4582157</f>
        <v>101.262353079565</v>
      </c>
      <c r="F576" s="8" t="n">
        <v>487</v>
      </c>
      <c r="G576" s="8" t="n">
        <f aca="false">1000000*F576/5953979</f>
        <v>81.7940405903346</v>
      </c>
      <c r="H576" s="8" t="n">
        <v>395</v>
      </c>
      <c r="I576" s="8" t="n">
        <f aca="false">1000000*H576/7921225</f>
        <v>49.8660245100979</v>
      </c>
      <c r="J576" s="7" t="n">
        <v>171</v>
      </c>
      <c r="K576" s="7" t="n">
        <f aca="false">1000000*J576/3699523</f>
        <v>46.2221751290639</v>
      </c>
      <c r="L576" s="7" t="n">
        <v>181</v>
      </c>
      <c r="M576" s="7" t="n">
        <f aca="false">1000000*L576/4554857</f>
        <v>39.7378007695961</v>
      </c>
      <c r="N576" s="7" t="n">
        <v>61</v>
      </c>
      <c r="O576" s="7" t="n">
        <f aca="false">1000000*N576/4597986</f>
        <v>13.2666780629606</v>
      </c>
      <c r="P576" s="7" t="n">
        <v>101</v>
      </c>
      <c r="Q576" s="7" t="n">
        <f aca="false">1000000*P576/5410118</f>
        <v>18.6687240463147</v>
      </c>
      <c r="R576" s="7" t="n">
        <v>348</v>
      </c>
      <c r="S576" s="9" t="n">
        <f aca="false">1000000*R576/5409733</f>
        <v>64.3284982826324</v>
      </c>
      <c r="T576" s="7" t="n">
        <v>161</v>
      </c>
      <c r="U576" s="9" t="n">
        <f aca="false">1000000*T576/2367918</f>
        <v>67.9922193251624</v>
      </c>
      <c r="V576" s="7" t="n">
        <v>362</v>
      </c>
      <c r="W576" s="7" t="n">
        <f aca="false">1000000*V576/3186601</f>
        <v>113.600667294085</v>
      </c>
      <c r="X576" s="7" t="n">
        <v>227</v>
      </c>
      <c r="Y576" s="7" t="n">
        <f aca="false">1000000*X576/5213552</f>
        <v>43.5403732426568</v>
      </c>
      <c r="Z576" s="7" t="n">
        <v>354</v>
      </c>
      <c r="AA576" s="7" t="n">
        <f aca="false">1000000*Z576/5295399</f>
        <v>66.8504866205549</v>
      </c>
      <c r="AB576" s="7" t="n">
        <v>230</v>
      </c>
      <c r="AC576" s="0" t="n">
        <f aca="false">1000000*AB576/4446718</f>
        <v>51.7235408226922</v>
      </c>
    </row>
    <row r="577" customFormat="false" ht="15" hidden="false" customHeight="false" outlineLevel="0" collapsed="false">
      <c r="A577" s="7" t="s">
        <v>603</v>
      </c>
      <c r="B577" s="8" t="n">
        <v>26</v>
      </c>
      <c r="C577" s="8" t="n">
        <f aca="false">1000000*B577/7955833</f>
        <v>3.26804245388258</v>
      </c>
      <c r="D577" s="8" t="n">
        <v>6</v>
      </c>
      <c r="E577" s="8" t="n">
        <f aca="false">1000000*D577/4582157</f>
        <v>1.30942697947713</v>
      </c>
      <c r="F577" s="8" t="n">
        <v>17</v>
      </c>
      <c r="G577" s="8" t="n">
        <f aca="false">1000000*F577/5953979</f>
        <v>2.85523344976527</v>
      </c>
      <c r="H577" s="8" t="n">
        <v>23</v>
      </c>
      <c r="I577" s="8" t="n">
        <f aca="false">1000000*H577/7921225</f>
        <v>2.90359130058798</v>
      </c>
      <c r="J577" s="7" t="n">
        <v>12</v>
      </c>
      <c r="K577" s="7" t="n">
        <f aca="false">1000000*J577/3699523</f>
        <v>3.24366141256589</v>
      </c>
      <c r="L577" s="7" t="n">
        <v>24</v>
      </c>
      <c r="M577" s="7" t="n">
        <f aca="false">1000000*L577/4554857</f>
        <v>5.26910065453208</v>
      </c>
      <c r="N577" s="7" t="n">
        <v>16</v>
      </c>
      <c r="O577" s="7" t="n">
        <f aca="false">1000000*N577/4597986</f>
        <v>3.47978440995688</v>
      </c>
      <c r="P577" s="7" t="n">
        <v>22</v>
      </c>
      <c r="Q577" s="7" t="n">
        <f aca="false">1000000*P577/5410118</f>
        <v>4.06645474276162</v>
      </c>
      <c r="R577" s="7" t="n">
        <v>8</v>
      </c>
      <c r="S577" s="9" t="n">
        <f aca="false">1000000*R577/5409733</f>
        <v>1.47881605247431</v>
      </c>
      <c r="T577" s="7" t="n">
        <v>17</v>
      </c>
      <c r="U577" s="9" t="n">
        <f aca="false">1000000*T577/2367918</f>
        <v>7.17930266166312</v>
      </c>
      <c r="V577" s="7" t="n">
        <v>7</v>
      </c>
      <c r="W577" s="7" t="n">
        <f aca="false">1000000*V577/3186601</f>
        <v>2.19669798634972</v>
      </c>
      <c r="X577" s="7" t="n">
        <v>28</v>
      </c>
      <c r="Y577" s="7" t="n">
        <f aca="false">1000000*X577/5213552</f>
        <v>5.37061872596648</v>
      </c>
      <c r="Z577" s="7" t="n">
        <v>33</v>
      </c>
      <c r="AA577" s="7" t="n">
        <f aca="false">1000000*Z577/5295399</f>
        <v>6.23182502395004</v>
      </c>
      <c r="AB577" s="7" t="n">
        <v>29</v>
      </c>
      <c r="AC577" s="0" t="n">
        <f aca="false">1000000*AB577/4446718</f>
        <v>6.52166384286119</v>
      </c>
    </row>
    <row r="578" customFormat="false" ht="15" hidden="false" customHeight="false" outlineLevel="0" collapsed="false">
      <c r="A578" s="7" t="s">
        <v>604</v>
      </c>
      <c r="B578" s="8" t="n">
        <v>688</v>
      </c>
      <c r="C578" s="8" t="n">
        <f aca="false">1000000*B578/7955833</f>
        <v>86.4774310873544</v>
      </c>
      <c r="D578" s="8" t="n">
        <v>1454</v>
      </c>
      <c r="E578" s="8" t="n">
        <f aca="false">1000000*D578/4582157</f>
        <v>317.317804693292</v>
      </c>
      <c r="F578" s="8" t="n">
        <v>992</v>
      </c>
      <c r="G578" s="8" t="n">
        <f aca="false">1000000*F578/5953979</f>
        <v>166.611269539244</v>
      </c>
      <c r="H578" s="8" t="n">
        <v>565</v>
      </c>
      <c r="I578" s="8" t="n">
        <f aca="false">1000000*H578/7921225</f>
        <v>71.3273515144438</v>
      </c>
      <c r="J578" s="7" t="n">
        <v>565</v>
      </c>
      <c r="K578" s="7" t="n">
        <f aca="false">1000000*J578/3699523</f>
        <v>152.722391508311</v>
      </c>
      <c r="L578" s="7" t="n">
        <v>471</v>
      </c>
      <c r="M578" s="7" t="n">
        <f aca="false">1000000*L578/4554857</f>
        <v>103.406100345192</v>
      </c>
      <c r="N578" s="7" t="n">
        <v>328</v>
      </c>
      <c r="O578" s="7" t="n">
        <f aca="false">1000000*N578/4597986</f>
        <v>71.3355804041161</v>
      </c>
      <c r="P578" s="7" t="n">
        <v>620</v>
      </c>
      <c r="Q578" s="7" t="n">
        <f aca="false">1000000*P578/5410118</f>
        <v>114.6000882051</v>
      </c>
      <c r="R578" s="7" t="n">
        <v>1411</v>
      </c>
      <c r="S578" s="9" t="n">
        <f aca="false">1000000*R578/5409733</f>
        <v>260.826181255156</v>
      </c>
      <c r="T578" s="7" t="n">
        <v>519</v>
      </c>
      <c r="U578" s="9" t="n">
        <f aca="false">1000000*T578/2367918</f>
        <v>219.179887141362</v>
      </c>
      <c r="V578" s="7" t="n">
        <v>982</v>
      </c>
      <c r="W578" s="7" t="n">
        <f aca="false">1000000*V578/3186601</f>
        <v>308.165346085061</v>
      </c>
      <c r="X578" s="7" t="n">
        <v>1431</v>
      </c>
      <c r="Y578" s="7" t="n">
        <f aca="false">1000000*X578/5213552</f>
        <v>274.476978459216</v>
      </c>
      <c r="Z578" s="7" t="n">
        <v>747</v>
      </c>
      <c r="AA578" s="7" t="n">
        <f aca="false">1000000*Z578/5295399</f>
        <v>141.065857360324</v>
      </c>
      <c r="AB578" s="7" t="n">
        <v>794</v>
      </c>
      <c r="AC578" s="0" t="n">
        <f aca="false">1000000*AB578/4446718</f>
        <v>178.558658318337</v>
      </c>
    </row>
    <row r="579" customFormat="false" ht="15" hidden="false" customHeight="false" outlineLevel="0" collapsed="false">
      <c r="A579" s="7" t="s">
        <v>605</v>
      </c>
      <c r="B579" s="8" t="n">
        <v>0</v>
      </c>
      <c r="C579" s="8" t="n">
        <f aca="false">1000000*B579/7955833</f>
        <v>0</v>
      </c>
      <c r="D579" s="8" t="n">
        <v>0</v>
      </c>
      <c r="E579" s="8" t="n">
        <f aca="false">1000000*D579/4582157</f>
        <v>0</v>
      </c>
      <c r="F579" s="8" t="n">
        <v>0</v>
      </c>
      <c r="G579" s="8" t="n">
        <f aca="false">1000000*F579/5953979</f>
        <v>0</v>
      </c>
      <c r="H579" s="8" t="n">
        <v>0</v>
      </c>
      <c r="I579" s="8" t="n">
        <f aca="false">1000000*H579/7921225</f>
        <v>0</v>
      </c>
      <c r="J579" s="7" t="n">
        <v>0</v>
      </c>
      <c r="K579" s="7" t="n">
        <f aca="false">1000000*J579/3699523</f>
        <v>0</v>
      </c>
      <c r="L579" s="7" t="n">
        <v>0</v>
      </c>
      <c r="M579" s="7" t="n">
        <f aca="false">1000000*L579/4554857</f>
        <v>0</v>
      </c>
      <c r="N579" s="7" t="n">
        <v>0</v>
      </c>
      <c r="O579" s="7" t="n">
        <f aca="false">1000000*N579/4597986</f>
        <v>0</v>
      </c>
      <c r="P579" s="7" t="n">
        <v>0</v>
      </c>
      <c r="Q579" s="7" t="n">
        <f aca="false">1000000*P579/5410118</f>
        <v>0</v>
      </c>
      <c r="R579" s="7" t="n">
        <v>0</v>
      </c>
      <c r="S579" s="9" t="n">
        <f aca="false">1000000*R579/5409733</f>
        <v>0</v>
      </c>
      <c r="T579" s="7" t="n">
        <v>1</v>
      </c>
      <c r="U579" s="9" t="n">
        <f aca="false">1000000*T579/2367918</f>
        <v>0.422311921274301</v>
      </c>
      <c r="V579" s="7" t="n">
        <v>1</v>
      </c>
      <c r="W579" s="7" t="n">
        <f aca="false">1000000*V579/3186601</f>
        <v>0.31381399804996</v>
      </c>
      <c r="X579" s="7" t="n">
        <v>0</v>
      </c>
      <c r="Y579" s="7" t="n">
        <f aca="false">1000000*X579/5213552</f>
        <v>0</v>
      </c>
      <c r="Z579" s="7" t="n">
        <v>0</v>
      </c>
      <c r="AA579" s="7" t="n">
        <f aca="false">1000000*Z579/5295399</f>
        <v>0</v>
      </c>
      <c r="AB579" s="7" t="n">
        <v>1</v>
      </c>
      <c r="AC579" s="0" t="n">
        <f aca="false">1000000*AB579/4446718</f>
        <v>0.224884960098662</v>
      </c>
    </row>
    <row r="580" customFormat="false" ht="15" hidden="false" customHeight="false" outlineLevel="0" collapsed="false">
      <c r="A580" s="7" t="s">
        <v>606</v>
      </c>
      <c r="B580" s="8" t="n">
        <v>0</v>
      </c>
      <c r="C580" s="8" t="n">
        <f aca="false">1000000*B580/7955833</f>
        <v>0</v>
      </c>
      <c r="D580" s="8" t="n">
        <v>0</v>
      </c>
      <c r="E580" s="8" t="n">
        <f aca="false">1000000*D580/4582157</f>
        <v>0</v>
      </c>
      <c r="F580" s="8" t="n">
        <v>0</v>
      </c>
      <c r="G580" s="8" t="n">
        <f aca="false">1000000*F580/5953979</f>
        <v>0</v>
      </c>
      <c r="H580" s="8" t="n">
        <v>0</v>
      </c>
      <c r="I580" s="8" t="n">
        <f aca="false">1000000*H580/7921225</f>
        <v>0</v>
      </c>
      <c r="J580" s="7" t="n">
        <v>0</v>
      </c>
      <c r="K580" s="7" t="n">
        <f aca="false">1000000*J580/3699523</f>
        <v>0</v>
      </c>
      <c r="L580" s="7" t="n">
        <v>0</v>
      </c>
      <c r="M580" s="7" t="n">
        <f aca="false">1000000*L580/4554857</f>
        <v>0</v>
      </c>
      <c r="N580" s="7" t="n">
        <v>0</v>
      </c>
      <c r="O580" s="7" t="n">
        <f aca="false">1000000*N580/4597986</f>
        <v>0</v>
      </c>
      <c r="P580" s="7" t="n">
        <v>0</v>
      </c>
      <c r="Q580" s="7" t="n">
        <f aca="false">1000000*P580/5410118</f>
        <v>0</v>
      </c>
      <c r="R580" s="7" t="n">
        <v>0</v>
      </c>
      <c r="S580" s="9" t="n">
        <f aca="false">1000000*R580/5409733</f>
        <v>0</v>
      </c>
      <c r="T580" s="7" t="n">
        <v>0</v>
      </c>
      <c r="U580" s="9" t="n">
        <f aca="false">1000000*T580/2367918</f>
        <v>0</v>
      </c>
      <c r="V580" s="7" t="n">
        <v>0</v>
      </c>
      <c r="W580" s="7" t="n">
        <f aca="false">1000000*V580/3186601</f>
        <v>0</v>
      </c>
      <c r="X580" s="7" t="n">
        <v>0</v>
      </c>
      <c r="Y580" s="7" t="n">
        <f aca="false">1000000*X580/5213552</f>
        <v>0</v>
      </c>
      <c r="Z580" s="7" t="n">
        <v>0</v>
      </c>
      <c r="AA580" s="7" t="n">
        <f aca="false">1000000*Z580/5295399</f>
        <v>0</v>
      </c>
      <c r="AB580" s="7" t="n">
        <v>0</v>
      </c>
      <c r="AC580" s="0" t="n">
        <f aca="false">1000000*AB580/4446718</f>
        <v>0</v>
      </c>
    </row>
    <row r="581" customFormat="false" ht="15" hidden="false" customHeight="false" outlineLevel="0" collapsed="false">
      <c r="A581" s="7" t="s">
        <v>607</v>
      </c>
      <c r="B581" s="8" t="n">
        <v>0</v>
      </c>
      <c r="C581" s="8" t="n">
        <f aca="false">1000000*B581/7955833</f>
        <v>0</v>
      </c>
      <c r="D581" s="8" t="n">
        <v>0</v>
      </c>
      <c r="E581" s="8" t="n">
        <f aca="false">1000000*D581/4582157</f>
        <v>0</v>
      </c>
      <c r="F581" s="8" t="n">
        <v>0</v>
      </c>
      <c r="G581" s="8" t="n">
        <f aca="false">1000000*F581/5953979</f>
        <v>0</v>
      </c>
      <c r="H581" s="8" t="n">
        <v>0</v>
      </c>
      <c r="I581" s="8" t="n">
        <f aca="false">1000000*H581/7921225</f>
        <v>0</v>
      </c>
      <c r="J581" s="7" t="n">
        <v>1</v>
      </c>
      <c r="K581" s="7" t="n">
        <f aca="false">1000000*J581/3699523</f>
        <v>0.270305117713824</v>
      </c>
      <c r="L581" s="7" t="n">
        <v>0</v>
      </c>
      <c r="M581" s="7" t="n">
        <f aca="false">1000000*L581/4554857</f>
        <v>0</v>
      </c>
      <c r="N581" s="7" t="n">
        <v>0</v>
      </c>
      <c r="O581" s="7" t="n">
        <f aca="false">1000000*N581/4597986</f>
        <v>0</v>
      </c>
      <c r="P581" s="7" t="n">
        <v>0</v>
      </c>
      <c r="Q581" s="7" t="n">
        <f aca="false">1000000*P581/5410118</f>
        <v>0</v>
      </c>
      <c r="R581" s="7" t="n">
        <v>2</v>
      </c>
      <c r="S581" s="9" t="n">
        <f aca="false">1000000*R581/5409733</f>
        <v>0.369704013118577</v>
      </c>
      <c r="T581" s="7" t="n">
        <v>8</v>
      </c>
      <c r="U581" s="9" t="n">
        <f aca="false">1000000*T581/2367918</f>
        <v>3.37849537019441</v>
      </c>
      <c r="V581" s="7" t="n">
        <v>22</v>
      </c>
      <c r="W581" s="7" t="n">
        <f aca="false">1000000*V581/3186601</f>
        <v>6.90390795709912</v>
      </c>
      <c r="X581" s="7" t="n">
        <v>6</v>
      </c>
      <c r="Y581" s="7" t="n">
        <f aca="false">1000000*X581/5213552</f>
        <v>1.15084686984996</v>
      </c>
      <c r="Z581" s="7" t="n">
        <v>5</v>
      </c>
      <c r="AA581" s="7" t="n">
        <f aca="false">1000000*Z581/5295399</f>
        <v>0.944215912719703</v>
      </c>
      <c r="AB581" s="7" t="n">
        <v>7</v>
      </c>
      <c r="AC581" s="0" t="n">
        <f aca="false">1000000*AB581/4446718</f>
        <v>1.57419472069063</v>
      </c>
    </row>
    <row r="582" customFormat="false" ht="15" hidden="false" customHeight="false" outlineLevel="0" collapsed="false">
      <c r="A582" s="7" t="s">
        <v>608</v>
      </c>
      <c r="B582" s="8" t="n">
        <v>0</v>
      </c>
      <c r="C582" s="8" t="n">
        <f aca="false">1000000*B582/7955833</f>
        <v>0</v>
      </c>
      <c r="D582" s="8" t="n">
        <v>0</v>
      </c>
      <c r="E582" s="8" t="n">
        <f aca="false">1000000*D582/4582157</f>
        <v>0</v>
      </c>
      <c r="F582" s="8" t="n">
        <v>0</v>
      </c>
      <c r="G582" s="8" t="n">
        <f aca="false">1000000*F582/5953979</f>
        <v>0</v>
      </c>
      <c r="H582" s="8" t="n">
        <v>0</v>
      </c>
      <c r="I582" s="8" t="n">
        <f aca="false">1000000*H582/7921225</f>
        <v>0</v>
      </c>
      <c r="J582" s="7" t="n">
        <v>0</v>
      </c>
      <c r="K582" s="7" t="n">
        <f aca="false">1000000*J582/3699523</f>
        <v>0</v>
      </c>
      <c r="L582" s="7" t="n">
        <v>3</v>
      </c>
      <c r="M582" s="7" t="n">
        <f aca="false">1000000*L582/4554857</f>
        <v>0.658637581816509</v>
      </c>
      <c r="N582" s="7" t="n">
        <v>0</v>
      </c>
      <c r="O582" s="7" t="n">
        <f aca="false">1000000*N582/4597986</f>
        <v>0</v>
      </c>
      <c r="P582" s="7" t="n">
        <v>0</v>
      </c>
      <c r="Q582" s="7" t="n">
        <f aca="false">1000000*P582/5410118</f>
        <v>0</v>
      </c>
      <c r="R582" s="7" t="n">
        <v>0</v>
      </c>
      <c r="S582" s="9" t="n">
        <f aca="false">1000000*R582/5409733</f>
        <v>0</v>
      </c>
      <c r="T582" s="7" t="n">
        <v>1</v>
      </c>
      <c r="U582" s="9" t="n">
        <f aca="false">1000000*T582/2367918</f>
        <v>0.422311921274301</v>
      </c>
      <c r="V582" s="7" t="n">
        <v>1</v>
      </c>
      <c r="W582" s="7" t="n">
        <f aca="false">1000000*V582/3186601</f>
        <v>0.31381399804996</v>
      </c>
      <c r="X582" s="7" t="n">
        <v>0</v>
      </c>
      <c r="Y582" s="7" t="n">
        <f aca="false">1000000*X582/5213552</f>
        <v>0</v>
      </c>
      <c r="Z582" s="7" t="n">
        <v>0</v>
      </c>
      <c r="AA582" s="7" t="n">
        <f aca="false">1000000*Z582/5295399</f>
        <v>0</v>
      </c>
      <c r="AB582" s="7" t="n">
        <v>0</v>
      </c>
      <c r="AC582" s="0" t="n">
        <f aca="false">1000000*AB582/4446718</f>
        <v>0</v>
      </c>
    </row>
    <row r="583" customFormat="false" ht="15" hidden="false" customHeight="false" outlineLevel="0" collapsed="false">
      <c r="A583" s="7" t="s">
        <v>609</v>
      </c>
      <c r="B583" s="8" t="n">
        <v>6</v>
      </c>
      <c r="C583" s="8" t="n">
        <f aca="false">1000000*B583/7955833</f>
        <v>0.754163643203672</v>
      </c>
      <c r="D583" s="8" t="n">
        <v>2</v>
      </c>
      <c r="E583" s="8" t="n">
        <f aca="false">1000000*D583/4582157</f>
        <v>0.436475659825711</v>
      </c>
      <c r="F583" s="8" t="n">
        <v>13</v>
      </c>
      <c r="G583" s="8" t="n">
        <f aca="false">1000000*F583/5953979</f>
        <v>2.18341381452639</v>
      </c>
      <c r="H583" s="8" t="n">
        <v>8</v>
      </c>
      <c r="I583" s="8" t="n">
        <f aca="false">1000000*H583/7921225</f>
        <v>1.00994480020451</v>
      </c>
      <c r="J583" s="7" t="n">
        <v>8</v>
      </c>
      <c r="K583" s="7" t="n">
        <f aca="false">1000000*J583/3699523</f>
        <v>2.16244094171059</v>
      </c>
      <c r="L583" s="7" t="n">
        <v>7</v>
      </c>
      <c r="M583" s="7" t="n">
        <f aca="false">1000000*L583/4554857</f>
        <v>1.53682102423852</v>
      </c>
      <c r="N583" s="7" t="n">
        <v>4</v>
      </c>
      <c r="O583" s="7" t="n">
        <f aca="false">1000000*N583/4597986</f>
        <v>0.86994610248922</v>
      </c>
      <c r="P583" s="7" t="n">
        <v>4</v>
      </c>
      <c r="Q583" s="7" t="n">
        <f aca="false">1000000*P583/5410118</f>
        <v>0.73935540777484</v>
      </c>
      <c r="R583" s="7" t="n">
        <v>18</v>
      </c>
      <c r="S583" s="9" t="n">
        <f aca="false">1000000*R583/5409733</f>
        <v>3.3273361180672</v>
      </c>
      <c r="T583" s="7" t="n">
        <v>24</v>
      </c>
      <c r="U583" s="9" t="n">
        <f aca="false">1000000*T583/2367918</f>
        <v>10.1354861105832</v>
      </c>
      <c r="V583" s="7" t="n">
        <v>42</v>
      </c>
      <c r="W583" s="7" t="n">
        <f aca="false">1000000*V583/3186601</f>
        <v>13.1801879180983</v>
      </c>
      <c r="X583" s="7" t="n">
        <v>14</v>
      </c>
      <c r="Y583" s="7" t="n">
        <f aca="false">1000000*X583/5213552</f>
        <v>2.68530936298324</v>
      </c>
      <c r="Z583" s="7" t="n">
        <v>15</v>
      </c>
      <c r="AA583" s="7" t="n">
        <f aca="false">1000000*Z583/5295399</f>
        <v>2.83264773815911</v>
      </c>
      <c r="AB583" s="7" t="n">
        <v>21</v>
      </c>
      <c r="AC583" s="0" t="n">
        <f aca="false">1000000*AB583/4446718</f>
        <v>4.72258416207189</v>
      </c>
    </row>
    <row r="584" customFormat="false" ht="15" hidden="false" customHeight="false" outlineLevel="0" collapsed="false">
      <c r="A584" s="7" t="s">
        <v>610</v>
      </c>
      <c r="B584" s="8" t="n">
        <v>1</v>
      </c>
      <c r="C584" s="8" t="n">
        <f aca="false">1000000*B584/7955833</f>
        <v>0.125693940533945</v>
      </c>
      <c r="D584" s="8" t="n">
        <v>0</v>
      </c>
      <c r="E584" s="8" t="n">
        <f aca="false">1000000*D584/4582157</f>
        <v>0</v>
      </c>
      <c r="F584" s="8" t="n">
        <v>10</v>
      </c>
      <c r="G584" s="8" t="n">
        <f aca="false">1000000*F584/5953979</f>
        <v>1.67954908809722</v>
      </c>
      <c r="H584" s="8" t="n">
        <v>0</v>
      </c>
      <c r="I584" s="8" t="n">
        <f aca="false">1000000*H584/7921225</f>
        <v>0</v>
      </c>
      <c r="J584" s="7" t="n">
        <v>2</v>
      </c>
      <c r="K584" s="7" t="n">
        <f aca="false">1000000*J584/3699523</f>
        <v>0.540610235427648</v>
      </c>
      <c r="L584" s="7" t="n">
        <v>4</v>
      </c>
      <c r="M584" s="7" t="n">
        <f aca="false">1000000*L584/4554857</f>
        <v>0.878183442422012</v>
      </c>
      <c r="N584" s="7" t="n">
        <v>1</v>
      </c>
      <c r="O584" s="7" t="n">
        <f aca="false">1000000*N584/4597986</f>
        <v>0.217486525622305</v>
      </c>
      <c r="P584" s="7" t="n">
        <v>0</v>
      </c>
      <c r="Q584" s="7" t="n">
        <f aca="false">1000000*P584/5410118</f>
        <v>0</v>
      </c>
      <c r="R584" s="7" t="n">
        <v>8</v>
      </c>
      <c r="S584" s="9" t="n">
        <f aca="false">1000000*R584/5409733</f>
        <v>1.47881605247431</v>
      </c>
      <c r="T584" s="7" t="n">
        <v>5</v>
      </c>
      <c r="U584" s="9" t="n">
        <f aca="false">1000000*T584/2367918</f>
        <v>2.1115596063715</v>
      </c>
      <c r="V584" s="7" t="n">
        <v>10</v>
      </c>
      <c r="W584" s="7" t="n">
        <f aca="false">1000000*V584/3186601</f>
        <v>3.1381399804996</v>
      </c>
      <c r="X584" s="7" t="n">
        <v>0</v>
      </c>
      <c r="Y584" s="7" t="n">
        <f aca="false">1000000*X584/5213552</f>
        <v>0</v>
      </c>
      <c r="Z584" s="7" t="n">
        <v>6</v>
      </c>
      <c r="AA584" s="7" t="n">
        <f aca="false">1000000*Z584/5295399</f>
        <v>1.13305909526364</v>
      </c>
      <c r="AB584" s="7" t="n">
        <v>5</v>
      </c>
      <c r="AC584" s="0" t="n">
        <f aca="false">1000000*AB584/4446718</f>
        <v>1.12442480049331</v>
      </c>
    </row>
    <row r="585" customFormat="false" ht="15" hidden="false" customHeight="false" outlineLevel="0" collapsed="false">
      <c r="A585" s="7" t="s">
        <v>611</v>
      </c>
      <c r="B585" s="8" t="n">
        <v>1</v>
      </c>
      <c r="C585" s="8" t="n">
        <f aca="false">1000000*B585/7955833</f>
        <v>0.125693940533945</v>
      </c>
      <c r="D585" s="8" t="n">
        <v>0</v>
      </c>
      <c r="E585" s="8" t="n">
        <f aca="false">1000000*D585/4582157</f>
        <v>0</v>
      </c>
      <c r="F585" s="8" t="n">
        <v>0</v>
      </c>
      <c r="G585" s="8" t="n">
        <f aca="false">1000000*F585/5953979</f>
        <v>0</v>
      </c>
      <c r="H585" s="8" t="n">
        <v>0</v>
      </c>
      <c r="I585" s="8" t="n">
        <f aca="false">1000000*H585/7921225</f>
        <v>0</v>
      </c>
      <c r="J585" s="7" t="n">
        <v>1</v>
      </c>
      <c r="K585" s="7" t="n">
        <f aca="false">1000000*J585/3699523</f>
        <v>0.270305117713824</v>
      </c>
      <c r="L585" s="7" t="n">
        <v>4</v>
      </c>
      <c r="M585" s="7" t="n">
        <f aca="false">1000000*L585/4554857</f>
        <v>0.878183442422012</v>
      </c>
      <c r="N585" s="7" t="n">
        <v>1</v>
      </c>
      <c r="O585" s="7" t="n">
        <f aca="false">1000000*N585/4597986</f>
        <v>0.217486525622305</v>
      </c>
      <c r="P585" s="7" t="n">
        <v>1</v>
      </c>
      <c r="Q585" s="7" t="n">
        <f aca="false">1000000*P585/5410118</f>
        <v>0.18483885194371</v>
      </c>
      <c r="R585" s="7" t="n">
        <v>1</v>
      </c>
      <c r="S585" s="9" t="n">
        <f aca="false">1000000*R585/5409733</f>
        <v>0.184852006559289</v>
      </c>
      <c r="T585" s="7" t="n">
        <v>3</v>
      </c>
      <c r="U585" s="9" t="n">
        <f aca="false">1000000*T585/2367918</f>
        <v>1.2669357638229</v>
      </c>
      <c r="V585" s="7" t="n">
        <v>4</v>
      </c>
      <c r="W585" s="7" t="n">
        <f aca="false">1000000*V585/3186601</f>
        <v>1.25525599219984</v>
      </c>
      <c r="X585" s="7" t="n">
        <v>0</v>
      </c>
      <c r="Y585" s="7" t="n">
        <f aca="false">1000000*X585/5213552</f>
        <v>0</v>
      </c>
      <c r="Z585" s="7" t="n">
        <v>0</v>
      </c>
      <c r="AA585" s="7" t="n">
        <f aca="false">1000000*Z585/5295399</f>
        <v>0</v>
      </c>
      <c r="AB585" s="7" t="n">
        <v>3</v>
      </c>
      <c r="AC585" s="0" t="n">
        <f aca="false">1000000*AB585/4446718</f>
        <v>0.674654880295985</v>
      </c>
    </row>
    <row r="586" customFormat="false" ht="15" hidden="false" customHeight="false" outlineLevel="0" collapsed="false">
      <c r="A586" s="7" t="s">
        <v>612</v>
      </c>
      <c r="B586" s="8" t="n">
        <v>0</v>
      </c>
      <c r="C586" s="8" t="n">
        <f aca="false">1000000*B586/7955833</f>
        <v>0</v>
      </c>
      <c r="D586" s="8" t="n">
        <v>0</v>
      </c>
      <c r="E586" s="8" t="n">
        <f aca="false">1000000*D586/4582157</f>
        <v>0</v>
      </c>
      <c r="F586" s="8" t="n">
        <v>0</v>
      </c>
      <c r="G586" s="8" t="n">
        <f aca="false">1000000*F586/5953979</f>
        <v>0</v>
      </c>
      <c r="H586" s="8" t="n">
        <v>0</v>
      </c>
      <c r="I586" s="8" t="n">
        <f aca="false">1000000*H586/7921225</f>
        <v>0</v>
      </c>
      <c r="J586" s="7" t="n">
        <v>0</v>
      </c>
      <c r="K586" s="7" t="n">
        <f aca="false">1000000*J586/3699523</f>
        <v>0</v>
      </c>
      <c r="L586" s="7" t="n">
        <v>0</v>
      </c>
      <c r="M586" s="7" t="n">
        <f aca="false">1000000*L586/4554857</f>
        <v>0</v>
      </c>
      <c r="N586" s="7" t="n">
        <v>0</v>
      </c>
      <c r="O586" s="7" t="n">
        <f aca="false">1000000*N586/4597986</f>
        <v>0</v>
      </c>
      <c r="P586" s="7" t="n">
        <v>0</v>
      </c>
      <c r="Q586" s="7" t="n">
        <f aca="false">1000000*P586/5410118</f>
        <v>0</v>
      </c>
      <c r="R586" s="7" t="n">
        <v>0</v>
      </c>
      <c r="S586" s="9" t="n">
        <f aca="false">1000000*R586/5409733</f>
        <v>0</v>
      </c>
      <c r="T586" s="7" t="n">
        <v>0</v>
      </c>
      <c r="U586" s="9" t="n">
        <f aca="false">1000000*T586/2367918</f>
        <v>0</v>
      </c>
      <c r="V586" s="7" t="n">
        <v>0</v>
      </c>
      <c r="W586" s="7" t="n">
        <f aca="false">1000000*V586/3186601</f>
        <v>0</v>
      </c>
      <c r="X586" s="7" t="n">
        <v>0</v>
      </c>
      <c r="Y586" s="7" t="n">
        <f aca="false">1000000*X586/5213552</f>
        <v>0</v>
      </c>
      <c r="Z586" s="7" t="n">
        <v>0</v>
      </c>
      <c r="AA586" s="7" t="n">
        <f aca="false">1000000*Z586/5295399</f>
        <v>0</v>
      </c>
      <c r="AB586" s="7" t="n">
        <v>0</v>
      </c>
      <c r="AC586" s="0" t="n">
        <f aca="false">1000000*AB586/4446718</f>
        <v>0</v>
      </c>
    </row>
    <row r="587" customFormat="false" ht="15" hidden="false" customHeight="false" outlineLevel="0" collapsed="false">
      <c r="A587" s="7" t="s">
        <v>613</v>
      </c>
      <c r="B587" s="8" t="n">
        <v>1</v>
      </c>
      <c r="C587" s="8" t="n">
        <f aca="false">1000000*B587/7955833</f>
        <v>0.125693940533945</v>
      </c>
      <c r="D587" s="8" t="n">
        <v>0</v>
      </c>
      <c r="E587" s="8" t="n">
        <f aca="false">1000000*D587/4582157</f>
        <v>0</v>
      </c>
      <c r="F587" s="8" t="n">
        <v>0</v>
      </c>
      <c r="G587" s="8" t="n">
        <f aca="false">1000000*F587/5953979</f>
        <v>0</v>
      </c>
      <c r="H587" s="8" t="n">
        <v>0</v>
      </c>
      <c r="I587" s="8" t="n">
        <f aca="false">1000000*H587/7921225</f>
        <v>0</v>
      </c>
      <c r="J587" s="7" t="n">
        <v>0</v>
      </c>
      <c r="K587" s="7" t="n">
        <f aca="false">1000000*J587/3699523</f>
        <v>0</v>
      </c>
      <c r="L587" s="7" t="n">
        <v>0</v>
      </c>
      <c r="M587" s="7" t="n">
        <f aca="false">1000000*L587/4554857</f>
        <v>0</v>
      </c>
      <c r="N587" s="7" t="n">
        <v>0</v>
      </c>
      <c r="O587" s="7" t="n">
        <f aca="false">1000000*N587/4597986</f>
        <v>0</v>
      </c>
      <c r="P587" s="7" t="n">
        <v>0</v>
      </c>
      <c r="Q587" s="7" t="n">
        <f aca="false">1000000*P587/5410118</f>
        <v>0</v>
      </c>
      <c r="R587" s="7" t="n">
        <v>0</v>
      </c>
      <c r="S587" s="9" t="n">
        <f aca="false">1000000*R587/5409733</f>
        <v>0</v>
      </c>
      <c r="T587" s="7" t="n">
        <v>0</v>
      </c>
      <c r="U587" s="9" t="n">
        <f aca="false">1000000*T587/2367918</f>
        <v>0</v>
      </c>
      <c r="V587" s="7" t="n">
        <v>1</v>
      </c>
      <c r="W587" s="7" t="n">
        <f aca="false">1000000*V587/3186601</f>
        <v>0.31381399804996</v>
      </c>
      <c r="X587" s="7" t="n">
        <v>0</v>
      </c>
      <c r="Y587" s="7" t="n">
        <f aca="false">1000000*X587/5213552</f>
        <v>0</v>
      </c>
      <c r="Z587" s="7" t="n">
        <v>0</v>
      </c>
      <c r="AA587" s="7" t="n">
        <f aca="false">1000000*Z587/5295399</f>
        <v>0</v>
      </c>
      <c r="AB587" s="7" t="n">
        <v>1</v>
      </c>
      <c r="AC587" s="0" t="n">
        <f aca="false">1000000*AB587/4446718</f>
        <v>0.224884960098662</v>
      </c>
    </row>
    <row r="588" customFormat="false" ht="15" hidden="false" customHeight="false" outlineLevel="0" collapsed="false">
      <c r="A588" s="7" t="s">
        <v>614</v>
      </c>
      <c r="B588" s="8" t="n">
        <v>0</v>
      </c>
      <c r="C588" s="8" t="n">
        <f aca="false">1000000*B588/7955833</f>
        <v>0</v>
      </c>
      <c r="D588" s="8" t="n">
        <v>0</v>
      </c>
      <c r="E588" s="8" t="n">
        <f aca="false">1000000*D588/4582157</f>
        <v>0</v>
      </c>
      <c r="F588" s="8" t="n">
        <v>0</v>
      </c>
      <c r="G588" s="8" t="n">
        <f aca="false">1000000*F588/5953979</f>
        <v>0</v>
      </c>
      <c r="H588" s="8" t="n">
        <v>0</v>
      </c>
      <c r="I588" s="8" t="n">
        <f aca="false">1000000*H588/7921225</f>
        <v>0</v>
      </c>
      <c r="J588" s="7" t="n">
        <v>0</v>
      </c>
      <c r="K588" s="7" t="n">
        <f aca="false">1000000*J588/3699523</f>
        <v>0</v>
      </c>
      <c r="L588" s="7" t="n">
        <v>0</v>
      </c>
      <c r="M588" s="7" t="n">
        <f aca="false">1000000*L588/4554857</f>
        <v>0</v>
      </c>
      <c r="N588" s="7" t="n">
        <v>0</v>
      </c>
      <c r="O588" s="7" t="n">
        <f aca="false">1000000*N588/4597986</f>
        <v>0</v>
      </c>
      <c r="P588" s="7" t="n">
        <v>0</v>
      </c>
      <c r="Q588" s="7" t="n">
        <f aca="false">1000000*P588/5410118</f>
        <v>0</v>
      </c>
      <c r="R588" s="7" t="n">
        <v>0</v>
      </c>
      <c r="S588" s="9" t="n">
        <f aca="false">1000000*R588/5409733</f>
        <v>0</v>
      </c>
      <c r="T588" s="7" t="n">
        <v>0</v>
      </c>
      <c r="U588" s="9" t="n">
        <f aca="false">1000000*T588/2367918</f>
        <v>0</v>
      </c>
      <c r="V588" s="7" t="n">
        <v>0</v>
      </c>
      <c r="W588" s="7" t="n">
        <f aca="false">1000000*V588/3186601</f>
        <v>0</v>
      </c>
      <c r="X588" s="7" t="n">
        <v>0</v>
      </c>
      <c r="Y588" s="7" t="n">
        <f aca="false">1000000*X588/5213552</f>
        <v>0</v>
      </c>
      <c r="Z588" s="7" t="n">
        <v>0</v>
      </c>
      <c r="AA588" s="7" t="n">
        <f aca="false">1000000*Z588/5295399</f>
        <v>0</v>
      </c>
      <c r="AB588" s="7" t="n">
        <v>0</v>
      </c>
      <c r="AC588" s="0" t="n">
        <f aca="false">1000000*AB588/4446718</f>
        <v>0</v>
      </c>
    </row>
    <row r="589" customFormat="false" ht="15" hidden="false" customHeight="false" outlineLevel="0" collapsed="false">
      <c r="A589" s="7" t="s">
        <v>615</v>
      </c>
      <c r="B589" s="8" t="n">
        <v>0</v>
      </c>
      <c r="C589" s="8" t="n">
        <f aca="false">1000000*B589/7955833</f>
        <v>0</v>
      </c>
      <c r="D589" s="8" t="n">
        <v>0</v>
      </c>
      <c r="E589" s="8" t="n">
        <f aca="false">1000000*D589/4582157</f>
        <v>0</v>
      </c>
      <c r="F589" s="8" t="n">
        <v>0</v>
      </c>
      <c r="G589" s="8" t="n">
        <f aca="false">1000000*F589/5953979</f>
        <v>0</v>
      </c>
      <c r="H589" s="8" t="n">
        <v>0</v>
      </c>
      <c r="I589" s="8" t="n">
        <f aca="false">1000000*H589/7921225</f>
        <v>0</v>
      </c>
      <c r="J589" s="7" t="n">
        <v>0</v>
      </c>
      <c r="K589" s="7" t="n">
        <f aca="false">1000000*J589/3699523</f>
        <v>0</v>
      </c>
      <c r="L589" s="7" t="n">
        <v>0</v>
      </c>
      <c r="M589" s="7" t="n">
        <f aca="false">1000000*L589/4554857</f>
        <v>0</v>
      </c>
      <c r="N589" s="7" t="n">
        <v>0</v>
      </c>
      <c r="O589" s="7" t="n">
        <f aca="false">1000000*N589/4597986</f>
        <v>0</v>
      </c>
      <c r="P589" s="7" t="n">
        <v>0</v>
      </c>
      <c r="Q589" s="7" t="n">
        <f aca="false">1000000*P589/5410118</f>
        <v>0</v>
      </c>
      <c r="R589" s="7" t="n">
        <v>0</v>
      </c>
      <c r="S589" s="9" t="n">
        <f aca="false">1000000*R589/5409733</f>
        <v>0</v>
      </c>
      <c r="T589" s="7" t="n">
        <v>0</v>
      </c>
      <c r="U589" s="9" t="n">
        <f aca="false">1000000*T589/2367918</f>
        <v>0</v>
      </c>
      <c r="V589" s="7" t="n">
        <v>0</v>
      </c>
      <c r="W589" s="7" t="n">
        <f aca="false">1000000*V589/3186601</f>
        <v>0</v>
      </c>
      <c r="X589" s="7" t="n">
        <v>0</v>
      </c>
      <c r="Y589" s="7" t="n">
        <f aca="false">1000000*X589/5213552</f>
        <v>0</v>
      </c>
      <c r="Z589" s="7" t="n">
        <v>0</v>
      </c>
      <c r="AA589" s="7" t="n">
        <f aca="false">1000000*Z589/5295399</f>
        <v>0</v>
      </c>
      <c r="AB589" s="7" t="n">
        <v>0</v>
      </c>
      <c r="AC589" s="0" t="n">
        <f aca="false">1000000*AB589/4446718</f>
        <v>0</v>
      </c>
    </row>
    <row r="590" customFormat="false" ht="15" hidden="false" customHeight="false" outlineLevel="0" collapsed="false">
      <c r="A590" s="7" t="s">
        <v>616</v>
      </c>
      <c r="B590" s="8" t="n">
        <v>0</v>
      </c>
      <c r="C590" s="8" t="n">
        <f aca="false">1000000*B590/7955833</f>
        <v>0</v>
      </c>
      <c r="D590" s="8" t="n">
        <v>0</v>
      </c>
      <c r="E590" s="8" t="n">
        <f aca="false">1000000*D590/4582157</f>
        <v>0</v>
      </c>
      <c r="F590" s="8" t="n">
        <v>0</v>
      </c>
      <c r="G590" s="8" t="n">
        <f aca="false">1000000*F590/5953979</f>
        <v>0</v>
      </c>
      <c r="H590" s="8" t="n">
        <v>0</v>
      </c>
      <c r="I590" s="8" t="n">
        <f aca="false">1000000*H590/7921225</f>
        <v>0</v>
      </c>
      <c r="J590" s="7" t="n">
        <v>0</v>
      </c>
      <c r="K590" s="7" t="n">
        <f aca="false">1000000*J590/3699523</f>
        <v>0</v>
      </c>
      <c r="L590" s="7" t="n">
        <v>0</v>
      </c>
      <c r="M590" s="7" t="n">
        <f aca="false">1000000*L590/4554857</f>
        <v>0</v>
      </c>
      <c r="N590" s="7" t="n">
        <v>0</v>
      </c>
      <c r="O590" s="7" t="n">
        <f aca="false">1000000*N590/4597986</f>
        <v>0</v>
      </c>
      <c r="P590" s="7" t="n">
        <v>0</v>
      </c>
      <c r="Q590" s="7" t="n">
        <f aca="false">1000000*P590/5410118</f>
        <v>0</v>
      </c>
      <c r="R590" s="7" t="n">
        <v>0</v>
      </c>
      <c r="S590" s="9" t="n">
        <f aca="false">1000000*R590/5409733</f>
        <v>0</v>
      </c>
      <c r="T590" s="7" t="n">
        <v>0</v>
      </c>
      <c r="U590" s="9" t="n">
        <f aca="false">1000000*T590/2367918</f>
        <v>0</v>
      </c>
      <c r="V590" s="7" t="n">
        <v>0</v>
      </c>
      <c r="W590" s="7" t="n">
        <f aca="false">1000000*V590/3186601</f>
        <v>0</v>
      </c>
      <c r="X590" s="7" t="n">
        <v>0</v>
      </c>
      <c r="Y590" s="7" t="n">
        <f aca="false">1000000*X590/5213552</f>
        <v>0</v>
      </c>
      <c r="Z590" s="7" t="n">
        <v>0</v>
      </c>
      <c r="AA590" s="7" t="n">
        <f aca="false">1000000*Z590/5295399</f>
        <v>0</v>
      </c>
      <c r="AB590" s="7" t="n">
        <v>0</v>
      </c>
      <c r="AC590" s="0" t="n">
        <f aca="false">1000000*AB590/4446718</f>
        <v>0</v>
      </c>
    </row>
    <row r="591" customFormat="false" ht="15" hidden="false" customHeight="false" outlineLevel="0" collapsed="false">
      <c r="A591" s="7" t="s">
        <v>617</v>
      </c>
      <c r="B591" s="8" t="n">
        <v>2</v>
      </c>
      <c r="C591" s="8" t="n">
        <f aca="false">1000000*B591/7955833</f>
        <v>0.251387881067891</v>
      </c>
      <c r="D591" s="8" t="n">
        <v>0</v>
      </c>
      <c r="E591" s="8" t="n">
        <f aca="false">1000000*D591/4582157</f>
        <v>0</v>
      </c>
      <c r="F591" s="8" t="n">
        <v>0</v>
      </c>
      <c r="G591" s="8" t="n">
        <f aca="false">1000000*F591/5953979</f>
        <v>0</v>
      </c>
      <c r="H591" s="8" t="n">
        <v>0</v>
      </c>
      <c r="I591" s="8" t="n">
        <f aca="false">1000000*H591/7921225</f>
        <v>0</v>
      </c>
      <c r="J591" s="7" t="n">
        <v>0</v>
      </c>
      <c r="K591" s="7" t="n">
        <f aca="false">1000000*J591/3699523</f>
        <v>0</v>
      </c>
      <c r="L591" s="7" t="n">
        <v>0</v>
      </c>
      <c r="M591" s="7" t="n">
        <f aca="false">1000000*L591/4554857</f>
        <v>0</v>
      </c>
      <c r="N591" s="7" t="n">
        <v>1</v>
      </c>
      <c r="O591" s="7" t="n">
        <f aca="false">1000000*N591/4597986</f>
        <v>0.217486525622305</v>
      </c>
      <c r="P591" s="7" t="n">
        <v>0</v>
      </c>
      <c r="Q591" s="7" t="n">
        <f aca="false">1000000*P591/5410118</f>
        <v>0</v>
      </c>
      <c r="R591" s="7" t="n">
        <v>0</v>
      </c>
      <c r="S591" s="9" t="n">
        <f aca="false">1000000*R591/5409733</f>
        <v>0</v>
      </c>
      <c r="T591" s="7" t="n">
        <v>0</v>
      </c>
      <c r="U591" s="9" t="n">
        <f aca="false">1000000*T591/2367918</f>
        <v>0</v>
      </c>
      <c r="V591" s="7" t="n">
        <v>1</v>
      </c>
      <c r="W591" s="7" t="n">
        <f aca="false">1000000*V591/3186601</f>
        <v>0.31381399804996</v>
      </c>
      <c r="X591" s="7" t="n">
        <v>0</v>
      </c>
      <c r="Y591" s="7" t="n">
        <f aca="false">1000000*X591/5213552</f>
        <v>0</v>
      </c>
      <c r="Z591" s="7" t="n">
        <v>1</v>
      </c>
      <c r="AA591" s="7" t="n">
        <f aca="false">1000000*Z591/5295399</f>
        <v>0.188843182543941</v>
      </c>
      <c r="AB591" s="7" t="n">
        <v>0</v>
      </c>
      <c r="AC591" s="0" t="n">
        <f aca="false">1000000*AB591/4446718</f>
        <v>0</v>
      </c>
    </row>
    <row r="592" customFormat="false" ht="15" hidden="false" customHeight="false" outlineLevel="0" collapsed="false">
      <c r="A592" s="7" t="s">
        <v>618</v>
      </c>
      <c r="B592" s="8" t="n">
        <v>0</v>
      </c>
      <c r="C592" s="8" t="n">
        <f aca="false">1000000*B592/7955833</f>
        <v>0</v>
      </c>
      <c r="D592" s="8" t="n">
        <v>4</v>
      </c>
      <c r="E592" s="8" t="n">
        <f aca="false">1000000*D592/4582157</f>
        <v>0.872951319651422</v>
      </c>
      <c r="F592" s="8" t="n">
        <v>0</v>
      </c>
      <c r="G592" s="8" t="n">
        <f aca="false">1000000*F592/5953979</f>
        <v>0</v>
      </c>
      <c r="H592" s="8" t="n">
        <v>0</v>
      </c>
      <c r="I592" s="8" t="n">
        <f aca="false">1000000*H592/7921225</f>
        <v>0</v>
      </c>
      <c r="J592" s="7" t="n">
        <v>0</v>
      </c>
      <c r="K592" s="7" t="n">
        <f aca="false">1000000*J592/3699523</f>
        <v>0</v>
      </c>
      <c r="L592" s="7" t="n">
        <v>0</v>
      </c>
      <c r="M592" s="7" t="n">
        <f aca="false">1000000*L592/4554857</f>
        <v>0</v>
      </c>
      <c r="N592" s="7" t="n">
        <v>0</v>
      </c>
      <c r="O592" s="7" t="n">
        <f aca="false">1000000*N592/4597986</f>
        <v>0</v>
      </c>
      <c r="P592" s="7" t="n">
        <v>0</v>
      </c>
      <c r="Q592" s="7" t="n">
        <f aca="false">1000000*P592/5410118</f>
        <v>0</v>
      </c>
      <c r="R592" s="7" t="n">
        <v>0</v>
      </c>
      <c r="S592" s="9" t="n">
        <f aca="false">1000000*R592/5409733</f>
        <v>0</v>
      </c>
      <c r="T592" s="7" t="n">
        <v>1</v>
      </c>
      <c r="U592" s="9" t="n">
        <f aca="false">1000000*T592/2367918</f>
        <v>0.422311921274301</v>
      </c>
      <c r="V592" s="7" t="n">
        <v>0</v>
      </c>
      <c r="W592" s="7" t="n">
        <f aca="false">1000000*V592/3186601</f>
        <v>0</v>
      </c>
      <c r="X592" s="7" t="n">
        <v>0</v>
      </c>
      <c r="Y592" s="7" t="n">
        <f aca="false">1000000*X592/5213552</f>
        <v>0</v>
      </c>
      <c r="Z592" s="7" t="n">
        <v>0</v>
      </c>
      <c r="AA592" s="7" t="n">
        <f aca="false">1000000*Z592/5295399</f>
        <v>0</v>
      </c>
      <c r="AB592" s="7" t="n">
        <v>1</v>
      </c>
      <c r="AC592" s="0" t="n">
        <f aca="false">1000000*AB592/4446718</f>
        <v>0.224884960098662</v>
      </c>
    </row>
    <row r="593" customFormat="false" ht="15" hidden="false" customHeight="false" outlineLevel="0" collapsed="false">
      <c r="A593" s="7" t="s">
        <v>619</v>
      </c>
      <c r="B593" s="8" t="n">
        <v>0</v>
      </c>
      <c r="C593" s="8" t="n">
        <f aca="false">1000000*B593/7955833</f>
        <v>0</v>
      </c>
      <c r="D593" s="8" t="n">
        <v>0</v>
      </c>
      <c r="E593" s="8" t="n">
        <f aca="false">1000000*D593/4582157</f>
        <v>0</v>
      </c>
      <c r="F593" s="8" t="n">
        <v>0</v>
      </c>
      <c r="G593" s="8" t="n">
        <f aca="false">1000000*F593/5953979</f>
        <v>0</v>
      </c>
      <c r="H593" s="8" t="n">
        <v>1</v>
      </c>
      <c r="I593" s="8" t="n">
        <f aca="false">1000000*H593/7921225</f>
        <v>0.126243100025564</v>
      </c>
      <c r="J593" s="7" t="n">
        <v>1</v>
      </c>
      <c r="K593" s="7" t="n">
        <f aca="false">1000000*J593/3699523</f>
        <v>0.270305117713824</v>
      </c>
      <c r="L593" s="7" t="n">
        <v>0</v>
      </c>
      <c r="M593" s="7" t="n">
        <f aca="false">1000000*L593/4554857</f>
        <v>0</v>
      </c>
      <c r="N593" s="7" t="n">
        <v>0</v>
      </c>
      <c r="O593" s="7" t="n">
        <f aca="false">1000000*N593/4597986</f>
        <v>0</v>
      </c>
      <c r="P593" s="7" t="n">
        <v>0</v>
      </c>
      <c r="Q593" s="7" t="n">
        <f aca="false">1000000*P593/5410118</f>
        <v>0</v>
      </c>
      <c r="R593" s="7" t="n">
        <v>0</v>
      </c>
      <c r="S593" s="9" t="n">
        <f aca="false">1000000*R593/5409733</f>
        <v>0</v>
      </c>
      <c r="T593" s="7" t="n">
        <v>3</v>
      </c>
      <c r="U593" s="9" t="n">
        <f aca="false">1000000*T593/2367918</f>
        <v>1.2669357638229</v>
      </c>
      <c r="V593" s="7" t="n">
        <v>1</v>
      </c>
      <c r="W593" s="7" t="n">
        <f aca="false">1000000*V593/3186601</f>
        <v>0.31381399804996</v>
      </c>
      <c r="X593" s="7" t="n">
        <v>0</v>
      </c>
      <c r="Y593" s="7" t="n">
        <f aca="false">1000000*X593/5213552</f>
        <v>0</v>
      </c>
      <c r="Z593" s="7" t="n">
        <v>2</v>
      </c>
      <c r="AA593" s="7" t="n">
        <f aca="false">1000000*Z593/5295399</f>
        <v>0.377686365087881</v>
      </c>
      <c r="AB593" s="7" t="n">
        <v>0</v>
      </c>
      <c r="AC593" s="0" t="n">
        <f aca="false">1000000*AB593/4446718</f>
        <v>0</v>
      </c>
    </row>
    <row r="594" customFormat="false" ht="15" hidden="false" customHeight="false" outlineLevel="0" collapsed="false">
      <c r="A594" s="7" t="s">
        <v>620</v>
      </c>
      <c r="B594" s="8" t="n">
        <v>0</v>
      </c>
      <c r="C594" s="8" t="n">
        <f aca="false">1000000*B594/7955833</f>
        <v>0</v>
      </c>
      <c r="D594" s="8" t="n">
        <v>0</v>
      </c>
      <c r="E594" s="8" t="n">
        <f aca="false">1000000*D594/4582157</f>
        <v>0</v>
      </c>
      <c r="F594" s="8" t="n">
        <v>0</v>
      </c>
      <c r="G594" s="8" t="n">
        <f aca="false">1000000*F594/5953979</f>
        <v>0</v>
      </c>
      <c r="H594" s="8" t="n">
        <v>0</v>
      </c>
      <c r="I594" s="8" t="n">
        <f aca="false">1000000*H594/7921225</f>
        <v>0</v>
      </c>
      <c r="J594" s="7" t="n">
        <v>1</v>
      </c>
      <c r="K594" s="7" t="n">
        <f aca="false">1000000*J594/3699523</f>
        <v>0.270305117713824</v>
      </c>
      <c r="L594" s="7" t="n">
        <v>0</v>
      </c>
      <c r="M594" s="7" t="n">
        <f aca="false">1000000*L594/4554857</f>
        <v>0</v>
      </c>
      <c r="N594" s="7" t="n">
        <v>0</v>
      </c>
      <c r="O594" s="7" t="n">
        <f aca="false">1000000*N594/4597986</f>
        <v>0</v>
      </c>
      <c r="P594" s="7" t="n">
        <v>0</v>
      </c>
      <c r="Q594" s="7" t="n">
        <f aca="false">1000000*P594/5410118</f>
        <v>0</v>
      </c>
      <c r="R594" s="7" t="n">
        <v>0</v>
      </c>
      <c r="S594" s="9" t="n">
        <f aca="false">1000000*R594/5409733</f>
        <v>0</v>
      </c>
      <c r="T594" s="7" t="n">
        <v>1</v>
      </c>
      <c r="U594" s="9" t="n">
        <f aca="false">1000000*T594/2367918</f>
        <v>0.422311921274301</v>
      </c>
      <c r="V594" s="7" t="n">
        <v>2</v>
      </c>
      <c r="W594" s="7" t="n">
        <f aca="false">1000000*V594/3186601</f>
        <v>0.62762799609992</v>
      </c>
      <c r="X594" s="7" t="n">
        <v>0</v>
      </c>
      <c r="Y594" s="7" t="n">
        <f aca="false">1000000*X594/5213552</f>
        <v>0</v>
      </c>
      <c r="Z594" s="7" t="n">
        <v>0</v>
      </c>
      <c r="AA594" s="7" t="n">
        <f aca="false">1000000*Z594/5295399</f>
        <v>0</v>
      </c>
      <c r="AB594" s="7" t="n">
        <v>0</v>
      </c>
      <c r="AC594" s="0" t="n">
        <f aca="false">1000000*AB594/4446718</f>
        <v>0</v>
      </c>
    </row>
    <row r="595" customFormat="false" ht="15" hidden="false" customHeight="false" outlineLevel="0" collapsed="false">
      <c r="A595" s="7" t="s">
        <v>621</v>
      </c>
      <c r="B595" s="8" t="n">
        <v>0</v>
      </c>
      <c r="C595" s="8" t="n">
        <f aca="false">1000000*B595/7955833</f>
        <v>0</v>
      </c>
      <c r="D595" s="8" t="n">
        <v>0</v>
      </c>
      <c r="E595" s="8" t="n">
        <f aca="false">1000000*D595/4582157</f>
        <v>0</v>
      </c>
      <c r="F595" s="8" t="n">
        <v>0</v>
      </c>
      <c r="G595" s="8" t="n">
        <f aca="false">1000000*F595/5953979</f>
        <v>0</v>
      </c>
      <c r="H595" s="8" t="n">
        <v>0</v>
      </c>
      <c r="I595" s="8" t="n">
        <f aca="false">1000000*H595/7921225</f>
        <v>0</v>
      </c>
      <c r="J595" s="7" t="n">
        <v>0</v>
      </c>
      <c r="K595" s="7" t="n">
        <f aca="false">1000000*J595/3699523</f>
        <v>0</v>
      </c>
      <c r="L595" s="7" t="n">
        <v>0</v>
      </c>
      <c r="M595" s="7" t="n">
        <f aca="false">1000000*L595/4554857</f>
        <v>0</v>
      </c>
      <c r="N595" s="7" t="n">
        <v>0</v>
      </c>
      <c r="O595" s="7" t="n">
        <f aca="false">1000000*N595/4597986</f>
        <v>0</v>
      </c>
      <c r="P595" s="7" t="n">
        <v>0</v>
      </c>
      <c r="Q595" s="7" t="n">
        <f aca="false">1000000*P595/5410118</f>
        <v>0</v>
      </c>
      <c r="R595" s="7" t="n">
        <v>0</v>
      </c>
      <c r="S595" s="9" t="n">
        <f aca="false">1000000*R595/5409733</f>
        <v>0</v>
      </c>
      <c r="T595" s="7" t="n">
        <v>0</v>
      </c>
      <c r="U595" s="9" t="n">
        <f aca="false">1000000*T595/2367918</f>
        <v>0</v>
      </c>
      <c r="V595" s="7" t="n">
        <v>0</v>
      </c>
      <c r="W595" s="7" t="n">
        <f aca="false">1000000*V595/3186601</f>
        <v>0</v>
      </c>
      <c r="X595" s="7" t="n">
        <v>0</v>
      </c>
      <c r="Y595" s="7" t="n">
        <f aca="false">1000000*X595/5213552</f>
        <v>0</v>
      </c>
      <c r="Z595" s="7" t="n">
        <v>0</v>
      </c>
      <c r="AA595" s="7" t="n">
        <f aca="false">1000000*Z595/5295399</f>
        <v>0</v>
      </c>
      <c r="AB595" s="7" t="n">
        <v>0</v>
      </c>
      <c r="AC595" s="0" t="n">
        <f aca="false">1000000*AB595/4446718</f>
        <v>0</v>
      </c>
    </row>
    <row r="596" customFormat="false" ht="15" hidden="false" customHeight="false" outlineLevel="0" collapsed="false">
      <c r="A596" s="7" t="s">
        <v>622</v>
      </c>
      <c r="B596" s="8" t="n">
        <v>0</v>
      </c>
      <c r="C596" s="8" t="n">
        <f aca="false">1000000*B596/7955833</f>
        <v>0</v>
      </c>
      <c r="D596" s="8" t="n">
        <v>0</v>
      </c>
      <c r="E596" s="8" t="n">
        <f aca="false">1000000*D596/4582157</f>
        <v>0</v>
      </c>
      <c r="F596" s="8" t="n">
        <v>0</v>
      </c>
      <c r="G596" s="8" t="n">
        <f aca="false">1000000*F596/5953979</f>
        <v>0</v>
      </c>
      <c r="H596" s="8" t="n">
        <v>0</v>
      </c>
      <c r="I596" s="8" t="n">
        <f aca="false">1000000*H596/7921225</f>
        <v>0</v>
      </c>
      <c r="J596" s="7" t="n">
        <v>0</v>
      </c>
      <c r="K596" s="7" t="n">
        <f aca="false">1000000*J596/3699523</f>
        <v>0</v>
      </c>
      <c r="L596" s="7" t="n">
        <v>0</v>
      </c>
      <c r="M596" s="7" t="n">
        <f aca="false">1000000*L596/4554857</f>
        <v>0</v>
      </c>
      <c r="N596" s="7" t="n">
        <v>0</v>
      </c>
      <c r="O596" s="7" t="n">
        <f aca="false">1000000*N596/4597986</f>
        <v>0</v>
      </c>
      <c r="P596" s="7" t="n">
        <v>0</v>
      </c>
      <c r="Q596" s="7" t="n">
        <f aca="false">1000000*P596/5410118</f>
        <v>0</v>
      </c>
      <c r="R596" s="7" t="n">
        <v>0</v>
      </c>
      <c r="S596" s="9" t="n">
        <f aca="false">1000000*R596/5409733</f>
        <v>0</v>
      </c>
      <c r="T596" s="7" t="n">
        <v>0</v>
      </c>
      <c r="U596" s="9" t="n">
        <f aca="false">1000000*T596/2367918</f>
        <v>0</v>
      </c>
      <c r="V596" s="7" t="n">
        <v>0</v>
      </c>
      <c r="W596" s="7" t="n">
        <f aca="false">1000000*V596/3186601</f>
        <v>0</v>
      </c>
      <c r="X596" s="7" t="n">
        <v>0</v>
      </c>
      <c r="Y596" s="7" t="n">
        <f aca="false">1000000*X596/5213552</f>
        <v>0</v>
      </c>
      <c r="Z596" s="7" t="n">
        <v>0</v>
      </c>
      <c r="AA596" s="7" t="n">
        <f aca="false">1000000*Z596/5295399</f>
        <v>0</v>
      </c>
      <c r="AB596" s="7" t="n">
        <v>0</v>
      </c>
      <c r="AC596" s="0" t="n">
        <f aca="false">1000000*AB596/4446718</f>
        <v>0</v>
      </c>
    </row>
    <row r="597" customFormat="false" ht="15" hidden="false" customHeight="false" outlineLevel="0" collapsed="false">
      <c r="A597" s="7" t="s">
        <v>623</v>
      </c>
      <c r="B597" s="8" t="n">
        <v>0</v>
      </c>
      <c r="C597" s="8" t="n">
        <f aca="false">1000000*B597/7955833</f>
        <v>0</v>
      </c>
      <c r="D597" s="8" t="n">
        <v>0</v>
      </c>
      <c r="E597" s="8" t="n">
        <f aca="false">1000000*D597/4582157</f>
        <v>0</v>
      </c>
      <c r="F597" s="8" t="n">
        <v>0</v>
      </c>
      <c r="G597" s="8" t="n">
        <f aca="false">1000000*F597/5953979</f>
        <v>0</v>
      </c>
      <c r="H597" s="8" t="n">
        <v>0</v>
      </c>
      <c r="I597" s="8" t="n">
        <f aca="false">1000000*H597/7921225</f>
        <v>0</v>
      </c>
      <c r="J597" s="7" t="n">
        <v>0</v>
      </c>
      <c r="K597" s="7" t="n">
        <f aca="false">1000000*J597/3699523</f>
        <v>0</v>
      </c>
      <c r="L597" s="7" t="n">
        <v>0</v>
      </c>
      <c r="M597" s="7" t="n">
        <f aca="false">1000000*L597/4554857</f>
        <v>0</v>
      </c>
      <c r="N597" s="7" t="n">
        <v>0</v>
      </c>
      <c r="O597" s="7" t="n">
        <f aca="false">1000000*N597/4597986</f>
        <v>0</v>
      </c>
      <c r="P597" s="7" t="n">
        <v>0</v>
      </c>
      <c r="Q597" s="7" t="n">
        <f aca="false">1000000*P597/5410118</f>
        <v>0</v>
      </c>
      <c r="R597" s="7" t="n">
        <v>0</v>
      </c>
      <c r="S597" s="9" t="n">
        <f aca="false">1000000*R597/5409733</f>
        <v>0</v>
      </c>
      <c r="T597" s="7" t="n">
        <v>0</v>
      </c>
      <c r="U597" s="9" t="n">
        <f aca="false">1000000*T597/2367918</f>
        <v>0</v>
      </c>
      <c r="V597" s="7" t="n">
        <v>0</v>
      </c>
      <c r="W597" s="7" t="n">
        <f aca="false">1000000*V597/3186601</f>
        <v>0</v>
      </c>
      <c r="X597" s="7" t="n">
        <v>0</v>
      </c>
      <c r="Y597" s="7" t="n">
        <f aca="false">1000000*X597/5213552</f>
        <v>0</v>
      </c>
      <c r="Z597" s="7" t="n">
        <v>0</v>
      </c>
      <c r="AA597" s="7" t="n">
        <f aca="false">1000000*Z597/5295399</f>
        <v>0</v>
      </c>
      <c r="AB597" s="7" t="n">
        <v>0</v>
      </c>
      <c r="AC597" s="0" t="n">
        <f aca="false">1000000*AB597/4446718</f>
        <v>0</v>
      </c>
    </row>
    <row r="598" customFormat="false" ht="15" hidden="false" customHeight="false" outlineLevel="0" collapsed="false">
      <c r="A598" s="7" t="s">
        <v>624</v>
      </c>
      <c r="B598" s="8" t="n">
        <v>0</v>
      </c>
      <c r="C598" s="8" t="n">
        <f aca="false">1000000*B598/7955833</f>
        <v>0</v>
      </c>
      <c r="D598" s="8" t="n">
        <v>0</v>
      </c>
      <c r="E598" s="8" t="n">
        <f aca="false">1000000*D598/4582157</f>
        <v>0</v>
      </c>
      <c r="F598" s="8" t="n">
        <v>0</v>
      </c>
      <c r="G598" s="8" t="n">
        <f aca="false">1000000*F598/5953979</f>
        <v>0</v>
      </c>
      <c r="H598" s="8" t="n">
        <v>0</v>
      </c>
      <c r="I598" s="8" t="n">
        <f aca="false">1000000*H598/7921225</f>
        <v>0</v>
      </c>
      <c r="J598" s="7" t="n">
        <v>0</v>
      </c>
      <c r="K598" s="7" t="n">
        <f aca="false">1000000*J598/3699523</f>
        <v>0</v>
      </c>
      <c r="L598" s="7" t="n">
        <v>0</v>
      </c>
      <c r="M598" s="7" t="n">
        <f aca="false">1000000*L598/4554857</f>
        <v>0</v>
      </c>
      <c r="N598" s="7" t="n">
        <v>0</v>
      </c>
      <c r="O598" s="7" t="n">
        <f aca="false">1000000*N598/4597986</f>
        <v>0</v>
      </c>
      <c r="P598" s="7" t="n">
        <v>0</v>
      </c>
      <c r="Q598" s="7" t="n">
        <f aca="false">1000000*P598/5410118</f>
        <v>0</v>
      </c>
      <c r="R598" s="7" t="n">
        <v>0</v>
      </c>
      <c r="S598" s="9" t="n">
        <f aca="false">1000000*R598/5409733</f>
        <v>0</v>
      </c>
      <c r="T598" s="7" t="n">
        <v>0</v>
      </c>
      <c r="U598" s="9" t="n">
        <f aca="false">1000000*T598/2367918</f>
        <v>0</v>
      </c>
      <c r="V598" s="7" t="n">
        <v>0</v>
      </c>
      <c r="W598" s="7" t="n">
        <f aca="false">1000000*V598/3186601</f>
        <v>0</v>
      </c>
      <c r="X598" s="7" t="n">
        <v>0</v>
      </c>
      <c r="Y598" s="7" t="n">
        <f aca="false">1000000*X598/5213552</f>
        <v>0</v>
      </c>
      <c r="Z598" s="7" t="n">
        <v>0</v>
      </c>
      <c r="AA598" s="7" t="n">
        <f aca="false">1000000*Z598/5295399</f>
        <v>0</v>
      </c>
      <c r="AB598" s="7" t="n">
        <v>0</v>
      </c>
      <c r="AC598" s="0" t="n">
        <f aca="false">1000000*AB598/4446718</f>
        <v>0</v>
      </c>
    </row>
    <row r="599" customFormat="false" ht="15" hidden="false" customHeight="false" outlineLevel="0" collapsed="false">
      <c r="A599" s="7" t="s">
        <v>625</v>
      </c>
      <c r="B599" s="8" t="n">
        <v>0</v>
      </c>
      <c r="C599" s="8" t="n">
        <f aca="false">1000000*B599/7955833</f>
        <v>0</v>
      </c>
      <c r="D599" s="8" t="n">
        <v>13</v>
      </c>
      <c r="E599" s="8" t="n">
        <f aca="false">1000000*D599/4582157</f>
        <v>2.83709178886712</v>
      </c>
      <c r="F599" s="8" t="n">
        <v>0</v>
      </c>
      <c r="G599" s="8" t="n">
        <f aca="false">1000000*F599/5953979</f>
        <v>0</v>
      </c>
      <c r="H599" s="8" t="n">
        <v>0</v>
      </c>
      <c r="I599" s="8" t="n">
        <f aca="false">1000000*H599/7921225</f>
        <v>0</v>
      </c>
      <c r="J599" s="7" t="n">
        <v>0</v>
      </c>
      <c r="K599" s="7" t="n">
        <f aca="false">1000000*J599/3699523</f>
        <v>0</v>
      </c>
      <c r="L599" s="7" t="n">
        <v>0</v>
      </c>
      <c r="M599" s="7" t="n">
        <f aca="false">1000000*L599/4554857</f>
        <v>0</v>
      </c>
      <c r="N599" s="7" t="n">
        <v>0</v>
      </c>
      <c r="O599" s="7" t="n">
        <f aca="false">1000000*N599/4597986</f>
        <v>0</v>
      </c>
      <c r="P599" s="7" t="n">
        <v>0</v>
      </c>
      <c r="Q599" s="7" t="n">
        <f aca="false">1000000*P599/5410118</f>
        <v>0</v>
      </c>
      <c r="R599" s="7" t="n">
        <v>1</v>
      </c>
      <c r="S599" s="9" t="n">
        <f aca="false">1000000*R599/5409733</f>
        <v>0.184852006559289</v>
      </c>
      <c r="T599" s="7" t="n">
        <v>0</v>
      </c>
      <c r="U599" s="9" t="n">
        <f aca="false">1000000*T599/2367918</f>
        <v>0</v>
      </c>
      <c r="V599" s="7" t="n">
        <v>0</v>
      </c>
      <c r="W599" s="7" t="n">
        <f aca="false">1000000*V599/3186601</f>
        <v>0</v>
      </c>
      <c r="X599" s="7" t="n">
        <v>1</v>
      </c>
      <c r="Y599" s="7" t="n">
        <f aca="false">1000000*X599/5213552</f>
        <v>0.19180781164166</v>
      </c>
      <c r="Z599" s="7" t="n">
        <v>2</v>
      </c>
      <c r="AA599" s="7" t="n">
        <f aca="false">1000000*Z599/5295399</f>
        <v>0.377686365087881</v>
      </c>
      <c r="AB599" s="7" t="n">
        <v>0</v>
      </c>
      <c r="AC599" s="0" t="n">
        <f aca="false">1000000*AB599/4446718</f>
        <v>0</v>
      </c>
    </row>
    <row r="600" customFormat="false" ht="15" hidden="false" customHeight="false" outlineLevel="0" collapsed="false">
      <c r="A600" s="7" t="s">
        <v>626</v>
      </c>
      <c r="B600" s="8" t="n">
        <v>0</v>
      </c>
      <c r="C600" s="8" t="n">
        <f aca="false">1000000*B600/7955833</f>
        <v>0</v>
      </c>
      <c r="D600" s="8" t="n">
        <v>0</v>
      </c>
      <c r="E600" s="8" t="n">
        <f aca="false">1000000*D600/4582157</f>
        <v>0</v>
      </c>
      <c r="F600" s="8" t="n">
        <v>0</v>
      </c>
      <c r="G600" s="8" t="n">
        <f aca="false">1000000*F600/5953979</f>
        <v>0</v>
      </c>
      <c r="H600" s="8" t="n">
        <v>0</v>
      </c>
      <c r="I600" s="8" t="n">
        <f aca="false">1000000*H600/7921225</f>
        <v>0</v>
      </c>
      <c r="J600" s="7" t="n">
        <v>0</v>
      </c>
      <c r="K600" s="7" t="n">
        <f aca="false">1000000*J600/3699523</f>
        <v>0</v>
      </c>
      <c r="L600" s="7" t="n">
        <v>0</v>
      </c>
      <c r="M600" s="7" t="n">
        <f aca="false">1000000*L600/4554857</f>
        <v>0</v>
      </c>
      <c r="N600" s="7" t="n">
        <v>0</v>
      </c>
      <c r="O600" s="7" t="n">
        <f aca="false">1000000*N600/4597986</f>
        <v>0</v>
      </c>
      <c r="P600" s="7" t="n">
        <v>0</v>
      </c>
      <c r="Q600" s="7" t="n">
        <f aca="false">1000000*P600/5410118</f>
        <v>0</v>
      </c>
      <c r="R600" s="7" t="n">
        <v>0</v>
      </c>
      <c r="S600" s="9" t="n">
        <f aca="false">1000000*R600/5409733</f>
        <v>0</v>
      </c>
      <c r="T600" s="7" t="n">
        <v>0</v>
      </c>
      <c r="U600" s="9" t="n">
        <f aca="false">1000000*T600/2367918</f>
        <v>0</v>
      </c>
      <c r="V600" s="7" t="n">
        <v>0</v>
      </c>
      <c r="W600" s="7" t="n">
        <f aca="false">1000000*V600/3186601</f>
        <v>0</v>
      </c>
      <c r="X600" s="7" t="n">
        <v>0</v>
      </c>
      <c r="Y600" s="7" t="n">
        <f aca="false">1000000*X600/5213552</f>
        <v>0</v>
      </c>
      <c r="Z600" s="7" t="n">
        <v>0</v>
      </c>
      <c r="AA600" s="7" t="n">
        <f aca="false">1000000*Z600/5295399</f>
        <v>0</v>
      </c>
      <c r="AB600" s="7" t="n">
        <v>0</v>
      </c>
      <c r="AC600" s="0" t="n">
        <f aca="false">1000000*AB600/4446718</f>
        <v>0</v>
      </c>
    </row>
    <row r="601" customFormat="false" ht="15" hidden="false" customHeight="false" outlineLevel="0" collapsed="false">
      <c r="A601" s="7" t="s">
        <v>627</v>
      </c>
      <c r="B601" s="8" t="n">
        <v>0</v>
      </c>
      <c r="C601" s="8" t="n">
        <f aca="false">1000000*B601/7955833</f>
        <v>0</v>
      </c>
      <c r="D601" s="8" t="n">
        <v>0</v>
      </c>
      <c r="E601" s="8" t="n">
        <f aca="false">1000000*D601/4582157</f>
        <v>0</v>
      </c>
      <c r="F601" s="8" t="n">
        <v>0</v>
      </c>
      <c r="G601" s="8" t="n">
        <f aca="false">1000000*F601/5953979</f>
        <v>0</v>
      </c>
      <c r="H601" s="8" t="n">
        <v>0</v>
      </c>
      <c r="I601" s="8" t="n">
        <f aca="false">1000000*H601/7921225</f>
        <v>0</v>
      </c>
      <c r="J601" s="7" t="n">
        <v>0</v>
      </c>
      <c r="K601" s="7" t="n">
        <f aca="false">1000000*J601/3699523</f>
        <v>0</v>
      </c>
      <c r="L601" s="7" t="n">
        <v>0</v>
      </c>
      <c r="M601" s="7" t="n">
        <f aca="false">1000000*L601/4554857</f>
        <v>0</v>
      </c>
      <c r="N601" s="7" t="n">
        <v>0</v>
      </c>
      <c r="O601" s="7" t="n">
        <f aca="false">1000000*N601/4597986</f>
        <v>0</v>
      </c>
      <c r="P601" s="7" t="n">
        <v>0</v>
      </c>
      <c r="Q601" s="7" t="n">
        <f aca="false">1000000*P601/5410118</f>
        <v>0</v>
      </c>
      <c r="R601" s="7" t="n">
        <v>0</v>
      </c>
      <c r="S601" s="9" t="n">
        <f aca="false">1000000*R601/5409733</f>
        <v>0</v>
      </c>
      <c r="T601" s="7" t="n">
        <v>0</v>
      </c>
      <c r="U601" s="9" t="n">
        <f aca="false">1000000*T601/2367918</f>
        <v>0</v>
      </c>
      <c r="V601" s="7" t="n">
        <v>0</v>
      </c>
      <c r="W601" s="7" t="n">
        <f aca="false">1000000*V601/3186601</f>
        <v>0</v>
      </c>
      <c r="X601" s="7" t="n">
        <v>0</v>
      </c>
      <c r="Y601" s="7" t="n">
        <f aca="false">1000000*X601/5213552</f>
        <v>0</v>
      </c>
      <c r="Z601" s="7" t="n">
        <v>0</v>
      </c>
      <c r="AA601" s="7" t="n">
        <f aca="false">1000000*Z601/5295399</f>
        <v>0</v>
      </c>
      <c r="AB601" s="7" t="n">
        <v>0</v>
      </c>
      <c r="AC601" s="0" t="n">
        <f aca="false">1000000*AB601/4446718</f>
        <v>0</v>
      </c>
    </row>
    <row r="602" customFormat="false" ht="15" hidden="false" customHeight="false" outlineLevel="0" collapsed="false">
      <c r="A602" s="7" t="s">
        <v>628</v>
      </c>
      <c r="B602" s="8" t="n">
        <v>0</v>
      </c>
      <c r="C602" s="8" t="n">
        <f aca="false">1000000*B602/7955833</f>
        <v>0</v>
      </c>
      <c r="D602" s="8" t="n">
        <v>0</v>
      </c>
      <c r="E602" s="8" t="n">
        <f aca="false">1000000*D602/4582157</f>
        <v>0</v>
      </c>
      <c r="F602" s="8" t="n">
        <v>0</v>
      </c>
      <c r="G602" s="8" t="n">
        <f aca="false">1000000*F602/5953979</f>
        <v>0</v>
      </c>
      <c r="H602" s="8" t="n">
        <v>0</v>
      </c>
      <c r="I602" s="8" t="n">
        <f aca="false">1000000*H602/7921225</f>
        <v>0</v>
      </c>
      <c r="J602" s="7" t="n">
        <v>0</v>
      </c>
      <c r="K602" s="7" t="n">
        <f aca="false">1000000*J602/3699523</f>
        <v>0</v>
      </c>
      <c r="L602" s="7" t="n">
        <v>0</v>
      </c>
      <c r="M602" s="7" t="n">
        <f aca="false">1000000*L602/4554857</f>
        <v>0</v>
      </c>
      <c r="N602" s="7" t="n">
        <v>0</v>
      </c>
      <c r="O602" s="7" t="n">
        <f aca="false">1000000*N602/4597986</f>
        <v>0</v>
      </c>
      <c r="P602" s="7" t="n">
        <v>0</v>
      </c>
      <c r="Q602" s="7" t="n">
        <f aca="false">1000000*P602/5410118</f>
        <v>0</v>
      </c>
      <c r="R602" s="7" t="n">
        <v>0</v>
      </c>
      <c r="S602" s="9" t="n">
        <f aca="false">1000000*R602/5409733</f>
        <v>0</v>
      </c>
      <c r="T602" s="7" t="n">
        <v>0</v>
      </c>
      <c r="U602" s="9" t="n">
        <f aca="false">1000000*T602/2367918</f>
        <v>0</v>
      </c>
      <c r="V602" s="7" t="n">
        <v>0</v>
      </c>
      <c r="W602" s="7" t="n">
        <f aca="false">1000000*V602/3186601</f>
        <v>0</v>
      </c>
      <c r="X602" s="7" t="n">
        <v>2</v>
      </c>
      <c r="Y602" s="7" t="n">
        <f aca="false">1000000*X602/5213552</f>
        <v>0.38361562328332</v>
      </c>
      <c r="Z602" s="7" t="n">
        <v>0</v>
      </c>
      <c r="AA602" s="7" t="n">
        <f aca="false">1000000*Z602/5295399</f>
        <v>0</v>
      </c>
      <c r="AB602" s="7" t="n">
        <v>4</v>
      </c>
      <c r="AC602" s="0" t="n">
        <f aca="false">1000000*AB602/4446718</f>
        <v>0.899539840394646</v>
      </c>
    </row>
    <row r="603" customFormat="false" ht="15" hidden="false" customHeight="false" outlineLevel="0" collapsed="false">
      <c r="A603" s="7" t="s">
        <v>629</v>
      </c>
      <c r="B603" s="8" t="n">
        <v>0</v>
      </c>
      <c r="C603" s="8" t="n">
        <f aca="false">1000000*B603/7955833</f>
        <v>0</v>
      </c>
      <c r="D603" s="8" t="n">
        <v>0</v>
      </c>
      <c r="E603" s="8" t="n">
        <f aca="false">1000000*D603/4582157</f>
        <v>0</v>
      </c>
      <c r="F603" s="8" t="n">
        <v>0</v>
      </c>
      <c r="G603" s="8" t="n">
        <f aca="false">1000000*F603/5953979</f>
        <v>0</v>
      </c>
      <c r="H603" s="8" t="n">
        <v>0</v>
      </c>
      <c r="I603" s="8" t="n">
        <f aca="false">1000000*H603/7921225</f>
        <v>0</v>
      </c>
      <c r="J603" s="7" t="n">
        <v>0</v>
      </c>
      <c r="K603" s="7" t="n">
        <f aca="false">1000000*J603/3699523</f>
        <v>0</v>
      </c>
      <c r="L603" s="7" t="n">
        <v>0</v>
      </c>
      <c r="M603" s="7" t="n">
        <f aca="false">1000000*L603/4554857</f>
        <v>0</v>
      </c>
      <c r="N603" s="7" t="n">
        <v>0</v>
      </c>
      <c r="O603" s="7" t="n">
        <f aca="false">1000000*N603/4597986</f>
        <v>0</v>
      </c>
      <c r="P603" s="7" t="n">
        <v>0</v>
      </c>
      <c r="Q603" s="7" t="n">
        <f aca="false">1000000*P603/5410118</f>
        <v>0</v>
      </c>
      <c r="R603" s="7" t="n">
        <v>0</v>
      </c>
      <c r="S603" s="9" t="n">
        <f aca="false">1000000*R603/5409733</f>
        <v>0</v>
      </c>
      <c r="T603" s="7" t="n">
        <v>0</v>
      </c>
      <c r="U603" s="9" t="n">
        <f aca="false">1000000*T603/2367918</f>
        <v>0</v>
      </c>
      <c r="V603" s="7" t="n">
        <v>0</v>
      </c>
      <c r="W603" s="7" t="n">
        <f aca="false">1000000*V603/3186601</f>
        <v>0</v>
      </c>
      <c r="X603" s="7" t="n">
        <v>2</v>
      </c>
      <c r="Y603" s="7" t="n">
        <f aca="false">1000000*X603/5213552</f>
        <v>0.38361562328332</v>
      </c>
      <c r="Z603" s="7" t="n">
        <v>0</v>
      </c>
      <c r="AA603" s="7" t="n">
        <f aca="false">1000000*Z603/5295399</f>
        <v>0</v>
      </c>
      <c r="AB603" s="7" t="n">
        <v>4</v>
      </c>
      <c r="AC603" s="0" t="n">
        <f aca="false">1000000*AB603/4446718</f>
        <v>0.899539840394646</v>
      </c>
    </row>
    <row r="604" customFormat="false" ht="15" hidden="false" customHeight="false" outlineLevel="0" collapsed="false">
      <c r="A604" s="7" t="s">
        <v>630</v>
      </c>
      <c r="B604" s="8" t="n">
        <v>0</v>
      </c>
      <c r="C604" s="8" t="n">
        <f aca="false">1000000*B604/7955833</f>
        <v>0</v>
      </c>
      <c r="D604" s="8" t="n">
        <v>0</v>
      </c>
      <c r="E604" s="8" t="n">
        <f aca="false">1000000*D604/4582157</f>
        <v>0</v>
      </c>
      <c r="F604" s="8" t="n">
        <v>0</v>
      </c>
      <c r="G604" s="8" t="n">
        <f aca="false">1000000*F604/5953979</f>
        <v>0</v>
      </c>
      <c r="H604" s="8" t="n">
        <v>0</v>
      </c>
      <c r="I604" s="8" t="n">
        <f aca="false">1000000*H604/7921225</f>
        <v>0</v>
      </c>
      <c r="J604" s="7" t="n">
        <v>0</v>
      </c>
      <c r="K604" s="7" t="n">
        <f aca="false">1000000*J604/3699523</f>
        <v>0</v>
      </c>
      <c r="L604" s="7" t="n">
        <v>0</v>
      </c>
      <c r="M604" s="7" t="n">
        <f aca="false">1000000*L604/4554857</f>
        <v>0</v>
      </c>
      <c r="N604" s="7" t="n">
        <v>0</v>
      </c>
      <c r="O604" s="7" t="n">
        <f aca="false">1000000*N604/4597986</f>
        <v>0</v>
      </c>
      <c r="P604" s="7" t="n">
        <v>0</v>
      </c>
      <c r="Q604" s="7" t="n">
        <f aca="false">1000000*P604/5410118</f>
        <v>0</v>
      </c>
      <c r="R604" s="7" t="n">
        <v>0</v>
      </c>
      <c r="S604" s="9" t="n">
        <f aca="false">1000000*R604/5409733</f>
        <v>0</v>
      </c>
      <c r="T604" s="7" t="n">
        <v>0</v>
      </c>
      <c r="U604" s="9" t="n">
        <f aca="false">1000000*T604/2367918</f>
        <v>0</v>
      </c>
      <c r="V604" s="7" t="n">
        <v>0</v>
      </c>
      <c r="W604" s="7" t="n">
        <f aca="false">1000000*V604/3186601</f>
        <v>0</v>
      </c>
      <c r="X604" s="7" t="n">
        <v>0</v>
      </c>
      <c r="Y604" s="7" t="n">
        <f aca="false">1000000*X604/5213552</f>
        <v>0</v>
      </c>
      <c r="Z604" s="7" t="n">
        <v>0</v>
      </c>
      <c r="AA604" s="7" t="n">
        <f aca="false">1000000*Z604/5295399</f>
        <v>0</v>
      </c>
      <c r="AB604" s="7" t="n">
        <v>0</v>
      </c>
      <c r="AC604" s="0" t="n">
        <f aca="false">1000000*AB604/4446718</f>
        <v>0</v>
      </c>
    </row>
    <row r="605" customFormat="false" ht="15" hidden="false" customHeight="false" outlineLevel="0" collapsed="false">
      <c r="A605" s="7" t="s">
        <v>631</v>
      </c>
      <c r="B605" s="8" t="n">
        <v>0</v>
      </c>
      <c r="C605" s="8" t="n">
        <f aca="false">1000000*B605/7955833</f>
        <v>0</v>
      </c>
      <c r="D605" s="8" t="n">
        <v>0</v>
      </c>
      <c r="E605" s="8" t="n">
        <f aca="false">1000000*D605/4582157</f>
        <v>0</v>
      </c>
      <c r="F605" s="8" t="n">
        <v>3</v>
      </c>
      <c r="G605" s="8" t="n">
        <f aca="false">1000000*F605/5953979</f>
        <v>0.503864726429166</v>
      </c>
      <c r="H605" s="8" t="n">
        <v>0</v>
      </c>
      <c r="I605" s="8" t="n">
        <f aca="false">1000000*H605/7921225</f>
        <v>0</v>
      </c>
      <c r="J605" s="7" t="n">
        <v>0</v>
      </c>
      <c r="K605" s="7" t="n">
        <f aca="false">1000000*J605/3699523</f>
        <v>0</v>
      </c>
      <c r="L605" s="7" t="n">
        <v>0</v>
      </c>
      <c r="M605" s="7" t="n">
        <f aca="false">1000000*L605/4554857</f>
        <v>0</v>
      </c>
      <c r="N605" s="7" t="n">
        <v>0</v>
      </c>
      <c r="O605" s="7" t="n">
        <f aca="false">1000000*N605/4597986</f>
        <v>0</v>
      </c>
      <c r="P605" s="7" t="n">
        <v>0</v>
      </c>
      <c r="Q605" s="7" t="n">
        <f aca="false">1000000*P605/5410118</f>
        <v>0</v>
      </c>
      <c r="R605" s="7" t="n">
        <v>0</v>
      </c>
      <c r="S605" s="9" t="n">
        <f aca="false">1000000*R605/5409733</f>
        <v>0</v>
      </c>
      <c r="T605" s="7" t="n">
        <v>0</v>
      </c>
      <c r="U605" s="9" t="n">
        <f aca="false">1000000*T605/2367918</f>
        <v>0</v>
      </c>
      <c r="V605" s="7" t="n">
        <v>0</v>
      </c>
      <c r="W605" s="7" t="n">
        <f aca="false">1000000*V605/3186601</f>
        <v>0</v>
      </c>
      <c r="X605" s="7" t="n">
        <v>0</v>
      </c>
      <c r="Y605" s="7" t="n">
        <f aca="false">1000000*X605/5213552</f>
        <v>0</v>
      </c>
      <c r="Z605" s="7" t="n">
        <v>0</v>
      </c>
      <c r="AA605" s="7" t="n">
        <f aca="false">1000000*Z605/5295399</f>
        <v>0</v>
      </c>
      <c r="AB605" s="7" t="n">
        <v>0</v>
      </c>
      <c r="AC605" s="0" t="n">
        <f aca="false">1000000*AB605/4446718</f>
        <v>0</v>
      </c>
    </row>
    <row r="606" customFormat="false" ht="15" hidden="false" customHeight="false" outlineLevel="0" collapsed="false">
      <c r="A606" s="7" t="s">
        <v>632</v>
      </c>
      <c r="B606" s="8" t="n">
        <v>0</v>
      </c>
      <c r="C606" s="8" t="n">
        <f aca="false">1000000*B606/7955833</f>
        <v>0</v>
      </c>
      <c r="D606" s="8" t="n">
        <v>0</v>
      </c>
      <c r="E606" s="8" t="n">
        <f aca="false">1000000*D606/4582157</f>
        <v>0</v>
      </c>
      <c r="F606" s="8" t="n">
        <v>0</v>
      </c>
      <c r="G606" s="8" t="n">
        <f aca="false">1000000*F606/5953979</f>
        <v>0</v>
      </c>
      <c r="H606" s="8" t="n">
        <v>0</v>
      </c>
      <c r="I606" s="8" t="n">
        <f aca="false">1000000*H606/7921225</f>
        <v>0</v>
      </c>
      <c r="J606" s="7" t="n">
        <v>0</v>
      </c>
      <c r="K606" s="7" t="n">
        <f aca="false">1000000*J606/3699523</f>
        <v>0</v>
      </c>
      <c r="L606" s="7" t="n">
        <v>0</v>
      </c>
      <c r="M606" s="7" t="n">
        <f aca="false">1000000*L606/4554857</f>
        <v>0</v>
      </c>
      <c r="N606" s="7" t="n">
        <v>0</v>
      </c>
      <c r="O606" s="7" t="n">
        <f aca="false">1000000*N606/4597986</f>
        <v>0</v>
      </c>
      <c r="P606" s="7" t="n">
        <v>0</v>
      </c>
      <c r="Q606" s="7" t="n">
        <f aca="false">1000000*P606/5410118</f>
        <v>0</v>
      </c>
      <c r="R606" s="7" t="n">
        <v>0</v>
      </c>
      <c r="S606" s="9" t="n">
        <f aca="false">1000000*R606/5409733</f>
        <v>0</v>
      </c>
      <c r="T606" s="7" t="n">
        <v>0</v>
      </c>
      <c r="U606" s="9" t="n">
        <f aca="false">1000000*T606/2367918</f>
        <v>0</v>
      </c>
      <c r="V606" s="7" t="n">
        <v>0</v>
      </c>
      <c r="W606" s="7" t="n">
        <f aca="false">1000000*V606/3186601</f>
        <v>0</v>
      </c>
      <c r="X606" s="7" t="n">
        <v>0</v>
      </c>
      <c r="Y606" s="7" t="n">
        <f aca="false">1000000*X606/5213552</f>
        <v>0</v>
      </c>
      <c r="Z606" s="7" t="n">
        <v>0</v>
      </c>
      <c r="AA606" s="7" t="n">
        <f aca="false">1000000*Z606/5295399</f>
        <v>0</v>
      </c>
      <c r="AB606" s="7" t="n">
        <v>0</v>
      </c>
      <c r="AC606" s="0" t="n">
        <f aca="false">1000000*AB606/4446718</f>
        <v>0</v>
      </c>
    </row>
    <row r="607" customFormat="false" ht="15" hidden="false" customHeight="false" outlineLevel="0" collapsed="false">
      <c r="A607" s="7" t="s">
        <v>633</v>
      </c>
      <c r="B607" s="8" t="n">
        <v>0</v>
      </c>
      <c r="C607" s="8" t="n">
        <f aca="false">1000000*B607/7955833</f>
        <v>0</v>
      </c>
      <c r="D607" s="8" t="n">
        <v>0</v>
      </c>
      <c r="E607" s="8" t="n">
        <f aca="false">1000000*D607/4582157</f>
        <v>0</v>
      </c>
      <c r="F607" s="8" t="n">
        <v>1</v>
      </c>
      <c r="G607" s="8" t="n">
        <f aca="false">1000000*F607/5953979</f>
        <v>0.167954908809722</v>
      </c>
      <c r="H607" s="8" t="n">
        <v>0</v>
      </c>
      <c r="I607" s="8" t="n">
        <f aca="false">1000000*H607/7921225</f>
        <v>0</v>
      </c>
      <c r="J607" s="7" t="n">
        <v>0</v>
      </c>
      <c r="K607" s="7" t="n">
        <f aca="false">1000000*J607/3699523</f>
        <v>0</v>
      </c>
      <c r="L607" s="7" t="n">
        <v>0</v>
      </c>
      <c r="M607" s="7" t="n">
        <f aca="false">1000000*L607/4554857</f>
        <v>0</v>
      </c>
      <c r="N607" s="7" t="n">
        <v>0</v>
      </c>
      <c r="O607" s="7" t="n">
        <f aca="false">1000000*N607/4597986</f>
        <v>0</v>
      </c>
      <c r="P607" s="7" t="n">
        <v>0</v>
      </c>
      <c r="Q607" s="7" t="n">
        <f aca="false">1000000*P607/5410118</f>
        <v>0</v>
      </c>
      <c r="R607" s="7" t="n">
        <v>0</v>
      </c>
      <c r="S607" s="9" t="n">
        <f aca="false">1000000*R607/5409733</f>
        <v>0</v>
      </c>
      <c r="T607" s="7" t="n">
        <v>0</v>
      </c>
      <c r="U607" s="9" t="n">
        <f aca="false">1000000*T607/2367918</f>
        <v>0</v>
      </c>
      <c r="V607" s="7" t="n">
        <v>1</v>
      </c>
      <c r="W607" s="7" t="n">
        <f aca="false">1000000*V607/3186601</f>
        <v>0.31381399804996</v>
      </c>
      <c r="X607" s="7" t="n">
        <v>0</v>
      </c>
      <c r="Y607" s="7" t="n">
        <f aca="false">1000000*X607/5213552</f>
        <v>0</v>
      </c>
      <c r="Z607" s="7" t="n">
        <v>0</v>
      </c>
      <c r="AA607" s="7" t="n">
        <f aca="false">1000000*Z607/5295399</f>
        <v>0</v>
      </c>
      <c r="AB607" s="7" t="n">
        <v>0</v>
      </c>
      <c r="AC607" s="0" t="n">
        <f aca="false">1000000*AB607/4446718</f>
        <v>0</v>
      </c>
    </row>
    <row r="608" customFormat="false" ht="15" hidden="false" customHeight="false" outlineLevel="0" collapsed="false">
      <c r="A608" s="7" t="s">
        <v>634</v>
      </c>
      <c r="B608" s="8" t="n">
        <v>0</v>
      </c>
      <c r="C608" s="8" t="n">
        <f aca="false">1000000*B608/7955833</f>
        <v>0</v>
      </c>
      <c r="D608" s="8" t="n">
        <v>0</v>
      </c>
      <c r="E608" s="8" t="n">
        <f aca="false">1000000*D608/4582157</f>
        <v>0</v>
      </c>
      <c r="F608" s="8" t="n">
        <v>0</v>
      </c>
      <c r="G608" s="8" t="n">
        <f aca="false">1000000*F608/5953979</f>
        <v>0</v>
      </c>
      <c r="H608" s="8" t="n">
        <v>0</v>
      </c>
      <c r="I608" s="8" t="n">
        <f aca="false">1000000*H608/7921225</f>
        <v>0</v>
      </c>
      <c r="J608" s="7" t="n">
        <v>0</v>
      </c>
      <c r="K608" s="7" t="n">
        <f aca="false">1000000*J608/3699523</f>
        <v>0</v>
      </c>
      <c r="L608" s="7" t="n">
        <v>0</v>
      </c>
      <c r="M608" s="7" t="n">
        <f aca="false">1000000*L608/4554857</f>
        <v>0</v>
      </c>
      <c r="N608" s="7" t="n">
        <v>0</v>
      </c>
      <c r="O608" s="7" t="n">
        <f aca="false">1000000*N608/4597986</f>
        <v>0</v>
      </c>
      <c r="P608" s="7" t="n">
        <v>0</v>
      </c>
      <c r="Q608" s="7" t="n">
        <f aca="false">1000000*P608/5410118</f>
        <v>0</v>
      </c>
      <c r="R608" s="7" t="n">
        <v>0</v>
      </c>
      <c r="S608" s="9" t="n">
        <f aca="false">1000000*R608/5409733</f>
        <v>0</v>
      </c>
      <c r="T608" s="7" t="n">
        <v>0</v>
      </c>
      <c r="U608" s="9" t="n">
        <f aca="false">1000000*T608/2367918</f>
        <v>0</v>
      </c>
      <c r="V608" s="7" t="n">
        <v>0</v>
      </c>
      <c r="W608" s="7" t="n">
        <f aca="false">1000000*V608/3186601</f>
        <v>0</v>
      </c>
      <c r="X608" s="7" t="n">
        <v>0</v>
      </c>
      <c r="Y608" s="7" t="n">
        <f aca="false">1000000*X608/5213552</f>
        <v>0</v>
      </c>
      <c r="Z608" s="7" t="n">
        <v>0</v>
      </c>
      <c r="AA608" s="7" t="n">
        <f aca="false">1000000*Z608/5295399</f>
        <v>0</v>
      </c>
      <c r="AB608" s="7" t="n">
        <v>0</v>
      </c>
      <c r="AC608" s="0" t="n">
        <f aca="false">1000000*AB608/4446718</f>
        <v>0</v>
      </c>
    </row>
    <row r="609" customFormat="false" ht="15" hidden="false" customHeight="false" outlineLevel="0" collapsed="false">
      <c r="A609" s="7" t="s">
        <v>635</v>
      </c>
      <c r="B609" s="8" t="n">
        <v>0</v>
      </c>
      <c r="C609" s="8" t="n">
        <f aca="false">1000000*B609/7955833</f>
        <v>0</v>
      </c>
      <c r="D609" s="8" t="n">
        <v>0</v>
      </c>
      <c r="E609" s="8" t="n">
        <f aca="false">1000000*D609/4582157</f>
        <v>0</v>
      </c>
      <c r="F609" s="8" t="n">
        <v>0</v>
      </c>
      <c r="G609" s="8" t="n">
        <f aca="false">1000000*F609/5953979</f>
        <v>0</v>
      </c>
      <c r="H609" s="8" t="n">
        <v>0</v>
      </c>
      <c r="I609" s="8" t="n">
        <f aca="false">1000000*H609/7921225</f>
        <v>0</v>
      </c>
      <c r="J609" s="7" t="n">
        <v>0</v>
      </c>
      <c r="K609" s="7" t="n">
        <f aca="false">1000000*J609/3699523</f>
        <v>0</v>
      </c>
      <c r="L609" s="7" t="n">
        <v>0</v>
      </c>
      <c r="M609" s="7" t="n">
        <f aca="false">1000000*L609/4554857</f>
        <v>0</v>
      </c>
      <c r="N609" s="7" t="n">
        <v>0</v>
      </c>
      <c r="O609" s="7" t="n">
        <f aca="false">1000000*N609/4597986</f>
        <v>0</v>
      </c>
      <c r="P609" s="7" t="n">
        <v>0</v>
      </c>
      <c r="Q609" s="7" t="n">
        <f aca="false">1000000*P609/5410118</f>
        <v>0</v>
      </c>
      <c r="R609" s="7" t="n">
        <v>0</v>
      </c>
      <c r="S609" s="9" t="n">
        <f aca="false">1000000*R609/5409733</f>
        <v>0</v>
      </c>
      <c r="T609" s="7" t="n">
        <v>0</v>
      </c>
      <c r="U609" s="9" t="n">
        <f aca="false">1000000*T609/2367918</f>
        <v>0</v>
      </c>
      <c r="V609" s="7" t="n">
        <v>0</v>
      </c>
      <c r="W609" s="7" t="n">
        <f aca="false">1000000*V609/3186601</f>
        <v>0</v>
      </c>
      <c r="X609" s="7" t="n">
        <v>0</v>
      </c>
      <c r="Y609" s="7" t="n">
        <f aca="false">1000000*X609/5213552</f>
        <v>0</v>
      </c>
      <c r="Z609" s="7" t="n">
        <v>0</v>
      </c>
      <c r="AA609" s="7" t="n">
        <f aca="false">1000000*Z609/5295399</f>
        <v>0</v>
      </c>
      <c r="AB609" s="7" t="n">
        <v>0</v>
      </c>
      <c r="AC609" s="0" t="n">
        <f aca="false">1000000*AB609/4446718</f>
        <v>0</v>
      </c>
    </row>
    <row r="610" customFormat="false" ht="15" hidden="false" customHeight="false" outlineLevel="0" collapsed="false">
      <c r="A610" s="7" t="s">
        <v>636</v>
      </c>
      <c r="B610" s="8" t="n">
        <v>0</v>
      </c>
      <c r="C610" s="8" t="n">
        <f aca="false">1000000*B610/7955833</f>
        <v>0</v>
      </c>
      <c r="D610" s="8" t="n">
        <v>0</v>
      </c>
      <c r="E610" s="8" t="n">
        <f aca="false">1000000*D610/4582157</f>
        <v>0</v>
      </c>
      <c r="F610" s="8" t="n">
        <v>0</v>
      </c>
      <c r="G610" s="8" t="n">
        <f aca="false">1000000*F610/5953979</f>
        <v>0</v>
      </c>
      <c r="H610" s="8" t="n">
        <v>0</v>
      </c>
      <c r="I610" s="8" t="n">
        <f aca="false">1000000*H610/7921225</f>
        <v>0</v>
      </c>
      <c r="J610" s="7" t="n">
        <v>0</v>
      </c>
      <c r="K610" s="7" t="n">
        <f aca="false">1000000*J610/3699523</f>
        <v>0</v>
      </c>
      <c r="L610" s="7" t="n">
        <v>0</v>
      </c>
      <c r="M610" s="7" t="n">
        <f aca="false">1000000*L610/4554857</f>
        <v>0</v>
      </c>
      <c r="N610" s="7" t="n">
        <v>0</v>
      </c>
      <c r="O610" s="7" t="n">
        <f aca="false">1000000*N610/4597986</f>
        <v>0</v>
      </c>
      <c r="P610" s="7" t="n">
        <v>0</v>
      </c>
      <c r="Q610" s="7" t="n">
        <f aca="false">1000000*P610/5410118</f>
        <v>0</v>
      </c>
      <c r="R610" s="7" t="n">
        <v>0</v>
      </c>
      <c r="S610" s="9" t="n">
        <f aca="false">1000000*R610/5409733</f>
        <v>0</v>
      </c>
      <c r="T610" s="7" t="n">
        <v>0</v>
      </c>
      <c r="U610" s="9" t="n">
        <f aca="false">1000000*T610/2367918</f>
        <v>0</v>
      </c>
      <c r="V610" s="7" t="n">
        <v>0</v>
      </c>
      <c r="W610" s="7" t="n">
        <f aca="false">1000000*V610/3186601</f>
        <v>0</v>
      </c>
      <c r="X610" s="7" t="n">
        <v>0</v>
      </c>
      <c r="Y610" s="7" t="n">
        <f aca="false">1000000*X610/5213552</f>
        <v>0</v>
      </c>
      <c r="Z610" s="7" t="n">
        <v>0</v>
      </c>
      <c r="AA610" s="7" t="n">
        <f aca="false">1000000*Z610/5295399</f>
        <v>0</v>
      </c>
      <c r="AB610" s="7" t="n">
        <v>0</v>
      </c>
      <c r="AC610" s="0" t="n">
        <f aca="false">1000000*AB610/4446718</f>
        <v>0</v>
      </c>
    </row>
    <row r="611" customFormat="false" ht="15" hidden="false" customHeight="false" outlineLevel="0" collapsed="false">
      <c r="A611" s="7" t="s">
        <v>637</v>
      </c>
      <c r="B611" s="8" t="n">
        <v>0</v>
      </c>
      <c r="C611" s="8" t="n">
        <f aca="false">1000000*B611/7955833</f>
        <v>0</v>
      </c>
      <c r="D611" s="8" t="n">
        <v>0</v>
      </c>
      <c r="E611" s="8" t="n">
        <f aca="false">1000000*D611/4582157</f>
        <v>0</v>
      </c>
      <c r="F611" s="8" t="n">
        <v>0</v>
      </c>
      <c r="G611" s="8" t="n">
        <f aca="false">1000000*F611/5953979</f>
        <v>0</v>
      </c>
      <c r="H611" s="8" t="n">
        <v>0</v>
      </c>
      <c r="I611" s="8" t="n">
        <f aca="false">1000000*H611/7921225</f>
        <v>0</v>
      </c>
      <c r="J611" s="7" t="n">
        <v>0</v>
      </c>
      <c r="K611" s="7" t="n">
        <f aca="false">1000000*J611/3699523</f>
        <v>0</v>
      </c>
      <c r="L611" s="7" t="n">
        <v>0</v>
      </c>
      <c r="M611" s="7" t="n">
        <f aca="false">1000000*L611/4554857</f>
        <v>0</v>
      </c>
      <c r="N611" s="7" t="n">
        <v>0</v>
      </c>
      <c r="O611" s="7" t="n">
        <f aca="false">1000000*N611/4597986</f>
        <v>0</v>
      </c>
      <c r="P611" s="7" t="n">
        <v>0</v>
      </c>
      <c r="Q611" s="7" t="n">
        <f aca="false">1000000*P611/5410118</f>
        <v>0</v>
      </c>
      <c r="R611" s="7" t="n">
        <v>0</v>
      </c>
      <c r="S611" s="9" t="n">
        <f aca="false">1000000*R611/5409733</f>
        <v>0</v>
      </c>
      <c r="T611" s="7" t="n">
        <v>0</v>
      </c>
      <c r="U611" s="9" t="n">
        <f aca="false">1000000*T611/2367918</f>
        <v>0</v>
      </c>
      <c r="V611" s="7" t="n">
        <v>0</v>
      </c>
      <c r="W611" s="7" t="n">
        <f aca="false">1000000*V611/3186601</f>
        <v>0</v>
      </c>
      <c r="X611" s="7" t="n">
        <v>0</v>
      </c>
      <c r="Y611" s="7" t="n">
        <f aca="false">1000000*X611/5213552</f>
        <v>0</v>
      </c>
      <c r="Z611" s="7" t="n">
        <v>0</v>
      </c>
      <c r="AA611" s="7" t="n">
        <f aca="false">1000000*Z611/5295399</f>
        <v>0</v>
      </c>
      <c r="AB611" s="7" t="n">
        <v>0</v>
      </c>
      <c r="AC611" s="0" t="n">
        <f aca="false">1000000*AB611/4446718</f>
        <v>0</v>
      </c>
    </row>
    <row r="612" customFormat="false" ht="15" hidden="false" customHeight="false" outlineLevel="0" collapsed="false">
      <c r="A612" s="7" t="s">
        <v>638</v>
      </c>
      <c r="B612" s="8" t="n">
        <v>0</v>
      </c>
      <c r="C612" s="8" t="n">
        <f aca="false">1000000*B612/7955833</f>
        <v>0</v>
      </c>
      <c r="D612" s="8" t="n">
        <v>0</v>
      </c>
      <c r="E612" s="8" t="n">
        <f aca="false">1000000*D612/4582157</f>
        <v>0</v>
      </c>
      <c r="F612" s="8" t="n">
        <v>0</v>
      </c>
      <c r="G612" s="8" t="n">
        <f aca="false">1000000*F612/5953979</f>
        <v>0</v>
      </c>
      <c r="H612" s="8" t="n">
        <v>0</v>
      </c>
      <c r="I612" s="8" t="n">
        <f aca="false">1000000*H612/7921225</f>
        <v>0</v>
      </c>
      <c r="J612" s="7" t="n">
        <v>0</v>
      </c>
      <c r="K612" s="7" t="n">
        <f aca="false">1000000*J612/3699523</f>
        <v>0</v>
      </c>
      <c r="L612" s="7" t="n">
        <v>0</v>
      </c>
      <c r="M612" s="7" t="n">
        <f aca="false">1000000*L612/4554857</f>
        <v>0</v>
      </c>
      <c r="N612" s="7" t="n">
        <v>0</v>
      </c>
      <c r="O612" s="7" t="n">
        <f aca="false">1000000*N612/4597986</f>
        <v>0</v>
      </c>
      <c r="P612" s="7" t="n">
        <v>0</v>
      </c>
      <c r="Q612" s="7" t="n">
        <f aca="false">1000000*P612/5410118</f>
        <v>0</v>
      </c>
      <c r="R612" s="7" t="n">
        <v>0</v>
      </c>
      <c r="S612" s="9" t="n">
        <f aca="false">1000000*R612/5409733</f>
        <v>0</v>
      </c>
      <c r="T612" s="7" t="n">
        <v>0</v>
      </c>
      <c r="U612" s="9" t="n">
        <f aca="false">1000000*T612/2367918</f>
        <v>0</v>
      </c>
      <c r="V612" s="7" t="n">
        <v>0</v>
      </c>
      <c r="W612" s="7" t="n">
        <f aca="false">1000000*V612/3186601</f>
        <v>0</v>
      </c>
      <c r="X612" s="7" t="n">
        <v>0</v>
      </c>
      <c r="Y612" s="7" t="n">
        <f aca="false">1000000*X612/5213552</f>
        <v>0</v>
      </c>
      <c r="Z612" s="7" t="n">
        <v>0</v>
      </c>
      <c r="AA612" s="7" t="n">
        <f aca="false">1000000*Z612/5295399</f>
        <v>0</v>
      </c>
      <c r="AB612" s="7" t="n">
        <v>0</v>
      </c>
      <c r="AC612" s="0" t="n">
        <f aca="false">1000000*AB612/4446718</f>
        <v>0</v>
      </c>
    </row>
    <row r="613" customFormat="false" ht="15" hidden="false" customHeight="false" outlineLevel="0" collapsed="false">
      <c r="A613" s="7" t="s">
        <v>639</v>
      </c>
      <c r="B613" s="8" t="n">
        <v>0</v>
      </c>
      <c r="C613" s="8" t="n">
        <f aca="false">1000000*B613/7955833</f>
        <v>0</v>
      </c>
      <c r="D613" s="8" t="n">
        <v>2</v>
      </c>
      <c r="E613" s="8" t="n">
        <f aca="false">1000000*D613/4582157</f>
        <v>0.436475659825711</v>
      </c>
      <c r="F613" s="8" t="n">
        <v>0</v>
      </c>
      <c r="G613" s="8" t="n">
        <f aca="false">1000000*F613/5953979</f>
        <v>0</v>
      </c>
      <c r="H613" s="8" t="n">
        <v>0</v>
      </c>
      <c r="I613" s="8" t="n">
        <f aca="false">1000000*H613/7921225</f>
        <v>0</v>
      </c>
      <c r="J613" s="7" t="n">
        <v>0</v>
      </c>
      <c r="K613" s="7" t="n">
        <f aca="false">1000000*J613/3699523</f>
        <v>0</v>
      </c>
      <c r="L613" s="7" t="n">
        <v>0</v>
      </c>
      <c r="M613" s="7" t="n">
        <f aca="false">1000000*L613/4554857</f>
        <v>0</v>
      </c>
      <c r="N613" s="7" t="n">
        <v>0</v>
      </c>
      <c r="O613" s="7" t="n">
        <f aca="false">1000000*N613/4597986</f>
        <v>0</v>
      </c>
      <c r="P613" s="7" t="n">
        <v>0</v>
      </c>
      <c r="Q613" s="7" t="n">
        <f aca="false">1000000*P613/5410118</f>
        <v>0</v>
      </c>
      <c r="R613" s="7" t="n">
        <v>0</v>
      </c>
      <c r="S613" s="9" t="n">
        <f aca="false">1000000*R613/5409733</f>
        <v>0</v>
      </c>
      <c r="T613" s="7" t="n">
        <v>0</v>
      </c>
      <c r="U613" s="9" t="n">
        <f aca="false">1000000*T613/2367918</f>
        <v>0</v>
      </c>
      <c r="V613" s="7" t="n">
        <v>0</v>
      </c>
      <c r="W613" s="7" t="n">
        <f aca="false">1000000*V613/3186601</f>
        <v>0</v>
      </c>
      <c r="X613" s="7" t="n">
        <v>0</v>
      </c>
      <c r="Y613" s="7" t="n">
        <f aca="false">1000000*X613/5213552</f>
        <v>0</v>
      </c>
      <c r="Z613" s="7" t="n">
        <v>0</v>
      </c>
      <c r="AA613" s="7" t="n">
        <f aca="false">1000000*Z613/5295399</f>
        <v>0</v>
      </c>
      <c r="AB613" s="7" t="n">
        <v>0</v>
      </c>
      <c r="AC613" s="0" t="n">
        <f aca="false">1000000*AB613/4446718</f>
        <v>0</v>
      </c>
    </row>
    <row r="614" customFormat="false" ht="15" hidden="false" customHeight="false" outlineLevel="0" collapsed="false">
      <c r="A614" s="7" t="s">
        <v>640</v>
      </c>
      <c r="B614" s="8" t="n">
        <v>0</v>
      </c>
      <c r="C614" s="8" t="n">
        <f aca="false">1000000*B614/7955833</f>
        <v>0</v>
      </c>
      <c r="D614" s="8" t="n">
        <v>0</v>
      </c>
      <c r="E614" s="8" t="n">
        <f aca="false">1000000*D614/4582157</f>
        <v>0</v>
      </c>
      <c r="F614" s="8" t="n">
        <v>0</v>
      </c>
      <c r="G614" s="8" t="n">
        <f aca="false">1000000*F614/5953979</f>
        <v>0</v>
      </c>
      <c r="H614" s="8" t="n">
        <v>0</v>
      </c>
      <c r="I614" s="8" t="n">
        <f aca="false">1000000*H614/7921225</f>
        <v>0</v>
      </c>
      <c r="J614" s="7" t="n">
        <v>0</v>
      </c>
      <c r="K614" s="7" t="n">
        <f aca="false">1000000*J614/3699523</f>
        <v>0</v>
      </c>
      <c r="L614" s="7" t="n">
        <v>0</v>
      </c>
      <c r="M614" s="7" t="n">
        <f aca="false">1000000*L614/4554857</f>
        <v>0</v>
      </c>
      <c r="N614" s="7" t="n">
        <v>0</v>
      </c>
      <c r="O614" s="7" t="n">
        <f aca="false">1000000*N614/4597986</f>
        <v>0</v>
      </c>
      <c r="P614" s="7" t="n">
        <v>0</v>
      </c>
      <c r="Q614" s="7" t="n">
        <f aca="false">1000000*P614/5410118</f>
        <v>0</v>
      </c>
      <c r="R614" s="7" t="n">
        <v>0</v>
      </c>
      <c r="S614" s="9" t="n">
        <f aca="false">1000000*R614/5409733</f>
        <v>0</v>
      </c>
      <c r="T614" s="7" t="n">
        <v>0</v>
      </c>
      <c r="U614" s="9" t="n">
        <f aca="false">1000000*T614/2367918</f>
        <v>0</v>
      </c>
      <c r="V614" s="7" t="n">
        <v>0</v>
      </c>
      <c r="W614" s="7" t="n">
        <f aca="false">1000000*V614/3186601</f>
        <v>0</v>
      </c>
      <c r="X614" s="7" t="n">
        <v>1</v>
      </c>
      <c r="Y614" s="7" t="n">
        <f aca="false">1000000*X614/5213552</f>
        <v>0.19180781164166</v>
      </c>
      <c r="Z614" s="7" t="n">
        <v>0</v>
      </c>
      <c r="AA614" s="7" t="n">
        <f aca="false">1000000*Z614/5295399</f>
        <v>0</v>
      </c>
      <c r="AB614" s="7" t="n">
        <v>0</v>
      </c>
      <c r="AC614" s="0" t="n">
        <f aca="false">1000000*AB614/4446718</f>
        <v>0</v>
      </c>
    </row>
    <row r="615" customFormat="false" ht="15" hidden="false" customHeight="false" outlineLevel="0" collapsed="false">
      <c r="A615" s="7" t="s">
        <v>641</v>
      </c>
      <c r="B615" s="8" t="n">
        <v>0</v>
      </c>
      <c r="C615" s="8" t="n">
        <f aca="false">1000000*B615/7955833</f>
        <v>0</v>
      </c>
      <c r="D615" s="8" t="n">
        <v>0</v>
      </c>
      <c r="E615" s="8" t="n">
        <f aca="false">1000000*D615/4582157</f>
        <v>0</v>
      </c>
      <c r="F615" s="8" t="n">
        <v>0</v>
      </c>
      <c r="G615" s="8" t="n">
        <f aca="false">1000000*F615/5953979</f>
        <v>0</v>
      </c>
      <c r="H615" s="8" t="n">
        <v>0</v>
      </c>
      <c r="I615" s="8" t="n">
        <f aca="false">1000000*H615/7921225</f>
        <v>0</v>
      </c>
      <c r="J615" s="7" t="n">
        <v>0</v>
      </c>
      <c r="K615" s="7" t="n">
        <f aca="false">1000000*J615/3699523</f>
        <v>0</v>
      </c>
      <c r="L615" s="7" t="n">
        <v>0</v>
      </c>
      <c r="M615" s="7" t="n">
        <f aca="false">1000000*L615/4554857</f>
        <v>0</v>
      </c>
      <c r="N615" s="7" t="n">
        <v>0</v>
      </c>
      <c r="O615" s="7" t="n">
        <f aca="false">1000000*N615/4597986</f>
        <v>0</v>
      </c>
      <c r="P615" s="7" t="n">
        <v>0</v>
      </c>
      <c r="Q615" s="7" t="n">
        <f aca="false">1000000*P615/5410118</f>
        <v>0</v>
      </c>
      <c r="R615" s="7" t="n">
        <v>0</v>
      </c>
      <c r="S615" s="9" t="n">
        <f aca="false">1000000*R615/5409733</f>
        <v>0</v>
      </c>
      <c r="T615" s="7" t="n">
        <v>0</v>
      </c>
      <c r="U615" s="9" t="n">
        <f aca="false">1000000*T615/2367918</f>
        <v>0</v>
      </c>
      <c r="V615" s="7" t="n">
        <v>0</v>
      </c>
      <c r="W615" s="7" t="n">
        <f aca="false">1000000*V615/3186601</f>
        <v>0</v>
      </c>
      <c r="X615" s="7" t="n">
        <v>0</v>
      </c>
      <c r="Y615" s="7" t="n">
        <f aca="false">1000000*X615/5213552</f>
        <v>0</v>
      </c>
      <c r="Z615" s="7" t="n">
        <v>0</v>
      </c>
      <c r="AA615" s="7" t="n">
        <f aca="false">1000000*Z615/5295399</f>
        <v>0</v>
      </c>
      <c r="AB615" s="7" t="n">
        <v>0</v>
      </c>
      <c r="AC615" s="0" t="n">
        <f aca="false">1000000*AB615/4446718</f>
        <v>0</v>
      </c>
    </row>
    <row r="616" customFormat="false" ht="15" hidden="false" customHeight="false" outlineLevel="0" collapsed="false">
      <c r="A616" s="7" t="s">
        <v>642</v>
      </c>
      <c r="B616" s="8" t="n">
        <v>0</v>
      </c>
      <c r="C616" s="8" t="n">
        <f aca="false">1000000*B616/7955833</f>
        <v>0</v>
      </c>
      <c r="D616" s="8" t="n">
        <v>0</v>
      </c>
      <c r="E616" s="8" t="n">
        <f aca="false">1000000*D616/4582157</f>
        <v>0</v>
      </c>
      <c r="F616" s="8" t="n">
        <v>0</v>
      </c>
      <c r="G616" s="8" t="n">
        <f aca="false">1000000*F616/5953979</f>
        <v>0</v>
      </c>
      <c r="H616" s="8" t="n">
        <v>0</v>
      </c>
      <c r="I616" s="8" t="n">
        <f aca="false">1000000*H616/7921225</f>
        <v>0</v>
      </c>
      <c r="J616" s="7" t="n">
        <v>0</v>
      </c>
      <c r="K616" s="7" t="n">
        <f aca="false">1000000*J616/3699523</f>
        <v>0</v>
      </c>
      <c r="L616" s="7" t="n">
        <v>0</v>
      </c>
      <c r="M616" s="7" t="n">
        <f aca="false">1000000*L616/4554857</f>
        <v>0</v>
      </c>
      <c r="N616" s="7" t="n">
        <v>0</v>
      </c>
      <c r="O616" s="7" t="n">
        <f aca="false">1000000*N616/4597986</f>
        <v>0</v>
      </c>
      <c r="P616" s="7" t="n">
        <v>0</v>
      </c>
      <c r="Q616" s="7" t="n">
        <f aca="false">1000000*P616/5410118</f>
        <v>0</v>
      </c>
      <c r="R616" s="7" t="n">
        <v>0</v>
      </c>
      <c r="S616" s="9" t="n">
        <f aca="false">1000000*R616/5409733</f>
        <v>0</v>
      </c>
      <c r="T616" s="7" t="n">
        <v>0</v>
      </c>
      <c r="U616" s="9" t="n">
        <f aca="false">1000000*T616/2367918</f>
        <v>0</v>
      </c>
      <c r="V616" s="7" t="n">
        <v>0</v>
      </c>
      <c r="W616" s="7" t="n">
        <f aca="false">1000000*V616/3186601</f>
        <v>0</v>
      </c>
      <c r="X616" s="7" t="n">
        <v>2</v>
      </c>
      <c r="Y616" s="7" t="n">
        <f aca="false">1000000*X616/5213552</f>
        <v>0.38361562328332</v>
      </c>
      <c r="Z616" s="7" t="n">
        <v>0</v>
      </c>
      <c r="AA616" s="7" t="n">
        <f aca="false">1000000*Z616/5295399</f>
        <v>0</v>
      </c>
      <c r="AB616" s="7" t="n">
        <v>0</v>
      </c>
      <c r="AC616" s="0" t="n">
        <f aca="false">1000000*AB616/4446718</f>
        <v>0</v>
      </c>
    </row>
    <row r="617" customFormat="false" ht="15" hidden="false" customHeight="false" outlineLevel="0" collapsed="false">
      <c r="A617" s="7" t="s">
        <v>643</v>
      </c>
      <c r="B617" s="8" t="n">
        <v>0</v>
      </c>
      <c r="C617" s="8" t="n">
        <f aca="false">1000000*B617/7955833</f>
        <v>0</v>
      </c>
      <c r="D617" s="8" t="n">
        <v>2</v>
      </c>
      <c r="E617" s="8" t="n">
        <f aca="false">1000000*D617/4582157</f>
        <v>0.436475659825711</v>
      </c>
      <c r="F617" s="8" t="n">
        <v>0</v>
      </c>
      <c r="G617" s="8" t="n">
        <f aca="false">1000000*F617/5953979</f>
        <v>0</v>
      </c>
      <c r="H617" s="8" t="n">
        <v>0</v>
      </c>
      <c r="I617" s="8" t="n">
        <f aca="false">1000000*H617/7921225</f>
        <v>0</v>
      </c>
      <c r="J617" s="7" t="n">
        <v>0</v>
      </c>
      <c r="K617" s="7" t="n">
        <f aca="false">1000000*J617/3699523</f>
        <v>0</v>
      </c>
      <c r="L617" s="7" t="n">
        <v>0</v>
      </c>
      <c r="M617" s="7" t="n">
        <f aca="false">1000000*L617/4554857</f>
        <v>0</v>
      </c>
      <c r="N617" s="7" t="n">
        <v>0</v>
      </c>
      <c r="O617" s="7" t="n">
        <f aca="false">1000000*N617/4597986</f>
        <v>0</v>
      </c>
      <c r="P617" s="7" t="n">
        <v>0</v>
      </c>
      <c r="Q617" s="7" t="n">
        <f aca="false">1000000*P617/5410118</f>
        <v>0</v>
      </c>
      <c r="R617" s="7" t="n">
        <v>0</v>
      </c>
      <c r="S617" s="9" t="n">
        <f aca="false">1000000*R617/5409733</f>
        <v>0</v>
      </c>
      <c r="T617" s="7" t="n">
        <v>0</v>
      </c>
      <c r="U617" s="9" t="n">
        <f aca="false">1000000*T617/2367918</f>
        <v>0</v>
      </c>
      <c r="V617" s="7" t="n">
        <v>0</v>
      </c>
      <c r="W617" s="7" t="n">
        <f aca="false">1000000*V617/3186601</f>
        <v>0</v>
      </c>
      <c r="X617" s="7" t="n">
        <v>0</v>
      </c>
      <c r="Y617" s="7" t="n">
        <f aca="false">1000000*X617/5213552</f>
        <v>0</v>
      </c>
      <c r="Z617" s="7" t="n">
        <v>1</v>
      </c>
      <c r="AA617" s="7" t="n">
        <f aca="false">1000000*Z617/5295399</f>
        <v>0.188843182543941</v>
      </c>
      <c r="AB617" s="7" t="n">
        <v>0</v>
      </c>
      <c r="AC617" s="0" t="n">
        <f aca="false">1000000*AB617/4446718</f>
        <v>0</v>
      </c>
    </row>
    <row r="618" customFormat="false" ht="15" hidden="false" customHeight="false" outlineLevel="0" collapsed="false">
      <c r="A618" s="7" t="s">
        <v>644</v>
      </c>
      <c r="B618" s="8" t="n">
        <v>0</v>
      </c>
      <c r="C618" s="8" t="n">
        <f aca="false">1000000*B618/7955833</f>
        <v>0</v>
      </c>
      <c r="D618" s="8" t="n">
        <v>0</v>
      </c>
      <c r="E618" s="8" t="n">
        <f aca="false">1000000*D618/4582157</f>
        <v>0</v>
      </c>
      <c r="F618" s="8" t="n">
        <v>0</v>
      </c>
      <c r="G618" s="8" t="n">
        <f aca="false">1000000*F618/5953979</f>
        <v>0</v>
      </c>
      <c r="H618" s="8" t="n">
        <v>0</v>
      </c>
      <c r="I618" s="8" t="n">
        <f aca="false">1000000*H618/7921225</f>
        <v>0</v>
      </c>
      <c r="J618" s="7" t="n">
        <v>0</v>
      </c>
      <c r="K618" s="7" t="n">
        <f aca="false">1000000*J618/3699523</f>
        <v>0</v>
      </c>
      <c r="L618" s="7" t="n">
        <v>0</v>
      </c>
      <c r="M618" s="7" t="n">
        <f aca="false">1000000*L618/4554857</f>
        <v>0</v>
      </c>
      <c r="N618" s="7" t="n">
        <v>0</v>
      </c>
      <c r="O618" s="7" t="n">
        <f aca="false">1000000*N618/4597986</f>
        <v>0</v>
      </c>
      <c r="P618" s="7" t="n">
        <v>0</v>
      </c>
      <c r="Q618" s="7" t="n">
        <f aca="false">1000000*P618/5410118</f>
        <v>0</v>
      </c>
      <c r="R618" s="7" t="n">
        <v>0</v>
      </c>
      <c r="S618" s="9" t="n">
        <f aca="false">1000000*R618/5409733</f>
        <v>0</v>
      </c>
      <c r="T618" s="7" t="n">
        <v>0</v>
      </c>
      <c r="U618" s="9" t="n">
        <f aca="false">1000000*T618/2367918</f>
        <v>0</v>
      </c>
      <c r="V618" s="7" t="n">
        <v>0</v>
      </c>
      <c r="W618" s="7" t="n">
        <f aca="false">1000000*V618/3186601</f>
        <v>0</v>
      </c>
      <c r="X618" s="7" t="n">
        <v>0</v>
      </c>
      <c r="Y618" s="7" t="n">
        <f aca="false">1000000*X618/5213552</f>
        <v>0</v>
      </c>
      <c r="Z618" s="7" t="n">
        <v>0</v>
      </c>
      <c r="AA618" s="7" t="n">
        <f aca="false">1000000*Z618/5295399</f>
        <v>0</v>
      </c>
      <c r="AB618" s="7" t="n">
        <v>0</v>
      </c>
      <c r="AC618" s="0" t="n">
        <f aca="false">1000000*AB618/4446718</f>
        <v>0</v>
      </c>
    </row>
    <row r="619" customFormat="false" ht="15" hidden="false" customHeight="false" outlineLevel="0" collapsed="false">
      <c r="A619" s="7" t="s">
        <v>645</v>
      </c>
      <c r="B619" s="8" t="n">
        <v>0</v>
      </c>
      <c r="C619" s="8" t="n">
        <f aca="false">1000000*B619/7955833</f>
        <v>0</v>
      </c>
      <c r="D619" s="8" t="n">
        <v>2</v>
      </c>
      <c r="E619" s="8" t="n">
        <f aca="false">1000000*D619/4582157</f>
        <v>0.436475659825711</v>
      </c>
      <c r="F619" s="8" t="n">
        <v>0</v>
      </c>
      <c r="G619" s="8" t="n">
        <f aca="false">1000000*F619/5953979</f>
        <v>0</v>
      </c>
      <c r="H619" s="8" t="n">
        <v>0</v>
      </c>
      <c r="I619" s="8" t="n">
        <f aca="false">1000000*H619/7921225</f>
        <v>0</v>
      </c>
      <c r="J619" s="7" t="n">
        <v>0</v>
      </c>
      <c r="K619" s="7" t="n">
        <f aca="false">1000000*J619/3699523</f>
        <v>0</v>
      </c>
      <c r="L619" s="7" t="n">
        <v>0</v>
      </c>
      <c r="M619" s="7" t="n">
        <f aca="false">1000000*L619/4554857</f>
        <v>0</v>
      </c>
      <c r="N619" s="7" t="n">
        <v>0</v>
      </c>
      <c r="O619" s="7" t="n">
        <f aca="false">1000000*N619/4597986</f>
        <v>0</v>
      </c>
      <c r="P619" s="7" t="n">
        <v>0</v>
      </c>
      <c r="Q619" s="7" t="n">
        <f aca="false">1000000*P619/5410118</f>
        <v>0</v>
      </c>
      <c r="R619" s="7" t="n">
        <v>0</v>
      </c>
      <c r="S619" s="9" t="n">
        <f aca="false">1000000*R619/5409733</f>
        <v>0</v>
      </c>
      <c r="T619" s="7" t="n">
        <v>0</v>
      </c>
      <c r="U619" s="9" t="n">
        <f aca="false">1000000*T619/2367918</f>
        <v>0</v>
      </c>
      <c r="V619" s="7" t="n">
        <v>0</v>
      </c>
      <c r="W619" s="7" t="n">
        <f aca="false">1000000*V619/3186601</f>
        <v>0</v>
      </c>
      <c r="X619" s="7" t="n">
        <v>0</v>
      </c>
      <c r="Y619" s="7" t="n">
        <f aca="false">1000000*X619/5213552</f>
        <v>0</v>
      </c>
      <c r="Z619" s="7" t="n">
        <v>0</v>
      </c>
      <c r="AA619" s="7" t="n">
        <f aca="false">1000000*Z619/5295399</f>
        <v>0</v>
      </c>
      <c r="AB619" s="7" t="n">
        <v>0</v>
      </c>
      <c r="AC619" s="0" t="n">
        <f aca="false">1000000*AB619/4446718</f>
        <v>0</v>
      </c>
    </row>
    <row r="620" customFormat="false" ht="15" hidden="false" customHeight="false" outlineLevel="0" collapsed="false">
      <c r="A620" s="7" t="s">
        <v>646</v>
      </c>
      <c r="B620" s="8" t="n">
        <v>0</v>
      </c>
      <c r="C620" s="8" t="n">
        <f aca="false">1000000*B620/7955833</f>
        <v>0</v>
      </c>
      <c r="D620" s="8" t="n">
        <v>0</v>
      </c>
      <c r="E620" s="8" t="n">
        <f aca="false">1000000*D620/4582157</f>
        <v>0</v>
      </c>
      <c r="F620" s="8" t="n">
        <v>0</v>
      </c>
      <c r="G620" s="8" t="n">
        <f aca="false">1000000*F620/5953979</f>
        <v>0</v>
      </c>
      <c r="H620" s="8" t="n">
        <v>0</v>
      </c>
      <c r="I620" s="8" t="n">
        <f aca="false">1000000*H620/7921225</f>
        <v>0</v>
      </c>
      <c r="J620" s="7" t="n">
        <v>0</v>
      </c>
      <c r="K620" s="7" t="n">
        <f aca="false">1000000*J620/3699523</f>
        <v>0</v>
      </c>
      <c r="L620" s="7" t="n">
        <v>0</v>
      </c>
      <c r="M620" s="7" t="n">
        <f aca="false">1000000*L620/4554857</f>
        <v>0</v>
      </c>
      <c r="N620" s="7" t="n">
        <v>0</v>
      </c>
      <c r="O620" s="7" t="n">
        <f aca="false">1000000*N620/4597986</f>
        <v>0</v>
      </c>
      <c r="P620" s="7" t="n">
        <v>0</v>
      </c>
      <c r="Q620" s="7" t="n">
        <f aca="false">1000000*P620/5410118</f>
        <v>0</v>
      </c>
      <c r="R620" s="7" t="n">
        <v>0</v>
      </c>
      <c r="S620" s="9" t="n">
        <f aca="false">1000000*R620/5409733</f>
        <v>0</v>
      </c>
      <c r="T620" s="7" t="n">
        <v>0</v>
      </c>
      <c r="U620" s="9" t="n">
        <f aca="false">1000000*T620/2367918</f>
        <v>0</v>
      </c>
      <c r="V620" s="7" t="n">
        <v>0</v>
      </c>
      <c r="W620" s="7" t="n">
        <f aca="false">1000000*V620/3186601</f>
        <v>0</v>
      </c>
      <c r="X620" s="7" t="n">
        <v>0</v>
      </c>
      <c r="Y620" s="7" t="n">
        <f aca="false">1000000*X620/5213552</f>
        <v>0</v>
      </c>
      <c r="Z620" s="7" t="n">
        <v>0</v>
      </c>
      <c r="AA620" s="7" t="n">
        <f aca="false">1000000*Z620/5295399</f>
        <v>0</v>
      </c>
      <c r="AB620" s="7" t="n">
        <v>0</v>
      </c>
      <c r="AC620" s="0" t="n">
        <f aca="false">1000000*AB620/4446718</f>
        <v>0</v>
      </c>
    </row>
    <row r="621" customFormat="false" ht="15" hidden="false" customHeight="false" outlineLevel="0" collapsed="false">
      <c r="A621" s="7" t="s">
        <v>647</v>
      </c>
      <c r="B621" s="8" t="n">
        <v>0</v>
      </c>
      <c r="C621" s="8" t="n">
        <f aca="false">1000000*B621/7955833</f>
        <v>0</v>
      </c>
      <c r="D621" s="8" t="n">
        <v>2</v>
      </c>
      <c r="E621" s="8" t="n">
        <f aca="false">1000000*D621/4582157</f>
        <v>0.436475659825711</v>
      </c>
      <c r="F621" s="8" t="n">
        <v>0</v>
      </c>
      <c r="G621" s="8" t="n">
        <f aca="false">1000000*F621/5953979</f>
        <v>0</v>
      </c>
      <c r="H621" s="8" t="n">
        <v>0</v>
      </c>
      <c r="I621" s="8" t="n">
        <f aca="false">1000000*H621/7921225</f>
        <v>0</v>
      </c>
      <c r="J621" s="7" t="n">
        <v>0</v>
      </c>
      <c r="K621" s="7" t="n">
        <f aca="false">1000000*J621/3699523</f>
        <v>0</v>
      </c>
      <c r="L621" s="7" t="n">
        <v>0</v>
      </c>
      <c r="M621" s="7" t="n">
        <f aca="false">1000000*L621/4554857</f>
        <v>0</v>
      </c>
      <c r="N621" s="7" t="n">
        <v>0</v>
      </c>
      <c r="O621" s="7" t="n">
        <f aca="false">1000000*N621/4597986</f>
        <v>0</v>
      </c>
      <c r="P621" s="7" t="n">
        <v>0</v>
      </c>
      <c r="Q621" s="7" t="n">
        <f aca="false">1000000*P621/5410118</f>
        <v>0</v>
      </c>
      <c r="R621" s="7" t="n">
        <v>0</v>
      </c>
      <c r="S621" s="9" t="n">
        <f aca="false">1000000*R621/5409733</f>
        <v>0</v>
      </c>
      <c r="T621" s="7" t="n">
        <v>0</v>
      </c>
      <c r="U621" s="9" t="n">
        <f aca="false">1000000*T621/2367918</f>
        <v>0</v>
      </c>
      <c r="V621" s="7" t="n">
        <v>0</v>
      </c>
      <c r="W621" s="7" t="n">
        <f aca="false">1000000*V621/3186601</f>
        <v>0</v>
      </c>
      <c r="X621" s="7" t="n">
        <v>0</v>
      </c>
      <c r="Y621" s="7" t="n">
        <f aca="false">1000000*X621/5213552</f>
        <v>0</v>
      </c>
      <c r="Z621" s="7" t="n">
        <v>0</v>
      </c>
      <c r="AA621" s="7" t="n">
        <f aca="false">1000000*Z621/5295399</f>
        <v>0</v>
      </c>
      <c r="AB621" s="7" t="n">
        <v>0</v>
      </c>
      <c r="AC621" s="0" t="n">
        <f aca="false">1000000*AB621/4446718</f>
        <v>0</v>
      </c>
    </row>
    <row r="622" customFormat="false" ht="15" hidden="false" customHeight="false" outlineLevel="0" collapsed="false">
      <c r="A622" s="7" t="s">
        <v>648</v>
      </c>
      <c r="B622" s="8" t="n">
        <v>0</v>
      </c>
      <c r="C622" s="8" t="n">
        <f aca="false">1000000*B622/7955833</f>
        <v>0</v>
      </c>
      <c r="D622" s="8" t="n">
        <v>0</v>
      </c>
      <c r="E622" s="8" t="n">
        <f aca="false">1000000*D622/4582157</f>
        <v>0</v>
      </c>
      <c r="F622" s="8" t="n">
        <v>0</v>
      </c>
      <c r="G622" s="8" t="n">
        <f aca="false">1000000*F622/5953979</f>
        <v>0</v>
      </c>
      <c r="H622" s="8" t="n">
        <v>0</v>
      </c>
      <c r="I622" s="8" t="n">
        <f aca="false">1000000*H622/7921225</f>
        <v>0</v>
      </c>
      <c r="J622" s="7" t="n">
        <v>0</v>
      </c>
      <c r="K622" s="7" t="n">
        <f aca="false">1000000*J622/3699523</f>
        <v>0</v>
      </c>
      <c r="L622" s="7" t="n">
        <v>0</v>
      </c>
      <c r="M622" s="7" t="n">
        <f aca="false">1000000*L622/4554857</f>
        <v>0</v>
      </c>
      <c r="N622" s="7" t="n">
        <v>0</v>
      </c>
      <c r="O622" s="7" t="n">
        <f aca="false">1000000*N622/4597986</f>
        <v>0</v>
      </c>
      <c r="P622" s="7" t="n">
        <v>0</v>
      </c>
      <c r="Q622" s="7" t="n">
        <f aca="false">1000000*P622/5410118</f>
        <v>0</v>
      </c>
      <c r="R622" s="7" t="n">
        <v>0</v>
      </c>
      <c r="S622" s="9" t="n">
        <f aca="false">1000000*R622/5409733</f>
        <v>0</v>
      </c>
      <c r="T622" s="7" t="n">
        <v>0</v>
      </c>
      <c r="U622" s="9" t="n">
        <f aca="false">1000000*T622/2367918</f>
        <v>0</v>
      </c>
      <c r="V622" s="7" t="n">
        <v>0</v>
      </c>
      <c r="W622" s="7" t="n">
        <f aca="false">1000000*V622/3186601</f>
        <v>0</v>
      </c>
      <c r="X622" s="7" t="n">
        <v>0</v>
      </c>
      <c r="Y622" s="7" t="n">
        <f aca="false">1000000*X622/5213552</f>
        <v>0</v>
      </c>
      <c r="Z622" s="7" t="n">
        <v>0</v>
      </c>
      <c r="AA622" s="7" t="n">
        <f aca="false">1000000*Z622/5295399</f>
        <v>0</v>
      </c>
      <c r="AB622" s="7" t="n">
        <v>0</v>
      </c>
      <c r="AC622" s="0" t="n">
        <f aca="false">1000000*AB622/4446718</f>
        <v>0</v>
      </c>
    </row>
    <row r="623" customFormat="false" ht="15" hidden="false" customHeight="false" outlineLevel="0" collapsed="false">
      <c r="A623" s="7" t="s">
        <v>649</v>
      </c>
      <c r="B623" s="8" t="n">
        <v>0</v>
      </c>
      <c r="C623" s="8" t="n">
        <f aca="false">1000000*B623/7955833</f>
        <v>0</v>
      </c>
      <c r="D623" s="8" t="n">
        <v>0</v>
      </c>
      <c r="E623" s="8" t="n">
        <f aca="false">1000000*D623/4582157</f>
        <v>0</v>
      </c>
      <c r="F623" s="8" t="n">
        <v>0</v>
      </c>
      <c r="G623" s="8" t="n">
        <f aca="false">1000000*F623/5953979</f>
        <v>0</v>
      </c>
      <c r="H623" s="8" t="n">
        <v>0</v>
      </c>
      <c r="I623" s="8" t="n">
        <f aca="false">1000000*H623/7921225</f>
        <v>0</v>
      </c>
      <c r="J623" s="7" t="n">
        <v>0</v>
      </c>
      <c r="K623" s="7" t="n">
        <f aca="false">1000000*J623/3699523</f>
        <v>0</v>
      </c>
      <c r="L623" s="7" t="n">
        <v>0</v>
      </c>
      <c r="M623" s="7" t="n">
        <f aca="false">1000000*L623/4554857</f>
        <v>0</v>
      </c>
      <c r="N623" s="7" t="n">
        <v>0</v>
      </c>
      <c r="O623" s="7" t="n">
        <f aca="false">1000000*N623/4597986</f>
        <v>0</v>
      </c>
      <c r="P623" s="7" t="n">
        <v>0</v>
      </c>
      <c r="Q623" s="7" t="n">
        <f aca="false">1000000*P623/5410118</f>
        <v>0</v>
      </c>
      <c r="R623" s="7" t="n">
        <v>0</v>
      </c>
      <c r="S623" s="9" t="n">
        <f aca="false">1000000*R623/5409733</f>
        <v>0</v>
      </c>
      <c r="T623" s="7" t="n">
        <v>0</v>
      </c>
      <c r="U623" s="9" t="n">
        <f aca="false">1000000*T623/2367918</f>
        <v>0</v>
      </c>
      <c r="V623" s="7" t="n">
        <v>0</v>
      </c>
      <c r="W623" s="7" t="n">
        <f aca="false">1000000*V623/3186601</f>
        <v>0</v>
      </c>
      <c r="X623" s="7" t="n">
        <v>0</v>
      </c>
      <c r="Y623" s="7" t="n">
        <f aca="false">1000000*X623/5213552</f>
        <v>0</v>
      </c>
      <c r="Z623" s="7" t="n">
        <v>0</v>
      </c>
      <c r="AA623" s="7" t="n">
        <f aca="false">1000000*Z623/5295399</f>
        <v>0</v>
      </c>
      <c r="AB623" s="7" t="n">
        <v>0</v>
      </c>
      <c r="AC623" s="0" t="n">
        <f aca="false">1000000*AB623/4446718</f>
        <v>0</v>
      </c>
    </row>
    <row r="624" customFormat="false" ht="15" hidden="false" customHeight="false" outlineLevel="0" collapsed="false">
      <c r="A624" s="7" t="s">
        <v>650</v>
      </c>
      <c r="B624" s="8" t="n">
        <v>0</v>
      </c>
      <c r="C624" s="8" t="n">
        <f aca="false">1000000*B624/7955833</f>
        <v>0</v>
      </c>
      <c r="D624" s="8" t="n">
        <v>0</v>
      </c>
      <c r="E624" s="8" t="n">
        <f aca="false">1000000*D624/4582157</f>
        <v>0</v>
      </c>
      <c r="F624" s="8" t="n">
        <v>0</v>
      </c>
      <c r="G624" s="8" t="n">
        <f aca="false">1000000*F624/5953979</f>
        <v>0</v>
      </c>
      <c r="H624" s="8" t="n">
        <v>0</v>
      </c>
      <c r="I624" s="8" t="n">
        <f aca="false">1000000*H624/7921225</f>
        <v>0</v>
      </c>
      <c r="J624" s="7" t="n">
        <v>0</v>
      </c>
      <c r="K624" s="7" t="n">
        <f aca="false">1000000*J624/3699523</f>
        <v>0</v>
      </c>
      <c r="L624" s="7" t="n">
        <v>0</v>
      </c>
      <c r="M624" s="7" t="n">
        <f aca="false">1000000*L624/4554857</f>
        <v>0</v>
      </c>
      <c r="N624" s="7" t="n">
        <v>0</v>
      </c>
      <c r="O624" s="7" t="n">
        <f aca="false">1000000*N624/4597986</f>
        <v>0</v>
      </c>
      <c r="P624" s="7" t="n">
        <v>0</v>
      </c>
      <c r="Q624" s="7" t="n">
        <f aca="false">1000000*P624/5410118</f>
        <v>0</v>
      </c>
      <c r="R624" s="7" t="n">
        <v>0</v>
      </c>
      <c r="S624" s="9" t="n">
        <f aca="false">1000000*R624/5409733</f>
        <v>0</v>
      </c>
      <c r="T624" s="7" t="n">
        <v>0</v>
      </c>
      <c r="U624" s="9" t="n">
        <f aca="false">1000000*T624/2367918</f>
        <v>0</v>
      </c>
      <c r="V624" s="7" t="n">
        <v>0</v>
      </c>
      <c r="W624" s="7" t="n">
        <f aca="false">1000000*V624/3186601</f>
        <v>0</v>
      </c>
      <c r="X624" s="7" t="n">
        <v>0</v>
      </c>
      <c r="Y624" s="7" t="n">
        <f aca="false">1000000*X624/5213552</f>
        <v>0</v>
      </c>
      <c r="Z624" s="7" t="n">
        <v>0</v>
      </c>
      <c r="AA624" s="7" t="n">
        <f aca="false">1000000*Z624/5295399</f>
        <v>0</v>
      </c>
      <c r="AB624" s="7" t="n">
        <v>0</v>
      </c>
      <c r="AC624" s="0" t="n">
        <f aca="false">1000000*AB624/4446718</f>
        <v>0</v>
      </c>
    </row>
    <row r="625" customFormat="false" ht="15" hidden="false" customHeight="false" outlineLevel="0" collapsed="false">
      <c r="A625" s="7" t="s">
        <v>651</v>
      </c>
      <c r="B625" s="8" t="n">
        <v>0</v>
      </c>
      <c r="C625" s="8" t="n">
        <f aca="false">1000000*B625/7955833</f>
        <v>0</v>
      </c>
      <c r="D625" s="8" t="n">
        <v>0</v>
      </c>
      <c r="E625" s="8" t="n">
        <f aca="false">1000000*D625/4582157</f>
        <v>0</v>
      </c>
      <c r="F625" s="8" t="n">
        <v>0</v>
      </c>
      <c r="G625" s="8" t="n">
        <f aca="false">1000000*F625/5953979</f>
        <v>0</v>
      </c>
      <c r="H625" s="8" t="n">
        <v>0</v>
      </c>
      <c r="I625" s="8" t="n">
        <f aca="false">1000000*H625/7921225</f>
        <v>0</v>
      </c>
      <c r="J625" s="7" t="n">
        <v>0</v>
      </c>
      <c r="K625" s="7" t="n">
        <f aca="false">1000000*J625/3699523</f>
        <v>0</v>
      </c>
      <c r="L625" s="7" t="n">
        <v>0</v>
      </c>
      <c r="M625" s="7" t="n">
        <f aca="false">1000000*L625/4554857</f>
        <v>0</v>
      </c>
      <c r="N625" s="7" t="n">
        <v>0</v>
      </c>
      <c r="O625" s="7" t="n">
        <f aca="false">1000000*N625/4597986</f>
        <v>0</v>
      </c>
      <c r="P625" s="7" t="n">
        <v>0</v>
      </c>
      <c r="Q625" s="7" t="n">
        <f aca="false">1000000*P625/5410118</f>
        <v>0</v>
      </c>
      <c r="R625" s="7" t="n">
        <v>0</v>
      </c>
      <c r="S625" s="9" t="n">
        <f aca="false">1000000*R625/5409733</f>
        <v>0</v>
      </c>
      <c r="T625" s="7" t="n">
        <v>0</v>
      </c>
      <c r="U625" s="9" t="n">
        <f aca="false">1000000*T625/2367918</f>
        <v>0</v>
      </c>
      <c r="V625" s="7" t="n">
        <v>0</v>
      </c>
      <c r="W625" s="7" t="n">
        <f aca="false">1000000*V625/3186601</f>
        <v>0</v>
      </c>
      <c r="X625" s="7" t="n">
        <v>0</v>
      </c>
      <c r="Y625" s="7" t="n">
        <f aca="false">1000000*X625/5213552</f>
        <v>0</v>
      </c>
      <c r="Z625" s="7" t="n">
        <v>0</v>
      </c>
      <c r="AA625" s="7" t="n">
        <f aca="false">1000000*Z625/5295399</f>
        <v>0</v>
      </c>
      <c r="AB625" s="7" t="n">
        <v>0</v>
      </c>
      <c r="AC625" s="0" t="n">
        <f aca="false">1000000*AB625/4446718</f>
        <v>0</v>
      </c>
    </row>
    <row r="626" customFormat="false" ht="15" hidden="false" customHeight="false" outlineLevel="0" collapsed="false">
      <c r="A626" s="7" t="s">
        <v>652</v>
      </c>
      <c r="B626" s="8" t="n">
        <v>0</v>
      </c>
      <c r="C626" s="8" t="n">
        <f aca="false">1000000*B626/7955833</f>
        <v>0</v>
      </c>
      <c r="D626" s="8" t="n">
        <v>0</v>
      </c>
      <c r="E626" s="8" t="n">
        <f aca="false">1000000*D626/4582157</f>
        <v>0</v>
      </c>
      <c r="F626" s="8" t="n">
        <v>1</v>
      </c>
      <c r="G626" s="8" t="n">
        <f aca="false">1000000*F626/5953979</f>
        <v>0.167954908809722</v>
      </c>
      <c r="H626" s="8" t="n">
        <v>0</v>
      </c>
      <c r="I626" s="8" t="n">
        <f aca="false">1000000*H626/7921225</f>
        <v>0</v>
      </c>
      <c r="J626" s="7" t="n">
        <v>0</v>
      </c>
      <c r="K626" s="7" t="n">
        <f aca="false">1000000*J626/3699523</f>
        <v>0</v>
      </c>
      <c r="L626" s="7" t="n">
        <v>0</v>
      </c>
      <c r="M626" s="7" t="n">
        <f aca="false">1000000*L626/4554857</f>
        <v>0</v>
      </c>
      <c r="N626" s="7" t="n">
        <v>0</v>
      </c>
      <c r="O626" s="7" t="n">
        <f aca="false">1000000*N626/4597986</f>
        <v>0</v>
      </c>
      <c r="P626" s="7" t="n">
        <v>0</v>
      </c>
      <c r="Q626" s="7" t="n">
        <f aca="false">1000000*P626/5410118</f>
        <v>0</v>
      </c>
      <c r="R626" s="7" t="n">
        <v>0</v>
      </c>
      <c r="S626" s="9" t="n">
        <f aca="false">1000000*R626/5409733</f>
        <v>0</v>
      </c>
      <c r="T626" s="7" t="n">
        <v>0</v>
      </c>
      <c r="U626" s="9" t="n">
        <f aca="false">1000000*T626/2367918</f>
        <v>0</v>
      </c>
      <c r="V626" s="7" t="n">
        <v>0</v>
      </c>
      <c r="W626" s="7" t="n">
        <f aca="false">1000000*V626/3186601</f>
        <v>0</v>
      </c>
      <c r="X626" s="7" t="n">
        <v>0</v>
      </c>
      <c r="Y626" s="7" t="n">
        <f aca="false">1000000*X626/5213552</f>
        <v>0</v>
      </c>
      <c r="Z626" s="7" t="n">
        <v>0</v>
      </c>
      <c r="AA626" s="7" t="n">
        <f aca="false">1000000*Z626/5295399</f>
        <v>0</v>
      </c>
      <c r="AB626" s="7" t="n">
        <v>0</v>
      </c>
      <c r="AC626" s="0" t="n">
        <f aca="false">1000000*AB626/4446718</f>
        <v>0</v>
      </c>
    </row>
    <row r="627" customFormat="false" ht="15" hidden="false" customHeight="false" outlineLevel="0" collapsed="false">
      <c r="A627" s="7" t="s">
        <v>653</v>
      </c>
      <c r="B627" s="8" t="n">
        <v>0</v>
      </c>
      <c r="C627" s="8" t="n">
        <f aca="false">1000000*B627/7955833</f>
        <v>0</v>
      </c>
      <c r="D627" s="8" t="n">
        <v>0</v>
      </c>
      <c r="E627" s="8" t="n">
        <f aca="false">1000000*D627/4582157</f>
        <v>0</v>
      </c>
      <c r="F627" s="8" t="n">
        <v>0</v>
      </c>
      <c r="G627" s="8" t="n">
        <f aca="false">1000000*F627/5953979</f>
        <v>0</v>
      </c>
      <c r="H627" s="8" t="n">
        <v>0</v>
      </c>
      <c r="I627" s="8" t="n">
        <f aca="false">1000000*H627/7921225</f>
        <v>0</v>
      </c>
      <c r="J627" s="7" t="n">
        <v>0</v>
      </c>
      <c r="K627" s="7" t="n">
        <f aca="false">1000000*J627/3699523</f>
        <v>0</v>
      </c>
      <c r="L627" s="7" t="n">
        <v>0</v>
      </c>
      <c r="M627" s="7" t="n">
        <f aca="false">1000000*L627/4554857</f>
        <v>0</v>
      </c>
      <c r="N627" s="7" t="n">
        <v>0</v>
      </c>
      <c r="O627" s="7" t="n">
        <f aca="false">1000000*N627/4597986</f>
        <v>0</v>
      </c>
      <c r="P627" s="7" t="n">
        <v>0</v>
      </c>
      <c r="Q627" s="7" t="n">
        <f aca="false">1000000*P627/5410118</f>
        <v>0</v>
      </c>
      <c r="R627" s="7" t="n">
        <v>0</v>
      </c>
      <c r="S627" s="9" t="n">
        <f aca="false">1000000*R627/5409733</f>
        <v>0</v>
      </c>
      <c r="T627" s="7" t="n">
        <v>0</v>
      </c>
      <c r="U627" s="9" t="n">
        <f aca="false">1000000*T627/2367918</f>
        <v>0</v>
      </c>
      <c r="V627" s="7" t="n">
        <v>0</v>
      </c>
      <c r="W627" s="7" t="n">
        <f aca="false">1000000*V627/3186601</f>
        <v>0</v>
      </c>
      <c r="X627" s="7" t="n">
        <v>0</v>
      </c>
      <c r="Y627" s="7" t="n">
        <f aca="false">1000000*X627/5213552</f>
        <v>0</v>
      </c>
      <c r="Z627" s="7" t="n">
        <v>0</v>
      </c>
      <c r="AA627" s="7" t="n">
        <f aca="false">1000000*Z627/5295399</f>
        <v>0</v>
      </c>
      <c r="AB627" s="7" t="n">
        <v>0</v>
      </c>
      <c r="AC627" s="0" t="n">
        <f aca="false">1000000*AB627/4446718</f>
        <v>0</v>
      </c>
    </row>
    <row r="628" customFormat="false" ht="15" hidden="false" customHeight="false" outlineLevel="0" collapsed="false">
      <c r="A628" s="7" t="s">
        <v>654</v>
      </c>
      <c r="B628" s="8" t="n">
        <v>0</v>
      </c>
      <c r="C628" s="8" t="n">
        <f aca="false">1000000*B628/7955833</f>
        <v>0</v>
      </c>
      <c r="D628" s="8" t="n">
        <v>0</v>
      </c>
      <c r="E628" s="8" t="n">
        <f aca="false">1000000*D628/4582157</f>
        <v>0</v>
      </c>
      <c r="F628" s="8" t="n">
        <v>0</v>
      </c>
      <c r="G628" s="8" t="n">
        <f aca="false">1000000*F628/5953979</f>
        <v>0</v>
      </c>
      <c r="H628" s="8" t="n">
        <v>0</v>
      </c>
      <c r="I628" s="8" t="n">
        <f aca="false">1000000*H628/7921225</f>
        <v>0</v>
      </c>
      <c r="J628" s="7" t="n">
        <v>0</v>
      </c>
      <c r="K628" s="7" t="n">
        <f aca="false">1000000*J628/3699523</f>
        <v>0</v>
      </c>
      <c r="L628" s="7" t="n">
        <v>0</v>
      </c>
      <c r="M628" s="7" t="n">
        <f aca="false">1000000*L628/4554857</f>
        <v>0</v>
      </c>
      <c r="N628" s="7" t="n">
        <v>0</v>
      </c>
      <c r="O628" s="7" t="n">
        <f aca="false">1000000*N628/4597986</f>
        <v>0</v>
      </c>
      <c r="P628" s="7" t="n">
        <v>0</v>
      </c>
      <c r="Q628" s="7" t="n">
        <f aca="false">1000000*P628/5410118</f>
        <v>0</v>
      </c>
      <c r="R628" s="7" t="n">
        <v>0</v>
      </c>
      <c r="S628" s="9" t="n">
        <f aca="false">1000000*R628/5409733</f>
        <v>0</v>
      </c>
      <c r="T628" s="7" t="n">
        <v>0</v>
      </c>
      <c r="U628" s="9" t="n">
        <f aca="false">1000000*T628/2367918</f>
        <v>0</v>
      </c>
      <c r="V628" s="7" t="n">
        <v>0</v>
      </c>
      <c r="W628" s="7" t="n">
        <f aca="false">1000000*V628/3186601</f>
        <v>0</v>
      </c>
      <c r="X628" s="7" t="n">
        <v>0</v>
      </c>
      <c r="Y628" s="7" t="n">
        <f aca="false">1000000*X628/5213552</f>
        <v>0</v>
      </c>
      <c r="Z628" s="7" t="n">
        <v>0</v>
      </c>
      <c r="AA628" s="7" t="n">
        <f aca="false">1000000*Z628/5295399</f>
        <v>0</v>
      </c>
      <c r="AB628" s="7" t="n">
        <v>0</v>
      </c>
      <c r="AC628" s="0" t="n">
        <f aca="false">1000000*AB628/4446718</f>
        <v>0</v>
      </c>
    </row>
    <row r="629" customFormat="false" ht="15" hidden="false" customHeight="false" outlineLevel="0" collapsed="false">
      <c r="A629" s="7" t="s">
        <v>655</v>
      </c>
      <c r="B629" s="8" t="n">
        <v>0</v>
      </c>
      <c r="C629" s="8" t="n">
        <f aca="false">1000000*B629/7955833</f>
        <v>0</v>
      </c>
      <c r="D629" s="8" t="n">
        <v>0</v>
      </c>
      <c r="E629" s="8" t="n">
        <f aca="false">1000000*D629/4582157</f>
        <v>0</v>
      </c>
      <c r="F629" s="8" t="n">
        <v>0</v>
      </c>
      <c r="G629" s="8" t="n">
        <f aca="false">1000000*F629/5953979</f>
        <v>0</v>
      </c>
      <c r="H629" s="8" t="n">
        <v>0</v>
      </c>
      <c r="I629" s="8" t="n">
        <f aca="false">1000000*H629/7921225</f>
        <v>0</v>
      </c>
      <c r="J629" s="7" t="n">
        <v>0</v>
      </c>
      <c r="K629" s="7" t="n">
        <f aca="false">1000000*J629/3699523</f>
        <v>0</v>
      </c>
      <c r="L629" s="7" t="n">
        <v>0</v>
      </c>
      <c r="M629" s="7" t="n">
        <f aca="false">1000000*L629/4554857</f>
        <v>0</v>
      </c>
      <c r="N629" s="7" t="n">
        <v>0</v>
      </c>
      <c r="O629" s="7" t="n">
        <f aca="false">1000000*N629/4597986</f>
        <v>0</v>
      </c>
      <c r="P629" s="7" t="n">
        <v>0</v>
      </c>
      <c r="Q629" s="7" t="n">
        <f aca="false">1000000*P629/5410118</f>
        <v>0</v>
      </c>
      <c r="R629" s="7" t="n">
        <v>0</v>
      </c>
      <c r="S629" s="9" t="n">
        <f aca="false">1000000*R629/5409733</f>
        <v>0</v>
      </c>
      <c r="T629" s="7" t="n">
        <v>0</v>
      </c>
      <c r="U629" s="9" t="n">
        <f aca="false">1000000*T629/2367918</f>
        <v>0</v>
      </c>
      <c r="V629" s="7" t="n">
        <v>0</v>
      </c>
      <c r="W629" s="7" t="n">
        <f aca="false">1000000*V629/3186601</f>
        <v>0</v>
      </c>
      <c r="X629" s="7" t="n">
        <v>0</v>
      </c>
      <c r="Y629" s="7" t="n">
        <f aca="false">1000000*X629/5213552</f>
        <v>0</v>
      </c>
      <c r="Z629" s="7" t="n">
        <v>0</v>
      </c>
      <c r="AA629" s="7" t="n">
        <f aca="false">1000000*Z629/5295399</f>
        <v>0</v>
      </c>
      <c r="AB629" s="7" t="n">
        <v>0</v>
      </c>
      <c r="AC629" s="0" t="n">
        <f aca="false">1000000*AB629/4446718</f>
        <v>0</v>
      </c>
    </row>
    <row r="630" customFormat="false" ht="15" hidden="false" customHeight="false" outlineLevel="0" collapsed="false">
      <c r="A630" s="7" t="s">
        <v>656</v>
      </c>
      <c r="B630" s="8" t="n">
        <v>0</v>
      </c>
      <c r="C630" s="8" t="n">
        <f aca="false">1000000*B630/7955833</f>
        <v>0</v>
      </c>
      <c r="D630" s="8" t="n">
        <v>0</v>
      </c>
      <c r="E630" s="8" t="n">
        <f aca="false">1000000*D630/4582157</f>
        <v>0</v>
      </c>
      <c r="F630" s="8" t="n">
        <v>0</v>
      </c>
      <c r="G630" s="8" t="n">
        <f aca="false">1000000*F630/5953979</f>
        <v>0</v>
      </c>
      <c r="H630" s="8" t="n">
        <v>0</v>
      </c>
      <c r="I630" s="8" t="n">
        <f aca="false">1000000*H630/7921225</f>
        <v>0</v>
      </c>
      <c r="J630" s="7" t="n">
        <v>0</v>
      </c>
      <c r="K630" s="7" t="n">
        <f aca="false">1000000*J630/3699523</f>
        <v>0</v>
      </c>
      <c r="L630" s="7" t="n">
        <v>0</v>
      </c>
      <c r="M630" s="7" t="n">
        <f aca="false">1000000*L630/4554857</f>
        <v>0</v>
      </c>
      <c r="N630" s="7" t="n">
        <v>0</v>
      </c>
      <c r="O630" s="7" t="n">
        <f aca="false">1000000*N630/4597986</f>
        <v>0</v>
      </c>
      <c r="P630" s="7" t="n">
        <v>0</v>
      </c>
      <c r="Q630" s="7" t="n">
        <f aca="false">1000000*P630/5410118</f>
        <v>0</v>
      </c>
      <c r="R630" s="7" t="n">
        <v>0</v>
      </c>
      <c r="S630" s="9" t="n">
        <f aca="false">1000000*R630/5409733</f>
        <v>0</v>
      </c>
      <c r="T630" s="7" t="n">
        <v>0</v>
      </c>
      <c r="U630" s="9" t="n">
        <f aca="false">1000000*T630/2367918</f>
        <v>0</v>
      </c>
      <c r="V630" s="7" t="n">
        <v>0</v>
      </c>
      <c r="W630" s="7" t="n">
        <f aca="false">1000000*V630/3186601</f>
        <v>0</v>
      </c>
      <c r="X630" s="7" t="n">
        <v>0</v>
      </c>
      <c r="Y630" s="7" t="n">
        <f aca="false">1000000*X630/5213552</f>
        <v>0</v>
      </c>
      <c r="Z630" s="7" t="n">
        <v>0</v>
      </c>
      <c r="AA630" s="7" t="n">
        <f aca="false">1000000*Z630/5295399</f>
        <v>0</v>
      </c>
      <c r="AB630" s="7" t="n">
        <v>0</v>
      </c>
      <c r="AC630" s="0" t="n">
        <f aca="false">1000000*AB630/4446718</f>
        <v>0</v>
      </c>
    </row>
    <row r="631" customFormat="false" ht="15" hidden="false" customHeight="false" outlineLevel="0" collapsed="false">
      <c r="A631" s="7" t="s">
        <v>657</v>
      </c>
      <c r="B631" s="8" t="n">
        <v>0</v>
      </c>
      <c r="C631" s="8" t="n">
        <f aca="false">1000000*B631/7955833</f>
        <v>0</v>
      </c>
      <c r="D631" s="8" t="n">
        <v>0</v>
      </c>
      <c r="E631" s="8" t="n">
        <f aca="false">1000000*D631/4582157</f>
        <v>0</v>
      </c>
      <c r="F631" s="8" t="n">
        <v>0</v>
      </c>
      <c r="G631" s="8" t="n">
        <f aca="false">1000000*F631/5953979</f>
        <v>0</v>
      </c>
      <c r="H631" s="8" t="n">
        <v>0</v>
      </c>
      <c r="I631" s="8" t="n">
        <f aca="false">1000000*H631/7921225</f>
        <v>0</v>
      </c>
      <c r="J631" s="7" t="n">
        <v>0</v>
      </c>
      <c r="K631" s="7" t="n">
        <f aca="false">1000000*J631/3699523</f>
        <v>0</v>
      </c>
      <c r="L631" s="7" t="n">
        <v>0</v>
      </c>
      <c r="M631" s="7" t="n">
        <f aca="false">1000000*L631/4554857</f>
        <v>0</v>
      </c>
      <c r="N631" s="7" t="n">
        <v>0</v>
      </c>
      <c r="O631" s="7" t="n">
        <f aca="false">1000000*N631/4597986</f>
        <v>0</v>
      </c>
      <c r="P631" s="7" t="n">
        <v>0</v>
      </c>
      <c r="Q631" s="7" t="n">
        <f aca="false">1000000*P631/5410118</f>
        <v>0</v>
      </c>
      <c r="R631" s="7" t="n">
        <v>0</v>
      </c>
      <c r="S631" s="9" t="n">
        <f aca="false">1000000*R631/5409733</f>
        <v>0</v>
      </c>
      <c r="T631" s="7" t="n">
        <v>0</v>
      </c>
      <c r="U631" s="9" t="n">
        <f aca="false">1000000*T631/2367918</f>
        <v>0</v>
      </c>
      <c r="V631" s="7" t="n">
        <v>0</v>
      </c>
      <c r="W631" s="7" t="n">
        <f aca="false">1000000*V631/3186601</f>
        <v>0</v>
      </c>
      <c r="X631" s="7" t="n">
        <v>0</v>
      </c>
      <c r="Y631" s="7" t="n">
        <f aca="false">1000000*X631/5213552</f>
        <v>0</v>
      </c>
      <c r="Z631" s="7" t="n">
        <v>0</v>
      </c>
      <c r="AA631" s="7" t="n">
        <f aca="false">1000000*Z631/5295399</f>
        <v>0</v>
      </c>
      <c r="AB631" s="7" t="n">
        <v>0</v>
      </c>
      <c r="AC631" s="0" t="n">
        <f aca="false">1000000*AB631/4446718</f>
        <v>0</v>
      </c>
    </row>
    <row r="632" customFormat="false" ht="15" hidden="false" customHeight="false" outlineLevel="0" collapsed="false">
      <c r="A632" s="7" t="s">
        <v>658</v>
      </c>
      <c r="B632" s="8" t="n">
        <v>0</v>
      </c>
      <c r="C632" s="8" t="n">
        <f aca="false">1000000*B632/7955833</f>
        <v>0</v>
      </c>
      <c r="D632" s="8" t="n">
        <v>0</v>
      </c>
      <c r="E632" s="8" t="n">
        <f aca="false">1000000*D632/4582157</f>
        <v>0</v>
      </c>
      <c r="F632" s="8" t="n">
        <v>0</v>
      </c>
      <c r="G632" s="8" t="n">
        <f aca="false">1000000*F632/5953979</f>
        <v>0</v>
      </c>
      <c r="H632" s="8" t="n">
        <v>0</v>
      </c>
      <c r="I632" s="8" t="n">
        <f aca="false">1000000*H632/7921225</f>
        <v>0</v>
      </c>
      <c r="J632" s="7" t="n">
        <v>0</v>
      </c>
      <c r="K632" s="7" t="n">
        <f aca="false">1000000*J632/3699523</f>
        <v>0</v>
      </c>
      <c r="L632" s="7" t="n">
        <v>0</v>
      </c>
      <c r="M632" s="7" t="n">
        <f aca="false">1000000*L632/4554857</f>
        <v>0</v>
      </c>
      <c r="N632" s="7" t="n">
        <v>0</v>
      </c>
      <c r="O632" s="7" t="n">
        <f aca="false">1000000*N632/4597986</f>
        <v>0</v>
      </c>
      <c r="P632" s="7" t="n">
        <v>0</v>
      </c>
      <c r="Q632" s="7" t="n">
        <f aca="false">1000000*P632/5410118</f>
        <v>0</v>
      </c>
      <c r="R632" s="7" t="n">
        <v>0</v>
      </c>
      <c r="S632" s="9" t="n">
        <f aca="false">1000000*R632/5409733</f>
        <v>0</v>
      </c>
      <c r="T632" s="7" t="n">
        <v>0</v>
      </c>
      <c r="U632" s="9" t="n">
        <f aca="false">1000000*T632/2367918</f>
        <v>0</v>
      </c>
      <c r="V632" s="7" t="n">
        <v>0</v>
      </c>
      <c r="W632" s="7" t="n">
        <f aca="false">1000000*V632/3186601</f>
        <v>0</v>
      </c>
      <c r="X632" s="7" t="n">
        <v>0</v>
      </c>
      <c r="Y632" s="7" t="n">
        <f aca="false">1000000*X632/5213552</f>
        <v>0</v>
      </c>
      <c r="Z632" s="7" t="n">
        <v>0</v>
      </c>
      <c r="AA632" s="7" t="n">
        <f aca="false">1000000*Z632/5295399</f>
        <v>0</v>
      </c>
      <c r="AB632" s="7" t="n">
        <v>0</v>
      </c>
      <c r="AC632" s="0" t="n">
        <f aca="false">1000000*AB632/4446718</f>
        <v>0</v>
      </c>
    </row>
    <row r="633" customFormat="false" ht="15" hidden="false" customHeight="false" outlineLevel="0" collapsed="false">
      <c r="A633" s="7" t="s">
        <v>659</v>
      </c>
      <c r="B633" s="8" t="n">
        <v>0</v>
      </c>
      <c r="C633" s="8" t="n">
        <f aca="false">1000000*B633/7955833</f>
        <v>0</v>
      </c>
      <c r="D633" s="8" t="n">
        <v>0</v>
      </c>
      <c r="E633" s="8" t="n">
        <f aca="false">1000000*D633/4582157</f>
        <v>0</v>
      </c>
      <c r="F633" s="8" t="n">
        <v>0</v>
      </c>
      <c r="G633" s="8" t="n">
        <f aca="false">1000000*F633/5953979</f>
        <v>0</v>
      </c>
      <c r="H633" s="8" t="n">
        <v>0</v>
      </c>
      <c r="I633" s="8" t="n">
        <f aca="false">1000000*H633/7921225</f>
        <v>0</v>
      </c>
      <c r="J633" s="7" t="n">
        <v>0</v>
      </c>
      <c r="K633" s="7" t="n">
        <f aca="false">1000000*J633/3699523</f>
        <v>0</v>
      </c>
      <c r="L633" s="7" t="n">
        <v>0</v>
      </c>
      <c r="M633" s="7" t="n">
        <f aca="false">1000000*L633/4554857</f>
        <v>0</v>
      </c>
      <c r="N633" s="7" t="n">
        <v>0</v>
      </c>
      <c r="O633" s="7" t="n">
        <f aca="false">1000000*N633/4597986</f>
        <v>0</v>
      </c>
      <c r="P633" s="7" t="n">
        <v>0</v>
      </c>
      <c r="Q633" s="7" t="n">
        <f aca="false">1000000*P633/5410118</f>
        <v>0</v>
      </c>
      <c r="R633" s="7" t="n">
        <v>0</v>
      </c>
      <c r="S633" s="9" t="n">
        <f aca="false">1000000*R633/5409733</f>
        <v>0</v>
      </c>
      <c r="T633" s="7" t="n">
        <v>0</v>
      </c>
      <c r="U633" s="9" t="n">
        <f aca="false">1000000*T633/2367918</f>
        <v>0</v>
      </c>
      <c r="V633" s="7" t="n">
        <v>0</v>
      </c>
      <c r="W633" s="7" t="n">
        <f aca="false">1000000*V633/3186601</f>
        <v>0</v>
      </c>
      <c r="X633" s="7" t="n">
        <v>0</v>
      </c>
      <c r="Y633" s="7" t="n">
        <f aca="false">1000000*X633/5213552</f>
        <v>0</v>
      </c>
      <c r="Z633" s="7" t="n">
        <v>0</v>
      </c>
      <c r="AA633" s="7" t="n">
        <f aca="false">1000000*Z633/5295399</f>
        <v>0</v>
      </c>
      <c r="AB633" s="7" t="n">
        <v>0</v>
      </c>
      <c r="AC633" s="0" t="n">
        <f aca="false">1000000*AB633/4446718</f>
        <v>0</v>
      </c>
    </row>
    <row r="634" customFormat="false" ht="15" hidden="false" customHeight="false" outlineLevel="0" collapsed="false">
      <c r="A634" s="7" t="s">
        <v>660</v>
      </c>
      <c r="B634" s="8" t="n">
        <v>0</v>
      </c>
      <c r="C634" s="8" t="n">
        <f aca="false">1000000*B634/7955833</f>
        <v>0</v>
      </c>
      <c r="D634" s="8" t="n">
        <v>0</v>
      </c>
      <c r="E634" s="8" t="n">
        <f aca="false">1000000*D634/4582157</f>
        <v>0</v>
      </c>
      <c r="F634" s="8" t="n">
        <v>0</v>
      </c>
      <c r="G634" s="8" t="n">
        <f aca="false">1000000*F634/5953979</f>
        <v>0</v>
      </c>
      <c r="H634" s="8" t="n">
        <v>0</v>
      </c>
      <c r="I634" s="8" t="n">
        <f aca="false">1000000*H634/7921225</f>
        <v>0</v>
      </c>
      <c r="J634" s="7" t="n">
        <v>0</v>
      </c>
      <c r="K634" s="7" t="n">
        <f aca="false">1000000*J634/3699523</f>
        <v>0</v>
      </c>
      <c r="L634" s="7" t="n">
        <v>0</v>
      </c>
      <c r="M634" s="7" t="n">
        <f aca="false">1000000*L634/4554857</f>
        <v>0</v>
      </c>
      <c r="N634" s="7" t="n">
        <v>0</v>
      </c>
      <c r="O634" s="7" t="n">
        <f aca="false">1000000*N634/4597986</f>
        <v>0</v>
      </c>
      <c r="P634" s="7" t="n">
        <v>0</v>
      </c>
      <c r="Q634" s="7" t="n">
        <f aca="false">1000000*P634/5410118</f>
        <v>0</v>
      </c>
      <c r="R634" s="7" t="n">
        <v>0</v>
      </c>
      <c r="S634" s="9" t="n">
        <f aca="false">1000000*R634/5409733</f>
        <v>0</v>
      </c>
      <c r="T634" s="7" t="n">
        <v>0</v>
      </c>
      <c r="U634" s="9" t="n">
        <f aca="false">1000000*T634/2367918</f>
        <v>0</v>
      </c>
      <c r="V634" s="7" t="n">
        <v>0</v>
      </c>
      <c r="W634" s="7" t="n">
        <f aca="false">1000000*V634/3186601</f>
        <v>0</v>
      </c>
      <c r="X634" s="7" t="n">
        <v>0</v>
      </c>
      <c r="Y634" s="7" t="n">
        <f aca="false">1000000*X634/5213552</f>
        <v>0</v>
      </c>
      <c r="Z634" s="7" t="n">
        <v>0</v>
      </c>
      <c r="AA634" s="7" t="n">
        <f aca="false">1000000*Z634/5295399</f>
        <v>0</v>
      </c>
      <c r="AB634" s="7" t="n">
        <v>0</v>
      </c>
      <c r="AC634" s="0" t="n">
        <f aca="false">1000000*AB634/4446718</f>
        <v>0</v>
      </c>
    </row>
    <row r="635" customFormat="false" ht="15" hidden="false" customHeight="false" outlineLevel="0" collapsed="false">
      <c r="A635" s="7" t="s">
        <v>661</v>
      </c>
      <c r="B635" s="8" t="n">
        <v>0</v>
      </c>
      <c r="C635" s="8" t="n">
        <f aca="false">1000000*B635/7955833</f>
        <v>0</v>
      </c>
      <c r="D635" s="8" t="n">
        <v>0</v>
      </c>
      <c r="E635" s="8" t="n">
        <f aca="false">1000000*D635/4582157</f>
        <v>0</v>
      </c>
      <c r="F635" s="8" t="n">
        <v>0</v>
      </c>
      <c r="G635" s="8" t="n">
        <f aca="false">1000000*F635/5953979</f>
        <v>0</v>
      </c>
      <c r="H635" s="8" t="n">
        <v>0</v>
      </c>
      <c r="I635" s="8" t="n">
        <f aca="false">1000000*H635/7921225</f>
        <v>0</v>
      </c>
      <c r="J635" s="7" t="n">
        <v>0</v>
      </c>
      <c r="K635" s="7" t="n">
        <f aca="false">1000000*J635/3699523</f>
        <v>0</v>
      </c>
      <c r="L635" s="7" t="n">
        <v>0</v>
      </c>
      <c r="M635" s="7" t="n">
        <f aca="false">1000000*L635/4554857</f>
        <v>0</v>
      </c>
      <c r="N635" s="7" t="n">
        <v>0</v>
      </c>
      <c r="O635" s="7" t="n">
        <f aca="false">1000000*N635/4597986</f>
        <v>0</v>
      </c>
      <c r="P635" s="7" t="n">
        <v>0</v>
      </c>
      <c r="Q635" s="7" t="n">
        <f aca="false">1000000*P635/5410118</f>
        <v>0</v>
      </c>
      <c r="R635" s="7" t="n">
        <v>0</v>
      </c>
      <c r="S635" s="9" t="n">
        <f aca="false">1000000*R635/5409733</f>
        <v>0</v>
      </c>
      <c r="T635" s="7" t="n">
        <v>0</v>
      </c>
      <c r="U635" s="9" t="n">
        <f aca="false">1000000*T635/2367918</f>
        <v>0</v>
      </c>
      <c r="V635" s="7" t="n">
        <v>0</v>
      </c>
      <c r="W635" s="7" t="n">
        <f aca="false">1000000*V635/3186601</f>
        <v>0</v>
      </c>
      <c r="X635" s="7" t="n">
        <v>0</v>
      </c>
      <c r="Y635" s="7" t="n">
        <f aca="false">1000000*X635/5213552</f>
        <v>0</v>
      </c>
      <c r="Z635" s="7" t="n">
        <v>0</v>
      </c>
      <c r="AA635" s="7" t="n">
        <f aca="false">1000000*Z635/5295399</f>
        <v>0</v>
      </c>
      <c r="AB635" s="7" t="n">
        <v>0</v>
      </c>
      <c r="AC635" s="0" t="n">
        <f aca="false">1000000*AB635/4446718</f>
        <v>0</v>
      </c>
    </row>
    <row r="636" customFormat="false" ht="15" hidden="false" customHeight="false" outlineLevel="0" collapsed="false">
      <c r="A636" s="7" t="s">
        <v>662</v>
      </c>
      <c r="B636" s="8" t="n">
        <v>0</v>
      </c>
      <c r="C636" s="8" t="n">
        <f aca="false">1000000*B636/7955833</f>
        <v>0</v>
      </c>
      <c r="D636" s="8" t="n">
        <v>0</v>
      </c>
      <c r="E636" s="8" t="n">
        <f aca="false">1000000*D636/4582157</f>
        <v>0</v>
      </c>
      <c r="F636" s="8" t="n">
        <v>0</v>
      </c>
      <c r="G636" s="8" t="n">
        <f aca="false">1000000*F636/5953979</f>
        <v>0</v>
      </c>
      <c r="H636" s="8" t="n">
        <v>0</v>
      </c>
      <c r="I636" s="8" t="n">
        <f aca="false">1000000*H636/7921225</f>
        <v>0</v>
      </c>
      <c r="J636" s="7" t="n">
        <v>0</v>
      </c>
      <c r="K636" s="7" t="n">
        <f aca="false">1000000*J636/3699523</f>
        <v>0</v>
      </c>
      <c r="L636" s="7" t="n">
        <v>0</v>
      </c>
      <c r="M636" s="7" t="n">
        <f aca="false">1000000*L636/4554857</f>
        <v>0</v>
      </c>
      <c r="N636" s="7" t="n">
        <v>0</v>
      </c>
      <c r="O636" s="7" t="n">
        <f aca="false">1000000*N636/4597986</f>
        <v>0</v>
      </c>
      <c r="P636" s="7" t="n">
        <v>0</v>
      </c>
      <c r="Q636" s="7" t="n">
        <f aca="false">1000000*P636/5410118</f>
        <v>0</v>
      </c>
      <c r="R636" s="7" t="n">
        <v>0</v>
      </c>
      <c r="S636" s="9" t="n">
        <f aca="false">1000000*R636/5409733</f>
        <v>0</v>
      </c>
      <c r="T636" s="7" t="n">
        <v>0</v>
      </c>
      <c r="U636" s="9" t="n">
        <f aca="false">1000000*T636/2367918</f>
        <v>0</v>
      </c>
      <c r="V636" s="7" t="n">
        <v>0</v>
      </c>
      <c r="W636" s="7" t="n">
        <f aca="false">1000000*V636/3186601</f>
        <v>0</v>
      </c>
      <c r="X636" s="7" t="n">
        <v>0</v>
      </c>
      <c r="Y636" s="7" t="n">
        <f aca="false">1000000*X636/5213552</f>
        <v>0</v>
      </c>
      <c r="Z636" s="7" t="n">
        <v>0</v>
      </c>
      <c r="AA636" s="7" t="n">
        <f aca="false">1000000*Z636/5295399</f>
        <v>0</v>
      </c>
      <c r="AB636" s="7" t="n">
        <v>0</v>
      </c>
      <c r="AC636" s="0" t="n">
        <f aca="false">1000000*AB636/4446718</f>
        <v>0</v>
      </c>
    </row>
    <row r="637" customFormat="false" ht="15" hidden="false" customHeight="false" outlineLevel="0" collapsed="false">
      <c r="A637" s="7" t="s">
        <v>663</v>
      </c>
      <c r="B637" s="8" t="n">
        <v>0</v>
      </c>
      <c r="C637" s="8" t="n">
        <f aca="false">1000000*B637/7955833</f>
        <v>0</v>
      </c>
      <c r="D637" s="8" t="n">
        <v>0</v>
      </c>
      <c r="E637" s="8" t="n">
        <f aca="false">1000000*D637/4582157</f>
        <v>0</v>
      </c>
      <c r="F637" s="8" t="n">
        <v>0</v>
      </c>
      <c r="G637" s="8" t="n">
        <f aca="false">1000000*F637/5953979</f>
        <v>0</v>
      </c>
      <c r="H637" s="8" t="n">
        <v>0</v>
      </c>
      <c r="I637" s="8" t="n">
        <f aca="false">1000000*H637/7921225</f>
        <v>0</v>
      </c>
      <c r="J637" s="7" t="n">
        <v>0</v>
      </c>
      <c r="K637" s="7" t="n">
        <f aca="false">1000000*J637/3699523</f>
        <v>0</v>
      </c>
      <c r="L637" s="7" t="n">
        <v>0</v>
      </c>
      <c r="M637" s="7" t="n">
        <f aca="false">1000000*L637/4554857</f>
        <v>0</v>
      </c>
      <c r="N637" s="7" t="n">
        <v>0</v>
      </c>
      <c r="O637" s="7" t="n">
        <f aca="false">1000000*N637/4597986</f>
        <v>0</v>
      </c>
      <c r="P637" s="7" t="n">
        <v>0</v>
      </c>
      <c r="Q637" s="7" t="n">
        <f aca="false">1000000*P637/5410118</f>
        <v>0</v>
      </c>
      <c r="R637" s="7" t="n">
        <v>0</v>
      </c>
      <c r="S637" s="9" t="n">
        <f aca="false">1000000*R637/5409733</f>
        <v>0</v>
      </c>
      <c r="T637" s="7" t="n">
        <v>0</v>
      </c>
      <c r="U637" s="9" t="n">
        <f aca="false">1000000*T637/2367918</f>
        <v>0</v>
      </c>
      <c r="V637" s="7" t="n">
        <v>0</v>
      </c>
      <c r="W637" s="7" t="n">
        <f aca="false">1000000*V637/3186601</f>
        <v>0</v>
      </c>
      <c r="X637" s="7" t="n">
        <v>0</v>
      </c>
      <c r="Y637" s="7" t="n">
        <f aca="false">1000000*X637/5213552</f>
        <v>0</v>
      </c>
      <c r="Z637" s="7" t="n">
        <v>0</v>
      </c>
      <c r="AA637" s="7" t="n">
        <f aca="false">1000000*Z637/5295399</f>
        <v>0</v>
      </c>
      <c r="AB637" s="7" t="n">
        <v>0</v>
      </c>
      <c r="AC637" s="0" t="n">
        <f aca="false">1000000*AB637/4446718</f>
        <v>0</v>
      </c>
    </row>
    <row r="638" customFormat="false" ht="15" hidden="false" customHeight="false" outlineLevel="0" collapsed="false">
      <c r="A638" s="7" t="s">
        <v>664</v>
      </c>
      <c r="B638" s="8" t="n">
        <v>0</v>
      </c>
      <c r="C638" s="8" t="n">
        <f aca="false">1000000*B638/7955833</f>
        <v>0</v>
      </c>
      <c r="D638" s="8" t="n">
        <v>2</v>
      </c>
      <c r="E638" s="8" t="n">
        <f aca="false">1000000*D638/4582157</f>
        <v>0.436475659825711</v>
      </c>
      <c r="F638" s="8" t="n">
        <v>0</v>
      </c>
      <c r="G638" s="8" t="n">
        <f aca="false">1000000*F638/5953979</f>
        <v>0</v>
      </c>
      <c r="H638" s="8" t="n">
        <v>0</v>
      </c>
      <c r="I638" s="8" t="n">
        <f aca="false">1000000*H638/7921225</f>
        <v>0</v>
      </c>
      <c r="J638" s="7" t="n">
        <v>0</v>
      </c>
      <c r="K638" s="7" t="n">
        <f aca="false">1000000*J638/3699523</f>
        <v>0</v>
      </c>
      <c r="L638" s="7" t="n">
        <v>0</v>
      </c>
      <c r="M638" s="7" t="n">
        <f aca="false">1000000*L638/4554857</f>
        <v>0</v>
      </c>
      <c r="N638" s="7" t="n">
        <v>0</v>
      </c>
      <c r="O638" s="7" t="n">
        <f aca="false">1000000*N638/4597986</f>
        <v>0</v>
      </c>
      <c r="P638" s="7" t="n">
        <v>0</v>
      </c>
      <c r="Q638" s="7" t="n">
        <f aca="false">1000000*P638/5410118</f>
        <v>0</v>
      </c>
      <c r="R638" s="7" t="n">
        <v>0</v>
      </c>
      <c r="S638" s="9" t="n">
        <f aca="false">1000000*R638/5409733</f>
        <v>0</v>
      </c>
      <c r="T638" s="7" t="n">
        <v>0</v>
      </c>
      <c r="U638" s="9" t="n">
        <f aca="false">1000000*T638/2367918</f>
        <v>0</v>
      </c>
      <c r="V638" s="7" t="n">
        <v>0</v>
      </c>
      <c r="W638" s="7" t="n">
        <f aca="false">1000000*V638/3186601</f>
        <v>0</v>
      </c>
      <c r="X638" s="7" t="n">
        <v>0</v>
      </c>
      <c r="Y638" s="7" t="n">
        <f aca="false">1000000*X638/5213552</f>
        <v>0</v>
      </c>
      <c r="Z638" s="7" t="n">
        <v>0</v>
      </c>
      <c r="AA638" s="7" t="n">
        <f aca="false">1000000*Z638/5295399</f>
        <v>0</v>
      </c>
      <c r="AB638" s="7" t="n">
        <v>0</v>
      </c>
      <c r="AC638" s="0" t="n">
        <f aca="false">1000000*AB638/4446718</f>
        <v>0</v>
      </c>
    </row>
    <row r="639" customFormat="false" ht="15" hidden="false" customHeight="false" outlineLevel="0" collapsed="false">
      <c r="A639" s="7" t="s">
        <v>665</v>
      </c>
      <c r="B639" s="8" t="n">
        <v>1</v>
      </c>
      <c r="C639" s="8" t="n">
        <f aca="false">1000000*B639/7955833</f>
        <v>0.125693940533945</v>
      </c>
      <c r="D639" s="8" t="n">
        <v>0</v>
      </c>
      <c r="E639" s="8" t="n">
        <f aca="false">1000000*D639/4582157</f>
        <v>0</v>
      </c>
      <c r="F639" s="8" t="n">
        <v>0</v>
      </c>
      <c r="G639" s="8" t="n">
        <f aca="false">1000000*F639/5953979</f>
        <v>0</v>
      </c>
      <c r="H639" s="8" t="n">
        <v>0</v>
      </c>
      <c r="I639" s="8" t="n">
        <f aca="false">1000000*H639/7921225</f>
        <v>0</v>
      </c>
      <c r="J639" s="7" t="n">
        <v>0</v>
      </c>
      <c r="K639" s="7" t="n">
        <f aca="false">1000000*J639/3699523</f>
        <v>0</v>
      </c>
      <c r="L639" s="7" t="n">
        <v>0</v>
      </c>
      <c r="M639" s="7" t="n">
        <f aca="false">1000000*L639/4554857</f>
        <v>0</v>
      </c>
      <c r="N639" s="7" t="n">
        <v>0</v>
      </c>
      <c r="O639" s="7" t="n">
        <f aca="false">1000000*N639/4597986</f>
        <v>0</v>
      </c>
      <c r="P639" s="7" t="n">
        <v>0</v>
      </c>
      <c r="Q639" s="7" t="n">
        <f aca="false">1000000*P639/5410118</f>
        <v>0</v>
      </c>
      <c r="R639" s="7" t="n">
        <v>0</v>
      </c>
      <c r="S639" s="9" t="n">
        <f aca="false">1000000*R639/5409733</f>
        <v>0</v>
      </c>
      <c r="T639" s="7" t="n">
        <v>0</v>
      </c>
      <c r="U639" s="9" t="n">
        <f aca="false">1000000*T639/2367918</f>
        <v>0</v>
      </c>
      <c r="V639" s="7" t="n">
        <v>0</v>
      </c>
      <c r="W639" s="7" t="n">
        <f aca="false">1000000*V639/3186601</f>
        <v>0</v>
      </c>
      <c r="X639" s="7" t="n">
        <v>0</v>
      </c>
      <c r="Y639" s="7" t="n">
        <f aca="false">1000000*X639/5213552</f>
        <v>0</v>
      </c>
      <c r="Z639" s="7" t="n">
        <v>0</v>
      </c>
      <c r="AA639" s="7" t="n">
        <f aca="false">1000000*Z639/5295399</f>
        <v>0</v>
      </c>
      <c r="AB639" s="7" t="n">
        <v>2</v>
      </c>
      <c r="AC639" s="0" t="n">
        <f aca="false">1000000*AB639/4446718</f>
        <v>0.449769920197323</v>
      </c>
    </row>
    <row r="640" customFormat="false" ht="15" hidden="false" customHeight="false" outlineLevel="0" collapsed="false">
      <c r="A640" s="7" t="s">
        <v>666</v>
      </c>
      <c r="B640" s="8" t="n">
        <v>0</v>
      </c>
      <c r="C640" s="8" t="n">
        <f aca="false">1000000*B640/7955833</f>
        <v>0</v>
      </c>
      <c r="D640" s="8" t="n">
        <v>2</v>
      </c>
      <c r="E640" s="8" t="n">
        <f aca="false">1000000*D640/4582157</f>
        <v>0.436475659825711</v>
      </c>
      <c r="F640" s="8" t="n">
        <v>0</v>
      </c>
      <c r="G640" s="8" t="n">
        <f aca="false">1000000*F640/5953979</f>
        <v>0</v>
      </c>
      <c r="H640" s="8" t="n">
        <v>0</v>
      </c>
      <c r="I640" s="8" t="n">
        <f aca="false">1000000*H640/7921225</f>
        <v>0</v>
      </c>
      <c r="J640" s="7" t="n">
        <v>0</v>
      </c>
      <c r="K640" s="7" t="n">
        <f aca="false">1000000*J640/3699523</f>
        <v>0</v>
      </c>
      <c r="L640" s="7" t="n">
        <v>0</v>
      </c>
      <c r="M640" s="7" t="n">
        <f aca="false">1000000*L640/4554857</f>
        <v>0</v>
      </c>
      <c r="N640" s="7" t="n">
        <v>0</v>
      </c>
      <c r="O640" s="7" t="n">
        <f aca="false">1000000*N640/4597986</f>
        <v>0</v>
      </c>
      <c r="P640" s="7" t="n">
        <v>0</v>
      </c>
      <c r="Q640" s="7" t="n">
        <f aca="false">1000000*P640/5410118</f>
        <v>0</v>
      </c>
      <c r="R640" s="7" t="n">
        <v>0</v>
      </c>
      <c r="S640" s="9" t="n">
        <f aca="false">1000000*R640/5409733</f>
        <v>0</v>
      </c>
      <c r="T640" s="7" t="n">
        <v>0</v>
      </c>
      <c r="U640" s="9" t="n">
        <f aca="false">1000000*T640/2367918</f>
        <v>0</v>
      </c>
      <c r="V640" s="7" t="n">
        <v>0</v>
      </c>
      <c r="W640" s="7" t="n">
        <f aca="false">1000000*V640/3186601</f>
        <v>0</v>
      </c>
      <c r="X640" s="7" t="n">
        <v>0</v>
      </c>
      <c r="Y640" s="7" t="n">
        <f aca="false">1000000*X640/5213552</f>
        <v>0</v>
      </c>
      <c r="Z640" s="7" t="n">
        <v>0</v>
      </c>
      <c r="AA640" s="7" t="n">
        <f aca="false">1000000*Z640/5295399</f>
        <v>0</v>
      </c>
      <c r="AB640" s="7" t="n">
        <v>0</v>
      </c>
      <c r="AC640" s="0" t="n">
        <f aca="false">1000000*AB640/4446718</f>
        <v>0</v>
      </c>
    </row>
    <row r="641" customFormat="false" ht="15" hidden="false" customHeight="false" outlineLevel="0" collapsed="false">
      <c r="A641" s="7" t="s">
        <v>667</v>
      </c>
      <c r="B641" s="8" t="n">
        <v>0</v>
      </c>
      <c r="C641" s="8" t="n">
        <f aca="false">1000000*B641/7955833</f>
        <v>0</v>
      </c>
      <c r="D641" s="8" t="n">
        <v>0</v>
      </c>
      <c r="E641" s="8" t="n">
        <f aca="false">1000000*D641/4582157</f>
        <v>0</v>
      </c>
      <c r="F641" s="8" t="n">
        <v>0</v>
      </c>
      <c r="G641" s="8" t="n">
        <f aca="false">1000000*F641/5953979</f>
        <v>0</v>
      </c>
      <c r="H641" s="8" t="n">
        <v>0</v>
      </c>
      <c r="I641" s="8" t="n">
        <f aca="false">1000000*H641/7921225</f>
        <v>0</v>
      </c>
      <c r="J641" s="7" t="n">
        <v>0</v>
      </c>
      <c r="K641" s="7" t="n">
        <f aca="false">1000000*J641/3699523</f>
        <v>0</v>
      </c>
      <c r="L641" s="7" t="n">
        <v>0</v>
      </c>
      <c r="M641" s="7" t="n">
        <f aca="false">1000000*L641/4554857</f>
        <v>0</v>
      </c>
      <c r="N641" s="7" t="n">
        <v>0</v>
      </c>
      <c r="O641" s="7" t="n">
        <f aca="false">1000000*N641/4597986</f>
        <v>0</v>
      </c>
      <c r="P641" s="7" t="n">
        <v>0</v>
      </c>
      <c r="Q641" s="7" t="n">
        <f aca="false">1000000*P641/5410118</f>
        <v>0</v>
      </c>
      <c r="R641" s="7" t="n">
        <v>0</v>
      </c>
      <c r="S641" s="9" t="n">
        <f aca="false">1000000*R641/5409733</f>
        <v>0</v>
      </c>
      <c r="T641" s="7" t="n">
        <v>0</v>
      </c>
      <c r="U641" s="9" t="n">
        <f aca="false">1000000*T641/2367918</f>
        <v>0</v>
      </c>
      <c r="V641" s="7" t="n">
        <v>0</v>
      </c>
      <c r="W641" s="7" t="n">
        <f aca="false">1000000*V641/3186601</f>
        <v>0</v>
      </c>
      <c r="X641" s="7" t="n">
        <v>0</v>
      </c>
      <c r="Y641" s="7" t="n">
        <f aca="false">1000000*X641/5213552</f>
        <v>0</v>
      </c>
      <c r="Z641" s="7" t="n">
        <v>0</v>
      </c>
      <c r="AA641" s="7" t="n">
        <f aca="false">1000000*Z641/5295399</f>
        <v>0</v>
      </c>
      <c r="AB641" s="7" t="n">
        <v>0</v>
      </c>
      <c r="AC641" s="0" t="n">
        <f aca="false">1000000*AB641/4446718</f>
        <v>0</v>
      </c>
    </row>
    <row r="642" customFormat="false" ht="15" hidden="false" customHeight="false" outlineLevel="0" collapsed="false">
      <c r="A642" s="7" t="s">
        <v>668</v>
      </c>
      <c r="B642" s="8" t="n">
        <v>0</v>
      </c>
      <c r="C642" s="8" t="n">
        <f aca="false">1000000*B642/7955833</f>
        <v>0</v>
      </c>
      <c r="D642" s="8" t="n">
        <v>0</v>
      </c>
      <c r="E642" s="8" t="n">
        <f aca="false">1000000*D642/4582157</f>
        <v>0</v>
      </c>
      <c r="F642" s="8" t="n">
        <v>0</v>
      </c>
      <c r="G642" s="8" t="n">
        <f aca="false">1000000*F642/5953979</f>
        <v>0</v>
      </c>
      <c r="H642" s="8" t="n">
        <v>0</v>
      </c>
      <c r="I642" s="8" t="n">
        <f aca="false">1000000*H642/7921225</f>
        <v>0</v>
      </c>
      <c r="J642" s="7" t="n">
        <v>0</v>
      </c>
      <c r="K642" s="7" t="n">
        <f aca="false">1000000*J642/3699523</f>
        <v>0</v>
      </c>
      <c r="L642" s="7" t="n">
        <v>0</v>
      </c>
      <c r="M642" s="7" t="n">
        <f aca="false">1000000*L642/4554857</f>
        <v>0</v>
      </c>
      <c r="N642" s="7" t="n">
        <v>0</v>
      </c>
      <c r="O642" s="7" t="n">
        <f aca="false">1000000*N642/4597986</f>
        <v>0</v>
      </c>
      <c r="P642" s="7" t="n">
        <v>0</v>
      </c>
      <c r="Q642" s="7" t="n">
        <f aca="false">1000000*P642/5410118</f>
        <v>0</v>
      </c>
      <c r="R642" s="7" t="n">
        <v>0</v>
      </c>
      <c r="S642" s="9" t="n">
        <f aca="false">1000000*R642/5409733</f>
        <v>0</v>
      </c>
      <c r="T642" s="7" t="n">
        <v>0</v>
      </c>
      <c r="U642" s="9" t="n">
        <f aca="false">1000000*T642/2367918</f>
        <v>0</v>
      </c>
      <c r="V642" s="7" t="n">
        <v>0</v>
      </c>
      <c r="W642" s="7" t="n">
        <f aca="false">1000000*V642/3186601</f>
        <v>0</v>
      </c>
      <c r="X642" s="7" t="n">
        <v>0</v>
      </c>
      <c r="Y642" s="7" t="n">
        <f aca="false">1000000*X642/5213552</f>
        <v>0</v>
      </c>
      <c r="Z642" s="7" t="n">
        <v>0</v>
      </c>
      <c r="AA642" s="7" t="n">
        <f aca="false">1000000*Z642/5295399</f>
        <v>0</v>
      </c>
      <c r="AB642" s="7" t="n">
        <v>0</v>
      </c>
      <c r="AC642" s="0" t="n">
        <f aca="false">1000000*AB642/4446718</f>
        <v>0</v>
      </c>
    </row>
    <row r="643" customFormat="false" ht="15" hidden="false" customHeight="false" outlineLevel="0" collapsed="false">
      <c r="A643" s="7" t="s">
        <v>669</v>
      </c>
      <c r="B643" s="8" t="n">
        <v>0</v>
      </c>
      <c r="C643" s="8" t="n">
        <f aca="false">1000000*B643/7955833</f>
        <v>0</v>
      </c>
      <c r="D643" s="8" t="n">
        <v>0</v>
      </c>
      <c r="E643" s="8" t="n">
        <f aca="false">1000000*D643/4582157</f>
        <v>0</v>
      </c>
      <c r="F643" s="8" t="n">
        <v>0</v>
      </c>
      <c r="G643" s="8" t="n">
        <f aca="false">1000000*F643/5953979</f>
        <v>0</v>
      </c>
      <c r="H643" s="8" t="n">
        <v>0</v>
      </c>
      <c r="I643" s="8" t="n">
        <f aca="false">1000000*H643/7921225</f>
        <v>0</v>
      </c>
      <c r="J643" s="7" t="n">
        <v>0</v>
      </c>
      <c r="K643" s="7" t="n">
        <f aca="false">1000000*J643/3699523</f>
        <v>0</v>
      </c>
      <c r="L643" s="7" t="n">
        <v>0</v>
      </c>
      <c r="M643" s="7" t="n">
        <f aca="false">1000000*L643/4554857</f>
        <v>0</v>
      </c>
      <c r="N643" s="7" t="n">
        <v>0</v>
      </c>
      <c r="O643" s="7" t="n">
        <f aca="false">1000000*N643/4597986</f>
        <v>0</v>
      </c>
      <c r="P643" s="7" t="n">
        <v>1</v>
      </c>
      <c r="Q643" s="7" t="n">
        <f aca="false">1000000*P643/5410118</f>
        <v>0.18483885194371</v>
      </c>
      <c r="R643" s="7" t="n">
        <v>0</v>
      </c>
      <c r="S643" s="9" t="n">
        <f aca="false">1000000*R643/5409733</f>
        <v>0</v>
      </c>
      <c r="T643" s="7" t="n">
        <v>0</v>
      </c>
      <c r="U643" s="9" t="n">
        <f aca="false">1000000*T643/2367918</f>
        <v>0</v>
      </c>
      <c r="V643" s="7" t="n">
        <v>0</v>
      </c>
      <c r="W643" s="7" t="n">
        <f aca="false">1000000*V643/3186601</f>
        <v>0</v>
      </c>
      <c r="X643" s="7" t="n">
        <v>0</v>
      </c>
      <c r="Y643" s="7" t="n">
        <f aca="false">1000000*X643/5213552</f>
        <v>0</v>
      </c>
      <c r="Z643" s="7" t="n">
        <v>0</v>
      </c>
      <c r="AA643" s="7" t="n">
        <f aca="false">1000000*Z643/5295399</f>
        <v>0</v>
      </c>
      <c r="AB643" s="7" t="n">
        <v>0</v>
      </c>
      <c r="AC643" s="0" t="n">
        <f aca="false">1000000*AB643/4446718</f>
        <v>0</v>
      </c>
    </row>
    <row r="644" customFormat="false" ht="15" hidden="false" customHeight="false" outlineLevel="0" collapsed="false">
      <c r="A644" s="7" t="s">
        <v>670</v>
      </c>
      <c r="B644" s="8" t="n">
        <v>0</v>
      </c>
      <c r="C644" s="8" t="n">
        <f aca="false">1000000*B644/7955833</f>
        <v>0</v>
      </c>
      <c r="D644" s="8" t="n">
        <v>0</v>
      </c>
      <c r="E644" s="8" t="n">
        <f aca="false">1000000*D644/4582157</f>
        <v>0</v>
      </c>
      <c r="F644" s="8" t="n">
        <v>0</v>
      </c>
      <c r="G644" s="8" t="n">
        <f aca="false">1000000*F644/5953979</f>
        <v>0</v>
      </c>
      <c r="H644" s="8" t="n">
        <v>0</v>
      </c>
      <c r="I644" s="8" t="n">
        <f aca="false">1000000*H644/7921225</f>
        <v>0</v>
      </c>
      <c r="J644" s="7" t="n">
        <v>0</v>
      </c>
      <c r="K644" s="7" t="n">
        <f aca="false">1000000*J644/3699523</f>
        <v>0</v>
      </c>
      <c r="L644" s="7" t="n">
        <v>1</v>
      </c>
      <c r="M644" s="7" t="n">
        <f aca="false">1000000*L644/4554857</f>
        <v>0.219545860605503</v>
      </c>
      <c r="N644" s="7" t="n">
        <v>0</v>
      </c>
      <c r="O644" s="7" t="n">
        <f aca="false">1000000*N644/4597986</f>
        <v>0</v>
      </c>
      <c r="P644" s="7" t="n">
        <v>0</v>
      </c>
      <c r="Q644" s="7" t="n">
        <f aca="false">1000000*P644/5410118</f>
        <v>0</v>
      </c>
      <c r="R644" s="7" t="n">
        <v>0</v>
      </c>
      <c r="S644" s="9" t="n">
        <f aca="false">1000000*R644/5409733</f>
        <v>0</v>
      </c>
      <c r="T644" s="7" t="n">
        <v>0</v>
      </c>
      <c r="U644" s="9" t="n">
        <f aca="false">1000000*T644/2367918</f>
        <v>0</v>
      </c>
      <c r="V644" s="7" t="n">
        <v>0</v>
      </c>
      <c r="W644" s="7" t="n">
        <f aca="false">1000000*V644/3186601</f>
        <v>0</v>
      </c>
      <c r="X644" s="7" t="n">
        <v>0</v>
      </c>
      <c r="Y644" s="7" t="n">
        <f aca="false">1000000*X644/5213552</f>
        <v>0</v>
      </c>
      <c r="Z644" s="7" t="n">
        <v>0</v>
      </c>
      <c r="AA644" s="7" t="n">
        <f aca="false">1000000*Z644/5295399</f>
        <v>0</v>
      </c>
      <c r="AB644" s="7" t="n">
        <v>0</v>
      </c>
      <c r="AC644" s="0" t="n">
        <f aca="false">1000000*AB644/4446718</f>
        <v>0</v>
      </c>
    </row>
    <row r="645" customFormat="false" ht="15" hidden="false" customHeight="false" outlineLevel="0" collapsed="false">
      <c r="A645" s="7" t="s">
        <v>671</v>
      </c>
      <c r="B645" s="8" t="n">
        <v>0</v>
      </c>
      <c r="C645" s="8" t="n">
        <f aca="false">1000000*B645/7955833</f>
        <v>0</v>
      </c>
      <c r="D645" s="8" t="n">
        <v>0</v>
      </c>
      <c r="E645" s="8" t="n">
        <f aca="false">1000000*D645/4582157</f>
        <v>0</v>
      </c>
      <c r="F645" s="8" t="n">
        <v>0</v>
      </c>
      <c r="G645" s="8" t="n">
        <f aca="false">1000000*F645/5953979</f>
        <v>0</v>
      </c>
      <c r="H645" s="8" t="n">
        <v>0</v>
      </c>
      <c r="I645" s="8" t="n">
        <f aca="false">1000000*H645/7921225</f>
        <v>0</v>
      </c>
      <c r="J645" s="7" t="n">
        <v>0</v>
      </c>
      <c r="K645" s="7" t="n">
        <f aca="false">1000000*J645/3699523</f>
        <v>0</v>
      </c>
      <c r="L645" s="7" t="n">
        <v>0</v>
      </c>
      <c r="M645" s="7" t="n">
        <f aca="false">1000000*L645/4554857</f>
        <v>0</v>
      </c>
      <c r="N645" s="7" t="n">
        <v>0</v>
      </c>
      <c r="O645" s="7" t="n">
        <f aca="false">1000000*N645/4597986</f>
        <v>0</v>
      </c>
      <c r="P645" s="7" t="n">
        <v>0</v>
      </c>
      <c r="Q645" s="7" t="n">
        <f aca="false">1000000*P645/5410118</f>
        <v>0</v>
      </c>
      <c r="R645" s="7" t="n">
        <v>0</v>
      </c>
      <c r="S645" s="9" t="n">
        <f aca="false">1000000*R645/5409733</f>
        <v>0</v>
      </c>
      <c r="T645" s="7" t="n">
        <v>0</v>
      </c>
      <c r="U645" s="9" t="n">
        <f aca="false">1000000*T645/2367918</f>
        <v>0</v>
      </c>
      <c r="V645" s="7" t="n">
        <v>0</v>
      </c>
      <c r="W645" s="7" t="n">
        <f aca="false">1000000*V645/3186601</f>
        <v>0</v>
      </c>
      <c r="X645" s="7" t="n">
        <v>0</v>
      </c>
      <c r="Y645" s="7" t="n">
        <f aca="false">1000000*X645/5213552</f>
        <v>0</v>
      </c>
      <c r="Z645" s="7" t="n">
        <v>0</v>
      </c>
      <c r="AA645" s="7" t="n">
        <f aca="false">1000000*Z645/5295399</f>
        <v>0</v>
      </c>
      <c r="AB645" s="7" t="n">
        <v>0</v>
      </c>
      <c r="AC645" s="0" t="n">
        <f aca="false">1000000*AB645/4446718</f>
        <v>0</v>
      </c>
    </row>
    <row r="646" customFormat="false" ht="15" hidden="false" customHeight="false" outlineLevel="0" collapsed="false">
      <c r="A646" s="7" t="s">
        <v>672</v>
      </c>
      <c r="B646" s="8" t="n">
        <v>0</v>
      </c>
      <c r="C646" s="8" t="n">
        <f aca="false">1000000*B646/7955833</f>
        <v>0</v>
      </c>
      <c r="D646" s="8" t="n">
        <v>0</v>
      </c>
      <c r="E646" s="8" t="n">
        <f aca="false">1000000*D646/4582157</f>
        <v>0</v>
      </c>
      <c r="F646" s="8" t="n">
        <v>0</v>
      </c>
      <c r="G646" s="8" t="n">
        <f aca="false">1000000*F646/5953979</f>
        <v>0</v>
      </c>
      <c r="H646" s="8" t="n">
        <v>0</v>
      </c>
      <c r="I646" s="8" t="n">
        <f aca="false">1000000*H646/7921225</f>
        <v>0</v>
      </c>
      <c r="J646" s="7" t="n">
        <v>0</v>
      </c>
      <c r="K646" s="7" t="n">
        <f aca="false">1000000*J646/3699523</f>
        <v>0</v>
      </c>
      <c r="L646" s="7" t="n">
        <v>0</v>
      </c>
      <c r="M646" s="7" t="n">
        <f aca="false">1000000*L646/4554857</f>
        <v>0</v>
      </c>
      <c r="N646" s="7" t="n">
        <v>0</v>
      </c>
      <c r="O646" s="7" t="n">
        <f aca="false">1000000*N646/4597986</f>
        <v>0</v>
      </c>
      <c r="P646" s="7" t="n">
        <v>0</v>
      </c>
      <c r="Q646" s="7" t="n">
        <f aca="false">1000000*P646/5410118</f>
        <v>0</v>
      </c>
      <c r="R646" s="7" t="n">
        <v>0</v>
      </c>
      <c r="S646" s="9" t="n">
        <f aca="false">1000000*R646/5409733</f>
        <v>0</v>
      </c>
      <c r="T646" s="7" t="n">
        <v>0</v>
      </c>
      <c r="U646" s="9" t="n">
        <f aca="false">1000000*T646/2367918</f>
        <v>0</v>
      </c>
      <c r="V646" s="7" t="n">
        <v>2</v>
      </c>
      <c r="W646" s="7" t="n">
        <f aca="false">1000000*V646/3186601</f>
        <v>0.62762799609992</v>
      </c>
      <c r="X646" s="7" t="n">
        <v>0</v>
      </c>
      <c r="Y646" s="7" t="n">
        <f aca="false">1000000*X646/5213552</f>
        <v>0</v>
      </c>
      <c r="Z646" s="7" t="n">
        <v>0</v>
      </c>
      <c r="AA646" s="7" t="n">
        <f aca="false">1000000*Z646/5295399</f>
        <v>0</v>
      </c>
      <c r="AB646" s="7" t="n">
        <v>0</v>
      </c>
      <c r="AC646" s="0" t="n">
        <f aca="false">1000000*AB646/4446718</f>
        <v>0</v>
      </c>
    </row>
    <row r="647" customFormat="false" ht="15" hidden="false" customHeight="false" outlineLevel="0" collapsed="false">
      <c r="A647" s="7" t="s">
        <v>673</v>
      </c>
      <c r="B647" s="8" t="n">
        <v>0</v>
      </c>
      <c r="C647" s="8" t="n">
        <f aca="false">1000000*B647/7955833</f>
        <v>0</v>
      </c>
      <c r="D647" s="8" t="n">
        <v>0</v>
      </c>
      <c r="E647" s="8" t="n">
        <f aca="false">1000000*D647/4582157</f>
        <v>0</v>
      </c>
      <c r="F647" s="8" t="n">
        <v>0</v>
      </c>
      <c r="G647" s="8" t="n">
        <f aca="false">1000000*F647/5953979</f>
        <v>0</v>
      </c>
      <c r="H647" s="8" t="n">
        <v>0</v>
      </c>
      <c r="I647" s="8" t="n">
        <f aca="false">1000000*H647/7921225</f>
        <v>0</v>
      </c>
      <c r="J647" s="7" t="n">
        <v>0</v>
      </c>
      <c r="K647" s="7" t="n">
        <f aca="false">1000000*J647/3699523</f>
        <v>0</v>
      </c>
      <c r="L647" s="7" t="n">
        <v>0</v>
      </c>
      <c r="M647" s="7" t="n">
        <f aca="false">1000000*L647/4554857</f>
        <v>0</v>
      </c>
      <c r="N647" s="7" t="n">
        <v>0</v>
      </c>
      <c r="O647" s="7" t="n">
        <f aca="false">1000000*N647/4597986</f>
        <v>0</v>
      </c>
      <c r="P647" s="7" t="n">
        <v>0</v>
      </c>
      <c r="Q647" s="7" t="n">
        <f aca="false">1000000*P647/5410118</f>
        <v>0</v>
      </c>
      <c r="R647" s="7" t="n">
        <v>0</v>
      </c>
      <c r="S647" s="9" t="n">
        <f aca="false">1000000*R647/5409733</f>
        <v>0</v>
      </c>
      <c r="T647" s="7" t="n">
        <v>0</v>
      </c>
      <c r="U647" s="9" t="n">
        <f aca="false">1000000*T647/2367918</f>
        <v>0</v>
      </c>
      <c r="V647" s="7" t="n">
        <v>0</v>
      </c>
      <c r="W647" s="7" t="n">
        <f aca="false">1000000*V647/3186601</f>
        <v>0</v>
      </c>
      <c r="X647" s="7" t="n">
        <v>0</v>
      </c>
      <c r="Y647" s="7" t="n">
        <f aca="false">1000000*X647/5213552</f>
        <v>0</v>
      </c>
      <c r="Z647" s="7" t="n">
        <v>0</v>
      </c>
      <c r="AA647" s="7" t="n">
        <f aca="false">1000000*Z647/5295399</f>
        <v>0</v>
      </c>
      <c r="AB647" s="7" t="n">
        <v>0</v>
      </c>
      <c r="AC647" s="0" t="n">
        <f aca="false">1000000*AB647/4446718</f>
        <v>0</v>
      </c>
    </row>
    <row r="648" customFormat="false" ht="15" hidden="false" customHeight="false" outlineLevel="0" collapsed="false">
      <c r="A648" s="7" t="s">
        <v>674</v>
      </c>
      <c r="B648" s="8" t="n">
        <v>0</v>
      </c>
      <c r="C648" s="8" t="n">
        <f aca="false">1000000*B648/7955833</f>
        <v>0</v>
      </c>
      <c r="D648" s="8" t="n">
        <v>0</v>
      </c>
      <c r="E648" s="8" t="n">
        <f aca="false">1000000*D648/4582157</f>
        <v>0</v>
      </c>
      <c r="F648" s="8" t="n">
        <v>0</v>
      </c>
      <c r="G648" s="8" t="n">
        <f aca="false">1000000*F648/5953979</f>
        <v>0</v>
      </c>
      <c r="H648" s="8" t="n">
        <v>0</v>
      </c>
      <c r="I648" s="8" t="n">
        <f aca="false">1000000*H648/7921225</f>
        <v>0</v>
      </c>
      <c r="J648" s="7" t="n">
        <v>0</v>
      </c>
      <c r="K648" s="7" t="n">
        <f aca="false">1000000*J648/3699523</f>
        <v>0</v>
      </c>
      <c r="L648" s="7" t="n">
        <v>0</v>
      </c>
      <c r="M648" s="7" t="n">
        <f aca="false">1000000*L648/4554857</f>
        <v>0</v>
      </c>
      <c r="N648" s="7" t="n">
        <v>0</v>
      </c>
      <c r="O648" s="7" t="n">
        <f aca="false">1000000*N648/4597986</f>
        <v>0</v>
      </c>
      <c r="P648" s="7" t="n">
        <v>0</v>
      </c>
      <c r="Q648" s="7" t="n">
        <f aca="false">1000000*P648/5410118</f>
        <v>0</v>
      </c>
      <c r="R648" s="7" t="n">
        <v>0</v>
      </c>
      <c r="S648" s="9" t="n">
        <f aca="false">1000000*R648/5409733</f>
        <v>0</v>
      </c>
      <c r="T648" s="7" t="n">
        <v>0</v>
      </c>
      <c r="U648" s="9" t="n">
        <f aca="false">1000000*T648/2367918</f>
        <v>0</v>
      </c>
      <c r="V648" s="7" t="n">
        <v>0</v>
      </c>
      <c r="W648" s="7" t="n">
        <f aca="false">1000000*V648/3186601</f>
        <v>0</v>
      </c>
      <c r="X648" s="7" t="n">
        <v>0</v>
      </c>
      <c r="Y648" s="7" t="n">
        <f aca="false">1000000*X648/5213552</f>
        <v>0</v>
      </c>
      <c r="Z648" s="7" t="n">
        <v>0</v>
      </c>
      <c r="AA648" s="7" t="n">
        <f aca="false">1000000*Z648/5295399</f>
        <v>0</v>
      </c>
      <c r="AB648" s="7" t="n">
        <v>0</v>
      </c>
      <c r="AC648" s="0" t="n">
        <f aca="false">1000000*AB648/4446718</f>
        <v>0</v>
      </c>
    </row>
    <row r="649" customFormat="false" ht="15" hidden="false" customHeight="false" outlineLevel="0" collapsed="false">
      <c r="A649" s="7" t="s">
        <v>675</v>
      </c>
      <c r="B649" s="8" t="n">
        <v>814</v>
      </c>
      <c r="C649" s="8" t="n">
        <f aca="false">1000000*B649/7955833</f>
        <v>102.314867594632</v>
      </c>
      <c r="D649" s="8" t="n">
        <v>495</v>
      </c>
      <c r="E649" s="8" t="n">
        <f aca="false">1000000*D649/4582157</f>
        <v>108.027725806863</v>
      </c>
      <c r="F649" s="8" t="n">
        <v>1275</v>
      </c>
      <c r="G649" s="8" t="n">
        <f aca="false">1000000*F649/5953979</f>
        <v>214.142508732396</v>
      </c>
      <c r="H649" s="8" t="n">
        <v>1077</v>
      </c>
      <c r="I649" s="8" t="n">
        <f aca="false">1000000*H649/7921225</f>
        <v>135.963818727533</v>
      </c>
      <c r="J649" s="7" t="n">
        <v>244</v>
      </c>
      <c r="K649" s="7" t="n">
        <f aca="false">1000000*J649/3699523</f>
        <v>65.9544487221731</v>
      </c>
      <c r="L649" s="7" t="n">
        <v>371</v>
      </c>
      <c r="M649" s="7" t="n">
        <f aca="false">1000000*L649/4554857</f>
        <v>81.4515142846417</v>
      </c>
      <c r="N649" s="7" t="n">
        <v>689</v>
      </c>
      <c r="O649" s="7" t="n">
        <f aca="false">1000000*N649/4597986</f>
        <v>149.848216153768</v>
      </c>
      <c r="P649" s="7" t="n">
        <v>1137</v>
      </c>
      <c r="Q649" s="7" t="n">
        <f aca="false">1000000*P649/5410118</f>
        <v>210.161774659998</v>
      </c>
      <c r="R649" s="7" t="n">
        <v>442</v>
      </c>
      <c r="S649" s="9" t="n">
        <f aca="false">1000000*R649/5409733</f>
        <v>81.7045868992056</v>
      </c>
      <c r="T649" s="7" t="n">
        <v>276</v>
      </c>
      <c r="U649" s="9" t="n">
        <f aca="false">1000000*T649/2367918</f>
        <v>116.558090271707</v>
      </c>
      <c r="V649" s="7" t="n">
        <v>326</v>
      </c>
      <c r="W649" s="7" t="n">
        <f aca="false">1000000*V649/3186601</f>
        <v>102.303363364287</v>
      </c>
      <c r="X649" s="7" t="n">
        <v>641</v>
      </c>
      <c r="Y649" s="7" t="n">
        <f aca="false">1000000*X649/5213552</f>
        <v>122.948807262304</v>
      </c>
      <c r="Z649" s="7" t="n">
        <v>472</v>
      </c>
      <c r="AA649" s="7" t="n">
        <f aca="false">1000000*Z649/5295399</f>
        <v>89.1339821607399</v>
      </c>
      <c r="AB649" s="7" t="n">
        <v>476</v>
      </c>
      <c r="AC649" s="0" t="n">
        <f aca="false">1000000*AB649/4446718</f>
        <v>107.045241006963</v>
      </c>
    </row>
    <row r="650" customFormat="false" ht="15" hidden="false" customHeight="false" outlineLevel="0" collapsed="false">
      <c r="A650" s="7" t="s">
        <v>676</v>
      </c>
      <c r="B650" s="8" t="n">
        <v>87</v>
      </c>
      <c r="C650" s="8" t="n">
        <f aca="false">1000000*B650/7955833</f>
        <v>10.9353728264532</v>
      </c>
      <c r="D650" s="8" t="n">
        <v>141</v>
      </c>
      <c r="E650" s="8" t="n">
        <f aca="false">1000000*D650/4582157</f>
        <v>30.7715340177126</v>
      </c>
      <c r="F650" s="8" t="n">
        <v>138</v>
      </c>
      <c r="G650" s="8" t="n">
        <f aca="false">1000000*F650/5953979</f>
        <v>23.1777774157416</v>
      </c>
      <c r="H650" s="8" t="n">
        <v>130</v>
      </c>
      <c r="I650" s="8" t="n">
        <f aca="false">1000000*H650/7921225</f>
        <v>16.4116030033234</v>
      </c>
      <c r="J650" s="7" t="n">
        <v>127</v>
      </c>
      <c r="K650" s="7" t="n">
        <f aca="false">1000000*J650/3699523</f>
        <v>34.3287499496557</v>
      </c>
      <c r="L650" s="7" t="n">
        <v>307</v>
      </c>
      <c r="M650" s="7" t="n">
        <f aca="false">1000000*L650/4554857</f>
        <v>67.4005792058894</v>
      </c>
      <c r="N650" s="7" t="n">
        <v>118</v>
      </c>
      <c r="O650" s="7" t="n">
        <f aca="false">1000000*N650/4597986</f>
        <v>25.663410023432</v>
      </c>
      <c r="P650" s="7" t="n">
        <v>363</v>
      </c>
      <c r="Q650" s="7" t="n">
        <f aca="false">1000000*P650/5410118</f>
        <v>67.0965032555667</v>
      </c>
      <c r="R650" s="7" t="n">
        <v>600</v>
      </c>
      <c r="S650" s="9" t="n">
        <f aca="false">1000000*R650/5409733</f>
        <v>110.911203935573</v>
      </c>
      <c r="T650" s="7" t="n">
        <v>196</v>
      </c>
      <c r="U650" s="9" t="n">
        <f aca="false">1000000*T650/2367918</f>
        <v>82.773136569763</v>
      </c>
      <c r="V650" s="7" t="n">
        <v>391</v>
      </c>
      <c r="W650" s="7" t="n">
        <f aca="false">1000000*V650/3186601</f>
        <v>122.701273237534</v>
      </c>
      <c r="X650" s="7" t="n">
        <v>285</v>
      </c>
      <c r="Y650" s="7" t="n">
        <f aca="false">1000000*X650/5213552</f>
        <v>54.6652263178731</v>
      </c>
      <c r="Z650" s="7" t="n">
        <v>300</v>
      </c>
      <c r="AA650" s="7" t="n">
        <f aca="false">1000000*Z650/5295399</f>
        <v>56.6529547631822</v>
      </c>
      <c r="AB650" s="7" t="n">
        <v>458</v>
      </c>
      <c r="AC650" s="0" t="n">
        <f aca="false">1000000*AB650/4446718</f>
        <v>102.997311725187</v>
      </c>
    </row>
    <row r="651" customFormat="false" ht="15" hidden="false" customHeight="false" outlineLevel="0" collapsed="false">
      <c r="A651" s="7" t="s">
        <v>677</v>
      </c>
      <c r="B651" s="8" t="n">
        <v>15</v>
      </c>
      <c r="C651" s="8" t="n">
        <f aca="false">1000000*B651/7955833</f>
        <v>1.88540910800918</v>
      </c>
      <c r="D651" s="8" t="n">
        <v>0</v>
      </c>
      <c r="E651" s="8" t="n">
        <f aca="false">1000000*D651/4582157</f>
        <v>0</v>
      </c>
      <c r="F651" s="8" t="n">
        <v>0</v>
      </c>
      <c r="G651" s="8" t="n">
        <f aca="false">1000000*F651/5953979</f>
        <v>0</v>
      </c>
      <c r="H651" s="8" t="n">
        <v>0</v>
      </c>
      <c r="I651" s="8" t="n">
        <f aca="false">1000000*H651/7921225</f>
        <v>0</v>
      </c>
      <c r="J651" s="7" t="n">
        <v>5</v>
      </c>
      <c r="K651" s="7" t="n">
        <f aca="false">1000000*J651/3699523</f>
        <v>1.35152558856912</v>
      </c>
      <c r="L651" s="7" t="n">
        <v>2</v>
      </c>
      <c r="M651" s="7" t="n">
        <f aca="false">1000000*L651/4554857</f>
        <v>0.439091721211006</v>
      </c>
      <c r="N651" s="7" t="n">
        <v>2</v>
      </c>
      <c r="O651" s="7" t="n">
        <f aca="false">1000000*N651/4597986</f>
        <v>0.43497305124461</v>
      </c>
      <c r="P651" s="7" t="n">
        <v>2</v>
      </c>
      <c r="Q651" s="7" t="n">
        <f aca="false">1000000*P651/5410118</f>
        <v>0.36967770388742</v>
      </c>
      <c r="R651" s="7" t="n">
        <v>3</v>
      </c>
      <c r="S651" s="9" t="n">
        <f aca="false">1000000*R651/5409733</f>
        <v>0.554556019677866</v>
      </c>
      <c r="T651" s="7" t="n">
        <v>4</v>
      </c>
      <c r="U651" s="9" t="n">
        <f aca="false">1000000*T651/2367918</f>
        <v>1.6892476850972</v>
      </c>
      <c r="V651" s="7" t="n">
        <v>5</v>
      </c>
      <c r="W651" s="7" t="n">
        <f aca="false">1000000*V651/3186601</f>
        <v>1.5690699902498</v>
      </c>
      <c r="X651" s="7" t="n">
        <v>6</v>
      </c>
      <c r="Y651" s="7" t="n">
        <f aca="false">1000000*X651/5213552</f>
        <v>1.15084686984996</v>
      </c>
      <c r="Z651" s="7" t="n">
        <v>7</v>
      </c>
      <c r="AA651" s="7" t="n">
        <f aca="false">1000000*Z651/5295399</f>
        <v>1.32190227780758</v>
      </c>
      <c r="AB651" s="7" t="n">
        <v>12</v>
      </c>
      <c r="AC651" s="0" t="n">
        <f aca="false">1000000*AB651/4446718</f>
        <v>2.69861952118394</v>
      </c>
    </row>
    <row r="652" customFormat="false" ht="15" hidden="false" customHeight="false" outlineLevel="0" collapsed="false">
      <c r="A652" s="7" t="s">
        <v>678</v>
      </c>
      <c r="B652" s="8" t="n">
        <v>0</v>
      </c>
      <c r="C652" s="8" t="n">
        <f aca="false">1000000*B652/7955833</f>
        <v>0</v>
      </c>
      <c r="D652" s="8" t="n">
        <v>0</v>
      </c>
      <c r="E652" s="8" t="n">
        <f aca="false">1000000*D652/4582157</f>
        <v>0</v>
      </c>
      <c r="F652" s="8" t="n">
        <v>0</v>
      </c>
      <c r="G652" s="8" t="n">
        <f aca="false">1000000*F652/5953979</f>
        <v>0</v>
      </c>
      <c r="H652" s="8" t="n">
        <v>0</v>
      </c>
      <c r="I652" s="8" t="n">
        <f aca="false">1000000*H652/7921225</f>
        <v>0</v>
      </c>
      <c r="J652" s="7" t="n">
        <v>0</v>
      </c>
      <c r="K652" s="7" t="n">
        <f aca="false">1000000*J652/3699523</f>
        <v>0</v>
      </c>
      <c r="L652" s="7" t="n">
        <v>0</v>
      </c>
      <c r="M652" s="7" t="n">
        <f aca="false">1000000*L652/4554857</f>
        <v>0</v>
      </c>
      <c r="N652" s="7" t="n">
        <v>0</v>
      </c>
      <c r="O652" s="7" t="n">
        <f aca="false">1000000*N652/4597986</f>
        <v>0</v>
      </c>
      <c r="P652" s="7" t="n">
        <v>0</v>
      </c>
      <c r="Q652" s="7" t="n">
        <f aca="false">1000000*P652/5410118</f>
        <v>0</v>
      </c>
      <c r="R652" s="7" t="n">
        <v>0</v>
      </c>
      <c r="S652" s="9" t="n">
        <f aca="false">1000000*R652/5409733</f>
        <v>0</v>
      </c>
      <c r="T652" s="7" t="n">
        <v>0</v>
      </c>
      <c r="U652" s="9" t="n">
        <f aca="false">1000000*T652/2367918</f>
        <v>0</v>
      </c>
      <c r="V652" s="7" t="n">
        <v>0</v>
      </c>
      <c r="W652" s="7" t="n">
        <f aca="false">1000000*V652/3186601</f>
        <v>0</v>
      </c>
      <c r="X652" s="7" t="n">
        <v>0</v>
      </c>
      <c r="Y652" s="7" t="n">
        <f aca="false">1000000*X652/5213552</f>
        <v>0</v>
      </c>
      <c r="Z652" s="7" t="n">
        <v>0</v>
      </c>
      <c r="AA652" s="7" t="n">
        <f aca="false">1000000*Z652/5295399</f>
        <v>0</v>
      </c>
      <c r="AB652" s="7" t="n">
        <v>0</v>
      </c>
      <c r="AC652" s="0" t="n">
        <f aca="false">1000000*AB652/4446718</f>
        <v>0</v>
      </c>
    </row>
    <row r="653" customFormat="false" ht="15" hidden="false" customHeight="false" outlineLevel="0" collapsed="false">
      <c r="A653" s="7" t="s">
        <v>679</v>
      </c>
      <c r="B653" s="8" t="n">
        <v>3</v>
      </c>
      <c r="C653" s="8" t="n">
        <f aca="false">1000000*B653/7955833</f>
        <v>0.377081821601836</v>
      </c>
      <c r="D653" s="8" t="n">
        <v>0</v>
      </c>
      <c r="E653" s="8" t="n">
        <f aca="false">1000000*D653/4582157</f>
        <v>0</v>
      </c>
      <c r="F653" s="8" t="n">
        <v>0</v>
      </c>
      <c r="G653" s="8" t="n">
        <f aca="false">1000000*F653/5953979</f>
        <v>0</v>
      </c>
      <c r="H653" s="8" t="n">
        <v>7</v>
      </c>
      <c r="I653" s="8" t="n">
        <f aca="false">1000000*H653/7921225</f>
        <v>0.88370170017895</v>
      </c>
      <c r="J653" s="7" t="n">
        <v>2</v>
      </c>
      <c r="K653" s="7" t="n">
        <f aca="false">1000000*J653/3699523</f>
        <v>0.540610235427648</v>
      </c>
      <c r="L653" s="7" t="n">
        <v>2</v>
      </c>
      <c r="M653" s="7" t="n">
        <f aca="false">1000000*L653/4554857</f>
        <v>0.439091721211006</v>
      </c>
      <c r="N653" s="7" t="n">
        <v>2</v>
      </c>
      <c r="O653" s="7" t="n">
        <f aca="false">1000000*N653/4597986</f>
        <v>0.43497305124461</v>
      </c>
      <c r="P653" s="7" t="n">
        <v>0</v>
      </c>
      <c r="Q653" s="7" t="n">
        <f aca="false">1000000*P653/5410118</f>
        <v>0</v>
      </c>
      <c r="R653" s="7" t="n">
        <v>3</v>
      </c>
      <c r="S653" s="9" t="n">
        <f aca="false">1000000*R653/5409733</f>
        <v>0.554556019677866</v>
      </c>
      <c r="T653" s="7" t="n">
        <v>4</v>
      </c>
      <c r="U653" s="9" t="n">
        <f aca="false">1000000*T653/2367918</f>
        <v>1.6892476850972</v>
      </c>
      <c r="V653" s="7" t="n">
        <v>4</v>
      </c>
      <c r="W653" s="7" t="n">
        <f aca="false">1000000*V653/3186601</f>
        <v>1.25525599219984</v>
      </c>
      <c r="X653" s="7" t="n">
        <v>5</v>
      </c>
      <c r="Y653" s="7" t="n">
        <f aca="false">1000000*X653/5213552</f>
        <v>0.9590390582083</v>
      </c>
      <c r="Z653" s="7" t="n">
        <v>1</v>
      </c>
      <c r="AA653" s="7" t="n">
        <f aca="false">1000000*Z653/5295399</f>
        <v>0.188843182543941</v>
      </c>
      <c r="AB653" s="7" t="n">
        <v>3</v>
      </c>
      <c r="AC653" s="0" t="n">
        <f aca="false">1000000*AB653/4446718</f>
        <v>0.674654880295985</v>
      </c>
    </row>
    <row r="654" customFormat="false" ht="15" hidden="false" customHeight="false" outlineLevel="0" collapsed="false">
      <c r="A654" s="7" t="s">
        <v>680</v>
      </c>
      <c r="B654" s="8" t="n">
        <v>294</v>
      </c>
      <c r="C654" s="8" t="n">
        <f aca="false">1000000*B654/7955833</f>
        <v>36.9540185169799</v>
      </c>
      <c r="D654" s="8" t="n">
        <v>22</v>
      </c>
      <c r="E654" s="8" t="n">
        <f aca="false">1000000*D654/4582157</f>
        <v>4.80123225808282</v>
      </c>
      <c r="F654" s="8" t="n">
        <v>8</v>
      </c>
      <c r="G654" s="8" t="n">
        <f aca="false">1000000*F654/5953979</f>
        <v>1.34363927047778</v>
      </c>
      <c r="H654" s="8" t="n">
        <v>165</v>
      </c>
      <c r="I654" s="8" t="n">
        <f aca="false">1000000*H654/7921225</f>
        <v>20.8301115042181</v>
      </c>
      <c r="J654" s="7" t="n">
        <v>242</v>
      </c>
      <c r="K654" s="7" t="n">
        <f aca="false">1000000*J654/3699523</f>
        <v>65.4138384867455</v>
      </c>
      <c r="L654" s="7" t="n">
        <v>342</v>
      </c>
      <c r="M654" s="7" t="n">
        <f aca="false">1000000*L654/4554857</f>
        <v>75.0846843270821</v>
      </c>
      <c r="N654" s="7" t="n">
        <v>213</v>
      </c>
      <c r="O654" s="7" t="n">
        <f aca="false">1000000*N654/4597986</f>
        <v>46.324629957551</v>
      </c>
      <c r="P654" s="7" t="n">
        <v>203</v>
      </c>
      <c r="Q654" s="7" t="n">
        <f aca="false">1000000*P654/5410118</f>
        <v>37.5222869445731</v>
      </c>
      <c r="R654" s="7" t="n">
        <v>63</v>
      </c>
      <c r="S654" s="9" t="n">
        <f aca="false">1000000*R654/5409733</f>
        <v>11.6456764132352</v>
      </c>
      <c r="T654" s="7" t="n">
        <v>102</v>
      </c>
      <c r="U654" s="9" t="n">
        <f aca="false">1000000*T654/2367918</f>
        <v>43.0758159699787</v>
      </c>
      <c r="V654" s="7" t="n">
        <v>264</v>
      </c>
      <c r="W654" s="7" t="n">
        <f aca="false">1000000*V654/3186601</f>
        <v>82.8468954851894</v>
      </c>
      <c r="X654" s="7" t="n">
        <v>88</v>
      </c>
      <c r="Y654" s="7" t="n">
        <f aca="false">1000000*X654/5213552</f>
        <v>16.8790874244661</v>
      </c>
      <c r="Z654" s="7" t="n">
        <v>285</v>
      </c>
      <c r="AA654" s="7" t="n">
        <f aca="false">1000000*Z654/5295399</f>
        <v>53.820307025023</v>
      </c>
      <c r="AB654" s="7" t="n">
        <v>310</v>
      </c>
      <c r="AC654" s="0" t="n">
        <f aca="false">1000000*AB654/4446718</f>
        <v>69.7143376305851</v>
      </c>
    </row>
    <row r="655" customFormat="false" ht="15" hidden="false" customHeight="false" outlineLevel="0" collapsed="false">
      <c r="A655" s="7" t="s">
        <v>681</v>
      </c>
      <c r="B655" s="8" t="n">
        <v>16</v>
      </c>
      <c r="C655" s="8" t="n">
        <f aca="false">1000000*B655/7955833</f>
        <v>2.01110304854313</v>
      </c>
      <c r="D655" s="8" t="n">
        <v>4</v>
      </c>
      <c r="E655" s="8" t="n">
        <f aca="false">1000000*D655/4582157</f>
        <v>0.872951319651422</v>
      </c>
      <c r="F655" s="8" t="n">
        <v>5</v>
      </c>
      <c r="G655" s="8" t="n">
        <f aca="false">1000000*F655/5953979</f>
        <v>0.83977454404861</v>
      </c>
      <c r="H655" s="8" t="n">
        <v>7</v>
      </c>
      <c r="I655" s="8" t="n">
        <f aca="false">1000000*H655/7921225</f>
        <v>0.88370170017895</v>
      </c>
      <c r="J655" s="7" t="n">
        <v>6</v>
      </c>
      <c r="K655" s="7" t="n">
        <f aca="false">1000000*J655/3699523</f>
        <v>1.62183070628295</v>
      </c>
      <c r="L655" s="7" t="n">
        <v>8</v>
      </c>
      <c r="M655" s="7" t="n">
        <f aca="false">1000000*L655/4554857</f>
        <v>1.75636688484402</v>
      </c>
      <c r="N655" s="7" t="n">
        <v>12</v>
      </c>
      <c r="O655" s="7" t="n">
        <f aca="false">1000000*N655/4597986</f>
        <v>2.60983830746766</v>
      </c>
      <c r="P655" s="7" t="n">
        <v>17</v>
      </c>
      <c r="Q655" s="7" t="n">
        <f aca="false">1000000*P655/5410118</f>
        <v>3.14226048304307</v>
      </c>
      <c r="R655" s="7" t="n">
        <v>18</v>
      </c>
      <c r="S655" s="9" t="n">
        <f aca="false">1000000*R655/5409733</f>
        <v>3.3273361180672</v>
      </c>
      <c r="T655" s="7" t="n">
        <v>8</v>
      </c>
      <c r="U655" s="9" t="n">
        <f aca="false">1000000*T655/2367918</f>
        <v>3.37849537019441</v>
      </c>
      <c r="V655" s="7" t="n">
        <v>14</v>
      </c>
      <c r="W655" s="7" t="n">
        <f aca="false">1000000*V655/3186601</f>
        <v>4.39339597269944</v>
      </c>
      <c r="X655" s="7" t="n">
        <v>12</v>
      </c>
      <c r="Y655" s="7" t="n">
        <f aca="false">1000000*X655/5213552</f>
        <v>2.30169373969992</v>
      </c>
      <c r="Z655" s="7" t="n">
        <v>43</v>
      </c>
      <c r="AA655" s="7" t="n">
        <f aca="false">1000000*Z655/5295399</f>
        <v>8.12025684938944</v>
      </c>
      <c r="AB655" s="7" t="n">
        <v>28</v>
      </c>
      <c r="AC655" s="0" t="n">
        <f aca="false">1000000*AB655/4446718</f>
        <v>6.29677888276252</v>
      </c>
    </row>
    <row r="656" customFormat="false" ht="15" hidden="false" customHeight="false" outlineLevel="0" collapsed="false">
      <c r="A656" s="7" t="s">
        <v>682</v>
      </c>
      <c r="B656" s="8" t="n">
        <v>274</v>
      </c>
      <c r="C656" s="8" t="n">
        <f aca="false">1000000*B656/7955833</f>
        <v>34.440139706301</v>
      </c>
      <c r="D656" s="8" t="n">
        <v>135</v>
      </c>
      <c r="E656" s="8" t="n">
        <f aca="false">1000000*D656/4582157</f>
        <v>29.4621070382355</v>
      </c>
      <c r="F656" s="8" t="n">
        <v>82</v>
      </c>
      <c r="G656" s="8" t="n">
        <f aca="false">1000000*F656/5953979</f>
        <v>13.7723025223972</v>
      </c>
      <c r="H656" s="8" t="n">
        <v>118</v>
      </c>
      <c r="I656" s="8" t="n">
        <f aca="false">1000000*H656/7921225</f>
        <v>14.8966858030166</v>
      </c>
      <c r="J656" s="7" t="n">
        <v>75</v>
      </c>
      <c r="K656" s="7" t="n">
        <f aca="false">1000000*J656/3699523</f>
        <v>20.2728838285368</v>
      </c>
      <c r="L656" s="7" t="n">
        <v>160</v>
      </c>
      <c r="M656" s="7" t="n">
        <f aca="false">1000000*L656/4554857</f>
        <v>35.1273376968805</v>
      </c>
      <c r="N656" s="7" t="n">
        <v>62</v>
      </c>
      <c r="O656" s="7" t="n">
        <f aca="false">1000000*N656/4597986</f>
        <v>13.4841645885829</v>
      </c>
      <c r="P656" s="7" t="n">
        <v>53</v>
      </c>
      <c r="Q656" s="7" t="n">
        <f aca="false">1000000*P656/5410118</f>
        <v>9.79645915301663</v>
      </c>
      <c r="R656" s="7" t="n">
        <v>104</v>
      </c>
      <c r="S656" s="9" t="n">
        <f aca="false">1000000*R656/5409733</f>
        <v>19.224608682166</v>
      </c>
      <c r="T656" s="7" t="n">
        <v>111</v>
      </c>
      <c r="U656" s="9" t="n">
        <f aca="false">1000000*T656/2367918</f>
        <v>46.8766232614474</v>
      </c>
      <c r="V656" s="7" t="n">
        <v>40</v>
      </c>
      <c r="W656" s="7" t="n">
        <f aca="false">1000000*V656/3186601</f>
        <v>12.5525599219984</v>
      </c>
      <c r="X656" s="7" t="n">
        <v>133</v>
      </c>
      <c r="Y656" s="7" t="n">
        <f aca="false">1000000*X656/5213552</f>
        <v>25.5104389483408</v>
      </c>
      <c r="Z656" s="7" t="n">
        <v>151</v>
      </c>
      <c r="AA656" s="7" t="n">
        <f aca="false">1000000*Z656/5295399</f>
        <v>28.515320564135</v>
      </c>
      <c r="AB656" s="7" t="n">
        <v>129</v>
      </c>
      <c r="AC656" s="0" t="n">
        <f aca="false">1000000*AB656/4446718</f>
        <v>29.0101598527273</v>
      </c>
    </row>
    <row r="657" customFormat="false" ht="15" hidden="false" customHeight="false" outlineLevel="0" collapsed="false">
      <c r="A657" s="7" t="s">
        <v>683</v>
      </c>
      <c r="B657" s="8" t="n">
        <v>3</v>
      </c>
      <c r="C657" s="8" t="n">
        <f aca="false">1000000*B657/7955833</f>
        <v>0.377081821601836</v>
      </c>
      <c r="D657" s="8" t="n">
        <v>0</v>
      </c>
      <c r="E657" s="8" t="n">
        <f aca="false">1000000*D657/4582157</f>
        <v>0</v>
      </c>
      <c r="F657" s="8" t="n">
        <v>0</v>
      </c>
      <c r="G657" s="8" t="n">
        <f aca="false">1000000*F657/5953979</f>
        <v>0</v>
      </c>
      <c r="H657" s="8" t="n">
        <v>0</v>
      </c>
      <c r="I657" s="8" t="n">
        <f aca="false">1000000*H657/7921225</f>
        <v>0</v>
      </c>
      <c r="J657" s="7" t="n">
        <v>0</v>
      </c>
      <c r="K657" s="7" t="n">
        <f aca="false">1000000*J657/3699523</f>
        <v>0</v>
      </c>
      <c r="L657" s="7" t="n">
        <v>0</v>
      </c>
      <c r="M657" s="7" t="n">
        <f aca="false">1000000*L657/4554857</f>
        <v>0</v>
      </c>
      <c r="N657" s="7" t="n">
        <v>0</v>
      </c>
      <c r="O657" s="7" t="n">
        <f aca="false">1000000*N657/4597986</f>
        <v>0</v>
      </c>
      <c r="P657" s="7" t="n">
        <v>0</v>
      </c>
      <c r="Q657" s="7" t="n">
        <f aca="false">1000000*P657/5410118</f>
        <v>0</v>
      </c>
      <c r="R657" s="7" t="n">
        <v>0</v>
      </c>
      <c r="S657" s="9" t="n">
        <f aca="false">1000000*R657/5409733</f>
        <v>0</v>
      </c>
      <c r="T657" s="7" t="n">
        <v>0</v>
      </c>
      <c r="U657" s="9" t="n">
        <f aca="false">1000000*T657/2367918</f>
        <v>0</v>
      </c>
      <c r="V657" s="7" t="n">
        <v>0</v>
      </c>
      <c r="W657" s="7" t="n">
        <f aca="false">1000000*V657/3186601</f>
        <v>0</v>
      </c>
      <c r="X657" s="7" t="n">
        <v>0</v>
      </c>
      <c r="Y657" s="7" t="n">
        <f aca="false">1000000*X657/5213552</f>
        <v>0</v>
      </c>
      <c r="Z657" s="7" t="n">
        <v>0</v>
      </c>
      <c r="AA657" s="7" t="n">
        <f aca="false">1000000*Z657/5295399</f>
        <v>0</v>
      </c>
      <c r="AB657" s="7" t="n">
        <v>0</v>
      </c>
      <c r="AC657" s="0" t="n">
        <f aca="false">1000000*AB657/4446718</f>
        <v>0</v>
      </c>
    </row>
    <row r="658" customFormat="false" ht="15" hidden="false" customHeight="false" outlineLevel="0" collapsed="false">
      <c r="A658" s="7" t="s">
        <v>684</v>
      </c>
      <c r="B658" s="8" t="n">
        <v>1</v>
      </c>
      <c r="C658" s="8" t="n">
        <f aca="false">1000000*B658/7955833</f>
        <v>0.125693940533945</v>
      </c>
      <c r="D658" s="8" t="n">
        <v>0</v>
      </c>
      <c r="E658" s="8" t="n">
        <f aca="false">1000000*D658/4582157</f>
        <v>0</v>
      </c>
      <c r="F658" s="8" t="n">
        <v>0</v>
      </c>
      <c r="G658" s="8" t="n">
        <f aca="false">1000000*F658/5953979</f>
        <v>0</v>
      </c>
      <c r="H658" s="8" t="n">
        <v>0</v>
      </c>
      <c r="I658" s="8" t="n">
        <f aca="false">1000000*H658/7921225</f>
        <v>0</v>
      </c>
      <c r="J658" s="7" t="n">
        <v>0</v>
      </c>
      <c r="K658" s="7" t="n">
        <f aca="false">1000000*J658/3699523</f>
        <v>0</v>
      </c>
      <c r="L658" s="7" t="n">
        <v>0</v>
      </c>
      <c r="M658" s="7" t="n">
        <f aca="false">1000000*L658/4554857</f>
        <v>0</v>
      </c>
      <c r="N658" s="7" t="n">
        <v>0</v>
      </c>
      <c r="O658" s="7" t="n">
        <f aca="false">1000000*N658/4597986</f>
        <v>0</v>
      </c>
      <c r="P658" s="7" t="n">
        <v>0</v>
      </c>
      <c r="Q658" s="7" t="n">
        <f aca="false">1000000*P658/5410118</f>
        <v>0</v>
      </c>
      <c r="R658" s="7" t="n">
        <v>0</v>
      </c>
      <c r="S658" s="9" t="n">
        <f aca="false">1000000*R658/5409733</f>
        <v>0</v>
      </c>
      <c r="T658" s="7" t="n">
        <v>0</v>
      </c>
      <c r="U658" s="9" t="n">
        <f aca="false">1000000*T658/2367918</f>
        <v>0</v>
      </c>
      <c r="V658" s="7" t="n">
        <v>1</v>
      </c>
      <c r="W658" s="7" t="n">
        <f aca="false">1000000*V658/3186601</f>
        <v>0.31381399804996</v>
      </c>
      <c r="X658" s="7" t="n">
        <v>2</v>
      </c>
      <c r="Y658" s="7" t="n">
        <f aca="false">1000000*X658/5213552</f>
        <v>0.38361562328332</v>
      </c>
      <c r="Z658" s="7" t="n">
        <v>1</v>
      </c>
      <c r="AA658" s="7" t="n">
        <f aca="false">1000000*Z658/5295399</f>
        <v>0.188843182543941</v>
      </c>
      <c r="AB658" s="7" t="n">
        <v>4</v>
      </c>
      <c r="AC658" s="0" t="n">
        <f aca="false">1000000*AB658/4446718</f>
        <v>0.899539840394646</v>
      </c>
    </row>
    <row r="659" customFormat="false" ht="15" hidden="false" customHeight="false" outlineLevel="0" collapsed="false">
      <c r="A659" s="7" t="s">
        <v>685</v>
      </c>
      <c r="B659" s="8" t="n">
        <v>0</v>
      </c>
      <c r="C659" s="8" t="n">
        <f aca="false">1000000*B659/7955833</f>
        <v>0</v>
      </c>
      <c r="D659" s="8" t="n">
        <v>0</v>
      </c>
      <c r="E659" s="8" t="n">
        <f aca="false">1000000*D659/4582157</f>
        <v>0</v>
      </c>
      <c r="F659" s="8" t="n">
        <v>0</v>
      </c>
      <c r="G659" s="8" t="n">
        <f aca="false">1000000*F659/5953979</f>
        <v>0</v>
      </c>
      <c r="H659" s="8" t="n">
        <v>0</v>
      </c>
      <c r="I659" s="8" t="n">
        <f aca="false">1000000*H659/7921225</f>
        <v>0</v>
      </c>
      <c r="J659" s="7" t="n">
        <v>0</v>
      </c>
      <c r="K659" s="7" t="n">
        <f aca="false">1000000*J659/3699523</f>
        <v>0</v>
      </c>
      <c r="L659" s="7" t="n">
        <v>0</v>
      </c>
      <c r="M659" s="7" t="n">
        <f aca="false">1000000*L659/4554857</f>
        <v>0</v>
      </c>
      <c r="N659" s="7" t="n">
        <v>0</v>
      </c>
      <c r="O659" s="7" t="n">
        <f aca="false">1000000*N659/4597986</f>
        <v>0</v>
      </c>
      <c r="P659" s="7" t="n">
        <v>0</v>
      </c>
      <c r="Q659" s="7" t="n">
        <f aca="false">1000000*P659/5410118</f>
        <v>0</v>
      </c>
      <c r="R659" s="7" t="n">
        <v>0</v>
      </c>
      <c r="S659" s="9" t="n">
        <f aca="false">1000000*R659/5409733</f>
        <v>0</v>
      </c>
      <c r="T659" s="7" t="n">
        <v>0</v>
      </c>
      <c r="U659" s="9" t="n">
        <f aca="false">1000000*T659/2367918</f>
        <v>0</v>
      </c>
      <c r="V659" s="7" t="n">
        <v>0</v>
      </c>
      <c r="W659" s="7" t="n">
        <f aca="false">1000000*V659/3186601</f>
        <v>0</v>
      </c>
      <c r="X659" s="7" t="n">
        <v>0</v>
      </c>
      <c r="Y659" s="7" t="n">
        <f aca="false">1000000*X659/5213552</f>
        <v>0</v>
      </c>
      <c r="Z659" s="7" t="n">
        <v>0</v>
      </c>
      <c r="AA659" s="7" t="n">
        <f aca="false">1000000*Z659/5295399</f>
        <v>0</v>
      </c>
      <c r="AB659" s="7" t="n">
        <v>0</v>
      </c>
      <c r="AC659" s="0" t="n">
        <f aca="false">1000000*AB659/4446718</f>
        <v>0</v>
      </c>
    </row>
    <row r="660" customFormat="false" ht="15" hidden="false" customHeight="false" outlineLevel="0" collapsed="false">
      <c r="A660" s="7" t="s">
        <v>686</v>
      </c>
      <c r="B660" s="8" t="n">
        <v>110</v>
      </c>
      <c r="C660" s="8" t="n">
        <f aca="false">1000000*B660/7955833</f>
        <v>13.826333458734</v>
      </c>
      <c r="D660" s="8" t="n">
        <v>3</v>
      </c>
      <c r="E660" s="8" t="n">
        <f aca="false">1000000*D660/4582157</f>
        <v>0.654713489738566</v>
      </c>
      <c r="F660" s="8" t="n">
        <v>5</v>
      </c>
      <c r="G660" s="8" t="n">
        <f aca="false">1000000*F660/5953979</f>
        <v>0.83977454404861</v>
      </c>
      <c r="H660" s="8" t="n">
        <v>88</v>
      </c>
      <c r="I660" s="8" t="n">
        <f aca="false">1000000*H660/7921225</f>
        <v>11.1093928022497</v>
      </c>
      <c r="J660" s="7" t="n">
        <v>63</v>
      </c>
      <c r="K660" s="7" t="n">
        <f aca="false">1000000*J660/3699523</f>
        <v>17.0292224159709</v>
      </c>
      <c r="L660" s="7" t="n">
        <v>80</v>
      </c>
      <c r="M660" s="7" t="n">
        <f aca="false">1000000*L660/4554857</f>
        <v>17.5636688484402</v>
      </c>
      <c r="N660" s="7" t="n">
        <v>73</v>
      </c>
      <c r="O660" s="7" t="n">
        <f aca="false">1000000*N660/4597986</f>
        <v>15.8765163704283</v>
      </c>
      <c r="P660" s="7" t="n">
        <v>46</v>
      </c>
      <c r="Q660" s="7" t="n">
        <f aca="false">1000000*P660/5410118</f>
        <v>8.50258718941066</v>
      </c>
      <c r="R660" s="7" t="n">
        <v>8</v>
      </c>
      <c r="S660" s="9" t="n">
        <f aca="false">1000000*R660/5409733</f>
        <v>1.47881605247431</v>
      </c>
      <c r="T660" s="7" t="n">
        <v>16</v>
      </c>
      <c r="U660" s="9" t="n">
        <f aca="false">1000000*T660/2367918</f>
        <v>6.75699074038881</v>
      </c>
      <c r="V660" s="7" t="n">
        <v>26</v>
      </c>
      <c r="W660" s="7" t="n">
        <f aca="false">1000000*V660/3186601</f>
        <v>8.15916394929896</v>
      </c>
      <c r="X660" s="7" t="n">
        <v>11</v>
      </c>
      <c r="Y660" s="7" t="n">
        <f aca="false">1000000*X660/5213552</f>
        <v>2.10988592805826</v>
      </c>
      <c r="Z660" s="7" t="n">
        <v>47</v>
      </c>
      <c r="AA660" s="7" t="n">
        <f aca="false">1000000*Z660/5295399</f>
        <v>8.8756295795652</v>
      </c>
      <c r="AB660" s="7" t="n">
        <v>26</v>
      </c>
      <c r="AC660" s="0" t="n">
        <f aca="false">1000000*AB660/4446718</f>
        <v>5.8470089625652</v>
      </c>
    </row>
    <row r="661" customFormat="false" ht="15" hidden="false" customHeight="false" outlineLevel="0" collapsed="false">
      <c r="A661" s="7" t="s">
        <v>687</v>
      </c>
      <c r="B661" s="8" t="n">
        <v>13</v>
      </c>
      <c r="C661" s="8" t="n">
        <f aca="false">1000000*B661/7955833</f>
        <v>1.63402122694129</v>
      </c>
      <c r="D661" s="8" t="n">
        <v>0</v>
      </c>
      <c r="E661" s="8" t="n">
        <f aca="false">1000000*D661/4582157</f>
        <v>0</v>
      </c>
      <c r="F661" s="8" t="n">
        <v>0</v>
      </c>
      <c r="G661" s="8" t="n">
        <f aca="false">1000000*F661/5953979</f>
        <v>0</v>
      </c>
      <c r="H661" s="8" t="n">
        <v>0</v>
      </c>
      <c r="I661" s="8" t="n">
        <f aca="false">1000000*H661/7921225</f>
        <v>0</v>
      </c>
      <c r="J661" s="7" t="n">
        <v>1</v>
      </c>
      <c r="K661" s="7" t="n">
        <f aca="false">1000000*J661/3699523</f>
        <v>0.270305117713824</v>
      </c>
      <c r="L661" s="7" t="n">
        <v>1</v>
      </c>
      <c r="M661" s="7" t="n">
        <f aca="false">1000000*L661/4554857</f>
        <v>0.219545860605503</v>
      </c>
      <c r="N661" s="7" t="n">
        <v>0</v>
      </c>
      <c r="O661" s="7" t="n">
        <f aca="false">1000000*N661/4597986</f>
        <v>0</v>
      </c>
      <c r="P661" s="7" t="n">
        <v>0</v>
      </c>
      <c r="Q661" s="7" t="n">
        <f aca="false">1000000*P661/5410118</f>
        <v>0</v>
      </c>
      <c r="R661" s="7" t="n">
        <v>0</v>
      </c>
      <c r="S661" s="9" t="n">
        <f aca="false">1000000*R661/5409733</f>
        <v>0</v>
      </c>
      <c r="T661" s="7" t="n">
        <v>0</v>
      </c>
      <c r="U661" s="9" t="n">
        <f aca="false">1000000*T661/2367918</f>
        <v>0</v>
      </c>
      <c r="V661" s="7" t="n">
        <v>0</v>
      </c>
      <c r="W661" s="7" t="n">
        <f aca="false">1000000*V661/3186601</f>
        <v>0</v>
      </c>
      <c r="X661" s="7" t="n">
        <v>0</v>
      </c>
      <c r="Y661" s="7" t="n">
        <f aca="false">1000000*X661/5213552</f>
        <v>0</v>
      </c>
      <c r="Z661" s="7" t="n">
        <v>1</v>
      </c>
      <c r="AA661" s="7" t="n">
        <f aca="false">1000000*Z661/5295399</f>
        <v>0.188843182543941</v>
      </c>
      <c r="AB661" s="7" t="n">
        <v>0</v>
      </c>
      <c r="AC661" s="0" t="n">
        <f aca="false">1000000*AB661/4446718</f>
        <v>0</v>
      </c>
    </row>
    <row r="662" customFormat="false" ht="15" hidden="false" customHeight="false" outlineLevel="0" collapsed="false">
      <c r="A662" s="7" t="s">
        <v>688</v>
      </c>
      <c r="B662" s="8" t="n">
        <v>1</v>
      </c>
      <c r="C662" s="8" t="n">
        <f aca="false">1000000*B662/7955833</f>
        <v>0.125693940533945</v>
      </c>
      <c r="D662" s="8" t="n">
        <v>0</v>
      </c>
      <c r="E662" s="8" t="n">
        <f aca="false">1000000*D662/4582157</f>
        <v>0</v>
      </c>
      <c r="F662" s="8" t="n">
        <v>0</v>
      </c>
      <c r="G662" s="8" t="n">
        <f aca="false">1000000*F662/5953979</f>
        <v>0</v>
      </c>
      <c r="H662" s="8" t="n">
        <v>0</v>
      </c>
      <c r="I662" s="8" t="n">
        <f aca="false">1000000*H662/7921225</f>
        <v>0</v>
      </c>
      <c r="J662" s="7" t="n">
        <v>0</v>
      </c>
      <c r="K662" s="7" t="n">
        <f aca="false">1000000*J662/3699523</f>
        <v>0</v>
      </c>
      <c r="L662" s="7" t="n">
        <v>1</v>
      </c>
      <c r="M662" s="7" t="n">
        <f aca="false">1000000*L662/4554857</f>
        <v>0.219545860605503</v>
      </c>
      <c r="N662" s="7" t="n">
        <v>0</v>
      </c>
      <c r="O662" s="7" t="n">
        <f aca="false">1000000*N662/4597986</f>
        <v>0</v>
      </c>
      <c r="P662" s="7" t="n">
        <v>0</v>
      </c>
      <c r="Q662" s="7" t="n">
        <f aca="false">1000000*P662/5410118</f>
        <v>0</v>
      </c>
      <c r="R662" s="7" t="n">
        <v>0</v>
      </c>
      <c r="S662" s="9" t="n">
        <f aca="false">1000000*R662/5409733</f>
        <v>0</v>
      </c>
      <c r="T662" s="7" t="n">
        <v>1</v>
      </c>
      <c r="U662" s="9" t="n">
        <f aca="false">1000000*T662/2367918</f>
        <v>0.422311921274301</v>
      </c>
      <c r="V662" s="7" t="n">
        <v>0</v>
      </c>
      <c r="W662" s="7" t="n">
        <f aca="false">1000000*V662/3186601</f>
        <v>0</v>
      </c>
      <c r="X662" s="7" t="n">
        <v>0</v>
      </c>
      <c r="Y662" s="7" t="n">
        <f aca="false">1000000*X662/5213552</f>
        <v>0</v>
      </c>
      <c r="Z662" s="7" t="n">
        <v>1</v>
      </c>
      <c r="AA662" s="7" t="n">
        <f aca="false">1000000*Z662/5295399</f>
        <v>0.188843182543941</v>
      </c>
      <c r="AB662" s="7" t="n">
        <v>0</v>
      </c>
      <c r="AC662" s="0" t="n">
        <f aca="false">1000000*AB662/4446718</f>
        <v>0</v>
      </c>
    </row>
    <row r="663" customFormat="false" ht="15" hidden="false" customHeight="false" outlineLevel="0" collapsed="false">
      <c r="A663" s="7" t="s">
        <v>689</v>
      </c>
      <c r="B663" s="8" t="n">
        <v>15</v>
      </c>
      <c r="C663" s="8" t="n">
        <f aca="false">1000000*B663/7955833</f>
        <v>1.88540910800918</v>
      </c>
      <c r="D663" s="8" t="n">
        <v>2</v>
      </c>
      <c r="E663" s="8" t="n">
        <f aca="false">1000000*D663/4582157</f>
        <v>0.436475659825711</v>
      </c>
      <c r="F663" s="8" t="n">
        <v>7</v>
      </c>
      <c r="G663" s="8" t="n">
        <f aca="false">1000000*F663/5953979</f>
        <v>1.17568436166805</v>
      </c>
      <c r="H663" s="8" t="n">
        <v>11</v>
      </c>
      <c r="I663" s="8" t="n">
        <f aca="false">1000000*H663/7921225</f>
        <v>1.38867410028121</v>
      </c>
      <c r="J663" s="7" t="n">
        <v>8</v>
      </c>
      <c r="K663" s="7" t="n">
        <f aca="false">1000000*J663/3699523</f>
        <v>2.16244094171059</v>
      </c>
      <c r="L663" s="7" t="n">
        <v>3</v>
      </c>
      <c r="M663" s="7" t="n">
        <f aca="false">1000000*L663/4554857</f>
        <v>0.658637581816509</v>
      </c>
      <c r="N663" s="7" t="n">
        <v>10</v>
      </c>
      <c r="O663" s="7" t="n">
        <f aca="false">1000000*N663/4597986</f>
        <v>2.17486525622305</v>
      </c>
      <c r="P663" s="7" t="n">
        <v>2</v>
      </c>
      <c r="Q663" s="7" t="n">
        <f aca="false">1000000*P663/5410118</f>
        <v>0.36967770388742</v>
      </c>
      <c r="R663" s="7" t="n">
        <v>2</v>
      </c>
      <c r="S663" s="9" t="n">
        <f aca="false">1000000*R663/5409733</f>
        <v>0.369704013118577</v>
      </c>
      <c r="T663" s="7" t="n">
        <v>0</v>
      </c>
      <c r="U663" s="9" t="n">
        <f aca="false">1000000*T663/2367918</f>
        <v>0</v>
      </c>
      <c r="V663" s="7" t="n">
        <v>1</v>
      </c>
      <c r="W663" s="7" t="n">
        <f aca="false">1000000*V663/3186601</f>
        <v>0.31381399804996</v>
      </c>
      <c r="X663" s="7" t="n">
        <v>2</v>
      </c>
      <c r="Y663" s="7" t="n">
        <f aca="false">1000000*X663/5213552</f>
        <v>0.38361562328332</v>
      </c>
      <c r="Z663" s="7" t="n">
        <v>1</v>
      </c>
      <c r="AA663" s="7" t="n">
        <f aca="false">1000000*Z663/5295399</f>
        <v>0.188843182543941</v>
      </c>
      <c r="AB663" s="7" t="n">
        <v>4</v>
      </c>
      <c r="AC663" s="0" t="n">
        <f aca="false">1000000*AB663/4446718</f>
        <v>0.899539840394646</v>
      </c>
    </row>
    <row r="664" customFormat="false" ht="15" hidden="false" customHeight="false" outlineLevel="0" collapsed="false">
      <c r="A664" s="7" t="s">
        <v>690</v>
      </c>
      <c r="B664" s="8" t="n">
        <v>0</v>
      </c>
      <c r="C664" s="8" t="n">
        <f aca="false">1000000*B664/7955833</f>
        <v>0</v>
      </c>
      <c r="D664" s="8" t="n">
        <v>0</v>
      </c>
      <c r="E664" s="8" t="n">
        <f aca="false">1000000*D664/4582157</f>
        <v>0</v>
      </c>
      <c r="F664" s="8" t="n">
        <v>0</v>
      </c>
      <c r="G664" s="8" t="n">
        <f aca="false">1000000*F664/5953979</f>
        <v>0</v>
      </c>
      <c r="H664" s="8" t="n">
        <v>0</v>
      </c>
      <c r="I664" s="8" t="n">
        <f aca="false">1000000*H664/7921225</f>
        <v>0</v>
      </c>
      <c r="J664" s="7" t="n">
        <v>0</v>
      </c>
      <c r="K664" s="7" t="n">
        <f aca="false">1000000*J664/3699523</f>
        <v>0</v>
      </c>
      <c r="L664" s="7" t="n">
        <v>0</v>
      </c>
      <c r="M664" s="7" t="n">
        <f aca="false">1000000*L664/4554857</f>
        <v>0</v>
      </c>
      <c r="N664" s="7" t="n">
        <v>0</v>
      </c>
      <c r="O664" s="7" t="n">
        <f aca="false">1000000*N664/4597986</f>
        <v>0</v>
      </c>
      <c r="P664" s="7" t="n">
        <v>0</v>
      </c>
      <c r="Q664" s="7" t="n">
        <f aca="false">1000000*P664/5410118</f>
        <v>0</v>
      </c>
      <c r="R664" s="7" t="n">
        <v>0</v>
      </c>
      <c r="S664" s="9" t="n">
        <f aca="false">1000000*R664/5409733</f>
        <v>0</v>
      </c>
      <c r="T664" s="7" t="n">
        <v>0</v>
      </c>
      <c r="U664" s="9" t="n">
        <f aca="false">1000000*T664/2367918</f>
        <v>0</v>
      </c>
      <c r="V664" s="7" t="n">
        <v>0</v>
      </c>
      <c r="W664" s="7" t="n">
        <f aca="false">1000000*V664/3186601</f>
        <v>0</v>
      </c>
      <c r="X664" s="7" t="n">
        <v>0</v>
      </c>
      <c r="Y664" s="7" t="n">
        <f aca="false">1000000*X664/5213552</f>
        <v>0</v>
      </c>
      <c r="Z664" s="7" t="n">
        <v>0</v>
      </c>
      <c r="AA664" s="7" t="n">
        <f aca="false">1000000*Z664/5295399</f>
        <v>0</v>
      </c>
      <c r="AB664" s="7" t="n">
        <v>0</v>
      </c>
      <c r="AC664" s="0" t="n">
        <f aca="false">1000000*AB664/4446718</f>
        <v>0</v>
      </c>
    </row>
    <row r="665" customFormat="false" ht="15" hidden="false" customHeight="false" outlineLevel="0" collapsed="false">
      <c r="A665" s="7" t="s">
        <v>691</v>
      </c>
      <c r="B665" s="8" t="n">
        <v>182</v>
      </c>
      <c r="C665" s="8" t="n">
        <f aca="false">1000000*B665/7955833</f>
        <v>22.8762971771781</v>
      </c>
      <c r="D665" s="8" t="n">
        <v>46</v>
      </c>
      <c r="E665" s="8" t="n">
        <f aca="false">1000000*D665/4582157</f>
        <v>10.0389401759914</v>
      </c>
      <c r="F665" s="8" t="n">
        <v>79</v>
      </c>
      <c r="G665" s="8" t="n">
        <f aca="false">1000000*F665/5953979</f>
        <v>13.268437795968</v>
      </c>
      <c r="H665" s="8" t="n">
        <v>257</v>
      </c>
      <c r="I665" s="8" t="n">
        <f aca="false">1000000*H665/7921225</f>
        <v>32.44447670657</v>
      </c>
      <c r="J665" s="7" t="n">
        <v>45</v>
      </c>
      <c r="K665" s="7" t="n">
        <f aca="false">1000000*J665/3699523</f>
        <v>12.1637302971221</v>
      </c>
      <c r="L665" s="7" t="n">
        <v>65</v>
      </c>
      <c r="M665" s="7" t="n">
        <f aca="false">1000000*L665/4554857</f>
        <v>14.2704809393577</v>
      </c>
      <c r="N665" s="7" t="n">
        <v>83</v>
      </c>
      <c r="O665" s="7" t="n">
        <f aca="false">1000000*N665/4597986</f>
        <v>18.0513816266513</v>
      </c>
      <c r="P665" s="7" t="n">
        <v>52</v>
      </c>
      <c r="Q665" s="7" t="n">
        <f aca="false">1000000*P665/5410118</f>
        <v>9.61162030107292</v>
      </c>
      <c r="R665" s="7" t="n">
        <v>35</v>
      </c>
      <c r="S665" s="9" t="n">
        <f aca="false">1000000*R665/5409733</f>
        <v>6.4698202295751</v>
      </c>
      <c r="T665" s="7" t="n">
        <v>56</v>
      </c>
      <c r="U665" s="9" t="n">
        <f aca="false">1000000*T665/2367918</f>
        <v>23.6494675913609</v>
      </c>
      <c r="V665" s="7" t="n">
        <v>46</v>
      </c>
      <c r="W665" s="7" t="n">
        <f aca="false">1000000*V665/3186601</f>
        <v>14.4354439102982</v>
      </c>
      <c r="X665" s="7" t="n">
        <v>56</v>
      </c>
      <c r="Y665" s="7" t="n">
        <f aca="false">1000000*X665/5213552</f>
        <v>10.741237451933</v>
      </c>
      <c r="Z665" s="7" t="n">
        <v>35</v>
      </c>
      <c r="AA665" s="7" t="n">
        <f aca="false">1000000*Z665/5295399</f>
        <v>6.60951138903792</v>
      </c>
      <c r="AB665" s="7" t="n">
        <v>68</v>
      </c>
      <c r="AC665" s="0" t="n">
        <f aca="false">1000000*AB665/4446718</f>
        <v>15.292177286709</v>
      </c>
    </row>
    <row r="666" customFormat="false" ht="15" hidden="false" customHeight="false" outlineLevel="0" collapsed="false">
      <c r="A666" s="7" t="s">
        <v>692</v>
      </c>
      <c r="B666" s="8" t="n">
        <v>7</v>
      </c>
      <c r="C666" s="8" t="n">
        <f aca="false">1000000*B666/7955833</f>
        <v>0.879857583737618</v>
      </c>
      <c r="D666" s="8" t="n">
        <v>0</v>
      </c>
      <c r="E666" s="8" t="n">
        <f aca="false">1000000*D666/4582157</f>
        <v>0</v>
      </c>
      <c r="F666" s="8" t="n">
        <v>0</v>
      </c>
      <c r="G666" s="8" t="n">
        <f aca="false">1000000*F666/5953979</f>
        <v>0</v>
      </c>
      <c r="H666" s="8" t="n">
        <v>0</v>
      </c>
      <c r="I666" s="8" t="n">
        <f aca="false">1000000*H666/7921225</f>
        <v>0</v>
      </c>
      <c r="J666" s="7" t="n">
        <v>2</v>
      </c>
      <c r="K666" s="7" t="n">
        <f aca="false">1000000*J666/3699523</f>
        <v>0.540610235427648</v>
      </c>
      <c r="L666" s="7" t="n">
        <v>0</v>
      </c>
      <c r="M666" s="7" t="n">
        <f aca="false">1000000*L666/4554857</f>
        <v>0</v>
      </c>
      <c r="N666" s="7" t="n">
        <v>0</v>
      </c>
      <c r="O666" s="7" t="n">
        <f aca="false">1000000*N666/4597986</f>
        <v>0</v>
      </c>
      <c r="P666" s="7" t="n">
        <v>0</v>
      </c>
      <c r="Q666" s="7" t="n">
        <f aca="false">1000000*P666/5410118</f>
        <v>0</v>
      </c>
      <c r="R666" s="7" t="n">
        <v>0</v>
      </c>
      <c r="S666" s="9" t="n">
        <f aca="false">1000000*R666/5409733</f>
        <v>0</v>
      </c>
      <c r="T666" s="7" t="n">
        <v>0</v>
      </c>
      <c r="U666" s="9" t="n">
        <f aca="false">1000000*T666/2367918</f>
        <v>0</v>
      </c>
      <c r="V666" s="7" t="n">
        <v>0</v>
      </c>
      <c r="W666" s="7" t="n">
        <f aca="false">1000000*V666/3186601</f>
        <v>0</v>
      </c>
      <c r="X666" s="7" t="n">
        <v>0</v>
      </c>
      <c r="Y666" s="7" t="n">
        <f aca="false">1000000*X666/5213552</f>
        <v>0</v>
      </c>
      <c r="Z666" s="7" t="n">
        <v>0</v>
      </c>
      <c r="AA666" s="7" t="n">
        <f aca="false">1000000*Z666/5295399</f>
        <v>0</v>
      </c>
      <c r="AB666" s="7" t="n">
        <v>3</v>
      </c>
      <c r="AC666" s="0" t="n">
        <f aca="false">1000000*AB666/4446718</f>
        <v>0.674654880295985</v>
      </c>
    </row>
    <row r="667" customFormat="false" ht="15" hidden="false" customHeight="false" outlineLevel="0" collapsed="false">
      <c r="A667" s="7" t="s">
        <v>693</v>
      </c>
      <c r="B667" s="8" t="n">
        <v>268</v>
      </c>
      <c r="C667" s="8" t="n">
        <f aca="false">1000000*B667/7955833</f>
        <v>33.6859760630974</v>
      </c>
      <c r="D667" s="8" t="n">
        <v>129</v>
      </c>
      <c r="E667" s="8" t="n">
        <f aca="false">1000000*D667/4582157</f>
        <v>28.1526800587584</v>
      </c>
      <c r="F667" s="8" t="n">
        <v>245</v>
      </c>
      <c r="G667" s="8" t="n">
        <f aca="false">1000000*F667/5953979</f>
        <v>41.1489526583819</v>
      </c>
      <c r="H667" s="8" t="n">
        <v>246</v>
      </c>
      <c r="I667" s="8" t="n">
        <f aca="false">1000000*H667/7921225</f>
        <v>31.0558026062888</v>
      </c>
      <c r="J667" s="7" t="n">
        <v>54</v>
      </c>
      <c r="K667" s="7" t="n">
        <f aca="false">1000000*J667/3699523</f>
        <v>14.5964763565465</v>
      </c>
      <c r="L667" s="7" t="n">
        <v>23</v>
      </c>
      <c r="M667" s="7" t="n">
        <f aca="false">1000000*L667/4554857</f>
        <v>5.04955479392657</v>
      </c>
      <c r="N667" s="7" t="n">
        <v>61</v>
      </c>
      <c r="O667" s="7" t="n">
        <f aca="false">1000000*N667/4597986</f>
        <v>13.2666780629606</v>
      </c>
      <c r="P667" s="7" t="n">
        <v>38</v>
      </c>
      <c r="Q667" s="7" t="n">
        <f aca="false">1000000*P667/5410118</f>
        <v>7.02387637386098</v>
      </c>
      <c r="R667" s="7" t="n">
        <v>28</v>
      </c>
      <c r="S667" s="9" t="n">
        <f aca="false">1000000*R667/5409733</f>
        <v>5.17585618366008</v>
      </c>
      <c r="T667" s="7" t="n">
        <v>61</v>
      </c>
      <c r="U667" s="9" t="n">
        <f aca="false">1000000*T667/2367918</f>
        <v>25.7610271977324</v>
      </c>
      <c r="V667" s="7" t="n">
        <v>33</v>
      </c>
      <c r="W667" s="7" t="n">
        <f aca="false">1000000*V667/3186601</f>
        <v>10.3558619356487</v>
      </c>
      <c r="X667" s="7" t="n">
        <v>100</v>
      </c>
      <c r="Y667" s="7" t="n">
        <f aca="false">1000000*X667/5213552</f>
        <v>19.180781164166</v>
      </c>
      <c r="Z667" s="7" t="n">
        <v>43</v>
      </c>
      <c r="AA667" s="7" t="n">
        <f aca="false">1000000*Z667/5295399</f>
        <v>8.12025684938944</v>
      </c>
      <c r="AB667" s="7" t="n">
        <v>53</v>
      </c>
      <c r="AC667" s="0" t="n">
        <f aca="false">1000000*AB667/4446718</f>
        <v>11.9189028852291</v>
      </c>
    </row>
    <row r="668" customFormat="false" ht="15" hidden="false" customHeight="false" outlineLevel="0" collapsed="false">
      <c r="A668" s="7" t="s">
        <v>694</v>
      </c>
      <c r="B668" s="8" t="n">
        <v>939</v>
      </c>
      <c r="C668" s="8" t="n">
        <f aca="false">1000000*B668/7955833</f>
        <v>118.026610161375</v>
      </c>
      <c r="D668" s="8" t="n">
        <v>307</v>
      </c>
      <c r="E668" s="8" t="n">
        <f aca="false">1000000*D668/4582157</f>
        <v>66.9990137832466</v>
      </c>
      <c r="F668" s="8" t="n">
        <v>146</v>
      </c>
      <c r="G668" s="8" t="n">
        <f aca="false">1000000*F668/5953979</f>
        <v>24.5214166862194</v>
      </c>
      <c r="H668" s="8" t="n">
        <v>827</v>
      </c>
      <c r="I668" s="8" t="n">
        <f aca="false">1000000*H668/7921225</f>
        <v>104.403043721142</v>
      </c>
      <c r="J668" s="7" t="n">
        <v>196</v>
      </c>
      <c r="K668" s="7" t="n">
        <f aca="false">1000000*J668/3699523</f>
        <v>52.9798030719095</v>
      </c>
      <c r="L668" s="7" t="n">
        <v>303</v>
      </c>
      <c r="M668" s="7" t="n">
        <f aca="false">1000000*L668/4554857</f>
        <v>66.5223957634674</v>
      </c>
      <c r="N668" s="7" t="n">
        <v>220</v>
      </c>
      <c r="O668" s="7" t="n">
        <f aca="false">1000000*N668/4597986</f>
        <v>47.8470356369071</v>
      </c>
      <c r="P668" s="7" t="n">
        <v>190</v>
      </c>
      <c r="Q668" s="7" t="n">
        <f aca="false">1000000*P668/5410118</f>
        <v>35.1193818693049</v>
      </c>
      <c r="R668" s="7" t="n">
        <v>163</v>
      </c>
      <c r="S668" s="9" t="n">
        <f aca="false">1000000*R668/5409733</f>
        <v>30.130877069164</v>
      </c>
      <c r="T668" s="7" t="n">
        <v>122</v>
      </c>
      <c r="U668" s="9" t="n">
        <f aca="false">1000000*T668/2367918</f>
        <v>51.5220543954647</v>
      </c>
      <c r="V668" s="7" t="n">
        <v>202</v>
      </c>
      <c r="W668" s="7" t="n">
        <f aca="false">1000000*V668/3186601</f>
        <v>63.3904276060919</v>
      </c>
      <c r="X668" s="7" t="n">
        <v>164</v>
      </c>
      <c r="Y668" s="7" t="n">
        <f aca="false">1000000*X668/5213552</f>
        <v>31.4564811092322</v>
      </c>
      <c r="Z668" s="7" t="n">
        <v>233</v>
      </c>
      <c r="AA668" s="7" t="n">
        <f aca="false">1000000*Z668/5295399</f>
        <v>44.0004615327381</v>
      </c>
      <c r="AB668" s="7" t="n">
        <v>309</v>
      </c>
      <c r="AC668" s="0" t="n">
        <f aca="false">1000000*AB668/4446718</f>
        <v>69.4894526704864</v>
      </c>
    </row>
    <row r="669" customFormat="false" ht="15" hidden="false" customHeight="false" outlineLevel="0" collapsed="false">
      <c r="A669" s="7" t="s">
        <v>695</v>
      </c>
      <c r="B669" s="8" t="n">
        <v>105</v>
      </c>
      <c r="C669" s="8" t="n">
        <f aca="false">1000000*B669/7955833</f>
        <v>13.1978637560643</v>
      </c>
      <c r="D669" s="8" t="n">
        <v>5</v>
      </c>
      <c r="E669" s="8" t="n">
        <f aca="false">1000000*D669/4582157</f>
        <v>1.09118914956428</v>
      </c>
      <c r="F669" s="8" t="n">
        <v>4</v>
      </c>
      <c r="G669" s="8" t="n">
        <f aca="false">1000000*F669/5953979</f>
        <v>0.671819635238888</v>
      </c>
      <c r="H669" s="8" t="n">
        <v>76</v>
      </c>
      <c r="I669" s="8" t="n">
        <f aca="false">1000000*H669/7921225</f>
        <v>9.59447560194288</v>
      </c>
      <c r="J669" s="7" t="n">
        <v>11</v>
      </c>
      <c r="K669" s="7" t="n">
        <f aca="false">1000000*J669/3699523</f>
        <v>2.97335629485207</v>
      </c>
      <c r="L669" s="7" t="n">
        <v>8</v>
      </c>
      <c r="M669" s="7" t="n">
        <f aca="false">1000000*L669/4554857</f>
        <v>1.75636688484402</v>
      </c>
      <c r="N669" s="7" t="n">
        <v>5</v>
      </c>
      <c r="O669" s="7" t="n">
        <f aca="false">1000000*N669/4597986</f>
        <v>1.08743262811153</v>
      </c>
      <c r="P669" s="7" t="n">
        <v>13</v>
      </c>
      <c r="Q669" s="7" t="n">
        <f aca="false">1000000*P669/5410118</f>
        <v>2.40290507526823</v>
      </c>
      <c r="R669" s="7" t="n">
        <v>5</v>
      </c>
      <c r="S669" s="9" t="n">
        <f aca="false">1000000*R669/5409733</f>
        <v>0.924260032796443</v>
      </c>
      <c r="T669" s="7" t="n">
        <v>14</v>
      </c>
      <c r="U669" s="9" t="n">
        <f aca="false">1000000*T669/2367918</f>
        <v>5.91236689784021</v>
      </c>
      <c r="V669" s="7" t="n">
        <v>12</v>
      </c>
      <c r="W669" s="7" t="n">
        <f aca="false">1000000*V669/3186601</f>
        <v>3.76576797659952</v>
      </c>
      <c r="X669" s="7" t="n">
        <v>9</v>
      </c>
      <c r="Y669" s="7" t="n">
        <f aca="false">1000000*X669/5213552</f>
        <v>1.72627030477494</v>
      </c>
      <c r="Z669" s="7" t="n">
        <v>13</v>
      </c>
      <c r="AA669" s="7" t="n">
        <f aca="false">1000000*Z669/5295399</f>
        <v>2.45496137307123</v>
      </c>
      <c r="AB669" s="7" t="n">
        <v>10</v>
      </c>
      <c r="AC669" s="0" t="n">
        <f aca="false">1000000*AB669/4446718</f>
        <v>2.24884960098662</v>
      </c>
    </row>
    <row r="670" customFormat="false" ht="15" hidden="false" customHeight="false" outlineLevel="0" collapsed="false">
      <c r="A670" s="7" t="s">
        <v>696</v>
      </c>
      <c r="B670" s="8" t="n">
        <v>0</v>
      </c>
      <c r="C670" s="8" t="n">
        <f aca="false">1000000*B670/7955833</f>
        <v>0</v>
      </c>
      <c r="D670" s="8" t="n">
        <v>0</v>
      </c>
      <c r="E670" s="8" t="n">
        <f aca="false">1000000*D670/4582157</f>
        <v>0</v>
      </c>
      <c r="F670" s="8" t="n">
        <v>0</v>
      </c>
      <c r="G670" s="8" t="n">
        <f aca="false">1000000*F670/5953979</f>
        <v>0</v>
      </c>
      <c r="H670" s="8" t="n">
        <v>0</v>
      </c>
      <c r="I670" s="8" t="n">
        <f aca="false">1000000*H670/7921225</f>
        <v>0</v>
      </c>
      <c r="J670" s="7" t="n">
        <v>0</v>
      </c>
      <c r="K670" s="7" t="n">
        <f aca="false">1000000*J670/3699523</f>
        <v>0</v>
      </c>
      <c r="L670" s="7" t="n">
        <v>0</v>
      </c>
      <c r="M670" s="7" t="n">
        <f aca="false">1000000*L670/4554857</f>
        <v>0</v>
      </c>
      <c r="N670" s="7" t="n">
        <v>0</v>
      </c>
      <c r="O670" s="7" t="n">
        <f aca="false">1000000*N670/4597986</f>
        <v>0</v>
      </c>
      <c r="P670" s="7" t="n">
        <v>0</v>
      </c>
      <c r="Q670" s="7" t="n">
        <f aca="false">1000000*P670/5410118</f>
        <v>0</v>
      </c>
      <c r="R670" s="7" t="n">
        <v>0</v>
      </c>
      <c r="S670" s="9" t="n">
        <f aca="false">1000000*R670/5409733</f>
        <v>0</v>
      </c>
      <c r="T670" s="7" t="n">
        <v>0</v>
      </c>
      <c r="U670" s="9" t="n">
        <f aca="false">1000000*T670/2367918</f>
        <v>0</v>
      </c>
      <c r="V670" s="7" t="n">
        <v>0</v>
      </c>
      <c r="W670" s="7" t="n">
        <f aca="false">1000000*V670/3186601</f>
        <v>0</v>
      </c>
      <c r="X670" s="7" t="n">
        <v>0</v>
      </c>
      <c r="Y670" s="7" t="n">
        <f aca="false">1000000*X670/5213552</f>
        <v>0</v>
      </c>
      <c r="Z670" s="7" t="n">
        <v>0</v>
      </c>
      <c r="AA670" s="7" t="n">
        <f aca="false">1000000*Z670/5295399</f>
        <v>0</v>
      </c>
      <c r="AB670" s="7" t="n">
        <v>0</v>
      </c>
      <c r="AC670" s="0" t="n">
        <f aca="false">1000000*AB670/4446718</f>
        <v>0</v>
      </c>
    </row>
    <row r="671" customFormat="false" ht="15" hidden="false" customHeight="false" outlineLevel="0" collapsed="false">
      <c r="A671" s="7" t="s">
        <v>697</v>
      </c>
      <c r="B671" s="8" t="n">
        <v>7</v>
      </c>
      <c r="C671" s="8" t="n">
        <f aca="false">1000000*B671/7955833</f>
        <v>0.879857583737618</v>
      </c>
      <c r="D671" s="8" t="n">
        <v>2</v>
      </c>
      <c r="E671" s="8" t="n">
        <f aca="false">1000000*D671/4582157</f>
        <v>0.436475659825711</v>
      </c>
      <c r="F671" s="8" t="n">
        <v>7</v>
      </c>
      <c r="G671" s="8" t="n">
        <f aca="false">1000000*F671/5953979</f>
        <v>1.17568436166805</v>
      </c>
      <c r="H671" s="8" t="n">
        <v>5</v>
      </c>
      <c r="I671" s="8" t="n">
        <f aca="false">1000000*H671/7921225</f>
        <v>0.631215500127821</v>
      </c>
      <c r="J671" s="7" t="n">
        <v>0</v>
      </c>
      <c r="K671" s="7" t="n">
        <f aca="false">1000000*J671/3699523</f>
        <v>0</v>
      </c>
      <c r="L671" s="7" t="n">
        <v>1</v>
      </c>
      <c r="M671" s="7" t="n">
        <f aca="false">1000000*L671/4554857</f>
        <v>0.219545860605503</v>
      </c>
      <c r="N671" s="7" t="n">
        <v>1</v>
      </c>
      <c r="O671" s="7" t="n">
        <f aca="false">1000000*N671/4597986</f>
        <v>0.217486525622305</v>
      </c>
      <c r="P671" s="7" t="n">
        <v>1</v>
      </c>
      <c r="Q671" s="7" t="n">
        <f aca="false">1000000*P671/5410118</f>
        <v>0.18483885194371</v>
      </c>
      <c r="R671" s="7" t="n">
        <v>0</v>
      </c>
      <c r="S671" s="9" t="n">
        <f aca="false">1000000*R671/5409733</f>
        <v>0</v>
      </c>
      <c r="T671" s="7" t="n">
        <v>0</v>
      </c>
      <c r="U671" s="9" t="n">
        <f aca="false">1000000*T671/2367918</f>
        <v>0</v>
      </c>
      <c r="V671" s="7" t="n">
        <v>0</v>
      </c>
      <c r="W671" s="7" t="n">
        <f aca="false">1000000*V671/3186601</f>
        <v>0</v>
      </c>
      <c r="X671" s="7" t="n">
        <v>2</v>
      </c>
      <c r="Y671" s="7" t="n">
        <f aca="false">1000000*X671/5213552</f>
        <v>0.38361562328332</v>
      </c>
      <c r="Z671" s="7" t="n">
        <v>0</v>
      </c>
      <c r="AA671" s="7" t="n">
        <f aca="false">1000000*Z671/5295399</f>
        <v>0</v>
      </c>
      <c r="AB671" s="7" t="n">
        <v>2</v>
      </c>
      <c r="AC671" s="0" t="n">
        <f aca="false">1000000*AB671/4446718</f>
        <v>0.449769920197323</v>
      </c>
    </row>
    <row r="672" customFormat="false" ht="15" hidden="false" customHeight="false" outlineLevel="0" collapsed="false">
      <c r="A672" s="7" t="s">
        <v>698</v>
      </c>
      <c r="B672" s="8" t="n">
        <v>4</v>
      </c>
      <c r="C672" s="8" t="n">
        <f aca="false">1000000*B672/7955833</f>
        <v>0.502775762135781</v>
      </c>
      <c r="D672" s="8" t="n">
        <v>0</v>
      </c>
      <c r="E672" s="8" t="n">
        <f aca="false">1000000*D672/4582157</f>
        <v>0</v>
      </c>
      <c r="F672" s="8" t="n">
        <v>1</v>
      </c>
      <c r="G672" s="8" t="n">
        <f aca="false">1000000*F672/5953979</f>
        <v>0.167954908809722</v>
      </c>
      <c r="H672" s="8" t="n">
        <v>4</v>
      </c>
      <c r="I672" s="8" t="n">
        <f aca="false">1000000*H672/7921225</f>
        <v>0.504972400102257</v>
      </c>
      <c r="J672" s="7" t="n">
        <v>4</v>
      </c>
      <c r="K672" s="7" t="n">
        <f aca="false">1000000*J672/3699523</f>
        <v>1.0812204708553</v>
      </c>
      <c r="L672" s="7" t="n">
        <v>3</v>
      </c>
      <c r="M672" s="7" t="n">
        <f aca="false">1000000*L672/4554857</f>
        <v>0.658637581816509</v>
      </c>
      <c r="N672" s="7" t="n">
        <v>2</v>
      </c>
      <c r="O672" s="7" t="n">
        <f aca="false">1000000*N672/4597986</f>
        <v>0.43497305124461</v>
      </c>
      <c r="P672" s="7" t="n">
        <v>2</v>
      </c>
      <c r="Q672" s="7" t="n">
        <f aca="false">1000000*P672/5410118</f>
        <v>0.36967770388742</v>
      </c>
      <c r="R672" s="7" t="n">
        <v>0</v>
      </c>
      <c r="S672" s="9" t="n">
        <f aca="false">1000000*R672/5409733</f>
        <v>0</v>
      </c>
      <c r="T672" s="7" t="n">
        <v>0</v>
      </c>
      <c r="U672" s="9" t="n">
        <f aca="false">1000000*T672/2367918</f>
        <v>0</v>
      </c>
      <c r="V672" s="7" t="n">
        <v>2</v>
      </c>
      <c r="W672" s="7" t="n">
        <f aca="false">1000000*V672/3186601</f>
        <v>0.62762799609992</v>
      </c>
      <c r="X672" s="7" t="n">
        <v>0</v>
      </c>
      <c r="Y672" s="7" t="n">
        <f aca="false">1000000*X672/5213552</f>
        <v>0</v>
      </c>
      <c r="Z672" s="7" t="n">
        <v>0</v>
      </c>
      <c r="AA672" s="7" t="n">
        <f aca="false">1000000*Z672/5295399</f>
        <v>0</v>
      </c>
      <c r="AB672" s="7" t="n">
        <v>2</v>
      </c>
      <c r="AC672" s="0" t="n">
        <f aca="false">1000000*AB672/4446718</f>
        <v>0.449769920197323</v>
      </c>
    </row>
    <row r="673" customFormat="false" ht="15" hidden="false" customHeight="false" outlineLevel="0" collapsed="false">
      <c r="A673" s="7" t="s">
        <v>699</v>
      </c>
      <c r="B673" s="8" t="n">
        <v>915</v>
      </c>
      <c r="C673" s="8" t="n">
        <f aca="false">1000000*B673/7955833</f>
        <v>115.00995558856</v>
      </c>
      <c r="D673" s="8" t="n">
        <v>121</v>
      </c>
      <c r="E673" s="8" t="n">
        <f aca="false">1000000*D673/4582157</f>
        <v>26.4067774194555</v>
      </c>
      <c r="F673" s="8" t="n">
        <v>204</v>
      </c>
      <c r="G673" s="8" t="n">
        <f aca="false">1000000*F673/5953979</f>
        <v>34.2628013971833</v>
      </c>
      <c r="H673" s="8" t="n">
        <v>916</v>
      </c>
      <c r="I673" s="8" t="n">
        <f aca="false">1000000*H673/7921225</f>
        <v>115.638679623417</v>
      </c>
      <c r="J673" s="7" t="n">
        <v>498</v>
      </c>
      <c r="K673" s="7" t="n">
        <f aca="false">1000000*J673/3699523</f>
        <v>134.611948621484</v>
      </c>
      <c r="L673" s="7" t="n">
        <v>1074</v>
      </c>
      <c r="M673" s="7" t="n">
        <f aca="false">1000000*L673/4554857</f>
        <v>235.79225429031</v>
      </c>
      <c r="N673" s="7" t="n">
        <v>561</v>
      </c>
      <c r="O673" s="7" t="n">
        <f aca="false">1000000*N673/4597986</f>
        <v>122.009940874113</v>
      </c>
      <c r="P673" s="7" t="n">
        <v>554</v>
      </c>
      <c r="Q673" s="7" t="n">
        <f aca="false">1000000*P673/5410118</f>
        <v>102.400723976815</v>
      </c>
      <c r="R673" s="7" t="n">
        <v>473</v>
      </c>
      <c r="S673" s="9" t="n">
        <f aca="false">1000000*R673/5409733</f>
        <v>87.4349991025435</v>
      </c>
      <c r="T673" s="7" t="n">
        <v>231</v>
      </c>
      <c r="U673" s="9" t="n">
        <f aca="false">1000000*T673/2367918</f>
        <v>97.5540538143635</v>
      </c>
      <c r="V673" s="7" t="n">
        <v>244</v>
      </c>
      <c r="W673" s="7" t="n">
        <f aca="false">1000000*V673/3186601</f>
        <v>76.5706155241902</v>
      </c>
      <c r="X673" s="7" t="n">
        <v>694</v>
      </c>
      <c r="Y673" s="7" t="n">
        <f aca="false">1000000*X673/5213552</f>
        <v>133.114621279312</v>
      </c>
      <c r="Z673" s="7" t="n">
        <v>694</v>
      </c>
      <c r="AA673" s="7" t="n">
        <f aca="false">1000000*Z673/5295399</f>
        <v>131.057168685495</v>
      </c>
      <c r="AB673" s="7" t="n">
        <v>731</v>
      </c>
      <c r="AC673" s="0" t="n">
        <f aca="false">1000000*AB673/4446718</f>
        <v>164.390905832122</v>
      </c>
    </row>
    <row r="674" customFormat="false" ht="15" hidden="false" customHeight="false" outlineLevel="0" collapsed="false">
      <c r="A674" s="7" t="s">
        <v>700</v>
      </c>
      <c r="B674" s="8" t="n">
        <v>264</v>
      </c>
      <c r="C674" s="8" t="n">
        <f aca="false">1000000*B674/7955833</f>
        <v>33.1832003009616</v>
      </c>
      <c r="D674" s="8" t="n">
        <v>77</v>
      </c>
      <c r="E674" s="8" t="n">
        <f aca="false">1000000*D674/4582157</f>
        <v>16.8043129032899</v>
      </c>
      <c r="F674" s="8" t="n">
        <v>127</v>
      </c>
      <c r="G674" s="8" t="n">
        <f aca="false">1000000*F674/5953979</f>
        <v>21.3302734188347</v>
      </c>
      <c r="H674" s="8" t="n">
        <v>289</v>
      </c>
      <c r="I674" s="8" t="n">
        <f aca="false">1000000*H674/7921225</f>
        <v>36.4842559073881</v>
      </c>
      <c r="J674" s="7" t="n">
        <v>151</v>
      </c>
      <c r="K674" s="7" t="n">
        <f aca="false">1000000*J674/3699523</f>
        <v>40.8160727747875</v>
      </c>
      <c r="L674" s="7" t="n">
        <v>139</v>
      </c>
      <c r="M674" s="7" t="n">
        <f aca="false">1000000*L674/4554857</f>
        <v>30.5168746241649</v>
      </c>
      <c r="N674" s="7" t="n">
        <v>213</v>
      </c>
      <c r="O674" s="7" t="n">
        <f aca="false">1000000*N674/4597986</f>
        <v>46.324629957551</v>
      </c>
      <c r="P674" s="7" t="n">
        <v>159</v>
      </c>
      <c r="Q674" s="7" t="n">
        <f aca="false">1000000*P674/5410118</f>
        <v>29.3893774590499</v>
      </c>
      <c r="R674" s="7" t="n">
        <v>167</v>
      </c>
      <c r="S674" s="9" t="n">
        <f aca="false">1000000*R674/5409733</f>
        <v>30.8702850954012</v>
      </c>
      <c r="T674" s="7" t="n">
        <v>53</v>
      </c>
      <c r="U674" s="9" t="n">
        <f aca="false">1000000*T674/2367918</f>
        <v>22.3825318275379</v>
      </c>
      <c r="V674" s="7" t="n">
        <v>112</v>
      </c>
      <c r="W674" s="7" t="n">
        <f aca="false">1000000*V674/3186601</f>
        <v>35.1471677815955</v>
      </c>
      <c r="X674" s="7" t="n">
        <v>145</v>
      </c>
      <c r="Y674" s="7" t="n">
        <f aca="false">1000000*X674/5213552</f>
        <v>27.8121326880407</v>
      </c>
      <c r="Z674" s="7" t="n">
        <v>156</v>
      </c>
      <c r="AA674" s="7" t="n">
        <f aca="false">1000000*Z674/5295399</f>
        <v>29.4595364768547</v>
      </c>
      <c r="AB674" s="7" t="n">
        <v>205</v>
      </c>
      <c r="AC674" s="0" t="n">
        <f aca="false">1000000*AB674/4446718</f>
        <v>46.1014168202256</v>
      </c>
    </row>
    <row r="675" customFormat="false" ht="15" hidden="false" customHeight="false" outlineLevel="0" collapsed="false">
      <c r="A675" s="7" t="s">
        <v>701</v>
      </c>
      <c r="B675" s="8" t="n">
        <v>39</v>
      </c>
      <c r="C675" s="8" t="n">
        <f aca="false">1000000*B675/7955833</f>
        <v>4.90206368082387</v>
      </c>
      <c r="D675" s="8" t="n">
        <v>41</v>
      </c>
      <c r="E675" s="8" t="n">
        <f aca="false">1000000*D675/4582157</f>
        <v>8.94775102642707</v>
      </c>
      <c r="F675" s="8" t="n">
        <v>78</v>
      </c>
      <c r="G675" s="8" t="n">
        <f aca="false">1000000*F675/5953979</f>
        <v>13.1004828871583</v>
      </c>
      <c r="H675" s="8" t="n">
        <v>32</v>
      </c>
      <c r="I675" s="8" t="n">
        <f aca="false">1000000*H675/7921225</f>
        <v>4.03977920081806</v>
      </c>
      <c r="J675" s="7" t="n">
        <v>14</v>
      </c>
      <c r="K675" s="7" t="n">
        <f aca="false">1000000*J675/3699523</f>
        <v>3.78427164799354</v>
      </c>
      <c r="L675" s="7" t="n">
        <v>9</v>
      </c>
      <c r="M675" s="7" t="n">
        <f aca="false">1000000*L675/4554857</f>
        <v>1.97591274544953</v>
      </c>
      <c r="N675" s="7" t="n">
        <v>19</v>
      </c>
      <c r="O675" s="7" t="n">
        <f aca="false">1000000*N675/4597986</f>
        <v>4.1322439868238</v>
      </c>
      <c r="P675" s="7" t="n">
        <v>13</v>
      </c>
      <c r="Q675" s="7" t="n">
        <f aca="false">1000000*P675/5410118</f>
        <v>2.40290507526823</v>
      </c>
      <c r="R675" s="7" t="n">
        <v>26</v>
      </c>
      <c r="S675" s="9" t="n">
        <f aca="false">1000000*R675/5409733</f>
        <v>4.8061521705415</v>
      </c>
      <c r="T675" s="7" t="n">
        <v>6</v>
      </c>
      <c r="U675" s="9" t="n">
        <f aca="false">1000000*T675/2367918</f>
        <v>2.53387152764581</v>
      </c>
      <c r="V675" s="7" t="n">
        <v>9</v>
      </c>
      <c r="W675" s="7" t="n">
        <f aca="false">1000000*V675/3186601</f>
        <v>2.82432598244964</v>
      </c>
      <c r="X675" s="7" t="n">
        <v>66</v>
      </c>
      <c r="Y675" s="7" t="n">
        <f aca="false">1000000*X675/5213552</f>
        <v>12.6593155683496</v>
      </c>
      <c r="Z675" s="7" t="n">
        <v>43</v>
      </c>
      <c r="AA675" s="7" t="n">
        <f aca="false">1000000*Z675/5295399</f>
        <v>8.12025684938944</v>
      </c>
      <c r="AB675" s="7" t="n">
        <v>50</v>
      </c>
      <c r="AC675" s="0" t="n">
        <f aca="false">1000000*AB675/4446718</f>
        <v>11.2442480049331</v>
      </c>
    </row>
    <row r="676" customFormat="false" ht="15" hidden="false" customHeight="false" outlineLevel="0" collapsed="false">
      <c r="A676" s="7" t="s">
        <v>702</v>
      </c>
      <c r="B676" s="8" t="n">
        <v>0</v>
      </c>
      <c r="C676" s="8" t="n">
        <f aca="false">1000000*B676/7955833</f>
        <v>0</v>
      </c>
      <c r="D676" s="8" t="n">
        <v>0</v>
      </c>
      <c r="E676" s="8" t="n">
        <f aca="false">1000000*D676/4582157</f>
        <v>0</v>
      </c>
      <c r="F676" s="8" t="n">
        <v>0</v>
      </c>
      <c r="G676" s="8" t="n">
        <f aca="false">1000000*F676/5953979</f>
        <v>0</v>
      </c>
      <c r="H676" s="8" t="n">
        <v>0</v>
      </c>
      <c r="I676" s="8" t="n">
        <f aca="false">1000000*H676/7921225</f>
        <v>0</v>
      </c>
      <c r="J676" s="7" t="n">
        <v>0</v>
      </c>
      <c r="K676" s="7" t="n">
        <f aca="false">1000000*J676/3699523</f>
        <v>0</v>
      </c>
      <c r="L676" s="7" t="n">
        <v>0</v>
      </c>
      <c r="M676" s="7" t="n">
        <f aca="false">1000000*L676/4554857</f>
        <v>0</v>
      </c>
      <c r="N676" s="7" t="n">
        <v>0</v>
      </c>
      <c r="O676" s="7" t="n">
        <f aca="false">1000000*N676/4597986</f>
        <v>0</v>
      </c>
      <c r="P676" s="7" t="n">
        <v>0</v>
      </c>
      <c r="Q676" s="7" t="n">
        <f aca="false">1000000*P676/5410118</f>
        <v>0</v>
      </c>
      <c r="R676" s="7" t="n">
        <v>0</v>
      </c>
      <c r="S676" s="9" t="n">
        <f aca="false">1000000*R676/5409733</f>
        <v>0</v>
      </c>
      <c r="T676" s="7" t="n">
        <v>0</v>
      </c>
      <c r="U676" s="9" t="n">
        <f aca="false">1000000*T676/2367918</f>
        <v>0</v>
      </c>
      <c r="V676" s="7" t="n">
        <v>0</v>
      </c>
      <c r="W676" s="7" t="n">
        <f aca="false">1000000*V676/3186601</f>
        <v>0</v>
      </c>
      <c r="X676" s="7" t="n">
        <v>0</v>
      </c>
      <c r="Y676" s="7" t="n">
        <f aca="false">1000000*X676/5213552</f>
        <v>0</v>
      </c>
      <c r="Z676" s="7" t="n">
        <v>0</v>
      </c>
      <c r="AA676" s="7" t="n">
        <f aca="false">1000000*Z676/5295399</f>
        <v>0</v>
      </c>
      <c r="AB676" s="7" t="n">
        <v>0</v>
      </c>
      <c r="AC676" s="0" t="n">
        <f aca="false">1000000*AB676/4446718</f>
        <v>0</v>
      </c>
    </row>
    <row r="677" customFormat="false" ht="15" hidden="false" customHeight="false" outlineLevel="0" collapsed="false">
      <c r="A677" s="7" t="s">
        <v>703</v>
      </c>
      <c r="B677" s="8" t="n">
        <v>42</v>
      </c>
      <c r="C677" s="8" t="n">
        <f aca="false">1000000*B677/7955833</f>
        <v>5.2791455024257</v>
      </c>
      <c r="D677" s="8" t="n">
        <v>12</v>
      </c>
      <c r="E677" s="8" t="n">
        <f aca="false">1000000*D677/4582157</f>
        <v>2.61885395895427</v>
      </c>
      <c r="F677" s="8" t="n">
        <v>0</v>
      </c>
      <c r="G677" s="8" t="n">
        <f aca="false">1000000*F677/5953979</f>
        <v>0</v>
      </c>
      <c r="H677" s="8" t="n">
        <v>27</v>
      </c>
      <c r="I677" s="8" t="n">
        <f aca="false">1000000*H677/7921225</f>
        <v>3.40856370069023</v>
      </c>
      <c r="J677" s="7" t="n">
        <v>4</v>
      </c>
      <c r="K677" s="7" t="n">
        <f aca="false">1000000*J677/3699523</f>
        <v>1.0812204708553</v>
      </c>
      <c r="L677" s="7" t="n">
        <v>8</v>
      </c>
      <c r="M677" s="7" t="n">
        <f aca="false">1000000*L677/4554857</f>
        <v>1.75636688484402</v>
      </c>
      <c r="N677" s="7" t="n">
        <v>4</v>
      </c>
      <c r="O677" s="7" t="n">
        <f aca="false">1000000*N677/4597986</f>
        <v>0.86994610248922</v>
      </c>
      <c r="P677" s="7" t="n">
        <v>5</v>
      </c>
      <c r="Q677" s="7" t="n">
        <f aca="false">1000000*P677/5410118</f>
        <v>0.92419425971855</v>
      </c>
      <c r="R677" s="7" t="n">
        <v>3</v>
      </c>
      <c r="S677" s="9" t="n">
        <f aca="false">1000000*R677/5409733</f>
        <v>0.554556019677866</v>
      </c>
      <c r="T677" s="7" t="n">
        <v>9</v>
      </c>
      <c r="U677" s="9" t="n">
        <f aca="false">1000000*T677/2367918</f>
        <v>3.80080729146871</v>
      </c>
      <c r="V677" s="7" t="n">
        <v>8</v>
      </c>
      <c r="W677" s="7" t="n">
        <f aca="false">1000000*V677/3186601</f>
        <v>2.51051198439968</v>
      </c>
      <c r="X677" s="7" t="n">
        <v>5</v>
      </c>
      <c r="Y677" s="7" t="n">
        <f aca="false">1000000*X677/5213552</f>
        <v>0.9590390582083</v>
      </c>
      <c r="Z677" s="7" t="n">
        <v>4</v>
      </c>
      <c r="AA677" s="7" t="n">
        <f aca="false">1000000*Z677/5295399</f>
        <v>0.755372730175762</v>
      </c>
      <c r="AB677" s="7" t="n">
        <v>6</v>
      </c>
      <c r="AC677" s="0" t="n">
        <f aca="false">1000000*AB677/4446718</f>
        <v>1.34930976059197</v>
      </c>
    </row>
    <row r="678" customFormat="false" ht="15" hidden="false" customHeight="false" outlineLevel="0" collapsed="false">
      <c r="A678" s="7" t="s">
        <v>704</v>
      </c>
      <c r="B678" s="8" t="n">
        <v>72</v>
      </c>
      <c r="C678" s="8" t="n">
        <f aca="false">1000000*B678/7955833</f>
        <v>9.04996371844407</v>
      </c>
      <c r="D678" s="8" t="n">
        <v>49</v>
      </c>
      <c r="E678" s="8" t="n">
        <f aca="false">1000000*D678/4582157</f>
        <v>10.6936536657299</v>
      </c>
      <c r="F678" s="8" t="n">
        <v>89</v>
      </c>
      <c r="G678" s="8" t="n">
        <f aca="false">1000000*F678/5953979</f>
        <v>14.9479868840653</v>
      </c>
      <c r="H678" s="8" t="n">
        <v>45</v>
      </c>
      <c r="I678" s="8" t="n">
        <f aca="false">1000000*H678/7921225</f>
        <v>5.68093950115039</v>
      </c>
      <c r="J678" s="7" t="n">
        <v>35</v>
      </c>
      <c r="K678" s="7" t="n">
        <f aca="false">1000000*J678/3699523</f>
        <v>9.46067911998385</v>
      </c>
      <c r="L678" s="7" t="n">
        <v>29</v>
      </c>
      <c r="M678" s="7" t="n">
        <f aca="false">1000000*L678/4554857</f>
        <v>6.36682995755959</v>
      </c>
      <c r="N678" s="7" t="n">
        <v>14</v>
      </c>
      <c r="O678" s="7" t="n">
        <f aca="false">1000000*N678/4597986</f>
        <v>3.04481135871227</v>
      </c>
      <c r="P678" s="7" t="n">
        <v>16</v>
      </c>
      <c r="Q678" s="7" t="n">
        <f aca="false">1000000*P678/5410118</f>
        <v>2.95742163109936</v>
      </c>
      <c r="R678" s="7" t="n">
        <v>23</v>
      </c>
      <c r="S678" s="9" t="n">
        <f aca="false">1000000*R678/5409733</f>
        <v>4.25159615086364</v>
      </c>
      <c r="T678" s="7" t="n">
        <v>24</v>
      </c>
      <c r="U678" s="9" t="n">
        <f aca="false">1000000*T678/2367918</f>
        <v>10.1354861105832</v>
      </c>
      <c r="V678" s="7" t="n">
        <v>32</v>
      </c>
      <c r="W678" s="7" t="n">
        <f aca="false">1000000*V678/3186601</f>
        <v>10.0420479375987</v>
      </c>
      <c r="X678" s="7" t="n">
        <v>35</v>
      </c>
      <c r="Y678" s="7" t="n">
        <f aca="false">1000000*X678/5213552</f>
        <v>6.7132734074581</v>
      </c>
      <c r="Z678" s="7" t="n">
        <v>48</v>
      </c>
      <c r="AA678" s="7" t="n">
        <f aca="false">1000000*Z678/5295399</f>
        <v>9.06447276210914</v>
      </c>
      <c r="AB678" s="7" t="n">
        <v>43</v>
      </c>
      <c r="AC678" s="0" t="n">
        <f aca="false">1000000*AB678/4446718</f>
        <v>9.67005328424245</v>
      </c>
    </row>
    <row r="679" customFormat="false" ht="15" hidden="false" customHeight="false" outlineLevel="0" collapsed="false">
      <c r="A679" s="7" t="s">
        <v>705</v>
      </c>
      <c r="B679" s="8" t="n">
        <v>14</v>
      </c>
      <c r="C679" s="8" t="n">
        <f aca="false">1000000*B679/7955833</f>
        <v>1.75971516747524</v>
      </c>
      <c r="D679" s="8" t="n">
        <v>16</v>
      </c>
      <c r="E679" s="8" t="n">
        <f aca="false">1000000*D679/4582157</f>
        <v>3.49180527860569</v>
      </c>
      <c r="F679" s="8" t="n">
        <v>14</v>
      </c>
      <c r="G679" s="8" t="n">
        <f aca="false">1000000*F679/5953979</f>
        <v>2.35136872333611</v>
      </c>
      <c r="H679" s="8" t="n">
        <v>19</v>
      </c>
      <c r="I679" s="8" t="n">
        <f aca="false">1000000*H679/7921225</f>
        <v>2.39861890048572</v>
      </c>
      <c r="J679" s="7" t="n">
        <v>13</v>
      </c>
      <c r="K679" s="7" t="n">
        <f aca="false">1000000*J679/3699523</f>
        <v>3.51396653027971</v>
      </c>
      <c r="L679" s="7" t="n">
        <v>8</v>
      </c>
      <c r="M679" s="7" t="n">
        <f aca="false">1000000*L679/4554857</f>
        <v>1.75636688484402</v>
      </c>
      <c r="N679" s="7" t="n">
        <v>1</v>
      </c>
      <c r="O679" s="7" t="n">
        <f aca="false">1000000*N679/4597986</f>
        <v>0.217486525622305</v>
      </c>
      <c r="P679" s="7" t="n">
        <v>9</v>
      </c>
      <c r="Q679" s="7" t="n">
        <f aca="false">1000000*P679/5410118</f>
        <v>1.66354966749339</v>
      </c>
      <c r="R679" s="7" t="n">
        <v>4</v>
      </c>
      <c r="S679" s="9" t="n">
        <f aca="false">1000000*R679/5409733</f>
        <v>0.739408026237154</v>
      </c>
      <c r="T679" s="7" t="n">
        <v>5</v>
      </c>
      <c r="U679" s="9" t="n">
        <f aca="false">1000000*T679/2367918</f>
        <v>2.1115596063715</v>
      </c>
      <c r="V679" s="7" t="n">
        <v>9</v>
      </c>
      <c r="W679" s="7" t="n">
        <f aca="false">1000000*V679/3186601</f>
        <v>2.82432598244964</v>
      </c>
      <c r="X679" s="7" t="n">
        <v>2</v>
      </c>
      <c r="Y679" s="7" t="n">
        <f aca="false">1000000*X679/5213552</f>
        <v>0.38361562328332</v>
      </c>
      <c r="Z679" s="7" t="n">
        <v>16</v>
      </c>
      <c r="AA679" s="7" t="n">
        <f aca="false">1000000*Z679/5295399</f>
        <v>3.02149092070305</v>
      </c>
      <c r="AB679" s="7" t="n">
        <v>8</v>
      </c>
      <c r="AC679" s="0" t="n">
        <f aca="false">1000000*AB679/4446718</f>
        <v>1.79907968078929</v>
      </c>
    </row>
    <row r="680" customFormat="false" ht="15" hidden="false" customHeight="false" outlineLevel="0" collapsed="false">
      <c r="A680" s="7" t="s">
        <v>706</v>
      </c>
      <c r="B680" s="8" t="n">
        <v>0</v>
      </c>
      <c r="C680" s="8" t="n">
        <f aca="false">1000000*B680/7955833</f>
        <v>0</v>
      </c>
      <c r="D680" s="8" t="n">
        <v>0</v>
      </c>
      <c r="E680" s="8" t="n">
        <f aca="false">1000000*D680/4582157</f>
        <v>0</v>
      </c>
      <c r="F680" s="8" t="n">
        <v>0</v>
      </c>
      <c r="G680" s="8" t="n">
        <f aca="false">1000000*F680/5953979</f>
        <v>0</v>
      </c>
      <c r="H680" s="8" t="n">
        <v>0</v>
      </c>
      <c r="I680" s="8" t="n">
        <f aca="false">1000000*H680/7921225</f>
        <v>0</v>
      </c>
      <c r="J680" s="7" t="n">
        <v>1</v>
      </c>
      <c r="K680" s="7" t="n">
        <f aca="false">1000000*J680/3699523</f>
        <v>0.270305117713824</v>
      </c>
      <c r="L680" s="7" t="n">
        <v>4</v>
      </c>
      <c r="M680" s="7" t="n">
        <f aca="false">1000000*L680/4554857</f>
        <v>0.878183442422012</v>
      </c>
      <c r="N680" s="7" t="n">
        <v>6</v>
      </c>
      <c r="O680" s="7" t="n">
        <f aca="false">1000000*N680/4597986</f>
        <v>1.30491915373383</v>
      </c>
      <c r="P680" s="7" t="n">
        <v>4</v>
      </c>
      <c r="Q680" s="7" t="n">
        <f aca="false">1000000*P680/5410118</f>
        <v>0.73935540777484</v>
      </c>
      <c r="R680" s="7" t="n">
        <v>0</v>
      </c>
      <c r="S680" s="9" t="n">
        <f aca="false">1000000*R680/5409733</f>
        <v>0</v>
      </c>
      <c r="T680" s="7" t="n">
        <v>0</v>
      </c>
      <c r="U680" s="9" t="n">
        <f aca="false">1000000*T680/2367918</f>
        <v>0</v>
      </c>
      <c r="V680" s="7" t="n">
        <v>0</v>
      </c>
      <c r="W680" s="7" t="n">
        <f aca="false">1000000*V680/3186601</f>
        <v>0</v>
      </c>
      <c r="X680" s="7" t="n">
        <v>0</v>
      </c>
      <c r="Y680" s="7" t="n">
        <f aca="false">1000000*X680/5213552</f>
        <v>0</v>
      </c>
      <c r="Z680" s="7" t="n">
        <v>0</v>
      </c>
      <c r="AA680" s="7" t="n">
        <f aca="false">1000000*Z680/5295399</f>
        <v>0</v>
      </c>
      <c r="AB680" s="7" t="n">
        <v>0</v>
      </c>
      <c r="AC680" s="0" t="n">
        <f aca="false">1000000*AB680/4446718</f>
        <v>0</v>
      </c>
    </row>
    <row r="681" customFormat="false" ht="15" hidden="false" customHeight="false" outlineLevel="0" collapsed="false">
      <c r="A681" s="7" t="s">
        <v>707</v>
      </c>
      <c r="B681" s="8" t="n">
        <v>8</v>
      </c>
      <c r="C681" s="8" t="n">
        <f aca="false">1000000*B681/7955833</f>
        <v>1.00555152427156</v>
      </c>
      <c r="D681" s="8" t="n">
        <v>24</v>
      </c>
      <c r="E681" s="8" t="n">
        <f aca="false">1000000*D681/4582157</f>
        <v>5.23770791790853</v>
      </c>
      <c r="F681" s="8" t="n">
        <v>49</v>
      </c>
      <c r="G681" s="8" t="n">
        <f aca="false">1000000*F681/5953979</f>
        <v>8.22979053167638</v>
      </c>
      <c r="H681" s="8" t="n">
        <v>14</v>
      </c>
      <c r="I681" s="8" t="n">
        <f aca="false">1000000*H681/7921225</f>
        <v>1.7674034003579</v>
      </c>
      <c r="J681" s="7" t="n">
        <v>62</v>
      </c>
      <c r="K681" s="7" t="n">
        <f aca="false">1000000*J681/3699523</f>
        <v>16.7589172982571</v>
      </c>
      <c r="L681" s="7" t="n">
        <v>48</v>
      </c>
      <c r="M681" s="7" t="n">
        <f aca="false">1000000*L681/4554857</f>
        <v>10.5382013090642</v>
      </c>
      <c r="N681" s="7" t="n">
        <v>26</v>
      </c>
      <c r="O681" s="7" t="n">
        <f aca="false">1000000*N681/4597986</f>
        <v>5.65464966617993</v>
      </c>
      <c r="P681" s="7" t="n">
        <v>22</v>
      </c>
      <c r="Q681" s="7" t="n">
        <f aca="false">1000000*P681/5410118</f>
        <v>4.06645474276162</v>
      </c>
      <c r="R681" s="7" t="n">
        <v>44</v>
      </c>
      <c r="S681" s="9" t="n">
        <f aca="false">1000000*R681/5409733</f>
        <v>8.1334882886087</v>
      </c>
      <c r="T681" s="7" t="n">
        <v>6</v>
      </c>
      <c r="U681" s="9" t="n">
        <f aca="false">1000000*T681/2367918</f>
        <v>2.53387152764581</v>
      </c>
      <c r="V681" s="7" t="n">
        <v>10</v>
      </c>
      <c r="W681" s="7" t="n">
        <f aca="false">1000000*V681/3186601</f>
        <v>3.1381399804996</v>
      </c>
      <c r="X681" s="7" t="n">
        <v>65</v>
      </c>
      <c r="Y681" s="7" t="n">
        <f aca="false">1000000*X681/5213552</f>
        <v>12.4675077567079</v>
      </c>
      <c r="Z681" s="7" t="n">
        <v>5</v>
      </c>
      <c r="AA681" s="7" t="n">
        <f aca="false">1000000*Z681/5295399</f>
        <v>0.944215912719703</v>
      </c>
      <c r="AB681" s="7" t="n">
        <v>2</v>
      </c>
      <c r="AC681" s="0" t="n">
        <f aca="false">1000000*AB681/4446718</f>
        <v>0.449769920197323</v>
      </c>
    </row>
    <row r="682" customFormat="false" ht="15" hidden="false" customHeight="false" outlineLevel="0" collapsed="false">
      <c r="A682" s="7" t="s">
        <v>708</v>
      </c>
      <c r="B682" s="8" t="n">
        <v>205</v>
      </c>
      <c r="C682" s="8" t="n">
        <f aca="false">1000000*B682/7955833</f>
        <v>25.7672578094588</v>
      </c>
      <c r="D682" s="8" t="n">
        <v>383</v>
      </c>
      <c r="E682" s="8" t="n">
        <f aca="false">1000000*D682/4582157</f>
        <v>83.5850888566236</v>
      </c>
      <c r="F682" s="8" t="n">
        <v>1181</v>
      </c>
      <c r="G682" s="8" t="n">
        <f aca="false">1000000*F682/5953979</f>
        <v>198.354747304282</v>
      </c>
      <c r="H682" s="8" t="n">
        <v>226</v>
      </c>
      <c r="I682" s="8" t="n">
        <f aca="false">1000000*H682/7921225</f>
        <v>28.5309406057775</v>
      </c>
      <c r="J682" s="7" t="n">
        <v>51</v>
      </c>
      <c r="K682" s="7" t="n">
        <f aca="false">1000000*J682/3699523</f>
        <v>13.785561003405</v>
      </c>
      <c r="L682" s="7" t="n">
        <v>37</v>
      </c>
      <c r="M682" s="7" t="n">
        <f aca="false">1000000*L682/4554857</f>
        <v>8.12319684240361</v>
      </c>
      <c r="N682" s="7" t="n">
        <v>49</v>
      </c>
      <c r="O682" s="7" t="n">
        <f aca="false">1000000*N682/4597986</f>
        <v>10.6568397554929</v>
      </c>
      <c r="P682" s="7" t="n">
        <v>40</v>
      </c>
      <c r="Q682" s="7" t="n">
        <f aca="false">1000000*P682/5410118</f>
        <v>7.3935540777484</v>
      </c>
      <c r="R682" s="7" t="n">
        <v>14</v>
      </c>
      <c r="S682" s="9" t="n">
        <f aca="false">1000000*R682/5409733</f>
        <v>2.58792809183004</v>
      </c>
      <c r="T682" s="7" t="n">
        <v>49</v>
      </c>
      <c r="U682" s="9" t="n">
        <f aca="false">1000000*T682/2367918</f>
        <v>20.6932841424407</v>
      </c>
      <c r="V682" s="7" t="n">
        <v>154</v>
      </c>
      <c r="W682" s="7" t="n">
        <f aca="false">1000000*V682/3186601</f>
        <v>48.3273556996938</v>
      </c>
      <c r="X682" s="7" t="n">
        <v>11</v>
      </c>
      <c r="Y682" s="7" t="n">
        <f aca="false">1000000*X682/5213552</f>
        <v>2.10988592805826</v>
      </c>
      <c r="Z682" s="7" t="n">
        <v>17</v>
      </c>
      <c r="AA682" s="7" t="n">
        <f aca="false">1000000*Z682/5295399</f>
        <v>3.21033410324699</v>
      </c>
      <c r="AB682" s="7" t="n">
        <v>21</v>
      </c>
      <c r="AC682" s="0" t="n">
        <f aca="false">1000000*AB682/4446718</f>
        <v>4.72258416207189</v>
      </c>
    </row>
    <row r="683" customFormat="false" ht="15" hidden="false" customHeight="false" outlineLevel="0" collapsed="false">
      <c r="A683" s="7" t="s">
        <v>709</v>
      </c>
      <c r="B683" s="8" t="n">
        <v>37</v>
      </c>
      <c r="C683" s="8" t="n">
        <f aca="false">1000000*B683/7955833</f>
        <v>4.65067579975598</v>
      </c>
      <c r="D683" s="8" t="n">
        <v>12</v>
      </c>
      <c r="E683" s="8" t="n">
        <f aca="false">1000000*D683/4582157</f>
        <v>2.61885395895427</v>
      </c>
      <c r="F683" s="8" t="n">
        <v>4</v>
      </c>
      <c r="G683" s="8" t="n">
        <f aca="false">1000000*F683/5953979</f>
        <v>0.671819635238888</v>
      </c>
      <c r="H683" s="8" t="n">
        <v>64</v>
      </c>
      <c r="I683" s="8" t="n">
        <f aca="false">1000000*H683/7921225</f>
        <v>8.07955840163611</v>
      </c>
      <c r="J683" s="7" t="n">
        <v>13</v>
      </c>
      <c r="K683" s="7" t="n">
        <f aca="false">1000000*J683/3699523</f>
        <v>3.51396653027971</v>
      </c>
      <c r="L683" s="7" t="n">
        <v>23</v>
      </c>
      <c r="M683" s="7" t="n">
        <f aca="false">1000000*L683/4554857</f>
        <v>5.04955479392657</v>
      </c>
      <c r="N683" s="7" t="n">
        <v>8</v>
      </c>
      <c r="O683" s="7" t="n">
        <f aca="false">1000000*N683/4597986</f>
        <v>1.73989220497844</v>
      </c>
      <c r="P683" s="7" t="n">
        <v>10</v>
      </c>
      <c r="Q683" s="7" t="n">
        <f aca="false">1000000*P683/5410118</f>
        <v>1.8483885194371</v>
      </c>
      <c r="R683" s="7" t="n">
        <v>22</v>
      </c>
      <c r="S683" s="9" t="n">
        <f aca="false">1000000*R683/5409733</f>
        <v>4.06674414430435</v>
      </c>
      <c r="T683" s="7" t="n">
        <v>7</v>
      </c>
      <c r="U683" s="9" t="n">
        <f aca="false">1000000*T683/2367918</f>
        <v>2.95618344892011</v>
      </c>
      <c r="V683" s="7" t="n">
        <v>43</v>
      </c>
      <c r="W683" s="7" t="n">
        <f aca="false">1000000*V683/3186601</f>
        <v>13.4940019161483</v>
      </c>
      <c r="X683" s="7" t="n">
        <v>16</v>
      </c>
      <c r="Y683" s="7" t="n">
        <f aca="false">1000000*X683/5213552</f>
        <v>3.06892498626656</v>
      </c>
      <c r="Z683" s="7" t="n">
        <v>19</v>
      </c>
      <c r="AA683" s="7" t="n">
        <f aca="false">1000000*Z683/5295399</f>
        <v>3.58802046833487</v>
      </c>
      <c r="AB683" s="7" t="n">
        <v>10</v>
      </c>
      <c r="AC683" s="0" t="n">
        <f aca="false">1000000*AB683/4446718</f>
        <v>2.24884960098662</v>
      </c>
    </row>
    <row r="684" customFormat="false" ht="15" hidden="false" customHeight="false" outlineLevel="0" collapsed="false">
      <c r="A684" s="7" t="s">
        <v>710</v>
      </c>
      <c r="B684" s="8" t="n">
        <v>54</v>
      </c>
      <c r="C684" s="8" t="n">
        <f aca="false">1000000*B684/7955833</f>
        <v>6.78747278883305</v>
      </c>
      <c r="D684" s="8" t="n">
        <v>0</v>
      </c>
      <c r="E684" s="8" t="n">
        <f aca="false">1000000*D684/4582157</f>
        <v>0</v>
      </c>
      <c r="F684" s="8" t="n">
        <v>0</v>
      </c>
      <c r="G684" s="8" t="n">
        <f aca="false">1000000*F684/5953979</f>
        <v>0</v>
      </c>
      <c r="H684" s="8" t="n">
        <v>38</v>
      </c>
      <c r="I684" s="8" t="n">
        <f aca="false">1000000*H684/7921225</f>
        <v>4.79723780097144</v>
      </c>
      <c r="J684" s="7" t="n">
        <v>6</v>
      </c>
      <c r="K684" s="7" t="n">
        <f aca="false">1000000*J684/3699523</f>
        <v>1.62183070628295</v>
      </c>
      <c r="L684" s="7" t="n">
        <v>28</v>
      </c>
      <c r="M684" s="7" t="n">
        <f aca="false">1000000*L684/4554857</f>
        <v>6.14728409695409</v>
      </c>
      <c r="N684" s="7" t="n">
        <v>15</v>
      </c>
      <c r="O684" s="7" t="n">
        <f aca="false">1000000*N684/4597986</f>
        <v>3.26229788433458</v>
      </c>
      <c r="P684" s="7" t="n">
        <v>21</v>
      </c>
      <c r="Q684" s="7" t="n">
        <f aca="false">1000000*P684/5410118</f>
        <v>3.88161589081791</v>
      </c>
      <c r="R684" s="7" t="n">
        <v>4</v>
      </c>
      <c r="S684" s="9" t="n">
        <f aca="false">1000000*R684/5409733</f>
        <v>0.739408026237154</v>
      </c>
      <c r="T684" s="7" t="n">
        <v>0</v>
      </c>
      <c r="U684" s="9" t="n">
        <f aca="false">1000000*T684/2367918</f>
        <v>0</v>
      </c>
      <c r="V684" s="7" t="n">
        <v>5</v>
      </c>
      <c r="W684" s="7" t="n">
        <f aca="false">1000000*V684/3186601</f>
        <v>1.5690699902498</v>
      </c>
      <c r="X684" s="7" t="n">
        <v>2</v>
      </c>
      <c r="Y684" s="7" t="n">
        <f aca="false">1000000*X684/5213552</f>
        <v>0.38361562328332</v>
      </c>
      <c r="Z684" s="7" t="n">
        <v>13</v>
      </c>
      <c r="AA684" s="7" t="n">
        <f aca="false">1000000*Z684/5295399</f>
        <v>2.45496137307123</v>
      </c>
      <c r="AB684" s="7" t="n">
        <v>12</v>
      </c>
      <c r="AC684" s="0" t="n">
        <f aca="false">1000000*AB684/4446718</f>
        <v>2.69861952118394</v>
      </c>
    </row>
    <row r="685" customFormat="false" ht="15" hidden="false" customHeight="false" outlineLevel="0" collapsed="false">
      <c r="A685" s="7" t="s">
        <v>711</v>
      </c>
      <c r="B685" s="8" t="n">
        <v>0</v>
      </c>
      <c r="C685" s="8" t="n">
        <f aca="false">1000000*B685/7955833</f>
        <v>0</v>
      </c>
      <c r="D685" s="8" t="n">
        <v>0</v>
      </c>
      <c r="E685" s="8" t="n">
        <f aca="false">1000000*D685/4582157</f>
        <v>0</v>
      </c>
      <c r="F685" s="8" t="n">
        <v>0</v>
      </c>
      <c r="G685" s="8" t="n">
        <f aca="false">1000000*F685/5953979</f>
        <v>0</v>
      </c>
      <c r="H685" s="8" t="n">
        <v>5</v>
      </c>
      <c r="I685" s="8" t="n">
        <f aca="false">1000000*H685/7921225</f>
        <v>0.631215500127821</v>
      </c>
      <c r="J685" s="7" t="n">
        <v>0</v>
      </c>
      <c r="K685" s="7" t="n">
        <f aca="false">1000000*J685/3699523</f>
        <v>0</v>
      </c>
      <c r="L685" s="7" t="n">
        <v>2</v>
      </c>
      <c r="M685" s="7" t="n">
        <f aca="false">1000000*L685/4554857</f>
        <v>0.439091721211006</v>
      </c>
      <c r="N685" s="7" t="n">
        <v>2</v>
      </c>
      <c r="O685" s="7" t="n">
        <f aca="false">1000000*N685/4597986</f>
        <v>0.43497305124461</v>
      </c>
      <c r="P685" s="7" t="n">
        <v>1</v>
      </c>
      <c r="Q685" s="7" t="n">
        <f aca="false">1000000*P685/5410118</f>
        <v>0.18483885194371</v>
      </c>
      <c r="R685" s="7" t="n">
        <v>0</v>
      </c>
      <c r="S685" s="9" t="n">
        <f aca="false">1000000*R685/5409733</f>
        <v>0</v>
      </c>
      <c r="T685" s="7" t="n">
        <v>0</v>
      </c>
      <c r="U685" s="9" t="n">
        <f aca="false">1000000*T685/2367918</f>
        <v>0</v>
      </c>
      <c r="V685" s="7" t="n">
        <v>0</v>
      </c>
      <c r="W685" s="7" t="n">
        <f aca="false">1000000*V685/3186601</f>
        <v>0</v>
      </c>
      <c r="X685" s="7" t="n">
        <v>0</v>
      </c>
      <c r="Y685" s="7" t="n">
        <f aca="false">1000000*X685/5213552</f>
        <v>0</v>
      </c>
      <c r="Z685" s="7" t="n">
        <v>0</v>
      </c>
      <c r="AA685" s="7" t="n">
        <f aca="false">1000000*Z685/5295399</f>
        <v>0</v>
      </c>
      <c r="AB685" s="7" t="n">
        <v>0</v>
      </c>
      <c r="AC685" s="0" t="n">
        <f aca="false">1000000*AB685/4446718</f>
        <v>0</v>
      </c>
    </row>
    <row r="686" customFormat="false" ht="15" hidden="false" customHeight="false" outlineLevel="0" collapsed="false">
      <c r="A686" s="7" t="s">
        <v>712</v>
      </c>
      <c r="B686" s="8" t="n">
        <v>0</v>
      </c>
      <c r="C686" s="8" t="n">
        <f aca="false">1000000*B686/7955833</f>
        <v>0</v>
      </c>
      <c r="D686" s="8" t="n">
        <v>0</v>
      </c>
      <c r="E686" s="8" t="n">
        <f aca="false">1000000*D686/4582157</f>
        <v>0</v>
      </c>
      <c r="F686" s="8" t="n">
        <v>0</v>
      </c>
      <c r="G686" s="8" t="n">
        <f aca="false">1000000*F686/5953979</f>
        <v>0</v>
      </c>
      <c r="H686" s="8" t="n">
        <v>0</v>
      </c>
      <c r="I686" s="8" t="n">
        <f aca="false">1000000*H686/7921225</f>
        <v>0</v>
      </c>
      <c r="J686" s="7" t="n">
        <v>0</v>
      </c>
      <c r="K686" s="7" t="n">
        <f aca="false">1000000*J686/3699523</f>
        <v>0</v>
      </c>
      <c r="L686" s="7" t="n">
        <v>0</v>
      </c>
      <c r="M686" s="7" t="n">
        <f aca="false">1000000*L686/4554857</f>
        <v>0</v>
      </c>
      <c r="N686" s="7" t="n">
        <v>0</v>
      </c>
      <c r="O686" s="7" t="n">
        <f aca="false">1000000*N686/4597986</f>
        <v>0</v>
      </c>
      <c r="P686" s="7" t="n">
        <v>0</v>
      </c>
      <c r="Q686" s="7" t="n">
        <f aca="false">1000000*P686/5410118</f>
        <v>0</v>
      </c>
      <c r="R686" s="7" t="n">
        <v>0</v>
      </c>
      <c r="S686" s="9" t="n">
        <f aca="false">1000000*R686/5409733</f>
        <v>0</v>
      </c>
      <c r="T686" s="7" t="n">
        <v>0</v>
      </c>
      <c r="U686" s="9" t="n">
        <f aca="false">1000000*T686/2367918</f>
        <v>0</v>
      </c>
      <c r="V686" s="7" t="n">
        <v>0</v>
      </c>
      <c r="W686" s="7" t="n">
        <f aca="false">1000000*V686/3186601</f>
        <v>0</v>
      </c>
      <c r="X686" s="7" t="n">
        <v>0</v>
      </c>
      <c r="Y686" s="7" t="n">
        <f aca="false">1000000*X686/5213552</f>
        <v>0</v>
      </c>
      <c r="Z686" s="7" t="n">
        <v>0</v>
      </c>
      <c r="AA686" s="7" t="n">
        <f aca="false">1000000*Z686/5295399</f>
        <v>0</v>
      </c>
      <c r="AB686" s="7" t="n">
        <v>0</v>
      </c>
      <c r="AC686" s="0" t="n">
        <f aca="false">1000000*AB686/4446718</f>
        <v>0</v>
      </c>
    </row>
    <row r="687" customFormat="false" ht="15" hidden="false" customHeight="false" outlineLevel="0" collapsed="false">
      <c r="A687" s="7" t="s">
        <v>713</v>
      </c>
      <c r="B687" s="8" t="n">
        <v>0</v>
      </c>
      <c r="C687" s="8" t="n">
        <f aca="false">1000000*B687/7955833</f>
        <v>0</v>
      </c>
      <c r="D687" s="8" t="n">
        <v>0</v>
      </c>
      <c r="E687" s="8" t="n">
        <f aca="false">1000000*D687/4582157</f>
        <v>0</v>
      </c>
      <c r="F687" s="8" t="n">
        <v>0</v>
      </c>
      <c r="G687" s="8" t="n">
        <f aca="false">1000000*F687/5953979</f>
        <v>0</v>
      </c>
      <c r="H687" s="8" t="n">
        <v>0</v>
      </c>
      <c r="I687" s="8" t="n">
        <f aca="false">1000000*H687/7921225</f>
        <v>0</v>
      </c>
      <c r="J687" s="7" t="n">
        <v>0</v>
      </c>
      <c r="K687" s="7" t="n">
        <f aca="false">1000000*J687/3699523</f>
        <v>0</v>
      </c>
      <c r="L687" s="7" t="n">
        <v>0</v>
      </c>
      <c r="M687" s="7" t="n">
        <f aca="false">1000000*L687/4554857</f>
        <v>0</v>
      </c>
      <c r="N687" s="7" t="n">
        <v>0</v>
      </c>
      <c r="O687" s="7" t="n">
        <f aca="false">1000000*N687/4597986</f>
        <v>0</v>
      </c>
      <c r="P687" s="7" t="n">
        <v>0</v>
      </c>
      <c r="Q687" s="7" t="n">
        <f aca="false">1000000*P687/5410118</f>
        <v>0</v>
      </c>
      <c r="R687" s="7" t="n">
        <v>0</v>
      </c>
      <c r="S687" s="9" t="n">
        <f aca="false">1000000*R687/5409733</f>
        <v>0</v>
      </c>
      <c r="T687" s="7" t="n">
        <v>0</v>
      </c>
      <c r="U687" s="9" t="n">
        <f aca="false">1000000*T687/2367918</f>
        <v>0</v>
      </c>
      <c r="V687" s="7" t="n">
        <v>0</v>
      </c>
      <c r="W687" s="7" t="n">
        <f aca="false">1000000*V687/3186601</f>
        <v>0</v>
      </c>
      <c r="X687" s="7" t="n">
        <v>0</v>
      </c>
      <c r="Y687" s="7" t="n">
        <f aca="false">1000000*X687/5213552</f>
        <v>0</v>
      </c>
      <c r="Z687" s="7" t="n">
        <v>0</v>
      </c>
      <c r="AA687" s="7" t="n">
        <f aca="false">1000000*Z687/5295399</f>
        <v>0</v>
      </c>
      <c r="AB687" s="7" t="n">
        <v>0</v>
      </c>
      <c r="AC687" s="0" t="n">
        <f aca="false">1000000*AB687/4446718</f>
        <v>0</v>
      </c>
    </row>
    <row r="688" customFormat="false" ht="15" hidden="false" customHeight="false" outlineLevel="0" collapsed="false">
      <c r="A688" s="7" t="s">
        <v>714</v>
      </c>
      <c r="B688" s="8" t="n">
        <v>0</v>
      </c>
      <c r="C688" s="8" t="n">
        <f aca="false">1000000*B688/7955833</f>
        <v>0</v>
      </c>
      <c r="D688" s="8" t="n">
        <v>0</v>
      </c>
      <c r="E688" s="8" t="n">
        <f aca="false">1000000*D688/4582157</f>
        <v>0</v>
      </c>
      <c r="F688" s="8" t="n">
        <v>0</v>
      </c>
      <c r="G688" s="8" t="n">
        <f aca="false">1000000*F688/5953979</f>
        <v>0</v>
      </c>
      <c r="H688" s="8" t="n">
        <v>0</v>
      </c>
      <c r="I688" s="8" t="n">
        <f aca="false">1000000*H688/7921225</f>
        <v>0</v>
      </c>
      <c r="J688" s="7" t="n">
        <v>0</v>
      </c>
      <c r="K688" s="7" t="n">
        <f aca="false">1000000*J688/3699523</f>
        <v>0</v>
      </c>
      <c r="L688" s="7" t="n">
        <v>0</v>
      </c>
      <c r="M688" s="7" t="n">
        <f aca="false">1000000*L688/4554857</f>
        <v>0</v>
      </c>
      <c r="N688" s="7" t="n">
        <v>0</v>
      </c>
      <c r="O688" s="7" t="n">
        <f aca="false">1000000*N688/4597986</f>
        <v>0</v>
      </c>
      <c r="P688" s="7" t="n">
        <v>0</v>
      </c>
      <c r="Q688" s="7" t="n">
        <f aca="false">1000000*P688/5410118</f>
        <v>0</v>
      </c>
      <c r="R688" s="7" t="n">
        <v>0</v>
      </c>
      <c r="S688" s="9" t="n">
        <f aca="false">1000000*R688/5409733</f>
        <v>0</v>
      </c>
      <c r="T688" s="7" t="n">
        <v>0</v>
      </c>
      <c r="U688" s="9" t="n">
        <f aca="false">1000000*T688/2367918</f>
        <v>0</v>
      </c>
      <c r="V688" s="7" t="n">
        <v>0</v>
      </c>
      <c r="W688" s="7" t="n">
        <f aca="false">1000000*V688/3186601</f>
        <v>0</v>
      </c>
      <c r="X688" s="7" t="n">
        <v>0</v>
      </c>
      <c r="Y688" s="7" t="n">
        <f aca="false">1000000*X688/5213552</f>
        <v>0</v>
      </c>
      <c r="Z688" s="7" t="n">
        <v>0</v>
      </c>
      <c r="AA688" s="7" t="n">
        <f aca="false">1000000*Z688/5295399</f>
        <v>0</v>
      </c>
      <c r="AB688" s="7" t="n">
        <v>0</v>
      </c>
      <c r="AC688" s="0" t="n">
        <f aca="false">1000000*AB688/4446718</f>
        <v>0</v>
      </c>
    </row>
    <row r="689" customFormat="false" ht="15" hidden="false" customHeight="false" outlineLevel="0" collapsed="false">
      <c r="A689" s="7" t="s">
        <v>715</v>
      </c>
      <c r="B689" s="8" t="n">
        <v>0</v>
      </c>
      <c r="C689" s="8" t="n">
        <f aca="false">1000000*B689/7955833</f>
        <v>0</v>
      </c>
      <c r="D689" s="8" t="n">
        <v>0</v>
      </c>
      <c r="E689" s="8" t="n">
        <f aca="false">1000000*D689/4582157</f>
        <v>0</v>
      </c>
      <c r="F689" s="8" t="n">
        <v>0</v>
      </c>
      <c r="G689" s="8" t="n">
        <f aca="false">1000000*F689/5953979</f>
        <v>0</v>
      </c>
      <c r="H689" s="8" t="n">
        <v>0</v>
      </c>
      <c r="I689" s="8" t="n">
        <f aca="false">1000000*H689/7921225</f>
        <v>0</v>
      </c>
      <c r="J689" s="7" t="n">
        <v>0</v>
      </c>
      <c r="K689" s="7" t="n">
        <f aca="false">1000000*J689/3699523</f>
        <v>0</v>
      </c>
      <c r="L689" s="7" t="n">
        <v>0</v>
      </c>
      <c r="M689" s="7" t="n">
        <f aca="false">1000000*L689/4554857</f>
        <v>0</v>
      </c>
      <c r="N689" s="7" t="n">
        <v>0</v>
      </c>
      <c r="O689" s="7" t="n">
        <f aca="false">1000000*N689/4597986</f>
        <v>0</v>
      </c>
      <c r="P689" s="7" t="n">
        <v>0</v>
      </c>
      <c r="Q689" s="7" t="n">
        <f aca="false">1000000*P689/5410118</f>
        <v>0</v>
      </c>
      <c r="R689" s="7" t="n">
        <v>0</v>
      </c>
      <c r="S689" s="9" t="n">
        <f aca="false">1000000*R689/5409733</f>
        <v>0</v>
      </c>
      <c r="T689" s="7" t="n">
        <v>0</v>
      </c>
      <c r="U689" s="9" t="n">
        <f aca="false">1000000*T689/2367918</f>
        <v>0</v>
      </c>
      <c r="V689" s="7" t="n">
        <v>0</v>
      </c>
      <c r="W689" s="7" t="n">
        <f aca="false">1000000*V689/3186601</f>
        <v>0</v>
      </c>
      <c r="X689" s="7" t="n">
        <v>0</v>
      </c>
      <c r="Y689" s="7" t="n">
        <f aca="false">1000000*X689/5213552</f>
        <v>0</v>
      </c>
      <c r="Z689" s="7" t="n">
        <v>0</v>
      </c>
      <c r="AA689" s="7" t="n">
        <f aca="false">1000000*Z689/5295399</f>
        <v>0</v>
      </c>
      <c r="AB689" s="7" t="n">
        <v>0</v>
      </c>
      <c r="AC689" s="0" t="n">
        <f aca="false">1000000*AB689/4446718</f>
        <v>0</v>
      </c>
    </row>
    <row r="690" customFormat="false" ht="15" hidden="false" customHeight="false" outlineLevel="0" collapsed="false">
      <c r="A690" s="7" t="s">
        <v>716</v>
      </c>
      <c r="B690" s="8" t="n">
        <v>141</v>
      </c>
      <c r="C690" s="8" t="n">
        <f aca="false">1000000*B690/7955833</f>
        <v>17.7228456152863</v>
      </c>
      <c r="D690" s="8" t="n">
        <v>0</v>
      </c>
      <c r="E690" s="8" t="n">
        <f aca="false">1000000*D690/4582157</f>
        <v>0</v>
      </c>
      <c r="F690" s="8" t="n">
        <v>1</v>
      </c>
      <c r="G690" s="8" t="n">
        <f aca="false">1000000*F690/5953979</f>
        <v>0.167954908809722</v>
      </c>
      <c r="H690" s="8" t="n">
        <v>72</v>
      </c>
      <c r="I690" s="8" t="n">
        <f aca="false">1000000*H690/7921225</f>
        <v>9.08950320184063</v>
      </c>
      <c r="J690" s="7" t="n">
        <v>4</v>
      </c>
      <c r="K690" s="7" t="n">
        <f aca="false">1000000*J690/3699523</f>
        <v>1.0812204708553</v>
      </c>
      <c r="L690" s="7" t="n">
        <v>23</v>
      </c>
      <c r="M690" s="7" t="n">
        <f aca="false">1000000*L690/4554857</f>
        <v>5.04955479392657</v>
      </c>
      <c r="N690" s="7" t="n">
        <v>6</v>
      </c>
      <c r="O690" s="7" t="n">
        <f aca="false">1000000*N690/4597986</f>
        <v>1.30491915373383</v>
      </c>
      <c r="P690" s="7" t="n">
        <v>12</v>
      </c>
      <c r="Q690" s="7" t="n">
        <f aca="false">1000000*P690/5410118</f>
        <v>2.21806622332452</v>
      </c>
      <c r="R690" s="7" t="n">
        <v>3</v>
      </c>
      <c r="S690" s="9" t="n">
        <f aca="false">1000000*R690/5409733</f>
        <v>0.554556019677866</v>
      </c>
      <c r="T690" s="7" t="n">
        <v>17</v>
      </c>
      <c r="U690" s="9" t="n">
        <f aca="false">1000000*T690/2367918</f>
        <v>7.17930266166312</v>
      </c>
      <c r="V690" s="7" t="n">
        <v>4</v>
      </c>
      <c r="W690" s="7" t="n">
        <f aca="false">1000000*V690/3186601</f>
        <v>1.25525599219984</v>
      </c>
      <c r="X690" s="7" t="n">
        <v>7</v>
      </c>
      <c r="Y690" s="7" t="n">
        <f aca="false">1000000*X690/5213552</f>
        <v>1.34265468149162</v>
      </c>
      <c r="Z690" s="7" t="n">
        <v>22</v>
      </c>
      <c r="AA690" s="7" t="n">
        <f aca="false">1000000*Z690/5295399</f>
        <v>4.15455001596669</v>
      </c>
      <c r="AB690" s="7" t="n">
        <v>43</v>
      </c>
      <c r="AC690" s="0" t="n">
        <f aca="false">1000000*AB690/4446718</f>
        <v>9.67005328424245</v>
      </c>
    </row>
    <row r="691" customFormat="false" ht="15" hidden="false" customHeight="false" outlineLevel="0" collapsed="false">
      <c r="A691" s="7" t="s">
        <v>717</v>
      </c>
      <c r="B691" s="8" t="n">
        <v>2</v>
      </c>
      <c r="C691" s="8" t="n">
        <f aca="false">1000000*B691/7955833</f>
        <v>0.251387881067891</v>
      </c>
      <c r="D691" s="8" t="n">
        <v>0</v>
      </c>
      <c r="E691" s="8" t="n">
        <f aca="false">1000000*D691/4582157</f>
        <v>0</v>
      </c>
      <c r="F691" s="8" t="n">
        <v>0</v>
      </c>
      <c r="G691" s="8" t="n">
        <f aca="false">1000000*F691/5953979</f>
        <v>0</v>
      </c>
      <c r="H691" s="8" t="n">
        <v>1</v>
      </c>
      <c r="I691" s="8" t="n">
        <f aca="false">1000000*H691/7921225</f>
        <v>0.126243100025564</v>
      </c>
      <c r="J691" s="7" t="n">
        <v>1</v>
      </c>
      <c r="K691" s="7" t="n">
        <f aca="false">1000000*J691/3699523</f>
        <v>0.270305117713824</v>
      </c>
      <c r="L691" s="7" t="n">
        <v>1</v>
      </c>
      <c r="M691" s="7" t="n">
        <f aca="false">1000000*L691/4554857</f>
        <v>0.219545860605503</v>
      </c>
      <c r="N691" s="7" t="n">
        <v>0</v>
      </c>
      <c r="O691" s="7" t="n">
        <f aca="false">1000000*N691/4597986</f>
        <v>0</v>
      </c>
      <c r="P691" s="7" t="n">
        <v>1</v>
      </c>
      <c r="Q691" s="7" t="n">
        <f aca="false">1000000*P691/5410118</f>
        <v>0.18483885194371</v>
      </c>
      <c r="R691" s="7" t="n">
        <v>0</v>
      </c>
      <c r="S691" s="9" t="n">
        <f aca="false">1000000*R691/5409733</f>
        <v>0</v>
      </c>
      <c r="T691" s="7" t="n">
        <v>0</v>
      </c>
      <c r="U691" s="9" t="n">
        <f aca="false">1000000*T691/2367918</f>
        <v>0</v>
      </c>
      <c r="V691" s="7" t="n">
        <v>0</v>
      </c>
      <c r="W691" s="7" t="n">
        <f aca="false">1000000*V691/3186601</f>
        <v>0</v>
      </c>
      <c r="X691" s="7" t="n">
        <v>0</v>
      </c>
      <c r="Y691" s="7" t="n">
        <f aca="false">1000000*X691/5213552</f>
        <v>0</v>
      </c>
      <c r="Z691" s="7" t="n">
        <v>0</v>
      </c>
      <c r="AA691" s="7" t="n">
        <f aca="false">1000000*Z691/5295399</f>
        <v>0</v>
      </c>
      <c r="AB691" s="7" t="n">
        <v>1</v>
      </c>
      <c r="AC691" s="0" t="n">
        <f aca="false">1000000*AB691/4446718</f>
        <v>0.224884960098662</v>
      </c>
    </row>
    <row r="692" customFormat="false" ht="15" hidden="false" customHeight="false" outlineLevel="0" collapsed="false">
      <c r="A692" s="7" t="s">
        <v>718</v>
      </c>
      <c r="B692" s="8" t="n">
        <v>0</v>
      </c>
      <c r="C692" s="8" t="n">
        <f aca="false">1000000*B692/7955833</f>
        <v>0</v>
      </c>
      <c r="D692" s="8" t="n">
        <v>0</v>
      </c>
      <c r="E692" s="8" t="n">
        <f aca="false">1000000*D692/4582157</f>
        <v>0</v>
      </c>
      <c r="F692" s="8" t="n">
        <v>0</v>
      </c>
      <c r="G692" s="8" t="n">
        <f aca="false">1000000*F692/5953979</f>
        <v>0</v>
      </c>
      <c r="H692" s="8" t="n">
        <v>0</v>
      </c>
      <c r="I692" s="8" t="n">
        <f aca="false">1000000*H692/7921225</f>
        <v>0</v>
      </c>
      <c r="J692" s="7" t="n">
        <v>0</v>
      </c>
      <c r="K692" s="7" t="n">
        <f aca="false">1000000*J692/3699523</f>
        <v>0</v>
      </c>
      <c r="L692" s="7" t="n">
        <v>0</v>
      </c>
      <c r="M692" s="7" t="n">
        <f aca="false">1000000*L692/4554857</f>
        <v>0</v>
      </c>
      <c r="N692" s="7" t="n">
        <v>0</v>
      </c>
      <c r="O692" s="7" t="n">
        <f aca="false">1000000*N692/4597986</f>
        <v>0</v>
      </c>
      <c r="P692" s="7" t="n">
        <v>0</v>
      </c>
      <c r="Q692" s="7" t="n">
        <f aca="false">1000000*P692/5410118</f>
        <v>0</v>
      </c>
      <c r="R692" s="7" t="n">
        <v>0</v>
      </c>
      <c r="S692" s="9" t="n">
        <f aca="false">1000000*R692/5409733</f>
        <v>0</v>
      </c>
      <c r="T692" s="7" t="n">
        <v>0</v>
      </c>
      <c r="U692" s="9" t="n">
        <f aca="false">1000000*T692/2367918</f>
        <v>0</v>
      </c>
      <c r="V692" s="7" t="n">
        <v>0</v>
      </c>
      <c r="W692" s="7" t="n">
        <f aca="false">1000000*V692/3186601</f>
        <v>0</v>
      </c>
      <c r="X692" s="7" t="n">
        <v>0</v>
      </c>
      <c r="Y692" s="7" t="n">
        <f aca="false">1000000*X692/5213552</f>
        <v>0</v>
      </c>
      <c r="Z692" s="7" t="n">
        <v>0</v>
      </c>
      <c r="AA692" s="7" t="n">
        <f aca="false">1000000*Z692/5295399</f>
        <v>0</v>
      </c>
      <c r="AB692" s="7" t="n">
        <v>0</v>
      </c>
      <c r="AC692" s="0" t="n">
        <f aca="false">1000000*AB692/4446718</f>
        <v>0</v>
      </c>
    </row>
    <row r="693" customFormat="false" ht="15" hidden="false" customHeight="false" outlineLevel="0" collapsed="false">
      <c r="A693" s="7" t="s">
        <v>719</v>
      </c>
      <c r="B693" s="8" t="n">
        <v>0</v>
      </c>
      <c r="C693" s="8" t="n">
        <f aca="false">1000000*B693/7955833</f>
        <v>0</v>
      </c>
      <c r="D693" s="8" t="n">
        <v>0</v>
      </c>
      <c r="E693" s="8" t="n">
        <f aca="false">1000000*D693/4582157</f>
        <v>0</v>
      </c>
      <c r="F693" s="8" t="n">
        <v>0</v>
      </c>
      <c r="G693" s="8" t="n">
        <f aca="false">1000000*F693/5953979</f>
        <v>0</v>
      </c>
      <c r="H693" s="8" t="n">
        <v>0</v>
      </c>
      <c r="I693" s="8" t="n">
        <f aca="false">1000000*H693/7921225</f>
        <v>0</v>
      </c>
      <c r="J693" s="7" t="n">
        <v>0</v>
      </c>
      <c r="K693" s="7" t="n">
        <f aca="false">1000000*J693/3699523</f>
        <v>0</v>
      </c>
      <c r="L693" s="7" t="n">
        <v>0</v>
      </c>
      <c r="M693" s="7" t="n">
        <f aca="false">1000000*L693/4554857</f>
        <v>0</v>
      </c>
      <c r="N693" s="7" t="n">
        <v>0</v>
      </c>
      <c r="O693" s="7" t="n">
        <f aca="false">1000000*N693/4597986</f>
        <v>0</v>
      </c>
      <c r="P693" s="7" t="n">
        <v>0</v>
      </c>
      <c r="Q693" s="7" t="n">
        <f aca="false">1000000*P693/5410118</f>
        <v>0</v>
      </c>
      <c r="R693" s="7" t="n">
        <v>0</v>
      </c>
      <c r="S693" s="9" t="n">
        <f aca="false">1000000*R693/5409733</f>
        <v>0</v>
      </c>
      <c r="T693" s="7" t="n">
        <v>0</v>
      </c>
      <c r="U693" s="9" t="n">
        <f aca="false">1000000*T693/2367918</f>
        <v>0</v>
      </c>
      <c r="V693" s="7" t="n">
        <v>0</v>
      </c>
      <c r="W693" s="7" t="n">
        <f aca="false">1000000*V693/3186601</f>
        <v>0</v>
      </c>
      <c r="X693" s="7" t="n">
        <v>0</v>
      </c>
      <c r="Y693" s="7" t="n">
        <f aca="false">1000000*X693/5213552</f>
        <v>0</v>
      </c>
      <c r="Z693" s="7" t="n">
        <v>0</v>
      </c>
      <c r="AA693" s="7" t="n">
        <f aca="false">1000000*Z693/5295399</f>
        <v>0</v>
      </c>
      <c r="AB693" s="7" t="n">
        <v>0</v>
      </c>
      <c r="AC693" s="0" t="n">
        <f aca="false">1000000*AB693/4446718</f>
        <v>0</v>
      </c>
    </row>
    <row r="694" customFormat="false" ht="15" hidden="false" customHeight="false" outlineLevel="0" collapsed="false">
      <c r="A694" s="7" t="s">
        <v>720</v>
      </c>
      <c r="B694" s="8" t="n">
        <v>0</v>
      </c>
      <c r="C694" s="8" t="n">
        <f aca="false">1000000*B694/7955833</f>
        <v>0</v>
      </c>
      <c r="D694" s="8" t="n">
        <v>0</v>
      </c>
      <c r="E694" s="8" t="n">
        <f aca="false">1000000*D694/4582157</f>
        <v>0</v>
      </c>
      <c r="F694" s="8" t="n">
        <v>0</v>
      </c>
      <c r="G694" s="8" t="n">
        <f aca="false">1000000*F694/5953979</f>
        <v>0</v>
      </c>
      <c r="H694" s="8" t="n">
        <v>0</v>
      </c>
      <c r="I694" s="8" t="n">
        <f aca="false">1000000*H694/7921225</f>
        <v>0</v>
      </c>
      <c r="J694" s="7" t="n">
        <v>0</v>
      </c>
      <c r="K694" s="7" t="n">
        <f aca="false">1000000*J694/3699523</f>
        <v>0</v>
      </c>
      <c r="L694" s="7" t="n">
        <v>0</v>
      </c>
      <c r="M694" s="7" t="n">
        <f aca="false">1000000*L694/4554857</f>
        <v>0</v>
      </c>
      <c r="N694" s="7" t="n">
        <v>0</v>
      </c>
      <c r="O694" s="7" t="n">
        <f aca="false">1000000*N694/4597986</f>
        <v>0</v>
      </c>
      <c r="P694" s="7" t="n">
        <v>0</v>
      </c>
      <c r="Q694" s="7" t="n">
        <f aca="false">1000000*P694/5410118</f>
        <v>0</v>
      </c>
      <c r="R694" s="7" t="n">
        <v>0</v>
      </c>
      <c r="S694" s="9" t="n">
        <f aca="false">1000000*R694/5409733</f>
        <v>0</v>
      </c>
      <c r="T694" s="7" t="n">
        <v>0</v>
      </c>
      <c r="U694" s="9" t="n">
        <f aca="false">1000000*T694/2367918</f>
        <v>0</v>
      </c>
      <c r="V694" s="7" t="n">
        <v>0</v>
      </c>
      <c r="W694" s="7" t="n">
        <f aca="false">1000000*V694/3186601</f>
        <v>0</v>
      </c>
      <c r="X694" s="7" t="n">
        <v>0</v>
      </c>
      <c r="Y694" s="7" t="n">
        <f aca="false">1000000*X694/5213552</f>
        <v>0</v>
      </c>
      <c r="Z694" s="7" t="n">
        <v>0</v>
      </c>
      <c r="AA694" s="7" t="n">
        <f aca="false">1000000*Z694/5295399</f>
        <v>0</v>
      </c>
      <c r="AB694" s="7" t="n">
        <v>0</v>
      </c>
      <c r="AC694" s="0" t="n">
        <f aca="false">1000000*AB694/4446718</f>
        <v>0</v>
      </c>
    </row>
    <row r="695" customFormat="false" ht="15" hidden="false" customHeight="false" outlineLevel="0" collapsed="false">
      <c r="A695" s="7" t="s">
        <v>721</v>
      </c>
      <c r="B695" s="8" t="n">
        <v>0</v>
      </c>
      <c r="C695" s="8" t="n">
        <f aca="false">1000000*B695/7955833</f>
        <v>0</v>
      </c>
      <c r="D695" s="8" t="n">
        <v>0</v>
      </c>
      <c r="E695" s="8" t="n">
        <f aca="false">1000000*D695/4582157</f>
        <v>0</v>
      </c>
      <c r="F695" s="8" t="n">
        <v>0</v>
      </c>
      <c r="G695" s="8" t="n">
        <f aca="false">1000000*F695/5953979</f>
        <v>0</v>
      </c>
      <c r="H695" s="8" t="n">
        <v>0</v>
      </c>
      <c r="I695" s="8" t="n">
        <f aca="false">1000000*H695/7921225</f>
        <v>0</v>
      </c>
      <c r="J695" s="7" t="n">
        <v>0</v>
      </c>
      <c r="K695" s="7" t="n">
        <f aca="false">1000000*J695/3699523</f>
        <v>0</v>
      </c>
      <c r="L695" s="7" t="n">
        <v>0</v>
      </c>
      <c r="M695" s="7" t="n">
        <f aca="false">1000000*L695/4554857</f>
        <v>0</v>
      </c>
      <c r="N695" s="7" t="n">
        <v>0</v>
      </c>
      <c r="O695" s="7" t="n">
        <f aca="false">1000000*N695/4597986</f>
        <v>0</v>
      </c>
      <c r="P695" s="7" t="n">
        <v>0</v>
      </c>
      <c r="Q695" s="7" t="n">
        <f aca="false">1000000*P695/5410118</f>
        <v>0</v>
      </c>
      <c r="R695" s="7" t="n">
        <v>0</v>
      </c>
      <c r="S695" s="9" t="n">
        <f aca="false">1000000*R695/5409733</f>
        <v>0</v>
      </c>
      <c r="T695" s="7" t="n">
        <v>0</v>
      </c>
      <c r="U695" s="9" t="n">
        <f aca="false">1000000*T695/2367918</f>
        <v>0</v>
      </c>
      <c r="V695" s="7" t="n">
        <v>0</v>
      </c>
      <c r="W695" s="7" t="n">
        <f aca="false">1000000*V695/3186601</f>
        <v>0</v>
      </c>
      <c r="X695" s="7" t="n">
        <v>0</v>
      </c>
      <c r="Y695" s="7" t="n">
        <f aca="false">1000000*X695/5213552</f>
        <v>0</v>
      </c>
      <c r="Z695" s="7" t="n">
        <v>0</v>
      </c>
      <c r="AA695" s="7" t="n">
        <f aca="false">1000000*Z695/5295399</f>
        <v>0</v>
      </c>
      <c r="AB695" s="7" t="n">
        <v>0</v>
      </c>
      <c r="AC695" s="0" t="n">
        <f aca="false">1000000*AB695/4446718</f>
        <v>0</v>
      </c>
    </row>
    <row r="696" customFormat="false" ht="15" hidden="false" customHeight="false" outlineLevel="0" collapsed="false">
      <c r="A696" s="7" t="s">
        <v>722</v>
      </c>
      <c r="B696" s="8" t="n">
        <v>0</v>
      </c>
      <c r="C696" s="8" t="n">
        <f aca="false">1000000*B696/7955833</f>
        <v>0</v>
      </c>
      <c r="D696" s="8" t="n">
        <v>0</v>
      </c>
      <c r="E696" s="8" t="n">
        <f aca="false">1000000*D696/4582157</f>
        <v>0</v>
      </c>
      <c r="F696" s="8" t="n">
        <v>0</v>
      </c>
      <c r="G696" s="8" t="n">
        <f aca="false">1000000*F696/5953979</f>
        <v>0</v>
      </c>
      <c r="H696" s="8" t="n">
        <v>0</v>
      </c>
      <c r="I696" s="8" t="n">
        <f aca="false">1000000*H696/7921225</f>
        <v>0</v>
      </c>
      <c r="J696" s="7" t="n">
        <v>0</v>
      </c>
      <c r="K696" s="7" t="n">
        <f aca="false">1000000*J696/3699523</f>
        <v>0</v>
      </c>
      <c r="L696" s="7" t="n">
        <v>0</v>
      </c>
      <c r="M696" s="7" t="n">
        <f aca="false">1000000*L696/4554857</f>
        <v>0</v>
      </c>
      <c r="N696" s="7" t="n">
        <v>0</v>
      </c>
      <c r="O696" s="7" t="n">
        <f aca="false">1000000*N696/4597986</f>
        <v>0</v>
      </c>
      <c r="P696" s="7" t="n">
        <v>0</v>
      </c>
      <c r="Q696" s="7" t="n">
        <f aca="false">1000000*P696/5410118</f>
        <v>0</v>
      </c>
      <c r="R696" s="7" t="n">
        <v>0</v>
      </c>
      <c r="S696" s="9" t="n">
        <f aca="false">1000000*R696/5409733</f>
        <v>0</v>
      </c>
      <c r="T696" s="7" t="n">
        <v>0</v>
      </c>
      <c r="U696" s="9" t="n">
        <f aca="false">1000000*T696/2367918</f>
        <v>0</v>
      </c>
      <c r="V696" s="7" t="n">
        <v>0</v>
      </c>
      <c r="W696" s="7" t="n">
        <f aca="false">1000000*V696/3186601</f>
        <v>0</v>
      </c>
      <c r="X696" s="7" t="n">
        <v>0</v>
      </c>
      <c r="Y696" s="7" t="n">
        <f aca="false">1000000*X696/5213552</f>
        <v>0</v>
      </c>
      <c r="Z696" s="7" t="n">
        <v>0</v>
      </c>
      <c r="AA696" s="7" t="n">
        <f aca="false">1000000*Z696/5295399</f>
        <v>0</v>
      </c>
      <c r="AB696" s="7" t="n">
        <v>0</v>
      </c>
      <c r="AC696" s="0" t="n">
        <f aca="false">1000000*AB696/4446718</f>
        <v>0</v>
      </c>
    </row>
    <row r="697" customFormat="false" ht="15" hidden="false" customHeight="false" outlineLevel="0" collapsed="false">
      <c r="A697" s="7" t="s">
        <v>723</v>
      </c>
      <c r="B697" s="8" t="n">
        <v>0</v>
      </c>
      <c r="C697" s="8" t="n">
        <f aca="false">1000000*B697/7955833</f>
        <v>0</v>
      </c>
      <c r="D697" s="8" t="n">
        <v>0</v>
      </c>
      <c r="E697" s="8" t="n">
        <f aca="false">1000000*D697/4582157</f>
        <v>0</v>
      </c>
      <c r="F697" s="8" t="n">
        <v>0</v>
      </c>
      <c r="G697" s="8" t="n">
        <f aca="false">1000000*F697/5953979</f>
        <v>0</v>
      </c>
      <c r="H697" s="8" t="n">
        <v>0</v>
      </c>
      <c r="I697" s="8" t="n">
        <f aca="false">1000000*H697/7921225</f>
        <v>0</v>
      </c>
      <c r="J697" s="7" t="n">
        <v>0</v>
      </c>
      <c r="K697" s="7" t="n">
        <f aca="false">1000000*J697/3699523</f>
        <v>0</v>
      </c>
      <c r="L697" s="7" t="n">
        <v>0</v>
      </c>
      <c r="M697" s="7" t="n">
        <f aca="false">1000000*L697/4554857</f>
        <v>0</v>
      </c>
      <c r="N697" s="7" t="n">
        <v>0</v>
      </c>
      <c r="O697" s="7" t="n">
        <f aca="false">1000000*N697/4597986</f>
        <v>0</v>
      </c>
      <c r="P697" s="7" t="n">
        <v>0</v>
      </c>
      <c r="Q697" s="7" t="n">
        <f aca="false">1000000*P697/5410118</f>
        <v>0</v>
      </c>
      <c r="R697" s="7" t="n">
        <v>0</v>
      </c>
      <c r="S697" s="9" t="n">
        <f aca="false">1000000*R697/5409733</f>
        <v>0</v>
      </c>
      <c r="T697" s="7" t="n">
        <v>0</v>
      </c>
      <c r="U697" s="9" t="n">
        <f aca="false">1000000*T697/2367918</f>
        <v>0</v>
      </c>
      <c r="V697" s="7" t="n">
        <v>0</v>
      </c>
      <c r="W697" s="7" t="n">
        <f aca="false">1000000*V697/3186601</f>
        <v>0</v>
      </c>
      <c r="X697" s="7" t="n">
        <v>0</v>
      </c>
      <c r="Y697" s="7" t="n">
        <f aca="false">1000000*X697/5213552</f>
        <v>0</v>
      </c>
      <c r="Z697" s="7" t="n">
        <v>0</v>
      </c>
      <c r="AA697" s="7" t="n">
        <f aca="false">1000000*Z697/5295399</f>
        <v>0</v>
      </c>
      <c r="AB697" s="7" t="n">
        <v>0</v>
      </c>
      <c r="AC697" s="0" t="n">
        <f aca="false">1000000*AB697/4446718</f>
        <v>0</v>
      </c>
    </row>
    <row r="698" customFormat="false" ht="15" hidden="false" customHeight="false" outlineLevel="0" collapsed="false">
      <c r="A698" s="7" t="s">
        <v>724</v>
      </c>
      <c r="B698" s="8" t="n">
        <v>0</v>
      </c>
      <c r="C698" s="8" t="n">
        <f aca="false">1000000*B698/7955833</f>
        <v>0</v>
      </c>
      <c r="D698" s="8" t="n">
        <v>0</v>
      </c>
      <c r="E698" s="8" t="n">
        <f aca="false">1000000*D698/4582157</f>
        <v>0</v>
      </c>
      <c r="F698" s="8" t="n">
        <v>0</v>
      </c>
      <c r="G698" s="8" t="n">
        <f aca="false">1000000*F698/5953979</f>
        <v>0</v>
      </c>
      <c r="H698" s="8" t="n">
        <v>0</v>
      </c>
      <c r="I698" s="8" t="n">
        <f aca="false">1000000*H698/7921225</f>
        <v>0</v>
      </c>
      <c r="J698" s="7" t="n">
        <v>0</v>
      </c>
      <c r="K698" s="7" t="n">
        <f aca="false">1000000*J698/3699523</f>
        <v>0</v>
      </c>
      <c r="L698" s="7" t="n">
        <v>0</v>
      </c>
      <c r="M698" s="7" t="n">
        <f aca="false">1000000*L698/4554857</f>
        <v>0</v>
      </c>
      <c r="N698" s="7" t="n">
        <v>0</v>
      </c>
      <c r="O698" s="7" t="n">
        <f aca="false">1000000*N698/4597986</f>
        <v>0</v>
      </c>
      <c r="P698" s="7" t="n">
        <v>0</v>
      </c>
      <c r="Q698" s="7" t="n">
        <f aca="false">1000000*P698/5410118</f>
        <v>0</v>
      </c>
      <c r="R698" s="7" t="n">
        <v>0</v>
      </c>
      <c r="S698" s="9" t="n">
        <f aca="false">1000000*R698/5409733</f>
        <v>0</v>
      </c>
      <c r="T698" s="7" t="n">
        <v>0</v>
      </c>
      <c r="U698" s="9" t="n">
        <f aca="false">1000000*T698/2367918</f>
        <v>0</v>
      </c>
      <c r="V698" s="7" t="n">
        <v>0</v>
      </c>
      <c r="W698" s="7" t="n">
        <f aca="false">1000000*V698/3186601</f>
        <v>0</v>
      </c>
      <c r="X698" s="7" t="n">
        <v>0</v>
      </c>
      <c r="Y698" s="7" t="n">
        <f aca="false">1000000*X698/5213552</f>
        <v>0</v>
      </c>
      <c r="Z698" s="7" t="n">
        <v>0</v>
      </c>
      <c r="AA698" s="7" t="n">
        <f aca="false">1000000*Z698/5295399</f>
        <v>0</v>
      </c>
      <c r="AB698" s="7" t="n">
        <v>0</v>
      </c>
      <c r="AC698" s="0" t="n">
        <f aca="false">1000000*AB698/4446718</f>
        <v>0</v>
      </c>
    </row>
    <row r="699" customFormat="false" ht="15" hidden="false" customHeight="false" outlineLevel="0" collapsed="false">
      <c r="A699" s="7" t="s">
        <v>725</v>
      </c>
      <c r="B699" s="8" t="n">
        <v>0</v>
      </c>
      <c r="C699" s="8" t="n">
        <f aca="false">1000000*B699/7955833</f>
        <v>0</v>
      </c>
      <c r="D699" s="8" t="n">
        <v>0</v>
      </c>
      <c r="E699" s="8" t="n">
        <f aca="false">1000000*D699/4582157</f>
        <v>0</v>
      </c>
      <c r="F699" s="8" t="n">
        <v>0</v>
      </c>
      <c r="G699" s="8" t="n">
        <f aca="false">1000000*F699/5953979</f>
        <v>0</v>
      </c>
      <c r="H699" s="8" t="n">
        <v>0</v>
      </c>
      <c r="I699" s="8" t="n">
        <f aca="false">1000000*H699/7921225</f>
        <v>0</v>
      </c>
      <c r="J699" s="7" t="n">
        <v>0</v>
      </c>
      <c r="K699" s="7" t="n">
        <f aca="false">1000000*J699/3699523</f>
        <v>0</v>
      </c>
      <c r="L699" s="7" t="n">
        <v>0</v>
      </c>
      <c r="M699" s="7" t="n">
        <f aca="false">1000000*L699/4554857</f>
        <v>0</v>
      </c>
      <c r="N699" s="7" t="n">
        <v>0</v>
      </c>
      <c r="O699" s="7" t="n">
        <f aca="false">1000000*N699/4597986</f>
        <v>0</v>
      </c>
      <c r="P699" s="7" t="n">
        <v>0</v>
      </c>
      <c r="Q699" s="7" t="n">
        <f aca="false">1000000*P699/5410118</f>
        <v>0</v>
      </c>
      <c r="R699" s="7" t="n">
        <v>0</v>
      </c>
      <c r="S699" s="9" t="n">
        <f aca="false">1000000*R699/5409733</f>
        <v>0</v>
      </c>
      <c r="T699" s="7" t="n">
        <v>0</v>
      </c>
      <c r="U699" s="9" t="n">
        <f aca="false">1000000*T699/2367918</f>
        <v>0</v>
      </c>
      <c r="V699" s="7" t="n">
        <v>0</v>
      </c>
      <c r="W699" s="7" t="n">
        <f aca="false">1000000*V699/3186601</f>
        <v>0</v>
      </c>
      <c r="X699" s="7" t="n">
        <v>0</v>
      </c>
      <c r="Y699" s="7" t="n">
        <f aca="false">1000000*X699/5213552</f>
        <v>0</v>
      </c>
      <c r="Z699" s="7" t="n">
        <v>0</v>
      </c>
      <c r="AA699" s="7" t="n">
        <f aca="false">1000000*Z699/5295399</f>
        <v>0</v>
      </c>
      <c r="AB699" s="7" t="n">
        <v>0</v>
      </c>
      <c r="AC699" s="0" t="n">
        <f aca="false">1000000*AB699/4446718</f>
        <v>0</v>
      </c>
    </row>
    <row r="700" customFormat="false" ht="15" hidden="false" customHeight="false" outlineLevel="0" collapsed="false">
      <c r="A700" s="7" t="s">
        <v>726</v>
      </c>
      <c r="B700" s="8" t="n">
        <v>0</v>
      </c>
      <c r="C700" s="8" t="n">
        <f aca="false">1000000*B700/7955833</f>
        <v>0</v>
      </c>
      <c r="D700" s="8" t="n">
        <v>0</v>
      </c>
      <c r="E700" s="8" t="n">
        <f aca="false">1000000*D700/4582157</f>
        <v>0</v>
      </c>
      <c r="F700" s="8" t="n">
        <v>0</v>
      </c>
      <c r="G700" s="8" t="n">
        <f aca="false">1000000*F700/5953979</f>
        <v>0</v>
      </c>
      <c r="H700" s="8" t="n">
        <v>0</v>
      </c>
      <c r="I700" s="8" t="n">
        <f aca="false">1000000*H700/7921225</f>
        <v>0</v>
      </c>
      <c r="J700" s="7" t="n">
        <v>0</v>
      </c>
      <c r="K700" s="7" t="n">
        <f aca="false">1000000*J700/3699523</f>
        <v>0</v>
      </c>
      <c r="L700" s="7" t="n">
        <v>0</v>
      </c>
      <c r="M700" s="7" t="n">
        <f aca="false">1000000*L700/4554857</f>
        <v>0</v>
      </c>
      <c r="N700" s="7" t="n">
        <v>0</v>
      </c>
      <c r="O700" s="7" t="n">
        <f aca="false">1000000*N700/4597986</f>
        <v>0</v>
      </c>
      <c r="P700" s="7" t="n">
        <v>0</v>
      </c>
      <c r="Q700" s="7" t="n">
        <f aca="false">1000000*P700/5410118</f>
        <v>0</v>
      </c>
      <c r="R700" s="7" t="n">
        <v>0</v>
      </c>
      <c r="S700" s="9" t="n">
        <f aca="false">1000000*R700/5409733</f>
        <v>0</v>
      </c>
      <c r="T700" s="7" t="n">
        <v>0</v>
      </c>
      <c r="U700" s="9" t="n">
        <f aca="false">1000000*T700/2367918</f>
        <v>0</v>
      </c>
      <c r="V700" s="7" t="n">
        <v>0</v>
      </c>
      <c r="W700" s="7" t="n">
        <f aca="false">1000000*V700/3186601</f>
        <v>0</v>
      </c>
      <c r="X700" s="7" t="n">
        <v>0</v>
      </c>
      <c r="Y700" s="7" t="n">
        <f aca="false">1000000*X700/5213552</f>
        <v>0</v>
      </c>
      <c r="Z700" s="7" t="n">
        <v>0</v>
      </c>
      <c r="AA700" s="7" t="n">
        <f aca="false">1000000*Z700/5295399</f>
        <v>0</v>
      </c>
      <c r="AB700" s="7" t="n">
        <v>0</v>
      </c>
      <c r="AC700" s="0" t="n">
        <f aca="false">1000000*AB700/4446718</f>
        <v>0</v>
      </c>
    </row>
    <row r="701" customFormat="false" ht="15" hidden="false" customHeight="false" outlineLevel="0" collapsed="false">
      <c r="A701" s="7" t="s">
        <v>727</v>
      </c>
      <c r="B701" s="8" t="n">
        <v>0</v>
      </c>
      <c r="C701" s="8" t="n">
        <f aca="false">1000000*B701/7955833</f>
        <v>0</v>
      </c>
      <c r="D701" s="8" t="n">
        <v>0</v>
      </c>
      <c r="E701" s="8" t="n">
        <f aca="false">1000000*D701/4582157</f>
        <v>0</v>
      </c>
      <c r="F701" s="8" t="n">
        <v>0</v>
      </c>
      <c r="G701" s="8" t="n">
        <f aca="false">1000000*F701/5953979</f>
        <v>0</v>
      </c>
      <c r="H701" s="8" t="n">
        <v>0</v>
      </c>
      <c r="I701" s="8" t="n">
        <f aca="false">1000000*H701/7921225</f>
        <v>0</v>
      </c>
      <c r="J701" s="7" t="n">
        <v>0</v>
      </c>
      <c r="K701" s="7" t="n">
        <f aca="false">1000000*J701/3699523</f>
        <v>0</v>
      </c>
      <c r="L701" s="7" t="n">
        <v>0</v>
      </c>
      <c r="M701" s="7" t="n">
        <f aca="false">1000000*L701/4554857</f>
        <v>0</v>
      </c>
      <c r="N701" s="7" t="n">
        <v>0</v>
      </c>
      <c r="O701" s="7" t="n">
        <f aca="false">1000000*N701/4597986</f>
        <v>0</v>
      </c>
      <c r="P701" s="7" t="n">
        <v>0</v>
      </c>
      <c r="Q701" s="7" t="n">
        <f aca="false">1000000*P701/5410118</f>
        <v>0</v>
      </c>
      <c r="R701" s="7" t="n">
        <v>0</v>
      </c>
      <c r="S701" s="9" t="n">
        <f aca="false">1000000*R701/5409733</f>
        <v>0</v>
      </c>
      <c r="T701" s="7" t="n">
        <v>0</v>
      </c>
      <c r="U701" s="9" t="n">
        <f aca="false">1000000*T701/2367918</f>
        <v>0</v>
      </c>
      <c r="V701" s="7" t="n">
        <v>0</v>
      </c>
      <c r="W701" s="7" t="n">
        <f aca="false">1000000*V701/3186601</f>
        <v>0</v>
      </c>
      <c r="X701" s="7" t="n">
        <v>0</v>
      </c>
      <c r="Y701" s="7" t="n">
        <f aca="false">1000000*X701/5213552</f>
        <v>0</v>
      </c>
      <c r="Z701" s="7" t="n">
        <v>0</v>
      </c>
      <c r="AA701" s="7" t="n">
        <f aca="false">1000000*Z701/5295399</f>
        <v>0</v>
      </c>
      <c r="AB701" s="7" t="n">
        <v>0</v>
      </c>
      <c r="AC701" s="0" t="n">
        <f aca="false">1000000*AB701/4446718</f>
        <v>0</v>
      </c>
    </row>
    <row r="702" customFormat="false" ht="15" hidden="false" customHeight="false" outlineLevel="0" collapsed="false">
      <c r="A702" s="7" t="s">
        <v>728</v>
      </c>
      <c r="B702" s="8" t="n">
        <v>0</v>
      </c>
      <c r="C702" s="8" t="n">
        <f aca="false">1000000*B702/7955833</f>
        <v>0</v>
      </c>
      <c r="D702" s="8" t="n">
        <v>0</v>
      </c>
      <c r="E702" s="8" t="n">
        <f aca="false">1000000*D702/4582157</f>
        <v>0</v>
      </c>
      <c r="F702" s="8" t="n">
        <v>0</v>
      </c>
      <c r="G702" s="8" t="n">
        <f aca="false">1000000*F702/5953979</f>
        <v>0</v>
      </c>
      <c r="H702" s="8" t="n">
        <v>0</v>
      </c>
      <c r="I702" s="8" t="n">
        <f aca="false">1000000*H702/7921225</f>
        <v>0</v>
      </c>
      <c r="J702" s="7" t="n">
        <v>0</v>
      </c>
      <c r="K702" s="7" t="n">
        <f aca="false">1000000*J702/3699523</f>
        <v>0</v>
      </c>
      <c r="L702" s="7" t="n">
        <v>0</v>
      </c>
      <c r="M702" s="7" t="n">
        <f aca="false">1000000*L702/4554857</f>
        <v>0</v>
      </c>
      <c r="N702" s="7" t="n">
        <v>0</v>
      </c>
      <c r="O702" s="7" t="n">
        <f aca="false">1000000*N702/4597986</f>
        <v>0</v>
      </c>
      <c r="P702" s="7" t="n">
        <v>0</v>
      </c>
      <c r="Q702" s="7" t="n">
        <f aca="false">1000000*P702/5410118</f>
        <v>0</v>
      </c>
      <c r="R702" s="7" t="n">
        <v>0</v>
      </c>
      <c r="S702" s="9" t="n">
        <f aca="false">1000000*R702/5409733</f>
        <v>0</v>
      </c>
      <c r="T702" s="7" t="n">
        <v>0</v>
      </c>
      <c r="U702" s="9" t="n">
        <f aca="false">1000000*T702/2367918</f>
        <v>0</v>
      </c>
      <c r="V702" s="7" t="n">
        <v>0</v>
      </c>
      <c r="W702" s="7" t="n">
        <f aca="false">1000000*V702/3186601</f>
        <v>0</v>
      </c>
      <c r="X702" s="7" t="n">
        <v>0</v>
      </c>
      <c r="Y702" s="7" t="n">
        <f aca="false">1000000*X702/5213552</f>
        <v>0</v>
      </c>
      <c r="Z702" s="7" t="n">
        <v>0</v>
      </c>
      <c r="AA702" s="7" t="n">
        <f aca="false">1000000*Z702/5295399</f>
        <v>0</v>
      </c>
      <c r="AB702" s="7" t="n">
        <v>0</v>
      </c>
      <c r="AC702" s="0" t="n">
        <f aca="false">1000000*AB702/4446718</f>
        <v>0</v>
      </c>
    </row>
    <row r="703" customFormat="false" ht="15" hidden="false" customHeight="false" outlineLevel="0" collapsed="false">
      <c r="A703" s="7" t="s">
        <v>729</v>
      </c>
      <c r="B703" s="8" t="n">
        <v>18</v>
      </c>
      <c r="C703" s="8" t="n">
        <f aca="false">1000000*B703/7955833</f>
        <v>2.26249092961102</v>
      </c>
      <c r="D703" s="8" t="n">
        <v>0</v>
      </c>
      <c r="E703" s="8" t="n">
        <f aca="false">1000000*D703/4582157</f>
        <v>0</v>
      </c>
      <c r="F703" s="8" t="n">
        <v>1</v>
      </c>
      <c r="G703" s="8" t="n">
        <f aca="false">1000000*F703/5953979</f>
        <v>0.167954908809722</v>
      </c>
      <c r="H703" s="8" t="n">
        <v>26</v>
      </c>
      <c r="I703" s="8" t="n">
        <f aca="false">1000000*H703/7921225</f>
        <v>3.28232060066467</v>
      </c>
      <c r="J703" s="7" t="n">
        <v>2</v>
      </c>
      <c r="K703" s="7" t="n">
        <f aca="false">1000000*J703/3699523</f>
        <v>0.540610235427648</v>
      </c>
      <c r="L703" s="7" t="n">
        <v>2</v>
      </c>
      <c r="M703" s="7" t="n">
        <f aca="false">1000000*L703/4554857</f>
        <v>0.439091721211006</v>
      </c>
      <c r="N703" s="7" t="n">
        <v>3</v>
      </c>
      <c r="O703" s="7" t="n">
        <f aca="false">1000000*N703/4597986</f>
        <v>0.652459576866915</v>
      </c>
      <c r="P703" s="7" t="n">
        <v>4</v>
      </c>
      <c r="Q703" s="7" t="n">
        <f aca="false">1000000*P703/5410118</f>
        <v>0.73935540777484</v>
      </c>
      <c r="R703" s="7" t="n">
        <v>1</v>
      </c>
      <c r="S703" s="9" t="n">
        <f aca="false">1000000*R703/5409733</f>
        <v>0.184852006559289</v>
      </c>
      <c r="T703" s="7" t="n">
        <v>1</v>
      </c>
      <c r="U703" s="9" t="n">
        <f aca="false">1000000*T703/2367918</f>
        <v>0.422311921274301</v>
      </c>
      <c r="V703" s="7" t="n">
        <v>2</v>
      </c>
      <c r="W703" s="7" t="n">
        <f aca="false">1000000*V703/3186601</f>
        <v>0.62762799609992</v>
      </c>
      <c r="X703" s="7" t="n">
        <v>2</v>
      </c>
      <c r="Y703" s="7" t="n">
        <f aca="false">1000000*X703/5213552</f>
        <v>0.38361562328332</v>
      </c>
      <c r="Z703" s="7" t="n">
        <v>2</v>
      </c>
      <c r="AA703" s="7" t="n">
        <f aca="false">1000000*Z703/5295399</f>
        <v>0.377686365087881</v>
      </c>
      <c r="AB703" s="7" t="n">
        <v>4</v>
      </c>
      <c r="AC703" s="0" t="n">
        <f aca="false">1000000*AB703/4446718</f>
        <v>0.899539840394646</v>
      </c>
    </row>
    <row r="704" customFormat="false" ht="15" hidden="false" customHeight="false" outlineLevel="0" collapsed="false">
      <c r="A704" s="7" t="s">
        <v>730</v>
      </c>
      <c r="B704" s="8" t="n">
        <v>0</v>
      </c>
      <c r="C704" s="8" t="n">
        <f aca="false">1000000*B704/7955833</f>
        <v>0</v>
      </c>
      <c r="D704" s="8" t="n">
        <v>0</v>
      </c>
      <c r="E704" s="8" t="n">
        <f aca="false">1000000*D704/4582157</f>
        <v>0</v>
      </c>
      <c r="F704" s="8" t="n">
        <v>0</v>
      </c>
      <c r="G704" s="8" t="n">
        <f aca="false">1000000*F704/5953979</f>
        <v>0</v>
      </c>
      <c r="H704" s="8" t="n">
        <v>0</v>
      </c>
      <c r="I704" s="8" t="n">
        <f aca="false">1000000*H704/7921225</f>
        <v>0</v>
      </c>
      <c r="J704" s="7" t="n">
        <v>0</v>
      </c>
      <c r="K704" s="7" t="n">
        <f aca="false">1000000*J704/3699523</f>
        <v>0</v>
      </c>
      <c r="L704" s="7" t="n">
        <v>0</v>
      </c>
      <c r="M704" s="7" t="n">
        <f aca="false">1000000*L704/4554857</f>
        <v>0</v>
      </c>
      <c r="N704" s="7" t="n">
        <v>0</v>
      </c>
      <c r="O704" s="7" t="n">
        <f aca="false">1000000*N704/4597986</f>
        <v>0</v>
      </c>
      <c r="P704" s="7" t="n">
        <v>0</v>
      </c>
      <c r="Q704" s="7" t="n">
        <f aca="false">1000000*P704/5410118</f>
        <v>0</v>
      </c>
      <c r="R704" s="7" t="n">
        <v>0</v>
      </c>
      <c r="S704" s="9" t="n">
        <f aca="false">1000000*R704/5409733</f>
        <v>0</v>
      </c>
      <c r="T704" s="7" t="n">
        <v>0</v>
      </c>
      <c r="U704" s="9" t="n">
        <f aca="false">1000000*T704/2367918</f>
        <v>0</v>
      </c>
      <c r="V704" s="7" t="n">
        <v>0</v>
      </c>
      <c r="W704" s="7" t="n">
        <f aca="false">1000000*V704/3186601</f>
        <v>0</v>
      </c>
      <c r="X704" s="7" t="n">
        <v>0</v>
      </c>
      <c r="Y704" s="7" t="n">
        <f aca="false">1000000*X704/5213552</f>
        <v>0</v>
      </c>
      <c r="Z704" s="7" t="n">
        <v>0</v>
      </c>
      <c r="AA704" s="7" t="n">
        <f aca="false">1000000*Z704/5295399</f>
        <v>0</v>
      </c>
      <c r="AB704" s="7" t="n">
        <v>0</v>
      </c>
      <c r="AC704" s="0" t="n">
        <f aca="false">1000000*AB704/4446718</f>
        <v>0</v>
      </c>
    </row>
    <row r="705" customFormat="false" ht="15" hidden="false" customHeight="false" outlineLevel="0" collapsed="false">
      <c r="A705" s="7" t="s">
        <v>731</v>
      </c>
      <c r="B705" s="8" t="n">
        <v>0</v>
      </c>
      <c r="C705" s="8" t="n">
        <f aca="false">1000000*B705/7955833</f>
        <v>0</v>
      </c>
      <c r="D705" s="8" t="n">
        <v>0</v>
      </c>
      <c r="E705" s="8" t="n">
        <f aca="false">1000000*D705/4582157</f>
        <v>0</v>
      </c>
      <c r="F705" s="8" t="n">
        <v>0</v>
      </c>
      <c r="G705" s="8" t="n">
        <f aca="false">1000000*F705/5953979</f>
        <v>0</v>
      </c>
      <c r="H705" s="8" t="n">
        <v>0</v>
      </c>
      <c r="I705" s="8" t="n">
        <f aca="false">1000000*H705/7921225</f>
        <v>0</v>
      </c>
      <c r="J705" s="7" t="n">
        <v>0</v>
      </c>
      <c r="K705" s="7" t="n">
        <f aca="false">1000000*J705/3699523</f>
        <v>0</v>
      </c>
      <c r="L705" s="7" t="n">
        <v>0</v>
      </c>
      <c r="M705" s="7" t="n">
        <f aca="false">1000000*L705/4554857</f>
        <v>0</v>
      </c>
      <c r="N705" s="7" t="n">
        <v>0</v>
      </c>
      <c r="O705" s="7" t="n">
        <f aca="false">1000000*N705/4597986</f>
        <v>0</v>
      </c>
      <c r="P705" s="7" t="n">
        <v>0</v>
      </c>
      <c r="Q705" s="7" t="n">
        <f aca="false">1000000*P705/5410118</f>
        <v>0</v>
      </c>
      <c r="R705" s="7" t="n">
        <v>0</v>
      </c>
      <c r="S705" s="9" t="n">
        <f aca="false">1000000*R705/5409733</f>
        <v>0</v>
      </c>
      <c r="T705" s="7" t="n">
        <v>0</v>
      </c>
      <c r="U705" s="9" t="n">
        <f aca="false">1000000*T705/2367918</f>
        <v>0</v>
      </c>
      <c r="V705" s="7" t="n">
        <v>0</v>
      </c>
      <c r="W705" s="7" t="n">
        <f aca="false">1000000*V705/3186601</f>
        <v>0</v>
      </c>
      <c r="X705" s="7" t="n">
        <v>0</v>
      </c>
      <c r="Y705" s="7" t="n">
        <f aca="false">1000000*X705/5213552</f>
        <v>0</v>
      </c>
      <c r="Z705" s="7" t="n">
        <v>0</v>
      </c>
      <c r="AA705" s="7" t="n">
        <f aca="false">1000000*Z705/5295399</f>
        <v>0</v>
      </c>
      <c r="AB705" s="7" t="n">
        <v>0</v>
      </c>
      <c r="AC705" s="0" t="n">
        <f aca="false">1000000*AB705/4446718</f>
        <v>0</v>
      </c>
    </row>
    <row r="706" customFormat="false" ht="15" hidden="false" customHeight="false" outlineLevel="0" collapsed="false">
      <c r="A706" s="7" t="s">
        <v>732</v>
      </c>
      <c r="B706" s="8" t="n">
        <v>0</v>
      </c>
      <c r="C706" s="8" t="n">
        <f aca="false">1000000*B706/7955833</f>
        <v>0</v>
      </c>
      <c r="D706" s="8" t="n">
        <v>0</v>
      </c>
      <c r="E706" s="8" t="n">
        <f aca="false">1000000*D706/4582157</f>
        <v>0</v>
      </c>
      <c r="F706" s="8" t="n">
        <v>0</v>
      </c>
      <c r="G706" s="8" t="n">
        <f aca="false">1000000*F706/5953979</f>
        <v>0</v>
      </c>
      <c r="H706" s="8" t="n">
        <v>0</v>
      </c>
      <c r="I706" s="8" t="n">
        <f aca="false">1000000*H706/7921225</f>
        <v>0</v>
      </c>
      <c r="J706" s="7" t="n">
        <v>0</v>
      </c>
      <c r="K706" s="7" t="n">
        <f aca="false">1000000*J706/3699523</f>
        <v>0</v>
      </c>
      <c r="L706" s="7" t="n">
        <v>0</v>
      </c>
      <c r="M706" s="7" t="n">
        <f aca="false">1000000*L706/4554857</f>
        <v>0</v>
      </c>
      <c r="N706" s="7" t="n">
        <v>0</v>
      </c>
      <c r="O706" s="7" t="n">
        <f aca="false">1000000*N706/4597986</f>
        <v>0</v>
      </c>
      <c r="P706" s="7" t="n">
        <v>0</v>
      </c>
      <c r="Q706" s="7" t="n">
        <f aca="false">1000000*P706/5410118</f>
        <v>0</v>
      </c>
      <c r="R706" s="7" t="n">
        <v>0</v>
      </c>
      <c r="S706" s="9" t="n">
        <f aca="false">1000000*R706/5409733</f>
        <v>0</v>
      </c>
      <c r="T706" s="7" t="n">
        <v>0</v>
      </c>
      <c r="U706" s="9" t="n">
        <f aca="false">1000000*T706/2367918</f>
        <v>0</v>
      </c>
      <c r="V706" s="7" t="n">
        <v>0</v>
      </c>
      <c r="W706" s="7" t="n">
        <f aca="false">1000000*V706/3186601</f>
        <v>0</v>
      </c>
      <c r="X706" s="7" t="n">
        <v>0</v>
      </c>
      <c r="Y706" s="7" t="n">
        <f aca="false">1000000*X706/5213552</f>
        <v>0</v>
      </c>
      <c r="Z706" s="7" t="n">
        <v>0</v>
      </c>
      <c r="AA706" s="7" t="n">
        <f aca="false">1000000*Z706/5295399</f>
        <v>0</v>
      </c>
      <c r="AB706" s="7" t="n">
        <v>1</v>
      </c>
      <c r="AC706" s="0" t="n">
        <f aca="false">1000000*AB706/4446718</f>
        <v>0.224884960098662</v>
      </c>
    </row>
    <row r="707" customFormat="false" ht="15" hidden="false" customHeight="false" outlineLevel="0" collapsed="false">
      <c r="A707" s="7" t="s">
        <v>733</v>
      </c>
      <c r="B707" s="8" t="n">
        <v>251</v>
      </c>
      <c r="C707" s="8" t="n">
        <f aca="false">1000000*B707/7955833</f>
        <v>31.5491790740203</v>
      </c>
      <c r="D707" s="8" t="n">
        <v>112</v>
      </c>
      <c r="E707" s="8" t="n">
        <f aca="false">1000000*D707/4582157</f>
        <v>24.4426369502398</v>
      </c>
      <c r="F707" s="8" t="n">
        <v>264</v>
      </c>
      <c r="G707" s="8" t="n">
        <f aca="false">1000000*F707/5953979</f>
        <v>44.3400959257666</v>
      </c>
      <c r="H707" s="8" t="n">
        <v>210</v>
      </c>
      <c r="I707" s="8" t="n">
        <f aca="false">1000000*H707/7921225</f>
        <v>26.5110510053685</v>
      </c>
      <c r="J707" s="7" t="n">
        <v>116</v>
      </c>
      <c r="K707" s="7" t="n">
        <f aca="false">1000000*J707/3699523</f>
        <v>31.3553936548036</v>
      </c>
      <c r="L707" s="7" t="n">
        <v>323</v>
      </c>
      <c r="M707" s="7" t="n">
        <f aca="false">1000000*L707/4554857</f>
        <v>70.9133129755775</v>
      </c>
      <c r="N707" s="7" t="n">
        <v>101</v>
      </c>
      <c r="O707" s="7" t="n">
        <f aca="false">1000000*N707/4597986</f>
        <v>21.9661390878528</v>
      </c>
      <c r="P707" s="7" t="n">
        <v>109</v>
      </c>
      <c r="Q707" s="7" t="n">
        <f aca="false">1000000*P707/5410118</f>
        <v>20.1474348618644</v>
      </c>
      <c r="R707" s="7" t="n">
        <v>192</v>
      </c>
      <c r="S707" s="9" t="n">
        <f aca="false">1000000*R707/5409733</f>
        <v>35.4915852593834</v>
      </c>
      <c r="T707" s="7" t="n">
        <v>121</v>
      </c>
      <c r="U707" s="9" t="n">
        <f aca="false">1000000*T707/2367918</f>
        <v>51.0997424741904</v>
      </c>
      <c r="V707" s="7" t="n">
        <v>157</v>
      </c>
      <c r="W707" s="7" t="n">
        <f aca="false">1000000*V707/3186601</f>
        <v>49.2687976938437</v>
      </c>
      <c r="X707" s="7" t="n">
        <v>190</v>
      </c>
      <c r="Y707" s="7" t="n">
        <f aca="false">1000000*X707/5213552</f>
        <v>36.4434842119154</v>
      </c>
      <c r="Z707" s="7" t="n">
        <v>199</v>
      </c>
      <c r="AA707" s="7" t="n">
        <f aca="false">1000000*Z707/5295399</f>
        <v>37.5797933262442</v>
      </c>
      <c r="AB707" s="7" t="n">
        <v>210</v>
      </c>
      <c r="AC707" s="0" t="n">
        <f aca="false">1000000*AB707/4446718</f>
        <v>47.2258416207189</v>
      </c>
    </row>
    <row r="708" customFormat="false" ht="15" hidden="false" customHeight="false" outlineLevel="0" collapsed="false">
      <c r="A708" s="7" t="s">
        <v>734</v>
      </c>
      <c r="B708" s="8" t="n">
        <v>30</v>
      </c>
      <c r="C708" s="8" t="n">
        <f aca="false">1000000*B708/7955833</f>
        <v>3.77081821601836</v>
      </c>
      <c r="D708" s="8" t="n">
        <v>21</v>
      </c>
      <c r="E708" s="8" t="n">
        <f aca="false">1000000*D708/4582157</f>
        <v>4.58299442816997</v>
      </c>
      <c r="F708" s="8" t="n">
        <v>61</v>
      </c>
      <c r="G708" s="8" t="n">
        <f aca="false">1000000*F708/5953979</f>
        <v>10.245249437393</v>
      </c>
      <c r="H708" s="8" t="n">
        <v>29</v>
      </c>
      <c r="I708" s="8" t="n">
        <f aca="false">1000000*H708/7921225</f>
        <v>3.66104990074136</v>
      </c>
      <c r="J708" s="7" t="n">
        <v>108</v>
      </c>
      <c r="K708" s="7" t="n">
        <f aca="false">1000000*J708/3699523</f>
        <v>29.192952713093</v>
      </c>
      <c r="L708" s="7" t="n">
        <v>175</v>
      </c>
      <c r="M708" s="7" t="n">
        <f aca="false">1000000*L708/4554857</f>
        <v>38.420525605963</v>
      </c>
      <c r="N708" s="7" t="n">
        <v>68</v>
      </c>
      <c r="O708" s="7" t="n">
        <f aca="false">1000000*N708/4597986</f>
        <v>14.7890837423167</v>
      </c>
      <c r="P708" s="7" t="n">
        <v>89</v>
      </c>
      <c r="Q708" s="7" t="n">
        <f aca="false">1000000*P708/5410118</f>
        <v>16.4506578229902</v>
      </c>
      <c r="R708" s="7" t="n">
        <v>211</v>
      </c>
      <c r="S708" s="9" t="n">
        <f aca="false">1000000*R708/5409733</f>
        <v>39.0037733840099</v>
      </c>
      <c r="T708" s="7" t="n">
        <v>16</v>
      </c>
      <c r="U708" s="9" t="n">
        <f aca="false">1000000*T708/2367918</f>
        <v>6.75699074038881</v>
      </c>
      <c r="V708" s="7" t="n">
        <v>26</v>
      </c>
      <c r="W708" s="7" t="n">
        <f aca="false">1000000*V708/3186601</f>
        <v>8.15916394929896</v>
      </c>
      <c r="X708" s="7" t="n">
        <v>311</v>
      </c>
      <c r="Y708" s="7" t="n">
        <f aca="false">1000000*X708/5213552</f>
        <v>59.6522294205563</v>
      </c>
      <c r="Z708" s="7" t="n">
        <v>84</v>
      </c>
      <c r="AA708" s="7" t="n">
        <f aca="false">1000000*Z708/5295399</f>
        <v>15.862827333691</v>
      </c>
      <c r="AB708" s="7" t="n">
        <v>67</v>
      </c>
      <c r="AC708" s="0" t="n">
        <f aca="false">1000000*AB708/4446718</f>
        <v>15.0672923266103</v>
      </c>
    </row>
    <row r="709" customFormat="false" ht="15" hidden="false" customHeight="false" outlineLevel="0" collapsed="false">
      <c r="A709" s="7" t="s">
        <v>735</v>
      </c>
      <c r="B709" s="8" t="n">
        <v>0</v>
      </c>
      <c r="C709" s="8" t="n">
        <f aca="false">1000000*B709/7955833</f>
        <v>0</v>
      </c>
      <c r="D709" s="8" t="n">
        <v>0</v>
      </c>
      <c r="E709" s="8" t="n">
        <f aca="false">1000000*D709/4582157</f>
        <v>0</v>
      </c>
      <c r="F709" s="8" t="n">
        <v>0</v>
      </c>
      <c r="G709" s="8" t="n">
        <f aca="false">1000000*F709/5953979</f>
        <v>0</v>
      </c>
      <c r="H709" s="8" t="n">
        <v>0</v>
      </c>
      <c r="I709" s="8" t="n">
        <f aca="false">1000000*H709/7921225</f>
        <v>0</v>
      </c>
      <c r="J709" s="7" t="n">
        <v>0</v>
      </c>
      <c r="K709" s="7" t="n">
        <f aca="false">1000000*J709/3699523</f>
        <v>0</v>
      </c>
      <c r="L709" s="7" t="n">
        <v>0</v>
      </c>
      <c r="M709" s="7" t="n">
        <f aca="false">1000000*L709/4554857</f>
        <v>0</v>
      </c>
      <c r="N709" s="7" t="n">
        <v>0</v>
      </c>
      <c r="O709" s="7" t="n">
        <f aca="false">1000000*N709/4597986</f>
        <v>0</v>
      </c>
      <c r="P709" s="7" t="n">
        <v>0</v>
      </c>
      <c r="Q709" s="7" t="n">
        <f aca="false">1000000*P709/5410118</f>
        <v>0</v>
      </c>
      <c r="R709" s="7" t="n">
        <v>0</v>
      </c>
      <c r="S709" s="9" t="n">
        <f aca="false">1000000*R709/5409733</f>
        <v>0</v>
      </c>
      <c r="T709" s="7" t="n">
        <v>0</v>
      </c>
      <c r="U709" s="9" t="n">
        <f aca="false">1000000*T709/2367918</f>
        <v>0</v>
      </c>
      <c r="V709" s="7" t="n">
        <v>0</v>
      </c>
      <c r="W709" s="7" t="n">
        <f aca="false">1000000*V709/3186601</f>
        <v>0</v>
      </c>
      <c r="X709" s="7" t="n">
        <v>0</v>
      </c>
      <c r="Y709" s="7" t="n">
        <f aca="false">1000000*X709/5213552</f>
        <v>0</v>
      </c>
      <c r="Z709" s="7" t="n">
        <v>0</v>
      </c>
      <c r="AA709" s="7" t="n">
        <f aca="false">1000000*Z709/5295399</f>
        <v>0</v>
      </c>
      <c r="AB709" s="7" t="n">
        <v>0</v>
      </c>
      <c r="AC709" s="0" t="n">
        <f aca="false">1000000*AB709/4446718</f>
        <v>0</v>
      </c>
    </row>
    <row r="710" customFormat="false" ht="15" hidden="false" customHeight="false" outlineLevel="0" collapsed="false">
      <c r="A710" s="7" t="s">
        <v>736</v>
      </c>
      <c r="B710" s="8" t="n">
        <v>133</v>
      </c>
      <c r="C710" s="8" t="n">
        <f aca="false">1000000*B710/7955833</f>
        <v>16.7172940910147</v>
      </c>
      <c r="D710" s="8" t="n">
        <v>42</v>
      </c>
      <c r="E710" s="8" t="n">
        <f aca="false">1000000*D710/4582157</f>
        <v>9.16598885633993</v>
      </c>
      <c r="F710" s="8" t="n">
        <v>75</v>
      </c>
      <c r="G710" s="8" t="n">
        <f aca="false">1000000*F710/5953979</f>
        <v>12.5966181607292</v>
      </c>
      <c r="H710" s="8" t="n">
        <v>92</v>
      </c>
      <c r="I710" s="8" t="n">
        <f aca="false">1000000*H710/7921225</f>
        <v>11.6143652023519</v>
      </c>
      <c r="J710" s="7" t="n">
        <v>25</v>
      </c>
      <c r="K710" s="7" t="n">
        <f aca="false">1000000*J710/3699523</f>
        <v>6.7576279428456</v>
      </c>
      <c r="L710" s="7" t="n">
        <v>23</v>
      </c>
      <c r="M710" s="7" t="n">
        <f aca="false">1000000*L710/4554857</f>
        <v>5.04955479392657</v>
      </c>
      <c r="N710" s="7" t="n">
        <v>32</v>
      </c>
      <c r="O710" s="7" t="n">
        <f aca="false">1000000*N710/4597986</f>
        <v>6.95956881991376</v>
      </c>
      <c r="P710" s="7" t="n">
        <v>23</v>
      </c>
      <c r="Q710" s="7" t="n">
        <f aca="false">1000000*P710/5410118</f>
        <v>4.25129359470533</v>
      </c>
      <c r="R710" s="7" t="n">
        <v>18</v>
      </c>
      <c r="S710" s="9" t="n">
        <f aca="false">1000000*R710/5409733</f>
        <v>3.3273361180672</v>
      </c>
      <c r="T710" s="7" t="n">
        <v>14</v>
      </c>
      <c r="U710" s="9" t="n">
        <f aca="false">1000000*T710/2367918</f>
        <v>5.91236689784021</v>
      </c>
      <c r="V710" s="7" t="n">
        <v>44</v>
      </c>
      <c r="W710" s="7" t="n">
        <f aca="false">1000000*V710/3186601</f>
        <v>13.8078159141982</v>
      </c>
      <c r="X710" s="7" t="n">
        <v>31</v>
      </c>
      <c r="Y710" s="7" t="n">
        <f aca="false">1000000*X710/5213552</f>
        <v>5.94604216089146</v>
      </c>
      <c r="Z710" s="7" t="n">
        <v>28</v>
      </c>
      <c r="AA710" s="7" t="n">
        <f aca="false">1000000*Z710/5295399</f>
        <v>5.28760911123033</v>
      </c>
      <c r="AB710" s="7" t="n">
        <v>24</v>
      </c>
      <c r="AC710" s="0" t="n">
        <f aca="false">1000000*AB710/4446718</f>
        <v>5.39723904236788</v>
      </c>
    </row>
    <row r="711" customFormat="false" ht="15" hidden="false" customHeight="false" outlineLevel="0" collapsed="false">
      <c r="A711" s="7" t="s">
        <v>737</v>
      </c>
      <c r="B711" s="8" t="n">
        <v>279</v>
      </c>
      <c r="C711" s="8" t="n">
        <f aca="false">1000000*B711/7955833</f>
        <v>35.0686094089708</v>
      </c>
      <c r="D711" s="8" t="n">
        <v>115</v>
      </c>
      <c r="E711" s="8" t="n">
        <f aca="false">1000000*D711/4582157</f>
        <v>25.0973504399784</v>
      </c>
      <c r="F711" s="8" t="n">
        <v>207</v>
      </c>
      <c r="G711" s="8" t="n">
        <f aca="false">1000000*F711/5953979</f>
        <v>34.7666661236125</v>
      </c>
      <c r="H711" s="8" t="n">
        <v>175</v>
      </c>
      <c r="I711" s="8" t="n">
        <f aca="false">1000000*H711/7921225</f>
        <v>22.0925425044737</v>
      </c>
      <c r="J711" s="7" t="n">
        <v>12</v>
      </c>
      <c r="K711" s="7" t="n">
        <f aca="false">1000000*J711/3699523</f>
        <v>3.24366141256589</v>
      </c>
      <c r="L711" s="7" t="n">
        <v>24</v>
      </c>
      <c r="M711" s="7" t="n">
        <f aca="false">1000000*L711/4554857</f>
        <v>5.26910065453208</v>
      </c>
      <c r="N711" s="7" t="n">
        <v>28</v>
      </c>
      <c r="O711" s="7" t="n">
        <f aca="false">1000000*N711/4597986</f>
        <v>6.08962271742454</v>
      </c>
      <c r="P711" s="7" t="n">
        <v>45</v>
      </c>
      <c r="Q711" s="7" t="n">
        <f aca="false">1000000*P711/5410118</f>
        <v>8.31774833746695</v>
      </c>
      <c r="R711" s="7" t="n">
        <v>9</v>
      </c>
      <c r="S711" s="9" t="n">
        <f aca="false">1000000*R711/5409733</f>
        <v>1.6636680590336</v>
      </c>
      <c r="T711" s="7" t="n">
        <v>44</v>
      </c>
      <c r="U711" s="9" t="n">
        <f aca="false">1000000*T711/2367918</f>
        <v>18.5817245360692</v>
      </c>
      <c r="V711" s="7" t="n">
        <v>32</v>
      </c>
      <c r="W711" s="7" t="n">
        <f aca="false">1000000*V711/3186601</f>
        <v>10.0420479375987</v>
      </c>
      <c r="X711" s="7" t="n">
        <v>67</v>
      </c>
      <c r="Y711" s="7" t="n">
        <f aca="false">1000000*X711/5213552</f>
        <v>12.8511233799912</v>
      </c>
      <c r="Z711" s="7" t="n">
        <v>88</v>
      </c>
      <c r="AA711" s="7" t="n">
        <f aca="false">1000000*Z711/5295399</f>
        <v>16.6182000638668</v>
      </c>
      <c r="AB711" s="7" t="n">
        <v>98</v>
      </c>
      <c r="AC711" s="0" t="n">
        <f aca="false">1000000*AB711/4446718</f>
        <v>22.0387260896688</v>
      </c>
    </row>
    <row r="712" customFormat="false" ht="15" hidden="false" customHeight="false" outlineLevel="0" collapsed="false">
      <c r="A712" s="7" t="s">
        <v>738</v>
      </c>
      <c r="B712" s="8" t="n">
        <v>16</v>
      </c>
      <c r="C712" s="8" t="n">
        <f aca="false">1000000*B712/7955833</f>
        <v>2.01110304854313</v>
      </c>
      <c r="D712" s="8" t="n">
        <v>0</v>
      </c>
      <c r="E712" s="8" t="n">
        <f aca="false">1000000*D712/4582157</f>
        <v>0</v>
      </c>
      <c r="F712" s="8" t="n">
        <v>0</v>
      </c>
      <c r="G712" s="8" t="n">
        <f aca="false">1000000*F712/5953979</f>
        <v>0</v>
      </c>
      <c r="H712" s="8" t="n">
        <v>0</v>
      </c>
      <c r="I712" s="8" t="n">
        <f aca="false">1000000*H712/7921225</f>
        <v>0</v>
      </c>
      <c r="J712" s="7" t="n">
        <v>2</v>
      </c>
      <c r="K712" s="7" t="n">
        <f aca="false">1000000*J712/3699523</f>
        <v>0.540610235427648</v>
      </c>
      <c r="L712" s="7" t="n">
        <v>0</v>
      </c>
      <c r="M712" s="7" t="n">
        <f aca="false">1000000*L712/4554857</f>
        <v>0</v>
      </c>
      <c r="N712" s="7" t="n">
        <v>7</v>
      </c>
      <c r="O712" s="7" t="n">
        <f aca="false">1000000*N712/4597986</f>
        <v>1.52240567935614</v>
      </c>
      <c r="P712" s="7" t="n">
        <v>6</v>
      </c>
      <c r="Q712" s="7" t="n">
        <f aca="false">1000000*P712/5410118</f>
        <v>1.10903311166226</v>
      </c>
      <c r="R712" s="7" t="n">
        <v>0</v>
      </c>
      <c r="S712" s="9" t="n">
        <f aca="false">1000000*R712/5409733</f>
        <v>0</v>
      </c>
      <c r="T712" s="7" t="n">
        <v>1</v>
      </c>
      <c r="U712" s="9" t="n">
        <f aca="false">1000000*T712/2367918</f>
        <v>0.422311921274301</v>
      </c>
      <c r="V712" s="7" t="n">
        <v>4</v>
      </c>
      <c r="W712" s="7" t="n">
        <f aca="false">1000000*V712/3186601</f>
        <v>1.25525599219984</v>
      </c>
      <c r="X712" s="7" t="n">
        <v>1</v>
      </c>
      <c r="Y712" s="7" t="n">
        <f aca="false">1000000*X712/5213552</f>
        <v>0.19180781164166</v>
      </c>
      <c r="Z712" s="7" t="n">
        <v>1</v>
      </c>
      <c r="AA712" s="7" t="n">
        <f aca="false">1000000*Z712/5295399</f>
        <v>0.188843182543941</v>
      </c>
      <c r="AB712" s="7" t="n">
        <v>1</v>
      </c>
      <c r="AC712" s="0" t="n">
        <f aca="false">1000000*AB712/4446718</f>
        <v>0.224884960098662</v>
      </c>
    </row>
    <row r="713" customFormat="false" ht="15" hidden="false" customHeight="false" outlineLevel="0" collapsed="false">
      <c r="A713" s="7" t="s">
        <v>739</v>
      </c>
      <c r="B713" s="8" t="n">
        <v>0</v>
      </c>
      <c r="C713" s="8" t="n">
        <f aca="false">1000000*B713/7955833</f>
        <v>0</v>
      </c>
      <c r="D713" s="8" t="n">
        <v>0</v>
      </c>
      <c r="E713" s="8" t="n">
        <f aca="false">1000000*D713/4582157</f>
        <v>0</v>
      </c>
      <c r="F713" s="8" t="n">
        <v>0</v>
      </c>
      <c r="G713" s="8" t="n">
        <f aca="false">1000000*F713/5953979</f>
        <v>0</v>
      </c>
      <c r="H713" s="8" t="n">
        <v>0</v>
      </c>
      <c r="I713" s="8" t="n">
        <f aca="false">1000000*H713/7921225</f>
        <v>0</v>
      </c>
      <c r="J713" s="7" t="n">
        <v>0</v>
      </c>
      <c r="K713" s="7" t="n">
        <f aca="false">1000000*J713/3699523</f>
        <v>0</v>
      </c>
      <c r="L713" s="7" t="n">
        <v>0</v>
      </c>
      <c r="M713" s="7" t="n">
        <f aca="false">1000000*L713/4554857</f>
        <v>0</v>
      </c>
      <c r="N713" s="7" t="n">
        <v>0</v>
      </c>
      <c r="O713" s="7" t="n">
        <f aca="false">1000000*N713/4597986</f>
        <v>0</v>
      </c>
      <c r="P713" s="7" t="n">
        <v>0</v>
      </c>
      <c r="Q713" s="7" t="n">
        <f aca="false">1000000*P713/5410118</f>
        <v>0</v>
      </c>
      <c r="R713" s="7" t="n">
        <v>0</v>
      </c>
      <c r="S713" s="9" t="n">
        <f aca="false">1000000*R713/5409733</f>
        <v>0</v>
      </c>
      <c r="T713" s="7" t="n">
        <v>0</v>
      </c>
      <c r="U713" s="9" t="n">
        <f aca="false">1000000*T713/2367918</f>
        <v>0</v>
      </c>
      <c r="V713" s="7" t="n">
        <v>0</v>
      </c>
      <c r="W713" s="7" t="n">
        <f aca="false">1000000*V713/3186601</f>
        <v>0</v>
      </c>
      <c r="X713" s="7" t="n">
        <v>0</v>
      </c>
      <c r="Y713" s="7" t="n">
        <f aca="false">1000000*X713/5213552</f>
        <v>0</v>
      </c>
      <c r="Z713" s="7" t="n">
        <v>0</v>
      </c>
      <c r="AA713" s="7" t="n">
        <f aca="false">1000000*Z713/5295399</f>
        <v>0</v>
      </c>
      <c r="AB713" s="7" t="n">
        <v>0</v>
      </c>
      <c r="AC713" s="0" t="n">
        <f aca="false">1000000*AB713/4446718</f>
        <v>0</v>
      </c>
    </row>
    <row r="714" customFormat="false" ht="15" hidden="false" customHeight="false" outlineLevel="0" collapsed="false">
      <c r="A714" s="7" t="s">
        <v>740</v>
      </c>
      <c r="B714" s="8" t="n">
        <v>5</v>
      </c>
      <c r="C714" s="8" t="n">
        <f aca="false">1000000*B714/7955833</f>
        <v>0.628469702669727</v>
      </c>
      <c r="D714" s="8" t="n">
        <v>0</v>
      </c>
      <c r="E714" s="8" t="n">
        <f aca="false">1000000*D714/4582157</f>
        <v>0</v>
      </c>
      <c r="F714" s="8" t="n">
        <v>0</v>
      </c>
      <c r="G714" s="8" t="n">
        <f aca="false">1000000*F714/5953979</f>
        <v>0</v>
      </c>
      <c r="H714" s="8" t="n">
        <v>0</v>
      </c>
      <c r="I714" s="8" t="n">
        <f aca="false">1000000*H714/7921225</f>
        <v>0</v>
      </c>
      <c r="J714" s="7" t="n">
        <v>0</v>
      </c>
      <c r="K714" s="7" t="n">
        <f aca="false">1000000*J714/3699523</f>
        <v>0</v>
      </c>
      <c r="L714" s="7" t="n">
        <v>3</v>
      </c>
      <c r="M714" s="7" t="n">
        <f aca="false">1000000*L714/4554857</f>
        <v>0.658637581816509</v>
      </c>
      <c r="N714" s="7" t="n">
        <v>0</v>
      </c>
      <c r="O714" s="7" t="n">
        <f aca="false">1000000*N714/4597986</f>
        <v>0</v>
      </c>
      <c r="P714" s="7" t="n">
        <v>1</v>
      </c>
      <c r="Q714" s="7" t="n">
        <f aca="false">1000000*P714/5410118</f>
        <v>0.18483885194371</v>
      </c>
      <c r="R714" s="7" t="n">
        <v>0</v>
      </c>
      <c r="S714" s="9" t="n">
        <f aca="false">1000000*R714/5409733</f>
        <v>0</v>
      </c>
      <c r="T714" s="7" t="n">
        <v>1</v>
      </c>
      <c r="U714" s="9" t="n">
        <f aca="false">1000000*T714/2367918</f>
        <v>0.422311921274301</v>
      </c>
      <c r="V714" s="7" t="n">
        <v>2</v>
      </c>
      <c r="W714" s="7" t="n">
        <f aca="false">1000000*V714/3186601</f>
        <v>0.62762799609992</v>
      </c>
      <c r="X714" s="7" t="n">
        <v>4</v>
      </c>
      <c r="Y714" s="7" t="n">
        <f aca="false">1000000*X714/5213552</f>
        <v>0.76723124656664</v>
      </c>
      <c r="Z714" s="7" t="n">
        <v>1</v>
      </c>
      <c r="AA714" s="7" t="n">
        <f aca="false">1000000*Z714/5295399</f>
        <v>0.188843182543941</v>
      </c>
      <c r="AB714" s="7" t="n">
        <v>2</v>
      </c>
      <c r="AC714" s="0" t="n">
        <f aca="false">1000000*AB714/4446718</f>
        <v>0.449769920197323</v>
      </c>
    </row>
    <row r="715" customFormat="false" ht="15" hidden="false" customHeight="false" outlineLevel="0" collapsed="false">
      <c r="A715" s="7" t="s">
        <v>741</v>
      </c>
      <c r="B715" s="8" t="n">
        <v>1</v>
      </c>
      <c r="C715" s="8" t="n">
        <f aca="false">1000000*B715/7955833</f>
        <v>0.125693940533945</v>
      </c>
      <c r="D715" s="8" t="n">
        <v>0</v>
      </c>
      <c r="E715" s="8" t="n">
        <f aca="false">1000000*D715/4582157</f>
        <v>0</v>
      </c>
      <c r="F715" s="8" t="n">
        <v>0</v>
      </c>
      <c r="G715" s="8" t="n">
        <f aca="false">1000000*F715/5953979</f>
        <v>0</v>
      </c>
      <c r="H715" s="8" t="n">
        <v>3</v>
      </c>
      <c r="I715" s="8" t="n">
        <f aca="false">1000000*H715/7921225</f>
        <v>0.378729300076693</v>
      </c>
      <c r="J715" s="7" t="n">
        <v>1</v>
      </c>
      <c r="K715" s="7" t="n">
        <f aca="false">1000000*J715/3699523</f>
        <v>0.270305117713824</v>
      </c>
      <c r="L715" s="7" t="n">
        <v>1</v>
      </c>
      <c r="M715" s="7" t="n">
        <f aca="false">1000000*L715/4554857</f>
        <v>0.219545860605503</v>
      </c>
      <c r="N715" s="7" t="n">
        <v>0</v>
      </c>
      <c r="O715" s="7" t="n">
        <f aca="false">1000000*N715/4597986</f>
        <v>0</v>
      </c>
      <c r="P715" s="7" t="n">
        <v>3</v>
      </c>
      <c r="Q715" s="7" t="n">
        <f aca="false">1000000*P715/5410118</f>
        <v>0.55451655583113</v>
      </c>
      <c r="R715" s="7" t="n">
        <v>0</v>
      </c>
      <c r="S715" s="9" t="n">
        <f aca="false">1000000*R715/5409733</f>
        <v>0</v>
      </c>
      <c r="T715" s="7" t="n">
        <v>0</v>
      </c>
      <c r="U715" s="9" t="n">
        <f aca="false">1000000*T715/2367918</f>
        <v>0</v>
      </c>
      <c r="V715" s="7" t="n">
        <v>0</v>
      </c>
      <c r="W715" s="7" t="n">
        <f aca="false">1000000*V715/3186601</f>
        <v>0</v>
      </c>
      <c r="X715" s="7" t="n">
        <v>1</v>
      </c>
      <c r="Y715" s="7" t="n">
        <f aca="false">1000000*X715/5213552</f>
        <v>0.19180781164166</v>
      </c>
      <c r="Z715" s="7" t="n">
        <v>0</v>
      </c>
      <c r="AA715" s="7" t="n">
        <f aca="false">1000000*Z715/5295399</f>
        <v>0</v>
      </c>
      <c r="AB715" s="7" t="n">
        <v>1</v>
      </c>
      <c r="AC715" s="0" t="n">
        <f aca="false">1000000*AB715/4446718</f>
        <v>0.224884960098662</v>
      </c>
    </row>
    <row r="716" customFormat="false" ht="15" hidden="false" customHeight="false" outlineLevel="0" collapsed="false">
      <c r="A716" s="7" t="s">
        <v>742</v>
      </c>
      <c r="B716" s="8" t="n">
        <v>0</v>
      </c>
      <c r="C716" s="8" t="n">
        <f aca="false">1000000*B716/7955833</f>
        <v>0</v>
      </c>
      <c r="D716" s="8" t="n">
        <v>0</v>
      </c>
      <c r="E716" s="8" t="n">
        <f aca="false">1000000*D716/4582157</f>
        <v>0</v>
      </c>
      <c r="F716" s="8" t="n">
        <v>0</v>
      </c>
      <c r="G716" s="8" t="n">
        <f aca="false">1000000*F716/5953979</f>
        <v>0</v>
      </c>
      <c r="H716" s="8" t="n">
        <v>0</v>
      </c>
      <c r="I716" s="8" t="n">
        <f aca="false">1000000*H716/7921225</f>
        <v>0</v>
      </c>
      <c r="J716" s="7" t="n">
        <v>0</v>
      </c>
      <c r="K716" s="7" t="n">
        <f aca="false">1000000*J716/3699523</f>
        <v>0</v>
      </c>
      <c r="L716" s="7" t="n">
        <v>0</v>
      </c>
      <c r="M716" s="7" t="n">
        <f aca="false">1000000*L716/4554857</f>
        <v>0</v>
      </c>
      <c r="N716" s="7" t="n">
        <v>0</v>
      </c>
      <c r="O716" s="7" t="n">
        <f aca="false">1000000*N716/4597986</f>
        <v>0</v>
      </c>
      <c r="P716" s="7" t="n">
        <v>0</v>
      </c>
      <c r="Q716" s="7" t="n">
        <f aca="false">1000000*P716/5410118</f>
        <v>0</v>
      </c>
      <c r="R716" s="7" t="n">
        <v>1</v>
      </c>
      <c r="S716" s="9" t="n">
        <f aca="false">1000000*R716/5409733</f>
        <v>0.184852006559289</v>
      </c>
      <c r="T716" s="7" t="n">
        <v>0</v>
      </c>
      <c r="U716" s="9" t="n">
        <f aca="false">1000000*T716/2367918</f>
        <v>0</v>
      </c>
      <c r="V716" s="7" t="n">
        <v>1</v>
      </c>
      <c r="W716" s="7" t="n">
        <f aca="false">1000000*V716/3186601</f>
        <v>0.31381399804996</v>
      </c>
      <c r="X716" s="7" t="n">
        <v>0</v>
      </c>
      <c r="Y716" s="7" t="n">
        <f aca="false">1000000*X716/5213552</f>
        <v>0</v>
      </c>
      <c r="Z716" s="7" t="n">
        <v>0</v>
      </c>
      <c r="AA716" s="7" t="n">
        <f aca="false">1000000*Z716/5295399</f>
        <v>0</v>
      </c>
      <c r="AB716" s="7" t="n">
        <v>1</v>
      </c>
      <c r="AC716" s="0" t="n">
        <f aca="false">1000000*AB716/4446718</f>
        <v>0.224884960098662</v>
      </c>
    </row>
    <row r="717" customFormat="false" ht="15" hidden="false" customHeight="false" outlineLevel="0" collapsed="false">
      <c r="A717" s="7" t="s">
        <v>743</v>
      </c>
      <c r="B717" s="8" t="n">
        <v>429</v>
      </c>
      <c r="C717" s="8" t="n">
        <f aca="false">1000000*B717/7955833</f>
        <v>53.9227004890626</v>
      </c>
      <c r="D717" s="8" t="n">
        <v>46</v>
      </c>
      <c r="E717" s="8" t="n">
        <f aca="false">1000000*D717/4582157</f>
        <v>10.0389401759914</v>
      </c>
      <c r="F717" s="8" t="n">
        <v>31</v>
      </c>
      <c r="G717" s="8" t="n">
        <f aca="false">1000000*F717/5953979</f>
        <v>5.20660217310138</v>
      </c>
      <c r="H717" s="8" t="n">
        <v>423</v>
      </c>
      <c r="I717" s="8" t="n">
        <f aca="false">1000000*H717/7921225</f>
        <v>53.4008313108137</v>
      </c>
      <c r="J717" s="7" t="n">
        <v>392</v>
      </c>
      <c r="K717" s="7" t="n">
        <f aca="false">1000000*J717/3699523</f>
        <v>105.959606143819</v>
      </c>
      <c r="L717" s="7" t="n">
        <v>547</v>
      </c>
      <c r="M717" s="7" t="n">
        <f aca="false">1000000*L717/4554857</f>
        <v>120.09158575121</v>
      </c>
      <c r="N717" s="7" t="n">
        <v>248</v>
      </c>
      <c r="O717" s="7" t="n">
        <f aca="false">1000000*N717/4597986</f>
        <v>53.9366583543317</v>
      </c>
      <c r="P717" s="7" t="n">
        <v>337</v>
      </c>
      <c r="Q717" s="7" t="n">
        <f aca="false">1000000*P717/5410118</f>
        <v>62.2906931050302</v>
      </c>
      <c r="R717" s="7" t="n">
        <v>102</v>
      </c>
      <c r="S717" s="9" t="n">
        <f aca="false">1000000*R717/5409733</f>
        <v>18.8549046690474</v>
      </c>
      <c r="T717" s="7" t="n">
        <v>54</v>
      </c>
      <c r="U717" s="9" t="n">
        <f aca="false">1000000*T717/2367918</f>
        <v>22.8048437488122</v>
      </c>
      <c r="V717" s="7" t="n">
        <v>176</v>
      </c>
      <c r="W717" s="7" t="n">
        <f aca="false">1000000*V717/3186601</f>
        <v>55.2312636567929</v>
      </c>
      <c r="X717" s="7" t="n">
        <v>78</v>
      </c>
      <c r="Y717" s="7" t="n">
        <f aca="false">1000000*X717/5213552</f>
        <v>14.9610093080495</v>
      </c>
      <c r="Z717" s="7" t="n">
        <v>256</v>
      </c>
      <c r="AA717" s="7" t="n">
        <f aca="false">1000000*Z717/5295399</f>
        <v>48.3438547312488</v>
      </c>
      <c r="AB717" s="7" t="n">
        <v>264</v>
      </c>
      <c r="AC717" s="0" t="n">
        <f aca="false">1000000*AB717/4446718</f>
        <v>59.3696294660466</v>
      </c>
    </row>
    <row r="718" customFormat="false" ht="15" hidden="false" customHeight="false" outlineLevel="0" collapsed="false">
      <c r="A718" s="7" t="s">
        <v>744</v>
      </c>
      <c r="B718" s="8" t="n">
        <v>169</v>
      </c>
      <c r="C718" s="8" t="n">
        <f aca="false">1000000*B718/7955833</f>
        <v>21.2422759502368</v>
      </c>
      <c r="D718" s="8" t="n">
        <v>13</v>
      </c>
      <c r="E718" s="8" t="n">
        <f aca="false">1000000*D718/4582157</f>
        <v>2.83709178886712</v>
      </c>
      <c r="F718" s="8" t="n">
        <v>17</v>
      </c>
      <c r="G718" s="8" t="n">
        <f aca="false">1000000*F718/5953979</f>
        <v>2.85523344976527</v>
      </c>
      <c r="H718" s="8" t="n">
        <v>111</v>
      </c>
      <c r="I718" s="8" t="n">
        <f aca="false">1000000*H718/7921225</f>
        <v>14.0129841028376</v>
      </c>
      <c r="J718" s="7" t="n">
        <v>7</v>
      </c>
      <c r="K718" s="7" t="n">
        <f aca="false">1000000*J718/3699523</f>
        <v>1.89213582399677</v>
      </c>
      <c r="L718" s="7" t="n">
        <v>9</v>
      </c>
      <c r="M718" s="7" t="n">
        <f aca="false">1000000*L718/4554857</f>
        <v>1.97591274544953</v>
      </c>
      <c r="N718" s="7" t="n">
        <v>20</v>
      </c>
      <c r="O718" s="7" t="n">
        <f aca="false">1000000*N718/4597986</f>
        <v>4.3497305124461</v>
      </c>
      <c r="P718" s="7" t="n">
        <v>36</v>
      </c>
      <c r="Q718" s="7" t="n">
        <f aca="false">1000000*P718/5410118</f>
        <v>6.65419866997356</v>
      </c>
      <c r="R718" s="7" t="n">
        <v>16</v>
      </c>
      <c r="S718" s="9" t="n">
        <f aca="false">1000000*R718/5409733</f>
        <v>2.95763210494862</v>
      </c>
      <c r="T718" s="7" t="n">
        <v>21</v>
      </c>
      <c r="U718" s="9" t="n">
        <f aca="false">1000000*T718/2367918</f>
        <v>8.86855034676032</v>
      </c>
      <c r="V718" s="7" t="n">
        <v>20</v>
      </c>
      <c r="W718" s="7" t="n">
        <f aca="false">1000000*V718/3186601</f>
        <v>6.2762799609992</v>
      </c>
      <c r="X718" s="7" t="n">
        <v>24</v>
      </c>
      <c r="Y718" s="7" t="n">
        <f aca="false">1000000*X718/5213552</f>
        <v>4.60338747939984</v>
      </c>
      <c r="Z718" s="7" t="n">
        <v>40</v>
      </c>
      <c r="AA718" s="7" t="n">
        <f aca="false">1000000*Z718/5295399</f>
        <v>7.55372730175762</v>
      </c>
      <c r="AB718" s="7" t="n">
        <v>33</v>
      </c>
      <c r="AC718" s="0" t="n">
        <f aca="false">1000000*AB718/4446718</f>
        <v>7.42120368325583</v>
      </c>
    </row>
    <row r="719" customFormat="false" ht="15" hidden="false" customHeight="false" outlineLevel="0" collapsed="false">
      <c r="A719" s="7" t="s">
        <v>745</v>
      </c>
      <c r="B719" s="8" t="n">
        <v>0</v>
      </c>
      <c r="C719" s="8" t="n">
        <f aca="false">1000000*B719/7955833</f>
        <v>0</v>
      </c>
      <c r="D719" s="8" t="n">
        <v>0</v>
      </c>
      <c r="E719" s="8" t="n">
        <f aca="false">1000000*D719/4582157</f>
        <v>0</v>
      </c>
      <c r="F719" s="8" t="n">
        <v>0</v>
      </c>
      <c r="G719" s="8" t="n">
        <f aca="false">1000000*F719/5953979</f>
        <v>0</v>
      </c>
      <c r="H719" s="8" t="n">
        <v>0</v>
      </c>
      <c r="I719" s="8" t="n">
        <f aca="false">1000000*H719/7921225</f>
        <v>0</v>
      </c>
      <c r="J719" s="7" t="n">
        <v>0</v>
      </c>
      <c r="K719" s="7" t="n">
        <f aca="false">1000000*J719/3699523</f>
        <v>0</v>
      </c>
      <c r="L719" s="7" t="n">
        <v>0</v>
      </c>
      <c r="M719" s="7" t="n">
        <f aca="false">1000000*L719/4554857</f>
        <v>0</v>
      </c>
      <c r="N719" s="7" t="n">
        <v>0</v>
      </c>
      <c r="O719" s="7" t="n">
        <f aca="false">1000000*N719/4597986</f>
        <v>0</v>
      </c>
      <c r="P719" s="7" t="n">
        <v>0</v>
      </c>
      <c r="Q719" s="7" t="n">
        <f aca="false">1000000*P719/5410118</f>
        <v>0</v>
      </c>
      <c r="R719" s="7" t="n">
        <v>0</v>
      </c>
      <c r="S719" s="9" t="n">
        <f aca="false">1000000*R719/5409733</f>
        <v>0</v>
      </c>
      <c r="T719" s="7" t="n">
        <v>0</v>
      </c>
      <c r="U719" s="9" t="n">
        <f aca="false">1000000*T719/2367918</f>
        <v>0</v>
      </c>
      <c r="V719" s="7" t="n">
        <v>0</v>
      </c>
      <c r="W719" s="7" t="n">
        <f aca="false">1000000*V719/3186601</f>
        <v>0</v>
      </c>
      <c r="X719" s="7" t="n">
        <v>0</v>
      </c>
      <c r="Y719" s="7" t="n">
        <f aca="false">1000000*X719/5213552</f>
        <v>0</v>
      </c>
      <c r="Z719" s="7" t="n">
        <v>0</v>
      </c>
      <c r="AA719" s="7" t="n">
        <f aca="false">1000000*Z719/5295399</f>
        <v>0</v>
      </c>
      <c r="AB719" s="7" t="n">
        <v>0</v>
      </c>
      <c r="AC719" s="0" t="n">
        <f aca="false">1000000*AB719/4446718</f>
        <v>0</v>
      </c>
    </row>
    <row r="720" customFormat="false" ht="15" hidden="false" customHeight="false" outlineLevel="0" collapsed="false">
      <c r="A720" s="7" t="s">
        <v>746</v>
      </c>
      <c r="B720" s="8" t="n">
        <v>1844</v>
      </c>
      <c r="C720" s="8" t="n">
        <f aca="false">1000000*B720/7955833</f>
        <v>231.779626344595</v>
      </c>
      <c r="D720" s="8" t="n">
        <v>604</v>
      </c>
      <c r="E720" s="8" t="n">
        <f aca="false">1000000*D720/4582157</f>
        <v>131.815649267365</v>
      </c>
      <c r="F720" s="8" t="n">
        <v>968</v>
      </c>
      <c r="G720" s="8" t="n">
        <f aca="false">1000000*F720/5953979</f>
        <v>162.580351727811</v>
      </c>
      <c r="H720" s="8" t="n">
        <v>1499</v>
      </c>
      <c r="I720" s="8" t="n">
        <f aca="false">1000000*H720/7921225</f>
        <v>189.238406938321</v>
      </c>
      <c r="J720" s="7" t="n">
        <v>650</v>
      </c>
      <c r="K720" s="7" t="n">
        <f aca="false">1000000*J720/3699523</f>
        <v>175.698326513986</v>
      </c>
      <c r="L720" s="7" t="n">
        <v>2017</v>
      </c>
      <c r="M720" s="7" t="n">
        <f aca="false">1000000*L720/4554857</f>
        <v>442.8240008413</v>
      </c>
      <c r="N720" s="7" t="n">
        <v>904</v>
      </c>
      <c r="O720" s="7" t="n">
        <f aca="false">1000000*N720/4597986</f>
        <v>196.607819162564</v>
      </c>
      <c r="P720" s="7" t="n">
        <v>859</v>
      </c>
      <c r="Q720" s="7" t="n">
        <f aca="false">1000000*P720/5410118</f>
        <v>158.776573819647</v>
      </c>
      <c r="R720" s="7" t="n">
        <v>2180</v>
      </c>
      <c r="S720" s="9" t="n">
        <f aca="false">1000000*R720/5409733</f>
        <v>402.977374299249</v>
      </c>
      <c r="T720" s="7" t="n">
        <v>1642</v>
      </c>
      <c r="U720" s="9" t="n">
        <f aca="false">1000000*T720/2367918</f>
        <v>693.436174732402</v>
      </c>
      <c r="V720" s="7" t="n">
        <v>1093</v>
      </c>
      <c r="W720" s="7" t="n">
        <f aca="false">1000000*V720/3186601</f>
        <v>342.998699868606</v>
      </c>
      <c r="X720" s="7" t="n">
        <v>2049</v>
      </c>
      <c r="Y720" s="7" t="n">
        <f aca="false">1000000*X720/5213552</f>
        <v>393.014206053761</v>
      </c>
      <c r="Z720" s="7" t="n">
        <v>3690</v>
      </c>
      <c r="AA720" s="7" t="n">
        <f aca="false">1000000*Z720/5295399</f>
        <v>696.831343587141</v>
      </c>
      <c r="AB720" s="7" t="n">
        <v>2950</v>
      </c>
      <c r="AC720" s="0" t="n">
        <f aca="false">1000000*AB720/4446718</f>
        <v>663.410632291052</v>
      </c>
    </row>
    <row r="721" customFormat="false" ht="15" hidden="false" customHeight="false" outlineLevel="0" collapsed="false">
      <c r="A721" s="7" t="s">
        <v>747</v>
      </c>
      <c r="B721" s="8" t="n">
        <v>0</v>
      </c>
      <c r="C721" s="8" t="n">
        <f aca="false">1000000*B721/7955833</f>
        <v>0</v>
      </c>
      <c r="D721" s="8" t="n">
        <v>0</v>
      </c>
      <c r="E721" s="8" t="n">
        <f aca="false">1000000*D721/4582157</f>
        <v>0</v>
      </c>
      <c r="F721" s="8" t="n">
        <v>0</v>
      </c>
      <c r="G721" s="8" t="n">
        <f aca="false">1000000*F721/5953979</f>
        <v>0</v>
      </c>
      <c r="H721" s="8" t="n">
        <v>0</v>
      </c>
      <c r="I721" s="8" t="n">
        <f aca="false">1000000*H721/7921225</f>
        <v>0</v>
      </c>
      <c r="J721" s="7" t="n">
        <v>0</v>
      </c>
      <c r="K721" s="7" t="n">
        <f aca="false">1000000*J721/3699523</f>
        <v>0</v>
      </c>
      <c r="L721" s="7" t="n">
        <v>0</v>
      </c>
      <c r="M721" s="7" t="n">
        <f aca="false">1000000*L721/4554857</f>
        <v>0</v>
      </c>
      <c r="N721" s="7" t="n">
        <v>0</v>
      </c>
      <c r="O721" s="7" t="n">
        <f aca="false">1000000*N721/4597986</f>
        <v>0</v>
      </c>
      <c r="P721" s="7" t="n">
        <v>0</v>
      </c>
      <c r="Q721" s="7" t="n">
        <f aca="false">1000000*P721/5410118</f>
        <v>0</v>
      </c>
      <c r="R721" s="7" t="n">
        <v>0</v>
      </c>
      <c r="S721" s="9" t="n">
        <f aca="false">1000000*R721/5409733</f>
        <v>0</v>
      </c>
      <c r="T721" s="7" t="n">
        <v>0</v>
      </c>
      <c r="U721" s="9" t="n">
        <f aca="false">1000000*T721/2367918</f>
        <v>0</v>
      </c>
      <c r="V721" s="7" t="n">
        <v>0</v>
      </c>
      <c r="W721" s="7" t="n">
        <f aca="false">1000000*V721/3186601</f>
        <v>0</v>
      </c>
      <c r="X721" s="7" t="n">
        <v>0</v>
      </c>
      <c r="Y721" s="7" t="n">
        <f aca="false">1000000*X721/5213552</f>
        <v>0</v>
      </c>
      <c r="Z721" s="7" t="n">
        <v>0</v>
      </c>
      <c r="AA721" s="7" t="n">
        <f aca="false">1000000*Z721/5295399</f>
        <v>0</v>
      </c>
      <c r="AB721" s="7" t="n">
        <v>0</v>
      </c>
      <c r="AC721" s="0" t="n">
        <f aca="false">1000000*AB721/4446718</f>
        <v>0</v>
      </c>
    </row>
    <row r="722" customFormat="false" ht="15" hidden="false" customHeight="false" outlineLevel="0" collapsed="false">
      <c r="A722" s="7" t="s">
        <v>748</v>
      </c>
      <c r="B722" s="8" t="n">
        <v>0</v>
      </c>
      <c r="C722" s="8" t="n">
        <f aca="false">1000000*B722/7955833</f>
        <v>0</v>
      </c>
      <c r="D722" s="8" t="n">
        <v>0</v>
      </c>
      <c r="E722" s="8" t="n">
        <f aca="false">1000000*D722/4582157</f>
        <v>0</v>
      </c>
      <c r="F722" s="8" t="n">
        <v>0</v>
      </c>
      <c r="G722" s="8" t="n">
        <f aca="false">1000000*F722/5953979</f>
        <v>0</v>
      </c>
      <c r="H722" s="8" t="n">
        <v>0</v>
      </c>
      <c r="I722" s="8" t="n">
        <f aca="false">1000000*H722/7921225</f>
        <v>0</v>
      </c>
      <c r="J722" s="7" t="n">
        <v>0</v>
      </c>
      <c r="K722" s="7" t="n">
        <f aca="false">1000000*J722/3699523</f>
        <v>0</v>
      </c>
      <c r="L722" s="7" t="n">
        <v>0</v>
      </c>
      <c r="M722" s="7" t="n">
        <f aca="false">1000000*L722/4554857</f>
        <v>0</v>
      </c>
      <c r="N722" s="7" t="n">
        <v>0</v>
      </c>
      <c r="O722" s="7" t="n">
        <f aca="false">1000000*N722/4597986</f>
        <v>0</v>
      </c>
      <c r="P722" s="7" t="n">
        <v>0</v>
      </c>
      <c r="Q722" s="7" t="n">
        <f aca="false">1000000*P722/5410118</f>
        <v>0</v>
      </c>
      <c r="R722" s="7" t="n">
        <v>0</v>
      </c>
      <c r="S722" s="9" t="n">
        <f aca="false">1000000*R722/5409733</f>
        <v>0</v>
      </c>
      <c r="T722" s="7" t="n">
        <v>0</v>
      </c>
      <c r="U722" s="9" t="n">
        <f aca="false">1000000*T722/2367918</f>
        <v>0</v>
      </c>
      <c r="V722" s="7" t="n">
        <v>0</v>
      </c>
      <c r="W722" s="7" t="n">
        <f aca="false">1000000*V722/3186601</f>
        <v>0</v>
      </c>
      <c r="X722" s="7" t="n">
        <v>0</v>
      </c>
      <c r="Y722" s="7" t="n">
        <f aca="false">1000000*X722/5213552</f>
        <v>0</v>
      </c>
      <c r="Z722" s="7" t="n">
        <v>0</v>
      </c>
      <c r="AA722" s="7" t="n">
        <f aca="false">1000000*Z722/5295399</f>
        <v>0</v>
      </c>
      <c r="AB722" s="7" t="n">
        <v>0</v>
      </c>
      <c r="AC722" s="0" t="n">
        <f aca="false">1000000*AB722/4446718</f>
        <v>0</v>
      </c>
    </row>
    <row r="723" customFormat="false" ht="15" hidden="false" customHeight="false" outlineLevel="0" collapsed="false">
      <c r="A723" s="7" t="s">
        <v>749</v>
      </c>
      <c r="B723" s="8" t="n">
        <v>0</v>
      </c>
      <c r="C723" s="8" t="n">
        <f aca="false">1000000*B723/7955833</f>
        <v>0</v>
      </c>
      <c r="D723" s="8" t="n">
        <v>0</v>
      </c>
      <c r="E723" s="8" t="n">
        <f aca="false">1000000*D723/4582157</f>
        <v>0</v>
      </c>
      <c r="F723" s="8" t="n">
        <v>0</v>
      </c>
      <c r="G723" s="8" t="n">
        <f aca="false">1000000*F723/5953979</f>
        <v>0</v>
      </c>
      <c r="H723" s="8" t="n">
        <v>0</v>
      </c>
      <c r="I723" s="8" t="n">
        <f aca="false">1000000*H723/7921225</f>
        <v>0</v>
      </c>
      <c r="J723" s="7" t="n">
        <v>0</v>
      </c>
      <c r="K723" s="7" t="n">
        <f aca="false">1000000*J723/3699523</f>
        <v>0</v>
      </c>
      <c r="L723" s="7" t="n">
        <v>0</v>
      </c>
      <c r="M723" s="7" t="n">
        <f aca="false">1000000*L723/4554857</f>
        <v>0</v>
      </c>
      <c r="N723" s="7" t="n">
        <v>0</v>
      </c>
      <c r="O723" s="7" t="n">
        <f aca="false">1000000*N723/4597986</f>
        <v>0</v>
      </c>
      <c r="P723" s="7" t="n">
        <v>0</v>
      </c>
      <c r="Q723" s="7" t="n">
        <f aca="false">1000000*P723/5410118</f>
        <v>0</v>
      </c>
      <c r="R723" s="7" t="n">
        <v>0</v>
      </c>
      <c r="S723" s="9" t="n">
        <f aca="false">1000000*R723/5409733</f>
        <v>0</v>
      </c>
      <c r="T723" s="7" t="n">
        <v>0</v>
      </c>
      <c r="U723" s="9" t="n">
        <f aca="false">1000000*T723/2367918</f>
        <v>0</v>
      </c>
      <c r="V723" s="7" t="n">
        <v>0</v>
      </c>
      <c r="W723" s="7" t="n">
        <f aca="false">1000000*V723/3186601</f>
        <v>0</v>
      </c>
      <c r="X723" s="7" t="n">
        <v>0</v>
      </c>
      <c r="Y723" s="7" t="n">
        <f aca="false">1000000*X723/5213552</f>
        <v>0</v>
      </c>
      <c r="Z723" s="7" t="n">
        <v>0</v>
      </c>
      <c r="AA723" s="7" t="n">
        <f aca="false">1000000*Z723/5295399</f>
        <v>0</v>
      </c>
      <c r="AB723" s="7" t="n">
        <v>0</v>
      </c>
      <c r="AC723" s="0" t="n">
        <f aca="false">1000000*AB723/4446718</f>
        <v>0</v>
      </c>
    </row>
    <row r="724" customFormat="false" ht="15" hidden="false" customHeight="false" outlineLevel="0" collapsed="false">
      <c r="A724" s="7" t="s">
        <v>750</v>
      </c>
      <c r="B724" s="8" t="n">
        <v>0</v>
      </c>
      <c r="C724" s="8" t="n">
        <f aca="false">1000000*B724/7955833</f>
        <v>0</v>
      </c>
      <c r="D724" s="8" t="n">
        <v>0</v>
      </c>
      <c r="E724" s="8" t="n">
        <f aca="false">1000000*D724/4582157</f>
        <v>0</v>
      </c>
      <c r="F724" s="8" t="n">
        <v>0</v>
      </c>
      <c r="G724" s="8" t="n">
        <f aca="false">1000000*F724/5953979</f>
        <v>0</v>
      </c>
      <c r="H724" s="8" t="n">
        <v>0</v>
      </c>
      <c r="I724" s="8" t="n">
        <f aca="false">1000000*H724/7921225</f>
        <v>0</v>
      </c>
      <c r="J724" s="7" t="n">
        <v>0</v>
      </c>
      <c r="K724" s="7" t="n">
        <f aca="false">1000000*J724/3699523</f>
        <v>0</v>
      </c>
      <c r="L724" s="7" t="n">
        <v>0</v>
      </c>
      <c r="M724" s="7" t="n">
        <f aca="false">1000000*L724/4554857</f>
        <v>0</v>
      </c>
      <c r="N724" s="7" t="n">
        <v>0</v>
      </c>
      <c r="O724" s="7" t="n">
        <f aca="false">1000000*N724/4597986</f>
        <v>0</v>
      </c>
      <c r="P724" s="7" t="n">
        <v>0</v>
      </c>
      <c r="Q724" s="7" t="n">
        <f aca="false">1000000*P724/5410118</f>
        <v>0</v>
      </c>
      <c r="R724" s="7" t="n">
        <v>0</v>
      </c>
      <c r="S724" s="9" t="n">
        <f aca="false">1000000*R724/5409733</f>
        <v>0</v>
      </c>
      <c r="T724" s="7" t="n">
        <v>0</v>
      </c>
      <c r="U724" s="9" t="n">
        <f aca="false">1000000*T724/2367918</f>
        <v>0</v>
      </c>
      <c r="V724" s="7" t="n">
        <v>0</v>
      </c>
      <c r="W724" s="7" t="n">
        <f aca="false">1000000*V724/3186601</f>
        <v>0</v>
      </c>
      <c r="X724" s="7" t="n">
        <v>0</v>
      </c>
      <c r="Y724" s="7" t="n">
        <f aca="false">1000000*X724/5213552</f>
        <v>0</v>
      </c>
      <c r="Z724" s="7" t="n">
        <v>0</v>
      </c>
      <c r="AA724" s="7" t="n">
        <f aca="false">1000000*Z724/5295399</f>
        <v>0</v>
      </c>
      <c r="AB724" s="7" t="n">
        <v>0</v>
      </c>
      <c r="AC724" s="0" t="n">
        <f aca="false">1000000*AB724/4446718</f>
        <v>0</v>
      </c>
    </row>
    <row r="725" customFormat="false" ht="15" hidden="false" customHeight="false" outlineLevel="0" collapsed="false">
      <c r="A725" s="7" t="s">
        <v>751</v>
      </c>
      <c r="B725" s="8" t="n">
        <v>440</v>
      </c>
      <c r="C725" s="8" t="n">
        <f aca="false">1000000*B725/7955833</f>
        <v>55.305333834936</v>
      </c>
      <c r="D725" s="8" t="n">
        <v>532</v>
      </c>
      <c r="E725" s="8" t="n">
        <f aca="false">1000000*D725/4582157</f>
        <v>116.102525513639</v>
      </c>
      <c r="F725" s="8" t="n">
        <v>782</v>
      </c>
      <c r="G725" s="8" t="n">
        <f aca="false">1000000*F725/5953979</f>
        <v>131.340738689203</v>
      </c>
      <c r="H725" s="8" t="n">
        <v>562</v>
      </c>
      <c r="I725" s="8" t="n">
        <f aca="false">1000000*H725/7921225</f>
        <v>70.9486222143671</v>
      </c>
      <c r="J725" s="7" t="n">
        <v>93</v>
      </c>
      <c r="K725" s="7" t="n">
        <f aca="false">1000000*J725/3699523</f>
        <v>25.1383759473857</v>
      </c>
      <c r="L725" s="7" t="n">
        <v>207</v>
      </c>
      <c r="M725" s="7" t="n">
        <f aca="false">1000000*L725/4554857</f>
        <v>45.4459931453391</v>
      </c>
      <c r="N725" s="7" t="n">
        <v>120</v>
      </c>
      <c r="O725" s="7" t="n">
        <f aca="false">1000000*N725/4597986</f>
        <v>26.0983830746766</v>
      </c>
      <c r="P725" s="7" t="n">
        <v>146</v>
      </c>
      <c r="Q725" s="7" t="n">
        <f aca="false">1000000*P725/5410118</f>
        <v>26.9864723837817</v>
      </c>
      <c r="R725" s="7" t="n">
        <v>214</v>
      </c>
      <c r="S725" s="9" t="n">
        <f aca="false">1000000*R725/5409733</f>
        <v>39.5583294036878</v>
      </c>
      <c r="T725" s="7" t="n">
        <v>264</v>
      </c>
      <c r="U725" s="9" t="n">
        <f aca="false">1000000*T725/2367918</f>
        <v>111.490347216415</v>
      </c>
      <c r="V725" s="7" t="n">
        <v>436</v>
      </c>
      <c r="W725" s="7" t="n">
        <f aca="false">1000000*V725/3186601</f>
        <v>136.822903149783</v>
      </c>
      <c r="X725" s="7" t="n">
        <v>176</v>
      </c>
      <c r="Y725" s="7" t="n">
        <f aca="false">1000000*X725/5213552</f>
        <v>33.7581748489322</v>
      </c>
      <c r="Z725" s="7" t="n">
        <v>691</v>
      </c>
      <c r="AA725" s="7" t="n">
        <f aca="false">1000000*Z725/5295399</f>
        <v>130.490639137863</v>
      </c>
      <c r="AB725" s="7" t="n">
        <v>689</v>
      </c>
      <c r="AC725" s="0" t="n">
        <f aca="false">1000000*AB725/4446718</f>
        <v>154.945737507978</v>
      </c>
    </row>
    <row r="726" customFormat="false" ht="15" hidden="false" customHeight="false" outlineLevel="0" collapsed="false">
      <c r="A726" s="7" t="s">
        <v>752</v>
      </c>
      <c r="B726" s="8" t="n">
        <v>74</v>
      </c>
      <c r="C726" s="8" t="n">
        <f aca="false">1000000*B726/7955833</f>
        <v>9.30135159951196</v>
      </c>
      <c r="D726" s="8" t="n">
        <v>23</v>
      </c>
      <c r="E726" s="8" t="n">
        <f aca="false">1000000*D726/4582157</f>
        <v>5.01947008799568</v>
      </c>
      <c r="F726" s="8" t="n">
        <v>104</v>
      </c>
      <c r="G726" s="8" t="n">
        <f aca="false">1000000*F726/5953979</f>
        <v>17.4673105162111</v>
      </c>
      <c r="H726" s="8" t="n">
        <v>176</v>
      </c>
      <c r="I726" s="8" t="n">
        <f aca="false">1000000*H726/7921225</f>
        <v>22.2187856044993</v>
      </c>
      <c r="J726" s="7" t="n">
        <v>36</v>
      </c>
      <c r="K726" s="7" t="n">
        <f aca="false">1000000*J726/3699523</f>
        <v>9.73098423769767</v>
      </c>
      <c r="L726" s="7" t="n">
        <v>174</v>
      </c>
      <c r="M726" s="7" t="n">
        <f aca="false">1000000*L726/4554857</f>
        <v>38.2009797453575</v>
      </c>
      <c r="N726" s="7" t="n">
        <v>47</v>
      </c>
      <c r="O726" s="7" t="n">
        <f aca="false">1000000*N726/4597986</f>
        <v>10.2218667042483</v>
      </c>
      <c r="P726" s="7" t="n">
        <v>81</v>
      </c>
      <c r="Q726" s="7" t="n">
        <f aca="false">1000000*P726/5410118</f>
        <v>14.9719470074405</v>
      </c>
      <c r="R726" s="7" t="n">
        <v>64</v>
      </c>
      <c r="S726" s="9" t="n">
        <f aca="false">1000000*R726/5409733</f>
        <v>11.8305284197945</v>
      </c>
      <c r="T726" s="7" t="n">
        <v>43</v>
      </c>
      <c r="U726" s="9" t="n">
        <f aca="false">1000000*T726/2367918</f>
        <v>18.1594126147949</v>
      </c>
      <c r="V726" s="7" t="n">
        <v>44</v>
      </c>
      <c r="W726" s="7" t="n">
        <f aca="false">1000000*V726/3186601</f>
        <v>13.8078159141982</v>
      </c>
      <c r="X726" s="7" t="n">
        <v>67</v>
      </c>
      <c r="Y726" s="7" t="n">
        <f aca="false">1000000*X726/5213552</f>
        <v>12.8511233799912</v>
      </c>
      <c r="Z726" s="7" t="n">
        <v>110</v>
      </c>
      <c r="AA726" s="7" t="n">
        <f aca="false">1000000*Z726/5295399</f>
        <v>20.7727500798335</v>
      </c>
      <c r="AB726" s="7" t="n">
        <v>99</v>
      </c>
      <c r="AC726" s="0" t="n">
        <f aca="false">1000000*AB726/4446718</f>
        <v>22.2636110497675</v>
      </c>
    </row>
    <row r="727" customFormat="false" ht="15" hidden="false" customHeight="false" outlineLevel="0" collapsed="false">
      <c r="A727" s="7" t="s">
        <v>753</v>
      </c>
      <c r="B727" s="8" t="n">
        <v>440</v>
      </c>
      <c r="C727" s="8" t="n">
        <f aca="false">1000000*B727/7955833</f>
        <v>55.305333834936</v>
      </c>
      <c r="D727" s="8" t="n">
        <v>1</v>
      </c>
      <c r="E727" s="8" t="n">
        <f aca="false">1000000*D727/4582157</f>
        <v>0.218237829912855</v>
      </c>
      <c r="F727" s="8" t="n">
        <v>20</v>
      </c>
      <c r="G727" s="8" t="n">
        <f aca="false">1000000*F727/5953979</f>
        <v>3.35909817619444</v>
      </c>
      <c r="H727" s="8" t="n">
        <v>215</v>
      </c>
      <c r="I727" s="8" t="n">
        <f aca="false">1000000*H727/7921225</f>
        <v>27.1422665054963</v>
      </c>
      <c r="J727" s="7" t="n">
        <v>27</v>
      </c>
      <c r="K727" s="7" t="n">
        <f aca="false">1000000*J727/3699523</f>
        <v>7.29823817827325</v>
      </c>
      <c r="L727" s="7" t="n">
        <v>40</v>
      </c>
      <c r="M727" s="7" t="n">
        <f aca="false">1000000*L727/4554857</f>
        <v>8.78183442422012</v>
      </c>
      <c r="N727" s="7" t="n">
        <v>23</v>
      </c>
      <c r="O727" s="7" t="n">
        <f aca="false">1000000*N727/4597986</f>
        <v>5.00219008931302</v>
      </c>
      <c r="P727" s="7" t="n">
        <v>32</v>
      </c>
      <c r="Q727" s="7" t="n">
        <f aca="false">1000000*P727/5410118</f>
        <v>5.91484326219872</v>
      </c>
      <c r="R727" s="7" t="n">
        <v>7</v>
      </c>
      <c r="S727" s="9" t="n">
        <f aca="false">1000000*R727/5409733</f>
        <v>1.29396404591502</v>
      </c>
      <c r="T727" s="7" t="n">
        <v>21</v>
      </c>
      <c r="U727" s="9" t="n">
        <f aca="false">1000000*T727/2367918</f>
        <v>8.86855034676032</v>
      </c>
      <c r="V727" s="7" t="n">
        <v>20</v>
      </c>
      <c r="W727" s="7" t="n">
        <f aca="false">1000000*V727/3186601</f>
        <v>6.2762799609992</v>
      </c>
      <c r="X727" s="7" t="n">
        <v>18</v>
      </c>
      <c r="Y727" s="7" t="n">
        <f aca="false">1000000*X727/5213552</f>
        <v>3.45254060954988</v>
      </c>
      <c r="Z727" s="7" t="n">
        <v>37</v>
      </c>
      <c r="AA727" s="7" t="n">
        <f aca="false">1000000*Z727/5295399</f>
        <v>6.9871977541258</v>
      </c>
      <c r="AB727" s="7" t="n">
        <v>17</v>
      </c>
      <c r="AC727" s="0" t="n">
        <f aca="false">1000000*AB727/4446718</f>
        <v>3.82304432167725</v>
      </c>
    </row>
    <row r="728" customFormat="false" ht="15" hidden="false" customHeight="false" outlineLevel="0" collapsed="false">
      <c r="A728" s="7" t="s">
        <v>754</v>
      </c>
      <c r="B728" s="8" t="n">
        <v>376</v>
      </c>
      <c r="C728" s="8" t="n">
        <f aca="false">1000000*B728/7955833</f>
        <v>47.2609216407635</v>
      </c>
      <c r="D728" s="8" t="n">
        <v>3</v>
      </c>
      <c r="E728" s="8" t="n">
        <f aca="false">1000000*D728/4582157</f>
        <v>0.654713489738566</v>
      </c>
      <c r="F728" s="8" t="n">
        <v>25</v>
      </c>
      <c r="G728" s="8" t="n">
        <f aca="false">1000000*F728/5953979</f>
        <v>4.19887272024305</v>
      </c>
      <c r="H728" s="8" t="n">
        <v>161</v>
      </c>
      <c r="I728" s="8" t="n">
        <f aca="false">1000000*H728/7921225</f>
        <v>20.3251391041158</v>
      </c>
      <c r="J728" s="7" t="n">
        <v>78</v>
      </c>
      <c r="K728" s="7" t="n">
        <f aca="false">1000000*J728/3699523</f>
        <v>21.0837991816783</v>
      </c>
      <c r="L728" s="7" t="n">
        <v>82</v>
      </c>
      <c r="M728" s="7" t="n">
        <f aca="false">1000000*L728/4554857</f>
        <v>18.0027605696513</v>
      </c>
      <c r="N728" s="7" t="n">
        <v>94</v>
      </c>
      <c r="O728" s="7" t="n">
        <f aca="false">1000000*N728/4597986</f>
        <v>20.4437334084967</v>
      </c>
      <c r="P728" s="7" t="n">
        <v>89</v>
      </c>
      <c r="Q728" s="7" t="n">
        <f aca="false">1000000*P728/5410118</f>
        <v>16.4506578229902</v>
      </c>
      <c r="R728" s="7" t="n">
        <v>27</v>
      </c>
      <c r="S728" s="9" t="n">
        <f aca="false">1000000*R728/5409733</f>
        <v>4.99100417710079</v>
      </c>
      <c r="T728" s="7" t="n">
        <v>19</v>
      </c>
      <c r="U728" s="9" t="n">
        <f aca="false">1000000*T728/2367918</f>
        <v>8.02392650421172</v>
      </c>
      <c r="V728" s="7" t="n">
        <v>56</v>
      </c>
      <c r="W728" s="7" t="n">
        <f aca="false">1000000*V728/3186601</f>
        <v>17.5735838907978</v>
      </c>
      <c r="X728" s="7" t="n">
        <v>23</v>
      </c>
      <c r="Y728" s="7" t="n">
        <f aca="false">1000000*X728/5213552</f>
        <v>4.41157966775818</v>
      </c>
      <c r="Z728" s="7" t="n">
        <v>137</v>
      </c>
      <c r="AA728" s="7" t="n">
        <f aca="false">1000000*Z728/5295399</f>
        <v>25.8715160085198</v>
      </c>
      <c r="AB728" s="7" t="n">
        <v>140</v>
      </c>
      <c r="AC728" s="0" t="n">
        <f aca="false">1000000*AB728/4446718</f>
        <v>31.4838944138126</v>
      </c>
    </row>
    <row r="729" customFormat="false" ht="15" hidden="false" customHeight="false" outlineLevel="0" collapsed="false">
      <c r="A729" s="7" t="s">
        <v>755</v>
      </c>
      <c r="B729" s="8" t="n">
        <v>0</v>
      </c>
      <c r="C729" s="8" t="n">
        <f aca="false">1000000*B729/7955833</f>
        <v>0</v>
      </c>
      <c r="D729" s="8" t="n">
        <v>0</v>
      </c>
      <c r="E729" s="8" t="n">
        <f aca="false">1000000*D729/4582157</f>
        <v>0</v>
      </c>
      <c r="F729" s="8" t="n">
        <v>0</v>
      </c>
      <c r="G729" s="8" t="n">
        <f aca="false">1000000*F729/5953979</f>
        <v>0</v>
      </c>
      <c r="H729" s="8" t="n">
        <v>0</v>
      </c>
      <c r="I729" s="8" t="n">
        <f aca="false">1000000*H729/7921225</f>
        <v>0</v>
      </c>
      <c r="J729" s="7" t="n">
        <v>0</v>
      </c>
      <c r="K729" s="7" t="n">
        <f aca="false">1000000*J729/3699523</f>
        <v>0</v>
      </c>
      <c r="L729" s="7" t="n">
        <v>0</v>
      </c>
      <c r="M729" s="7" t="n">
        <f aca="false">1000000*L729/4554857</f>
        <v>0</v>
      </c>
      <c r="N729" s="7" t="n">
        <v>0</v>
      </c>
      <c r="O729" s="7" t="n">
        <f aca="false">1000000*N729/4597986</f>
        <v>0</v>
      </c>
      <c r="P729" s="7" t="n">
        <v>0</v>
      </c>
      <c r="Q729" s="7" t="n">
        <f aca="false">1000000*P729/5410118</f>
        <v>0</v>
      </c>
      <c r="R729" s="7" t="n">
        <v>0</v>
      </c>
      <c r="S729" s="9" t="n">
        <f aca="false">1000000*R729/5409733</f>
        <v>0</v>
      </c>
      <c r="T729" s="7" t="n">
        <v>0</v>
      </c>
      <c r="U729" s="9" t="n">
        <f aca="false">1000000*T729/2367918</f>
        <v>0</v>
      </c>
      <c r="V729" s="7" t="n">
        <v>0</v>
      </c>
      <c r="W729" s="7" t="n">
        <f aca="false">1000000*V729/3186601</f>
        <v>0</v>
      </c>
      <c r="X729" s="7" t="n">
        <v>0</v>
      </c>
      <c r="Y729" s="7" t="n">
        <f aca="false">1000000*X729/5213552</f>
        <v>0</v>
      </c>
      <c r="Z729" s="7" t="n">
        <v>0</v>
      </c>
      <c r="AA729" s="7" t="n">
        <f aca="false">1000000*Z729/5295399</f>
        <v>0</v>
      </c>
      <c r="AB729" s="7" t="n">
        <v>0</v>
      </c>
      <c r="AC729" s="0" t="n">
        <f aca="false">1000000*AB729/4446718</f>
        <v>0</v>
      </c>
    </row>
    <row r="730" customFormat="false" ht="15" hidden="false" customHeight="false" outlineLevel="0" collapsed="false">
      <c r="A730" s="7" t="s">
        <v>756</v>
      </c>
      <c r="B730" s="8" t="n">
        <v>0</v>
      </c>
      <c r="C730" s="8" t="n">
        <f aca="false">1000000*B730/7955833</f>
        <v>0</v>
      </c>
      <c r="D730" s="8" t="n">
        <v>0</v>
      </c>
      <c r="E730" s="8" t="n">
        <f aca="false">1000000*D730/4582157</f>
        <v>0</v>
      </c>
      <c r="F730" s="8" t="n">
        <v>0</v>
      </c>
      <c r="G730" s="8" t="n">
        <f aca="false">1000000*F730/5953979</f>
        <v>0</v>
      </c>
      <c r="H730" s="8" t="n">
        <v>0</v>
      </c>
      <c r="I730" s="8" t="n">
        <f aca="false">1000000*H730/7921225</f>
        <v>0</v>
      </c>
      <c r="J730" s="7" t="n">
        <v>0</v>
      </c>
      <c r="K730" s="7" t="n">
        <f aca="false">1000000*J730/3699523</f>
        <v>0</v>
      </c>
      <c r="L730" s="7" t="n">
        <v>0</v>
      </c>
      <c r="M730" s="7" t="n">
        <f aca="false">1000000*L730/4554857</f>
        <v>0</v>
      </c>
      <c r="N730" s="7" t="n">
        <v>0</v>
      </c>
      <c r="O730" s="7" t="n">
        <f aca="false">1000000*N730/4597986</f>
        <v>0</v>
      </c>
      <c r="P730" s="7" t="n">
        <v>0</v>
      </c>
      <c r="Q730" s="7" t="n">
        <f aca="false">1000000*P730/5410118</f>
        <v>0</v>
      </c>
      <c r="R730" s="7" t="n">
        <v>0</v>
      </c>
      <c r="S730" s="9" t="n">
        <f aca="false">1000000*R730/5409733</f>
        <v>0</v>
      </c>
      <c r="T730" s="7" t="n">
        <v>0</v>
      </c>
      <c r="U730" s="9" t="n">
        <f aca="false">1000000*T730/2367918</f>
        <v>0</v>
      </c>
      <c r="V730" s="7" t="n">
        <v>0</v>
      </c>
      <c r="W730" s="7" t="n">
        <f aca="false">1000000*V730/3186601</f>
        <v>0</v>
      </c>
      <c r="X730" s="7" t="n">
        <v>1</v>
      </c>
      <c r="Y730" s="7" t="n">
        <f aca="false">1000000*X730/5213552</f>
        <v>0.19180781164166</v>
      </c>
      <c r="Z730" s="7" t="n">
        <v>0</v>
      </c>
      <c r="AA730" s="7" t="n">
        <f aca="false">1000000*Z730/5295399</f>
        <v>0</v>
      </c>
      <c r="AB730" s="7" t="n">
        <v>0</v>
      </c>
      <c r="AC730" s="0" t="n">
        <f aca="false">1000000*AB730/4446718</f>
        <v>0</v>
      </c>
    </row>
    <row r="731" customFormat="false" ht="15" hidden="false" customHeight="false" outlineLevel="0" collapsed="false">
      <c r="A731" s="7" t="s">
        <v>757</v>
      </c>
      <c r="B731" s="8" t="n">
        <v>0</v>
      </c>
      <c r="C731" s="8" t="n">
        <f aca="false">1000000*B731/7955833</f>
        <v>0</v>
      </c>
      <c r="D731" s="8" t="n">
        <v>0</v>
      </c>
      <c r="E731" s="8" t="n">
        <f aca="false">1000000*D731/4582157</f>
        <v>0</v>
      </c>
      <c r="F731" s="8" t="n">
        <v>0</v>
      </c>
      <c r="G731" s="8" t="n">
        <f aca="false">1000000*F731/5953979</f>
        <v>0</v>
      </c>
      <c r="H731" s="8" t="n">
        <v>0</v>
      </c>
      <c r="I731" s="8" t="n">
        <f aca="false">1000000*H731/7921225</f>
        <v>0</v>
      </c>
      <c r="J731" s="7" t="n">
        <v>0</v>
      </c>
      <c r="K731" s="7" t="n">
        <f aca="false">1000000*J731/3699523</f>
        <v>0</v>
      </c>
      <c r="L731" s="7" t="n">
        <v>0</v>
      </c>
      <c r="M731" s="7" t="n">
        <f aca="false">1000000*L731/4554857</f>
        <v>0</v>
      </c>
      <c r="N731" s="7" t="n">
        <v>0</v>
      </c>
      <c r="O731" s="7" t="n">
        <f aca="false">1000000*N731/4597986</f>
        <v>0</v>
      </c>
      <c r="P731" s="7" t="n">
        <v>0</v>
      </c>
      <c r="Q731" s="7" t="n">
        <f aca="false">1000000*P731/5410118</f>
        <v>0</v>
      </c>
      <c r="R731" s="7" t="n">
        <v>0</v>
      </c>
      <c r="S731" s="9" t="n">
        <f aca="false">1000000*R731/5409733</f>
        <v>0</v>
      </c>
      <c r="T731" s="7" t="n">
        <v>0</v>
      </c>
      <c r="U731" s="9" t="n">
        <f aca="false">1000000*T731/2367918</f>
        <v>0</v>
      </c>
      <c r="V731" s="7" t="n">
        <v>0</v>
      </c>
      <c r="W731" s="7" t="n">
        <f aca="false">1000000*V731/3186601</f>
        <v>0</v>
      </c>
      <c r="X731" s="7" t="n">
        <v>0</v>
      </c>
      <c r="Y731" s="7" t="n">
        <f aca="false">1000000*X731/5213552</f>
        <v>0</v>
      </c>
      <c r="Z731" s="7" t="n">
        <v>0</v>
      </c>
      <c r="AA731" s="7" t="n">
        <f aca="false">1000000*Z731/5295399</f>
        <v>0</v>
      </c>
      <c r="AB731" s="7" t="n">
        <v>0</v>
      </c>
      <c r="AC731" s="0" t="n">
        <f aca="false">1000000*AB731/4446718</f>
        <v>0</v>
      </c>
    </row>
    <row r="732" customFormat="false" ht="15" hidden="false" customHeight="false" outlineLevel="0" collapsed="false">
      <c r="A732" s="7" t="s">
        <v>758</v>
      </c>
      <c r="B732" s="8" t="n">
        <v>0</v>
      </c>
      <c r="C732" s="8" t="n">
        <f aca="false">1000000*B732/7955833</f>
        <v>0</v>
      </c>
      <c r="D732" s="8" t="n">
        <v>0</v>
      </c>
      <c r="E732" s="8" t="n">
        <f aca="false">1000000*D732/4582157</f>
        <v>0</v>
      </c>
      <c r="F732" s="8" t="n">
        <v>0</v>
      </c>
      <c r="G732" s="8" t="n">
        <f aca="false">1000000*F732/5953979</f>
        <v>0</v>
      </c>
      <c r="H732" s="8" t="n">
        <v>0</v>
      </c>
      <c r="I732" s="8" t="n">
        <f aca="false">1000000*H732/7921225</f>
        <v>0</v>
      </c>
      <c r="J732" s="7" t="n">
        <v>0</v>
      </c>
      <c r="K732" s="7" t="n">
        <f aca="false">1000000*J732/3699523</f>
        <v>0</v>
      </c>
      <c r="L732" s="7" t="n">
        <v>0</v>
      </c>
      <c r="M732" s="7" t="n">
        <f aca="false">1000000*L732/4554857</f>
        <v>0</v>
      </c>
      <c r="N732" s="7" t="n">
        <v>0</v>
      </c>
      <c r="O732" s="7" t="n">
        <f aca="false">1000000*N732/4597986</f>
        <v>0</v>
      </c>
      <c r="P732" s="7" t="n">
        <v>0</v>
      </c>
      <c r="Q732" s="7" t="n">
        <f aca="false">1000000*P732/5410118</f>
        <v>0</v>
      </c>
      <c r="R732" s="7" t="n">
        <v>0</v>
      </c>
      <c r="S732" s="9" t="n">
        <f aca="false">1000000*R732/5409733</f>
        <v>0</v>
      </c>
      <c r="T732" s="7" t="n">
        <v>0</v>
      </c>
      <c r="U732" s="9" t="n">
        <f aca="false">1000000*T732/2367918</f>
        <v>0</v>
      </c>
      <c r="V732" s="7" t="n">
        <v>0</v>
      </c>
      <c r="W732" s="7" t="n">
        <f aca="false">1000000*V732/3186601</f>
        <v>0</v>
      </c>
      <c r="X732" s="7" t="n">
        <v>0</v>
      </c>
      <c r="Y732" s="7" t="n">
        <f aca="false">1000000*X732/5213552</f>
        <v>0</v>
      </c>
      <c r="Z732" s="7" t="n">
        <v>0</v>
      </c>
      <c r="AA732" s="7" t="n">
        <f aca="false">1000000*Z732/5295399</f>
        <v>0</v>
      </c>
      <c r="AB732" s="7" t="n">
        <v>0</v>
      </c>
      <c r="AC732" s="0" t="n">
        <f aca="false">1000000*AB732/4446718</f>
        <v>0</v>
      </c>
    </row>
    <row r="733" customFormat="false" ht="15" hidden="false" customHeight="false" outlineLevel="0" collapsed="false">
      <c r="A733" s="7" t="s">
        <v>759</v>
      </c>
      <c r="B733" s="8" t="n">
        <v>0</v>
      </c>
      <c r="C733" s="8" t="n">
        <f aca="false">1000000*B733/7955833</f>
        <v>0</v>
      </c>
      <c r="D733" s="8" t="n">
        <v>0</v>
      </c>
      <c r="E733" s="8" t="n">
        <f aca="false">1000000*D733/4582157</f>
        <v>0</v>
      </c>
      <c r="F733" s="8" t="n">
        <v>0</v>
      </c>
      <c r="G733" s="8" t="n">
        <f aca="false">1000000*F733/5953979</f>
        <v>0</v>
      </c>
      <c r="H733" s="8" t="n">
        <v>0</v>
      </c>
      <c r="I733" s="8" t="n">
        <f aca="false">1000000*H733/7921225</f>
        <v>0</v>
      </c>
      <c r="J733" s="7" t="n">
        <v>0</v>
      </c>
      <c r="K733" s="7" t="n">
        <f aca="false">1000000*J733/3699523</f>
        <v>0</v>
      </c>
      <c r="L733" s="7" t="n">
        <v>0</v>
      </c>
      <c r="M733" s="7" t="n">
        <f aca="false">1000000*L733/4554857</f>
        <v>0</v>
      </c>
      <c r="N733" s="7" t="n">
        <v>0</v>
      </c>
      <c r="O733" s="7" t="n">
        <f aca="false">1000000*N733/4597986</f>
        <v>0</v>
      </c>
      <c r="P733" s="7" t="n">
        <v>0</v>
      </c>
      <c r="Q733" s="7" t="n">
        <f aca="false">1000000*P733/5410118</f>
        <v>0</v>
      </c>
      <c r="R733" s="7" t="n">
        <v>0</v>
      </c>
      <c r="S733" s="9" t="n">
        <f aca="false">1000000*R733/5409733</f>
        <v>0</v>
      </c>
      <c r="T733" s="7" t="n">
        <v>0</v>
      </c>
      <c r="U733" s="9" t="n">
        <f aca="false">1000000*T733/2367918</f>
        <v>0</v>
      </c>
      <c r="V733" s="7" t="n">
        <v>0</v>
      </c>
      <c r="W733" s="7" t="n">
        <f aca="false">1000000*V733/3186601</f>
        <v>0</v>
      </c>
      <c r="X733" s="7" t="n">
        <v>0</v>
      </c>
      <c r="Y733" s="7" t="n">
        <f aca="false">1000000*X733/5213552</f>
        <v>0</v>
      </c>
      <c r="Z733" s="7" t="n">
        <v>0</v>
      </c>
      <c r="AA733" s="7" t="n">
        <f aca="false">1000000*Z733/5295399</f>
        <v>0</v>
      </c>
      <c r="AB733" s="7" t="n">
        <v>0</v>
      </c>
      <c r="AC733" s="0" t="n">
        <f aca="false">1000000*AB733/4446718</f>
        <v>0</v>
      </c>
    </row>
    <row r="734" customFormat="false" ht="15" hidden="false" customHeight="false" outlineLevel="0" collapsed="false">
      <c r="A734" s="7" t="s">
        <v>760</v>
      </c>
      <c r="B734" s="8" t="n">
        <v>0</v>
      </c>
      <c r="C734" s="8" t="n">
        <f aca="false">1000000*B734/7955833</f>
        <v>0</v>
      </c>
      <c r="D734" s="8" t="n">
        <v>0</v>
      </c>
      <c r="E734" s="8" t="n">
        <f aca="false">1000000*D734/4582157</f>
        <v>0</v>
      </c>
      <c r="F734" s="8" t="n">
        <v>0</v>
      </c>
      <c r="G734" s="8" t="n">
        <f aca="false">1000000*F734/5953979</f>
        <v>0</v>
      </c>
      <c r="H734" s="8" t="n">
        <v>0</v>
      </c>
      <c r="I734" s="8" t="n">
        <f aca="false">1000000*H734/7921225</f>
        <v>0</v>
      </c>
      <c r="J734" s="7" t="n">
        <v>0</v>
      </c>
      <c r="K734" s="7" t="n">
        <f aca="false">1000000*J734/3699523</f>
        <v>0</v>
      </c>
      <c r="L734" s="7" t="n">
        <v>0</v>
      </c>
      <c r="M734" s="7" t="n">
        <f aca="false">1000000*L734/4554857</f>
        <v>0</v>
      </c>
      <c r="N734" s="7" t="n">
        <v>0</v>
      </c>
      <c r="O734" s="7" t="n">
        <f aca="false">1000000*N734/4597986</f>
        <v>0</v>
      </c>
      <c r="P734" s="7" t="n">
        <v>0</v>
      </c>
      <c r="Q734" s="7" t="n">
        <f aca="false">1000000*P734/5410118</f>
        <v>0</v>
      </c>
      <c r="R734" s="7" t="n">
        <v>0</v>
      </c>
      <c r="S734" s="9" t="n">
        <f aca="false">1000000*R734/5409733</f>
        <v>0</v>
      </c>
      <c r="T734" s="7" t="n">
        <v>0</v>
      </c>
      <c r="U734" s="9" t="n">
        <f aca="false">1000000*T734/2367918</f>
        <v>0</v>
      </c>
      <c r="V734" s="7" t="n">
        <v>0</v>
      </c>
      <c r="W734" s="7" t="n">
        <f aca="false">1000000*V734/3186601</f>
        <v>0</v>
      </c>
      <c r="X734" s="7" t="n">
        <v>0</v>
      </c>
      <c r="Y734" s="7" t="n">
        <f aca="false">1000000*X734/5213552</f>
        <v>0</v>
      </c>
      <c r="Z734" s="7" t="n">
        <v>0</v>
      </c>
      <c r="AA734" s="7" t="n">
        <f aca="false">1000000*Z734/5295399</f>
        <v>0</v>
      </c>
      <c r="AB734" s="7" t="n">
        <v>0</v>
      </c>
      <c r="AC734" s="0" t="n">
        <f aca="false">1000000*AB734/4446718</f>
        <v>0</v>
      </c>
    </row>
    <row r="735" customFormat="false" ht="15" hidden="false" customHeight="false" outlineLevel="0" collapsed="false">
      <c r="A735" s="7" t="s">
        <v>761</v>
      </c>
      <c r="B735" s="8" t="n">
        <v>0</v>
      </c>
      <c r="C735" s="8" t="n">
        <f aca="false">1000000*B735/7955833</f>
        <v>0</v>
      </c>
      <c r="D735" s="8" t="n">
        <v>0</v>
      </c>
      <c r="E735" s="8" t="n">
        <f aca="false">1000000*D735/4582157</f>
        <v>0</v>
      </c>
      <c r="F735" s="8" t="n">
        <v>0</v>
      </c>
      <c r="G735" s="8" t="n">
        <f aca="false">1000000*F735/5953979</f>
        <v>0</v>
      </c>
      <c r="H735" s="8" t="n">
        <v>0</v>
      </c>
      <c r="I735" s="8" t="n">
        <f aca="false">1000000*H735/7921225</f>
        <v>0</v>
      </c>
      <c r="J735" s="7" t="n">
        <v>1</v>
      </c>
      <c r="K735" s="7" t="n">
        <f aca="false">1000000*J735/3699523</f>
        <v>0.270305117713824</v>
      </c>
      <c r="L735" s="7" t="n">
        <v>0</v>
      </c>
      <c r="M735" s="7" t="n">
        <f aca="false">1000000*L735/4554857</f>
        <v>0</v>
      </c>
      <c r="N735" s="7" t="n">
        <v>0</v>
      </c>
      <c r="O735" s="7" t="n">
        <f aca="false">1000000*N735/4597986</f>
        <v>0</v>
      </c>
      <c r="P735" s="7" t="n">
        <v>0</v>
      </c>
      <c r="Q735" s="7" t="n">
        <f aca="false">1000000*P735/5410118</f>
        <v>0</v>
      </c>
      <c r="R735" s="7" t="n">
        <v>0</v>
      </c>
      <c r="S735" s="9" t="n">
        <f aca="false">1000000*R735/5409733</f>
        <v>0</v>
      </c>
      <c r="T735" s="7" t="n">
        <v>0</v>
      </c>
      <c r="U735" s="9" t="n">
        <f aca="false">1000000*T735/2367918</f>
        <v>0</v>
      </c>
      <c r="V735" s="7" t="n">
        <v>0</v>
      </c>
      <c r="W735" s="7" t="n">
        <f aca="false">1000000*V735/3186601</f>
        <v>0</v>
      </c>
      <c r="X735" s="7" t="n">
        <v>0</v>
      </c>
      <c r="Y735" s="7" t="n">
        <f aca="false">1000000*X735/5213552</f>
        <v>0</v>
      </c>
      <c r="Z735" s="7" t="n">
        <v>1</v>
      </c>
      <c r="AA735" s="7" t="n">
        <f aca="false">1000000*Z735/5295399</f>
        <v>0.188843182543941</v>
      </c>
      <c r="AB735" s="7" t="n">
        <v>0</v>
      </c>
      <c r="AC735" s="0" t="n">
        <f aca="false">1000000*AB735/4446718</f>
        <v>0</v>
      </c>
    </row>
    <row r="736" customFormat="false" ht="15" hidden="false" customHeight="false" outlineLevel="0" collapsed="false">
      <c r="A736" s="7" t="s">
        <v>762</v>
      </c>
      <c r="B736" s="8" t="n">
        <v>1150</v>
      </c>
      <c r="C736" s="8" t="n">
        <f aca="false">1000000*B736/7955833</f>
        <v>144.548031614037</v>
      </c>
      <c r="D736" s="8" t="n">
        <v>127</v>
      </c>
      <c r="E736" s="8" t="n">
        <f aca="false">1000000*D736/4582157</f>
        <v>27.7162043989326</v>
      </c>
      <c r="F736" s="8" t="n">
        <v>233</v>
      </c>
      <c r="G736" s="8" t="n">
        <f aca="false">1000000*F736/5953979</f>
        <v>39.1334937526652</v>
      </c>
      <c r="H736" s="8" t="n">
        <v>427</v>
      </c>
      <c r="I736" s="8" t="n">
        <f aca="false">1000000*H736/7921225</f>
        <v>53.9058037109159</v>
      </c>
      <c r="J736" s="7" t="n">
        <v>386</v>
      </c>
      <c r="K736" s="7" t="n">
        <f aca="false">1000000*J736/3699523</f>
        <v>104.337775437536</v>
      </c>
      <c r="L736" s="7" t="n">
        <v>576</v>
      </c>
      <c r="M736" s="7" t="n">
        <f aca="false">1000000*L736/4554857</f>
        <v>126.45841570877</v>
      </c>
      <c r="N736" s="7" t="n">
        <v>426</v>
      </c>
      <c r="O736" s="7" t="n">
        <f aca="false">1000000*N736/4597986</f>
        <v>92.649259915102</v>
      </c>
      <c r="P736" s="7" t="n">
        <v>610</v>
      </c>
      <c r="Q736" s="7" t="n">
        <f aca="false">1000000*P736/5410118</f>
        <v>112.751699685663</v>
      </c>
      <c r="R736" s="7" t="n">
        <v>370</v>
      </c>
      <c r="S736" s="9" t="n">
        <f aca="false">1000000*R736/5409733</f>
        <v>68.3952424269368</v>
      </c>
      <c r="T736" s="7" t="n">
        <v>281</v>
      </c>
      <c r="U736" s="9" t="n">
        <f aca="false">1000000*T736/2367918</f>
        <v>118.669649878079</v>
      </c>
      <c r="V736" s="7" t="n">
        <v>331</v>
      </c>
      <c r="W736" s="7" t="n">
        <f aca="false">1000000*V736/3186601</f>
        <v>103.872433354537</v>
      </c>
      <c r="X736" s="7" t="n">
        <v>291</v>
      </c>
      <c r="Y736" s="7" t="n">
        <f aca="false">1000000*X736/5213552</f>
        <v>55.8160731877231</v>
      </c>
      <c r="Z736" s="7" t="n">
        <v>764</v>
      </c>
      <c r="AA736" s="7" t="n">
        <f aca="false">1000000*Z736/5295399</f>
        <v>144.276191463571</v>
      </c>
      <c r="AB736" s="7" t="n">
        <v>759</v>
      </c>
      <c r="AC736" s="0" t="n">
        <f aca="false">1000000*AB736/4446718</f>
        <v>170.687684714884</v>
      </c>
    </row>
    <row r="737" customFormat="false" ht="15" hidden="false" customHeight="false" outlineLevel="0" collapsed="false">
      <c r="A737" s="7" t="s">
        <v>763</v>
      </c>
      <c r="B737" s="8" t="n">
        <v>0</v>
      </c>
      <c r="C737" s="8" t="n">
        <f aca="false">1000000*B737/7955833</f>
        <v>0</v>
      </c>
      <c r="D737" s="8" t="n">
        <v>0</v>
      </c>
      <c r="E737" s="8" t="n">
        <f aca="false">1000000*D737/4582157</f>
        <v>0</v>
      </c>
      <c r="F737" s="8" t="n">
        <v>0</v>
      </c>
      <c r="G737" s="8" t="n">
        <f aca="false">1000000*F737/5953979</f>
        <v>0</v>
      </c>
      <c r="H737" s="8" t="n">
        <v>0</v>
      </c>
      <c r="I737" s="8" t="n">
        <f aca="false">1000000*H737/7921225</f>
        <v>0</v>
      </c>
      <c r="J737" s="7" t="n">
        <v>0</v>
      </c>
      <c r="K737" s="7" t="n">
        <f aca="false">1000000*J737/3699523</f>
        <v>0</v>
      </c>
      <c r="L737" s="7" t="n">
        <v>0</v>
      </c>
      <c r="M737" s="7" t="n">
        <f aca="false">1000000*L737/4554857</f>
        <v>0</v>
      </c>
      <c r="N737" s="7" t="n">
        <v>0</v>
      </c>
      <c r="O737" s="7" t="n">
        <f aca="false">1000000*N737/4597986</f>
        <v>0</v>
      </c>
      <c r="P737" s="7" t="n">
        <v>0</v>
      </c>
      <c r="Q737" s="7" t="n">
        <f aca="false">1000000*P737/5410118</f>
        <v>0</v>
      </c>
      <c r="R737" s="7" t="n">
        <v>0</v>
      </c>
      <c r="S737" s="9" t="n">
        <f aca="false">1000000*R737/5409733</f>
        <v>0</v>
      </c>
      <c r="T737" s="7" t="n">
        <v>0</v>
      </c>
      <c r="U737" s="9" t="n">
        <f aca="false">1000000*T737/2367918</f>
        <v>0</v>
      </c>
      <c r="V737" s="7" t="n">
        <v>0</v>
      </c>
      <c r="W737" s="7" t="n">
        <f aca="false">1000000*V737/3186601</f>
        <v>0</v>
      </c>
      <c r="X737" s="7" t="n">
        <v>0</v>
      </c>
      <c r="Y737" s="7" t="n">
        <f aca="false">1000000*X737/5213552</f>
        <v>0</v>
      </c>
      <c r="Z737" s="7" t="n">
        <v>0</v>
      </c>
      <c r="AA737" s="7" t="n">
        <f aca="false">1000000*Z737/5295399</f>
        <v>0</v>
      </c>
      <c r="AB737" s="7" t="n">
        <v>0</v>
      </c>
      <c r="AC737" s="0" t="n">
        <f aca="false">1000000*AB737/4446718</f>
        <v>0</v>
      </c>
    </row>
    <row r="738" customFormat="false" ht="15" hidden="false" customHeight="false" outlineLevel="0" collapsed="false">
      <c r="A738" s="7" t="s">
        <v>764</v>
      </c>
      <c r="B738" s="8" t="n">
        <v>0</v>
      </c>
      <c r="C738" s="8" t="n">
        <f aca="false">1000000*B738/7955833</f>
        <v>0</v>
      </c>
      <c r="D738" s="8" t="n">
        <v>0</v>
      </c>
      <c r="E738" s="8" t="n">
        <f aca="false">1000000*D738/4582157</f>
        <v>0</v>
      </c>
      <c r="F738" s="8" t="n">
        <v>0</v>
      </c>
      <c r="G738" s="8" t="n">
        <f aca="false">1000000*F738/5953979</f>
        <v>0</v>
      </c>
      <c r="H738" s="8" t="n">
        <v>0</v>
      </c>
      <c r="I738" s="8" t="n">
        <f aca="false">1000000*H738/7921225</f>
        <v>0</v>
      </c>
      <c r="J738" s="7" t="n">
        <v>0</v>
      </c>
      <c r="K738" s="7" t="n">
        <f aca="false">1000000*J738/3699523</f>
        <v>0</v>
      </c>
      <c r="L738" s="7" t="n">
        <v>0</v>
      </c>
      <c r="M738" s="7" t="n">
        <f aca="false">1000000*L738/4554857</f>
        <v>0</v>
      </c>
      <c r="N738" s="7" t="n">
        <v>0</v>
      </c>
      <c r="O738" s="7" t="n">
        <f aca="false">1000000*N738/4597986</f>
        <v>0</v>
      </c>
      <c r="P738" s="7" t="n">
        <v>0</v>
      </c>
      <c r="Q738" s="7" t="n">
        <f aca="false">1000000*P738/5410118</f>
        <v>0</v>
      </c>
      <c r="R738" s="7" t="n">
        <v>0</v>
      </c>
      <c r="S738" s="9" t="n">
        <f aca="false">1000000*R738/5409733</f>
        <v>0</v>
      </c>
      <c r="T738" s="7" t="n">
        <v>0</v>
      </c>
      <c r="U738" s="9" t="n">
        <f aca="false">1000000*T738/2367918</f>
        <v>0</v>
      </c>
      <c r="V738" s="7" t="n">
        <v>0</v>
      </c>
      <c r="W738" s="7" t="n">
        <f aca="false">1000000*V738/3186601</f>
        <v>0</v>
      </c>
      <c r="X738" s="7" t="n">
        <v>1</v>
      </c>
      <c r="Y738" s="7" t="n">
        <f aca="false">1000000*X738/5213552</f>
        <v>0.19180781164166</v>
      </c>
      <c r="Z738" s="7" t="n">
        <v>0</v>
      </c>
      <c r="AA738" s="7" t="n">
        <f aca="false">1000000*Z738/5295399</f>
        <v>0</v>
      </c>
      <c r="AB738" s="7" t="n">
        <v>0</v>
      </c>
      <c r="AC738" s="0" t="n">
        <f aca="false">1000000*AB738/4446718</f>
        <v>0</v>
      </c>
    </row>
    <row r="739" customFormat="false" ht="15" hidden="false" customHeight="false" outlineLevel="0" collapsed="false">
      <c r="A739" s="7" t="s">
        <v>765</v>
      </c>
      <c r="B739" s="8" t="n">
        <v>0</v>
      </c>
      <c r="C739" s="8" t="n">
        <f aca="false">1000000*B739/7955833</f>
        <v>0</v>
      </c>
      <c r="D739" s="8" t="n">
        <v>0</v>
      </c>
      <c r="E739" s="8" t="n">
        <f aca="false">1000000*D739/4582157</f>
        <v>0</v>
      </c>
      <c r="F739" s="8" t="n">
        <v>0</v>
      </c>
      <c r="G739" s="8" t="n">
        <f aca="false">1000000*F739/5953979</f>
        <v>0</v>
      </c>
      <c r="H739" s="8" t="n">
        <v>0</v>
      </c>
      <c r="I739" s="8" t="n">
        <f aca="false">1000000*H739/7921225</f>
        <v>0</v>
      </c>
      <c r="J739" s="7" t="n">
        <v>0</v>
      </c>
      <c r="K739" s="7" t="n">
        <f aca="false">1000000*J739/3699523</f>
        <v>0</v>
      </c>
      <c r="L739" s="7" t="n">
        <v>0</v>
      </c>
      <c r="M739" s="7" t="n">
        <f aca="false">1000000*L739/4554857</f>
        <v>0</v>
      </c>
      <c r="N739" s="7" t="n">
        <v>0</v>
      </c>
      <c r="O739" s="7" t="n">
        <f aca="false">1000000*N739/4597986</f>
        <v>0</v>
      </c>
      <c r="P739" s="7" t="n">
        <v>0</v>
      </c>
      <c r="Q739" s="7" t="n">
        <f aca="false">1000000*P739/5410118</f>
        <v>0</v>
      </c>
      <c r="R739" s="7" t="n">
        <v>0</v>
      </c>
      <c r="S739" s="9" t="n">
        <f aca="false">1000000*R739/5409733</f>
        <v>0</v>
      </c>
      <c r="T739" s="7" t="n">
        <v>0</v>
      </c>
      <c r="U739" s="9" t="n">
        <f aca="false">1000000*T739/2367918</f>
        <v>0</v>
      </c>
      <c r="V739" s="7" t="n">
        <v>0</v>
      </c>
      <c r="W739" s="7" t="n">
        <f aca="false">1000000*V739/3186601</f>
        <v>0</v>
      </c>
      <c r="X739" s="7" t="n">
        <v>0</v>
      </c>
      <c r="Y739" s="7" t="n">
        <f aca="false">1000000*X739/5213552</f>
        <v>0</v>
      </c>
      <c r="Z739" s="7" t="n">
        <v>0</v>
      </c>
      <c r="AA739" s="7" t="n">
        <f aca="false">1000000*Z739/5295399</f>
        <v>0</v>
      </c>
      <c r="AB739" s="7" t="n">
        <v>0</v>
      </c>
      <c r="AC739" s="0" t="n">
        <f aca="false">1000000*AB739/4446718</f>
        <v>0</v>
      </c>
    </row>
    <row r="740" customFormat="false" ht="15" hidden="false" customHeight="false" outlineLevel="0" collapsed="false">
      <c r="A740" s="7" t="s">
        <v>766</v>
      </c>
      <c r="B740" s="8" t="n">
        <v>0</v>
      </c>
      <c r="C740" s="8" t="n">
        <f aca="false">1000000*B740/7955833</f>
        <v>0</v>
      </c>
      <c r="D740" s="8" t="n">
        <v>0</v>
      </c>
      <c r="E740" s="8" t="n">
        <f aca="false">1000000*D740/4582157</f>
        <v>0</v>
      </c>
      <c r="F740" s="8" t="n">
        <v>0</v>
      </c>
      <c r="G740" s="8" t="n">
        <f aca="false">1000000*F740/5953979</f>
        <v>0</v>
      </c>
      <c r="H740" s="8" t="n">
        <v>1</v>
      </c>
      <c r="I740" s="8" t="n">
        <f aca="false">1000000*H740/7921225</f>
        <v>0.126243100025564</v>
      </c>
      <c r="J740" s="7" t="n">
        <v>0</v>
      </c>
      <c r="K740" s="7" t="n">
        <f aca="false">1000000*J740/3699523</f>
        <v>0</v>
      </c>
      <c r="L740" s="7" t="n">
        <v>0</v>
      </c>
      <c r="M740" s="7" t="n">
        <f aca="false">1000000*L740/4554857</f>
        <v>0</v>
      </c>
      <c r="N740" s="7" t="n">
        <v>0</v>
      </c>
      <c r="O740" s="7" t="n">
        <f aca="false">1000000*N740/4597986</f>
        <v>0</v>
      </c>
      <c r="P740" s="7" t="n">
        <v>0</v>
      </c>
      <c r="Q740" s="7" t="n">
        <f aca="false">1000000*P740/5410118</f>
        <v>0</v>
      </c>
      <c r="R740" s="7" t="n">
        <v>1</v>
      </c>
      <c r="S740" s="9" t="n">
        <f aca="false">1000000*R740/5409733</f>
        <v>0.184852006559289</v>
      </c>
      <c r="T740" s="7" t="n">
        <v>0</v>
      </c>
      <c r="U740" s="9" t="n">
        <f aca="false">1000000*T740/2367918</f>
        <v>0</v>
      </c>
      <c r="V740" s="7" t="n">
        <v>0</v>
      </c>
      <c r="W740" s="7" t="n">
        <f aca="false">1000000*V740/3186601</f>
        <v>0</v>
      </c>
      <c r="X740" s="7" t="n">
        <v>0</v>
      </c>
      <c r="Y740" s="7" t="n">
        <f aca="false">1000000*X740/5213552</f>
        <v>0</v>
      </c>
      <c r="Z740" s="7" t="n">
        <v>0</v>
      </c>
      <c r="AA740" s="7" t="n">
        <f aca="false">1000000*Z740/5295399</f>
        <v>0</v>
      </c>
      <c r="AB740" s="7" t="n">
        <v>0</v>
      </c>
      <c r="AC740" s="0" t="n">
        <f aca="false">1000000*AB740/4446718</f>
        <v>0</v>
      </c>
    </row>
    <row r="741" customFormat="false" ht="15" hidden="false" customHeight="false" outlineLevel="0" collapsed="false">
      <c r="A741" s="7" t="s">
        <v>767</v>
      </c>
      <c r="B741" s="8" t="n">
        <v>0</v>
      </c>
      <c r="C741" s="8" t="n">
        <f aca="false">1000000*B741/7955833</f>
        <v>0</v>
      </c>
      <c r="D741" s="8" t="n">
        <v>0</v>
      </c>
      <c r="E741" s="8" t="n">
        <f aca="false">1000000*D741/4582157</f>
        <v>0</v>
      </c>
      <c r="F741" s="8" t="n">
        <v>0</v>
      </c>
      <c r="G741" s="8" t="n">
        <f aca="false">1000000*F741/5953979</f>
        <v>0</v>
      </c>
      <c r="H741" s="8" t="n">
        <v>0</v>
      </c>
      <c r="I741" s="8" t="n">
        <f aca="false">1000000*H741/7921225</f>
        <v>0</v>
      </c>
      <c r="J741" s="7" t="n">
        <v>0</v>
      </c>
      <c r="K741" s="7" t="n">
        <f aca="false">1000000*J741/3699523</f>
        <v>0</v>
      </c>
      <c r="L741" s="7" t="n">
        <v>0</v>
      </c>
      <c r="M741" s="7" t="n">
        <f aca="false">1000000*L741/4554857</f>
        <v>0</v>
      </c>
      <c r="N741" s="7" t="n">
        <v>0</v>
      </c>
      <c r="O741" s="7" t="n">
        <f aca="false">1000000*N741/4597986</f>
        <v>0</v>
      </c>
      <c r="P741" s="7" t="n">
        <v>0</v>
      </c>
      <c r="Q741" s="7" t="n">
        <f aca="false">1000000*P741/5410118</f>
        <v>0</v>
      </c>
      <c r="R741" s="7" t="n">
        <v>0</v>
      </c>
      <c r="S741" s="9" t="n">
        <f aca="false">1000000*R741/5409733</f>
        <v>0</v>
      </c>
      <c r="T741" s="7" t="n">
        <v>0</v>
      </c>
      <c r="U741" s="9" t="n">
        <f aca="false">1000000*T741/2367918</f>
        <v>0</v>
      </c>
      <c r="V741" s="7" t="n">
        <v>0</v>
      </c>
      <c r="W741" s="7" t="n">
        <f aca="false">1000000*V741/3186601</f>
        <v>0</v>
      </c>
      <c r="X741" s="7" t="n">
        <v>0</v>
      </c>
      <c r="Y741" s="7" t="n">
        <f aca="false">1000000*X741/5213552</f>
        <v>0</v>
      </c>
      <c r="Z741" s="7" t="n">
        <v>0</v>
      </c>
      <c r="AA741" s="7" t="n">
        <f aca="false">1000000*Z741/5295399</f>
        <v>0</v>
      </c>
      <c r="AB741" s="7" t="n">
        <v>0</v>
      </c>
      <c r="AC741" s="0" t="n">
        <f aca="false">1000000*AB741/4446718</f>
        <v>0</v>
      </c>
    </row>
    <row r="742" customFormat="false" ht="15" hidden="false" customHeight="false" outlineLevel="0" collapsed="false">
      <c r="A742" s="7" t="s">
        <v>768</v>
      </c>
      <c r="B742" s="8" t="n">
        <v>0</v>
      </c>
      <c r="C742" s="8" t="n">
        <f aca="false">1000000*B742/7955833</f>
        <v>0</v>
      </c>
      <c r="D742" s="8" t="n">
        <v>0</v>
      </c>
      <c r="E742" s="8" t="n">
        <f aca="false">1000000*D742/4582157</f>
        <v>0</v>
      </c>
      <c r="F742" s="8" t="n">
        <v>0</v>
      </c>
      <c r="G742" s="8" t="n">
        <f aca="false">1000000*F742/5953979</f>
        <v>0</v>
      </c>
      <c r="H742" s="8" t="n">
        <v>0</v>
      </c>
      <c r="I742" s="8" t="n">
        <f aca="false">1000000*H742/7921225</f>
        <v>0</v>
      </c>
      <c r="J742" s="7" t="n">
        <v>0</v>
      </c>
      <c r="K742" s="7" t="n">
        <f aca="false">1000000*J742/3699523</f>
        <v>0</v>
      </c>
      <c r="L742" s="7" t="n">
        <v>0</v>
      </c>
      <c r="M742" s="7" t="n">
        <f aca="false">1000000*L742/4554857</f>
        <v>0</v>
      </c>
      <c r="N742" s="7" t="n">
        <v>0</v>
      </c>
      <c r="O742" s="7" t="n">
        <f aca="false">1000000*N742/4597986</f>
        <v>0</v>
      </c>
      <c r="P742" s="7" t="n">
        <v>0</v>
      </c>
      <c r="Q742" s="7" t="n">
        <f aca="false">1000000*P742/5410118</f>
        <v>0</v>
      </c>
      <c r="R742" s="7" t="n">
        <v>0</v>
      </c>
      <c r="S742" s="9" t="n">
        <f aca="false">1000000*R742/5409733</f>
        <v>0</v>
      </c>
      <c r="T742" s="7" t="n">
        <v>0</v>
      </c>
      <c r="U742" s="9" t="n">
        <f aca="false">1000000*T742/2367918</f>
        <v>0</v>
      </c>
      <c r="V742" s="7" t="n">
        <v>0</v>
      </c>
      <c r="W742" s="7" t="n">
        <f aca="false">1000000*V742/3186601</f>
        <v>0</v>
      </c>
      <c r="X742" s="7" t="n">
        <v>0</v>
      </c>
      <c r="Y742" s="7" t="n">
        <f aca="false">1000000*X742/5213552</f>
        <v>0</v>
      </c>
      <c r="Z742" s="7" t="n">
        <v>0</v>
      </c>
      <c r="AA742" s="7" t="n">
        <f aca="false">1000000*Z742/5295399</f>
        <v>0</v>
      </c>
      <c r="AB742" s="7" t="n">
        <v>0</v>
      </c>
      <c r="AC742" s="0" t="n">
        <f aca="false">1000000*AB742/4446718</f>
        <v>0</v>
      </c>
    </row>
    <row r="743" customFormat="false" ht="15" hidden="false" customHeight="false" outlineLevel="0" collapsed="false">
      <c r="A743" s="7" t="s">
        <v>769</v>
      </c>
      <c r="B743" s="8" t="n">
        <v>1</v>
      </c>
      <c r="C743" s="8" t="n">
        <f aca="false">1000000*B743/7955833</f>
        <v>0.125693940533945</v>
      </c>
      <c r="D743" s="8" t="n">
        <v>0</v>
      </c>
      <c r="E743" s="8" t="n">
        <f aca="false">1000000*D743/4582157</f>
        <v>0</v>
      </c>
      <c r="F743" s="8" t="n">
        <v>0</v>
      </c>
      <c r="G743" s="8" t="n">
        <f aca="false">1000000*F743/5953979</f>
        <v>0</v>
      </c>
      <c r="H743" s="8" t="n">
        <v>3</v>
      </c>
      <c r="I743" s="8" t="n">
        <f aca="false">1000000*H743/7921225</f>
        <v>0.378729300076693</v>
      </c>
      <c r="J743" s="7" t="n">
        <v>0</v>
      </c>
      <c r="K743" s="7" t="n">
        <f aca="false">1000000*J743/3699523</f>
        <v>0</v>
      </c>
      <c r="L743" s="7" t="n">
        <v>0</v>
      </c>
      <c r="M743" s="7" t="n">
        <f aca="false">1000000*L743/4554857</f>
        <v>0</v>
      </c>
      <c r="N743" s="7" t="n">
        <v>0</v>
      </c>
      <c r="O743" s="7" t="n">
        <f aca="false">1000000*N743/4597986</f>
        <v>0</v>
      </c>
      <c r="P743" s="7" t="n">
        <v>0</v>
      </c>
      <c r="Q743" s="7" t="n">
        <f aca="false">1000000*P743/5410118</f>
        <v>0</v>
      </c>
      <c r="R743" s="7" t="n">
        <v>0</v>
      </c>
      <c r="S743" s="9" t="n">
        <f aca="false">1000000*R743/5409733</f>
        <v>0</v>
      </c>
      <c r="T743" s="7" t="n">
        <v>1</v>
      </c>
      <c r="U743" s="9" t="n">
        <f aca="false">1000000*T743/2367918</f>
        <v>0.422311921274301</v>
      </c>
      <c r="V743" s="7" t="n">
        <v>0</v>
      </c>
      <c r="W743" s="7" t="n">
        <f aca="false">1000000*V743/3186601</f>
        <v>0</v>
      </c>
      <c r="X743" s="7" t="n">
        <v>1</v>
      </c>
      <c r="Y743" s="7" t="n">
        <f aca="false">1000000*X743/5213552</f>
        <v>0.19180781164166</v>
      </c>
      <c r="Z743" s="7" t="n">
        <v>1</v>
      </c>
      <c r="AA743" s="7" t="n">
        <f aca="false">1000000*Z743/5295399</f>
        <v>0.188843182543941</v>
      </c>
      <c r="AB743" s="7" t="n">
        <v>0</v>
      </c>
      <c r="AC743" s="0" t="n">
        <f aca="false">1000000*AB743/4446718</f>
        <v>0</v>
      </c>
    </row>
    <row r="744" customFormat="false" ht="15" hidden="false" customHeight="false" outlineLevel="0" collapsed="false">
      <c r="A744" s="7" t="s">
        <v>770</v>
      </c>
      <c r="B744" s="8" t="n">
        <v>0</v>
      </c>
      <c r="C744" s="8" t="n">
        <f aca="false">1000000*B744/7955833</f>
        <v>0</v>
      </c>
      <c r="D744" s="8" t="n">
        <v>0</v>
      </c>
      <c r="E744" s="8" t="n">
        <f aca="false">1000000*D744/4582157</f>
        <v>0</v>
      </c>
      <c r="F744" s="8" t="n">
        <v>0</v>
      </c>
      <c r="G744" s="8" t="n">
        <f aca="false">1000000*F744/5953979</f>
        <v>0</v>
      </c>
      <c r="H744" s="8" t="n">
        <v>0</v>
      </c>
      <c r="I744" s="8" t="n">
        <f aca="false">1000000*H744/7921225</f>
        <v>0</v>
      </c>
      <c r="J744" s="7" t="n">
        <v>0</v>
      </c>
      <c r="K744" s="7" t="n">
        <f aca="false">1000000*J744/3699523</f>
        <v>0</v>
      </c>
      <c r="L744" s="7" t="n">
        <v>0</v>
      </c>
      <c r="M744" s="7" t="n">
        <f aca="false">1000000*L744/4554857</f>
        <v>0</v>
      </c>
      <c r="N744" s="7" t="n">
        <v>0</v>
      </c>
      <c r="O744" s="7" t="n">
        <f aca="false">1000000*N744/4597986</f>
        <v>0</v>
      </c>
      <c r="P744" s="7" t="n">
        <v>0</v>
      </c>
      <c r="Q744" s="7" t="n">
        <f aca="false">1000000*P744/5410118</f>
        <v>0</v>
      </c>
      <c r="R744" s="7" t="n">
        <v>0</v>
      </c>
      <c r="S744" s="9" t="n">
        <f aca="false">1000000*R744/5409733</f>
        <v>0</v>
      </c>
      <c r="T744" s="7" t="n">
        <v>0</v>
      </c>
      <c r="U744" s="9" t="n">
        <f aca="false">1000000*T744/2367918</f>
        <v>0</v>
      </c>
      <c r="V744" s="7" t="n">
        <v>0</v>
      </c>
      <c r="W744" s="7" t="n">
        <f aca="false">1000000*V744/3186601</f>
        <v>0</v>
      </c>
      <c r="X744" s="7" t="n">
        <v>0</v>
      </c>
      <c r="Y744" s="7" t="n">
        <f aca="false">1000000*X744/5213552</f>
        <v>0</v>
      </c>
      <c r="Z744" s="7" t="n">
        <v>0</v>
      </c>
      <c r="AA744" s="7" t="n">
        <f aca="false">1000000*Z744/5295399</f>
        <v>0</v>
      </c>
      <c r="AB744" s="7" t="n">
        <v>0</v>
      </c>
      <c r="AC744" s="0" t="n">
        <f aca="false">1000000*AB744/4446718</f>
        <v>0</v>
      </c>
    </row>
    <row r="745" customFormat="false" ht="15" hidden="false" customHeight="false" outlineLevel="0" collapsed="false">
      <c r="A745" s="7" t="s">
        <v>771</v>
      </c>
      <c r="B745" s="8" t="n">
        <v>0</v>
      </c>
      <c r="C745" s="8" t="n">
        <f aca="false">1000000*B745/7955833</f>
        <v>0</v>
      </c>
      <c r="D745" s="8" t="n">
        <v>0</v>
      </c>
      <c r="E745" s="8" t="n">
        <f aca="false">1000000*D745/4582157</f>
        <v>0</v>
      </c>
      <c r="F745" s="8" t="n">
        <v>0</v>
      </c>
      <c r="G745" s="8" t="n">
        <f aca="false">1000000*F745/5953979</f>
        <v>0</v>
      </c>
      <c r="H745" s="8" t="n">
        <v>0</v>
      </c>
      <c r="I745" s="8" t="n">
        <f aca="false">1000000*H745/7921225</f>
        <v>0</v>
      </c>
      <c r="J745" s="7" t="n">
        <v>0</v>
      </c>
      <c r="K745" s="7" t="n">
        <f aca="false">1000000*J745/3699523</f>
        <v>0</v>
      </c>
      <c r="L745" s="7" t="n">
        <v>0</v>
      </c>
      <c r="M745" s="7" t="n">
        <f aca="false">1000000*L745/4554857</f>
        <v>0</v>
      </c>
      <c r="N745" s="7" t="n">
        <v>0</v>
      </c>
      <c r="O745" s="7" t="n">
        <f aca="false">1000000*N745/4597986</f>
        <v>0</v>
      </c>
      <c r="P745" s="7" t="n">
        <v>0</v>
      </c>
      <c r="Q745" s="7" t="n">
        <f aca="false">1000000*P745/5410118</f>
        <v>0</v>
      </c>
      <c r="R745" s="7" t="n">
        <v>0</v>
      </c>
      <c r="S745" s="9" t="n">
        <f aca="false">1000000*R745/5409733</f>
        <v>0</v>
      </c>
      <c r="T745" s="7" t="n">
        <v>0</v>
      </c>
      <c r="U745" s="9" t="n">
        <f aca="false">1000000*T745/2367918</f>
        <v>0</v>
      </c>
      <c r="V745" s="7" t="n">
        <v>0</v>
      </c>
      <c r="W745" s="7" t="n">
        <f aca="false">1000000*V745/3186601</f>
        <v>0</v>
      </c>
      <c r="X745" s="7" t="n">
        <v>0</v>
      </c>
      <c r="Y745" s="7" t="n">
        <f aca="false">1000000*X745/5213552</f>
        <v>0</v>
      </c>
      <c r="Z745" s="7" t="n">
        <v>0</v>
      </c>
      <c r="AA745" s="7" t="n">
        <f aca="false">1000000*Z745/5295399</f>
        <v>0</v>
      </c>
      <c r="AB745" s="7" t="n">
        <v>0</v>
      </c>
      <c r="AC745" s="0" t="n">
        <f aca="false">1000000*AB745/4446718</f>
        <v>0</v>
      </c>
    </row>
    <row r="746" customFormat="false" ht="15" hidden="false" customHeight="false" outlineLevel="0" collapsed="false">
      <c r="A746" s="7" t="s">
        <v>772</v>
      </c>
      <c r="B746" s="8" t="n">
        <v>0</v>
      </c>
      <c r="C746" s="8" t="n">
        <f aca="false">1000000*B746/7955833</f>
        <v>0</v>
      </c>
      <c r="D746" s="8" t="n">
        <v>0</v>
      </c>
      <c r="E746" s="8" t="n">
        <f aca="false">1000000*D746/4582157</f>
        <v>0</v>
      </c>
      <c r="F746" s="8" t="n">
        <v>0</v>
      </c>
      <c r="G746" s="8" t="n">
        <f aca="false">1000000*F746/5953979</f>
        <v>0</v>
      </c>
      <c r="H746" s="8" t="n">
        <v>0</v>
      </c>
      <c r="I746" s="8" t="n">
        <f aca="false">1000000*H746/7921225</f>
        <v>0</v>
      </c>
      <c r="J746" s="7" t="n">
        <v>0</v>
      </c>
      <c r="K746" s="7" t="n">
        <f aca="false">1000000*J746/3699523</f>
        <v>0</v>
      </c>
      <c r="L746" s="7" t="n">
        <v>0</v>
      </c>
      <c r="M746" s="7" t="n">
        <f aca="false">1000000*L746/4554857</f>
        <v>0</v>
      </c>
      <c r="N746" s="7" t="n">
        <v>0</v>
      </c>
      <c r="O746" s="7" t="n">
        <f aca="false">1000000*N746/4597986</f>
        <v>0</v>
      </c>
      <c r="P746" s="7" t="n">
        <v>0</v>
      </c>
      <c r="Q746" s="7" t="n">
        <f aca="false">1000000*P746/5410118</f>
        <v>0</v>
      </c>
      <c r="R746" s="7" t="n">
        <v>0</v>
      </c>
      <c r="S746" s="9" t="n">
        <f aca="false">1000000*R746/5409733</f>
        <v>0</v>
      </c>
      <c r="T746" s="7" t="n">
        <v>0</v>
      </c>
      <c r="U746" s="9" t="n">
        <f aca="false">1000000*T746/2367918</f>
        <v>0</v>
      </c>
      <c r="V746" s="7" t="n">
        <v>0</v>
      </c>
      <c r="W746" s="7" t="n">
        <f aca="false">1000000*V746/3186601</f>
        <v>0</v>
      </c>
      <c r="X746" s="7" t="n">
        <v>0</v>
      </c>
      <c r="Y746" s="7" t="n">
        <f aca="false">1000000*X746/5213552</f>
        <v>0</v>
      </c>
      <c r="Z746" s="7" t="n">
        <v>0</v>
      </c>
      <c r="AA746" s="7" t="n">
        <f aca="false">1000000*Z746/5295399</f>
        <v>0</v>
      </c>
      <c r="AB746" s="7" t="n">
        <v>0</v>
      </c>
      <c r="AC746" s="0" t="n">
        <f aca="false">1000000*AB746/4446718</f>
        <v>0</v>
      </c>
    </row>
    <row r="747" customFormat="false" ht="15" hidden="false" customHeight="false" outlineLevel="0" collapsed="false">
      <c r="A747" s="7" t="s">
        <v>773</v>
      </c>
      <c r="B747" s="8" t="n">
        <v>0</v>
      </c>
      <c r="C747" s="8" t="n">
        <f aca="false">1000000*B747/7955833</f>
        <v>0</v>
      </c>
      <c r="D747" s="8" t="n">
        <v>0</v>
      </c>
      <c r="E747" s="8" t="n">
        <f aca="false">1000000*D747/4582157</f>
        <v>0</v>
      </c>
      <c r="F747" s="8" t="n">
        <v>0</v>
      </c>
      <c r="G747" s="8" t="n">
        <f aca="false">1000000*F747/5953979</f>
        <v>0</v>
      </c>
      <c r="H747" s="8" t="n">
        <v>0</v>
      </c>
      <c r="I747" s="8" t="n">
        <f aca="false">1000000*H747/7921225</f>
        <v>0</v>
      </c>
      <c r="J747" s="7" t="n">
        <v>0</v>
      </c>
      <c r="K747" s="7" t="n">
        <f aca="false">1000000*J747/3699523</f>
        <v>0</v>
      </c>
      <c r="L747" s="7" t="n">
        <v>0</v>
      </c>
      <c r="M747" s="7" t="n">
        <f aca="false">1000000*L747/4554857</f>
        <v>0</v>
      </c>
      <c r="N747" s="7" t="n">
        <v>0</v>
      </c>
      <c r="O747" s="7" t="n">
        <f aca="false">1000000*N747/4597986</f>
        <v>0</v>
      </c>
      <c r="P747" s="7" t="n">
        <v>0</v>
      </c>
      <c r="Q747" s="7" t="n">
        <f aca="false">1000000*P747/5410118</f>
        <v>0</v>
      </c>
      <c r="R747" s="7" t="n">
        <v>0</v>
      </c>
      <c r="S747" s="9" t="n">
        <f aca="false">1000000*R747/5409733</f>
        <v>0</v>
      </c>
      <c r="T747" s="7" t="n">
        <v>0</v>
      </c>
      <c r="U747" s="9" t="n">
        <f aca="false">1000000*T747/2367918</f>
        <v>0</v>
      </c>
      <c r="V747" s="7" t="n">
        <v>0</v>
      </c>
      <c r="W747" s="7" t="n">
        <f aca="false">1000000*V747/3186601</f>
        <v>0</v>
      </c>
      <c r="X747" s="7" t="n">
        <v>0</v>
      </c>
      <c r="Y747" s="7" t="n">
        <f aca="false">1000000*X747/5213552</f>
        <v>0</v>
      </c>
      <c r="Z747" s="7" t="n">
        <v>0</v>
      </c>
      <c r="AA747" s="7" t="n">
        <f aca="false">1000000*Z747/5295399</f>
        <v>0</v>
      </c>
      <c r="AB747" s="7" t="n">
        <v>0</v>
      </c>
      <c r="AC747" s="0" t="n">
        <f aca="false">1000000*AB747/4446718</f>
        <v>0</v>
      </c>
    </row>
    <row r="748" customFormat="false" ht="15" hidden="false" customHeight="false" outlineLevel="0" collapsed="false">
      <c r="A748" s="7" t="s">
        <v>774</v>
      </c>
      <c r="B748" s="8" t="n">
        <v>0</v>
      </c>
      <c r="C748" s="8" t="n">
        <f aca="false">1000000*B748/7955833</f>
        <v>0</v>
      </c>
      <c r="D748" s="8" t="n">
        <v>0</v>
      </c>
      <c r="E748" s="8" t="n">
        <f aca="false">1000000*D748/4582157</f>
        <v>0</v>
      </c>
      <c r="F748" s="8" t="n">
        <v>6</v>
      </c>
      <c r="G748" s="8" t="n">
        <f aca="false">1000000*F748/5953979</f>
        <v>1.00772945285833</v>
      </c>
      <c r="H748" s="8" t="n">
        <v>0</v>
      </c>
      <c r="I748" s="8" t="n">
        <f aca="false">1000000*H748/7921225</f>
        <v>0</v>
      </c>
      <c r="J748" s="7" t="n">
        <v>0</v>
      </c>
      <c r="K748" s="7" t="n">
        <f aca="false">1000000*J748/3699523</f>
        <v>0</v>
      </c>
      <c r="L748" s="7" t="n">
        <v>5</v>
      </c>
      <c r="M748" s="7" t="n">
        <f aca="false">1000000*L748/4554857</f>
        <v>1.09772930302752</v>
      </c>
      <c r="N748" s="7" t="n">
        <v>0</v>
      </c>
      <c r="O748" s="7" t="n">
        <f aca="false">1000000*N748/4597986</f>
        <v>0</v>
      </c>
      <c r="P748" s="7" t="n">
        <v>0</v>
      </c>
      <c r="Q748" s="7" t="n">
        <f aca="false">1000000*P748/5410118</f>
        <v>0</v>
      </c>
      <c r="R748" s="7" t="n">
        <v>0</v>
      </c>
      <c r="S748" s="9" t="n">
        <f aca="false">1000000*R748/5409733</f>
        <v>0</v>
      </c>
      <c r="T748" s="7" t="n">
        <v>0</v>
      </c>
      <c r="U748" s="9" t="n">
        <f aca="false">1000000*T748/2367918</f>
        <v>0</v>
      </c>
      <c r="V748" s="7" t="n">
        <v>0</v>
      </c>
      <c r="W748" s="7" t="n">
        <f aca="false">1000000*V748/3186601</f>
        <v>0</v>
      </c>
      <c r="X748" s="7" t="n">
        <v>0</v>
      </c>
      <c r="Y748" s="7" t="n">
        <f aca="false">1000000*X748/5213552</f>
        <v>0</v>
      </c>
      <c r="Z748" s="7" t="n">
        <v>0</v>
      </c>
      <c r="AA748" s="7" t="n">
        <f aca="false">1000000*Z748/5295399</f>
        <v>0</v>
      </c>
      <c r="AB748" s="7" t="n">
        <v>2</v>
      </c>
      <c r="AC748" s="0" t="n">
        <f aca="false">1000000*AB748/4446718</f>
        <v>0.449769920197323</v>
      </c>
    </row>
    <row r="749" customFormat="false" ht="15" hidden="false" customHeight="false" outlineLevel="0" collapsed="false">
      <c r="A749" s="7" t="s">
        <v>775</v>
      </c>
      <c r="B749" s="8" t="n">
        <v>0</v>
      </c>
      <c r="C749" s="8" t="n">
        <f aca="false">1000000*B749/7955833</f>
        <v>0</v>
      </c>
      <c r="D749" s="8" t="n">
        <v>0</v>
      </c>
      <c r="E749" s="8" t="n">
        <f aca="false">1000000*D749/4582157</f>
        <v>0</v>
      </c>
      <c r="F749" s="8" t="n">
        <v>0</v>
      </c>
      <c r="G749" s="8" t="n">
        <f aca="false">1000000*F749/5953979</f>
        <v>0</v>
      </c>
      <c r="H749" s="8" t="n">
        <v>0</v>
      </c>
      <c r="I749" s="8" t="n">
        <f aca="false">1000000*H749/7921225</f>
        <v>0</v>
      </c>
      <c r="J749" s="7" t="n">
        <v>0</v>
      </c>
      <c r="K749" s="7" t="n">
        <f aca="false">1000000*J749/3699523</f>
        <v>0</v>
      </c>
      <c r="L749" s="7" t="n">
        <v>0</v>
      </c>
      <c r="M749" s="7" t="n">
        <f aca="false">1000000*L749/4554857</f>
        <v>0</v>
      </c>
      <c r="N749" s="7" t="n">
        <v>0</v>
      </c>
      <c r="O749" s="7" t="n">
        <f aca="false">1000000*N749/4597986</f>
        <v>0</v>
      </c>
      <c r="P749" s="7" t="n">
        <v>0</v>
      </c>
      <c r="Q749" s="7" t="n">
        <f aca="false">1000000*P749/5410118</f>
        <v>0</v>
      </c>
      <c r="R749" s="7" t="n">
        <v>0</v>
      </c>
      <c r="S749" s="9" t="n">
        <f aca="false">1000000*R749/5409733</f>
        <v>0</v>
      </c>
      <c r="T749" s="7" t="n">
        <v>0</v>
      </c>
      <c r="U749" s="9" t="n">
        <f aca="false">1000000*T749/2367918</f>
        <v>0</v>
      </c>
      <c r="V749" s="7" t="n">
        <v>0</v>
      </c>
      <c r="W749" s="7" t="n">
        <f aca="false">1000000*V749/3186601</f>
        <v>0</v>
      </c>
      <c r="X749" s="7" t="n">
        <v>0</v>
      </c>
      <c r="Y749" s="7" t="n">
        <f aca="false">1000000*X749/5213552</f>
        <v>0</v>
      </c>
      <c r="Z749" s="7" t="n">
        <v>0</v>
      </c>
      <c r="AA749" s="7" t="n">
        <f aca="false">1000000*Z749/5295399</f>
        <v>0</v>
      </c>
      <c r="AB749" s="7" t="n">
        <v>0</v>
      </c>
      <c r="AC749" s="0" t="n">
        <f aca="false">1000000*AB749/4446718</f>
        <v>0</v>
      </c>
    </row>
    <row r="750" customFormat="false" ht="15" hidden="false" customHeight="false" outlineLevel="0" collapsed="false">
      <c r="A750" s="7" t="s">
        <v>776</v>
      </c>
      <c r="B750" s="8" t="n">
        <v>0</v>
      </c>
      <c r="C750" s="8" t="n">
        <f aca="false">1000000*B750/7955833</f>
        <v>0</v>
      </c>
      <c r="D750" s="8" t="n">
        <v>0</v>
      </c>
      <c r="E750" s="8" t="n">
        <f aca="false">1000000*D750/4582157</f>
        <v>0</v>
      </c>
      <c r="F750" s="8" t="n">
        <v>0</v>
      </c>
      <c r="G750" s="8" t="n">
        <f aca="false">1000000*F750/5953979</f>
        <v>0</v>
      </c>
      <c r="H750" s="8" t="n">
        <v>0</v>
      </c>
      <c r="I750" s="8" t="n">
        <f aca="false">1000000*H750/7921225</f>
        <v>0</v>
      </c>
      <c r="J750" s="7" t="n">
        <v>0</v>
      </c>
      <c r="K750" s="7" t="n">
        <f aca="false">1000000*J750/3699523</f>
        <v>0</v>
      </c>
      <c r="L750" s="7" t="n">
        <v>0</v>
      </c>
      <c r="M750" s="7" t="n">
        <f aca="false">1000000*L750/4554857</f>
        <v>0</v>
      </c>
      <c r="N750" s="7" t="n">
        <v>0</v>
      </c>
      <c r="O750" s="7" t="n">
        <f aca="false">1000000*N750/4597986</f>
        <v>0</v>
      </c>
      <c r="P750" s="7" t="n">
        <v>0</v>
      </c>
      <c r="Q750" s="7" t="n">
        <f aca="false">1000000*P750/5410118</f>
        <v>0</v>
      </c>
      <c r="R750" s="7" t="n">
        <v>0</v>
      </c>
      <c r="S750" s="9" t="n">
        <f aca="false">1000000*R750/5409733</f>
        <v>0</v>
      </c>
      <c r="T750" s="7" t="n">
        <v>0</v>
      </c>
      <c r="U750" s="9" t="n">
        <f aca="false">1000000*T750/2367918</f>
        <v>0</v>
      </c>
      <c r="V750" s="7" t="n">
        <v>0</v>
      </c>
      <c r="W750" s="7" t="n">
        <f aca="false">1000000*V750/3186601</f>
        <v>0</v>
      </c>
      <c r="X750" s="7" t="n">
        <v>0</v>
      </c>
      <c r="Y750" s="7" t="n">
        <f aca="false">1000000*X750/5213552</f>
        <v>0</v>
      </c>
      <c r="Z750" s="7" t="n">
        <v>0</v>
      </c>
      <c r="AA750" s="7" t="n">
        <f aca="false">1000000*Z750/5295399</f>
        <v>0</v>
      </c>
      <c r="AB750" s="7" t="n">
        <v>0</v>
      </c>
      <c r="AC750" s="0" t="n">
        <f aca="false">1000000*AB750/4446718</f>
        <v>0</v>
      </c>
    </row>
    <row r="751" customFormat="false" ht="15" hidden="false" customHeight="false" outlineLevel="0" collapsed="false">
      <c r="A751" s="7" t="s">
        <v>777</v>
      </c>
      <c r="B751" s="8" t="n">
        <v>0</v>
      </c>
      <c r="C751" s="8" t="n">
        <f aca="false">1000000*B751/7955833</f>
        <v>0</v>
      </c>
      <c r="D751" s="8" t="n">
        <v>0</v>
      </c>
      <c r="E751" s="8" t="n">
        <f aca="false">1000000*D751/4582157</f>
        <v>0</v>
      </c>
      <c r="F751" s="8" t="n">
        <v>0</v>
      </c>
      <c r="G751" s="8" t="n">
        <f aca="false">1000000*F751/5953979</f>
        <v>0</v>
      </c>
      <c r="H751" s="8" t="n">
        <v>0</v>
      </c>
      <c r="I751" s="8" t="n">
        <f aca="false">1000000*H751/7921225</f>
        <v>0</v>
      </c>
      <c r="J751" s="7" t="n">
        <v>0</v>
      </c>
      <c r="K751" s="7" t="n">
        <f aca="false">1000000*J751/3699523</f>
        <v>0</v>
      </c>
      <c r="L751" s="7" t="n">
        <v>0</v>
      </c>
      <c r="M751" s="7" t="n">
        <f aca="false">1000000*L751/4554857</f>
        <v>0</v>
      </c>
      <c r="N751" s="7" t="n">
        <v>0</v>
      </c>
      <c r="O751" s="7" t="n">
        <f aca="false">1000000*N751/4597986</f>
        <v>0</v>
      </c>
      <c r="P751" s="7" t="n">
        <v>0</v>
      </c>
      <c r="Q751" s="7" t="n">
        <f aca="false">1000000*P751/5410118</f>
        <v>0</v>
      </c>
      <c r="R751" s="7" t="n">
        <v>0</v>
      </c>
      <c r="S751" s="9" t="n">
        <f aca="false">1000000*R751/5409733</f>
        <v>0</v>
      </c>
      <c r="T751" s="7" t="n">
        <v>0</v>
      </c>
      <c r="U751" s="9" t="n">
        <f aca="false">1000000*T751/2367918</f>
        <v>0</v>
      </c>
      <c r="V751" s="7" t="n">
        <v>0</v>
      </c>
      <c r="W751" s="7" t="n">
        <f aca="false">1000000*V751/3186601</f>
        <v>0</v>
      </c>
      <c r="X751" s="7" t="n">
        <v>0</v>
      </c>
      <c r="Y751" s="7" t="n">
        <f aca="false">1000000*X751/5213552</f>
        <v>0</v>
      </c>
      <c r="Z751" s="7" t="n">
        <v>0</v>
      </c>
      <c r="AA751" s="7" t="n">
        <f aca="false">1000000*Z751/5295399</f>
        <v>0</v>
      </c>
      <c r="AB751" s="7" t="n">
        <v>0</v>
      </c>
      <c r="AC751" s="0" t="n">
        <f aca="false">1000000*AB751/4446718</f>
        <v>0</v>
      </c>
    </row>
    <row r="752" customFormat="false" ht="15" hidden="false" customHeight="false" outlineLevel="0" collapsed="false">
      <c r="A752" s="7" t="s">
        <v>778</v>
      </c>
      <c r="B752" s="8" t="n">
        <v>0</v>
      </c>
      <c r="C752" s="8" t="n">
        <f aca="false">1000000*B752/7955833</f>
        <v>0</v>
      </c>
      <c r="D752" s="8" t="n">
        <v>0</v>
      </c>
      <c r="E752" s="8" t="n">
        <f aca="false">1000000*D752/4582157</f>
        <v>0</v>
      </c>
      <c r="F752" s="8" t="n">
        <v>0</v>
      </c>
      <c r="G752" s="8" t="n">
        <f aca="false">1000000*F752/5953979</f>
        <v>0</v>
      </c>
      <c r="H752" s="8" t="n">
        <v>0</v>
      </c>
      <c r="I752" s="8" t="n">
        <f aca="false">1000000*H752/7921225</f>
        <v>0</v>
      </c>
      <c r="J752" s="7" t="n">
        <v>0</v>
      </c>
      <c r="K752" s="7" t="n">
        <f aca="false">1000000*J752/3699523</f>
        <v>0</v>
      </c>
      <c r="L752" s="7" t="n">
        <v>0</v>
      </c>
      <c r="M752" s="7" t="n">
        <f aca="false">1000000*L752/4554857</f>
        <v>0</v>
      </c>
      <c r="N752" s="7" t="n">
        <v>0</v>
      </c>
      <c r="O752" s="7" t="n">
        <f aca="false">1000000*N752/4597986</f>
        <v>0</v>
      </c>
      <c r="P752" s="7" t="n">
        <v>0</v>
      </c>
      <c r="Q752" s="7" t="n">
        <f aca="false">1000000*P752/5410118</f>
        <v>0</v>
      </c>
      <c r="R752" s="7" t="n">
        <v>0</v>
      </c>
      <c r="S752" s="9" t="n">
        <f aca="false">1000000*R752/5409733</f>
        <v>0</v>
      </c>
      <c r="T752" s="7" t="n">
        <v>0</v>
      </c>
      <c r="U752" s="9" t="n">
        <f aca="false">1000000*T752/2367918</f>
        <v>0</v>
      </c>
      <c r="V752" s="7" t="n">
        <v>0</v>
      </c>
      <c r="W752" s="7" t="n">
        <f aca="false">1000000*V752/3186601</f>
        <v>0</v>
      </c>
      <c r="X752" s="7" t="n">
        <v>0</v>
      </c>
      <c r="Y752" s="7" t="n">
        <f aca="false">1000000*X752/5213552</f>
        <v>0</v>
      </c>
      <c r="Z752" s="7" t="n">
        <v>0</v>
      </c>
      <c r="AA752" s="7" t="n">
        <f aca="false">1000000*Z752/5295399</f>
        <v>0</v>
      </c>
      <c r="AB752" s="7" t="n">
        <v>0</v>
      </c>
      <c r="AC752" s="0" t="n">
        <f aca="false">1000000*AB752/4446718</f>
        <v>0</v>
      </c>
    </row>
    <row r="753" customFormat="false" ht="15" hidden="false" customHeight="false" outlineLevel="0" collapsed="false">
      <c r="A753" s="7" t="s">
        <v>779</v>
      </c>
      <c r="B753" s="8" t="n">
        <v>0</v>
      </c>
      <c r="C753" s="8" t="n">
        <f aca="false">1000000*B753/7955833</f>
        <v>0</v>
      </c>
      <c r="D753" s="8" t="n">
        <v>0</v>
      </c>
      <c r="E753" s="8" t="n">
        <f aca="false">1000000*D753/4582157</f>
        <v>0</v>
      </c>
      <c r="F753" s="8" t="n">
        <v>0</v>
      </c>
      <c r="G753" s="8" t="n">
        <f aca="false">1000000*F753/5953979</f>
        <v>0</v>
      </c>
      <c r="H753" s="8" t="n">
        <v>0</v>
      </c>
      <c r="I753" s="8" t="n">
        <f aca="false">1000000*H753/7921225</f>
        <v>0</v>
      </c>
      <c r="J753" s="7" t="n">
        <v>0</v>
      </c>
      <c r="K753" s="7" t="n">
        <f aca="false">1000000*J753/3699523</f>
        <v>0</v>
      </c>
      <c r="L753" s="7" t="n">
        <v>0</v>
      </c>
      <c r="M753" s="7" t="n">
        <f aca="false">1000000*L753/4554857</f>
        <v>0</v>
      </c>
      <c r="N753" s="7" t="n">
        <v>0</v>
      </c>
      <c r="O753" s="7" t="n">
        <f aca="false">1000000*N753/4597986</f>
        <v>0</v>
      </c>
      <c r="P753" s="7" t="n">
        <v>0</v>
      </c>
      <c r="Q753" s="7" t="n">
        <f aca="false">1000000*P753/5410118</f>
        <v>0</v>
      </c>
      <c r="R753" s="7" t="n">
        <v>1</v>
      </c>
      <c r="S753" s="9" t="n">
        <f aca="false">1000000*R753/5409733</f>
        <v>0.184852006559289</v>
      </c>
      <c r="T753" s="7" t="n">
        <v>0</v>
      </c>
      <c r="U753" s="9" t="n">
        <f aca="false">1000000*T753/2367918</f>
        <v>0</v>
      </c>
      <c r="V753" s="7" t="n">
        <v>2</v>
      </c>
      <c r="W753" s="7" t="n">
        <f aca="false">1000000*V753/3186601</f>
        <v>0.62762799609992</v>
      </c>
      <c r="X753" s="7" t="n">
        <v>0</v>
      </c>
      <c r="Y753" s="7" t="n">
        <f aca="false">1000000*X753/5213552</f>
        <v>0</v>
      </c>
      <c r="Z753" s="7" t="n">
        <v>0</v>
      </c>
      <c r="AA753" s="7" t="n">
        <f aca="false">1000000*Z753/5295399</f>
        <v>0</v>
      </c>
      <c r="AB753" s="7" t="n">
        <v>0</v>
      </c>
      <c r="AC753" s="0" t="n">
        <f aca="false">1000000*AB753/4446718</f>
        <v>0</v>
      </c>
    </row>
    <row r="754" customFormat="false" ht="15" hidden="false" customHeight="false" outlineLevel="0" collapsed="false">
      <c r="A754" s="7" t="s">
        <v>780</v>
      </c>
      <c r="B754" s="8" t="n">
        <v>0</v>
      </c>
      <c r="C754" s="8" t="n">
        <f aca="false">1000000*B754/7955833</f>
        <v>0</v>
      </c>
      <c r="D754" s="8" t="n">
        <v>0</v>
      </c>
      <c r="E754" s="8" t="n">
        <f aca="false">1000000*D754/4582157</f>
        <v>0</v>
      </c>
      <c r="F754" s="8" t="n">
        <v>10</v>
      </c>
      <c r="G754" s="8" t="n">
        <f aca="false">1000000*F754/5953979</f>
        <v>1.67954908809722</v>
      </c>
      <c r="H754" s="8" t="n">
        <v>0</v>
      </c>
      <c r="I754" s="8" t="n">
        <f aca="false">1000000*H754/7921225</f>
        <v>0</v>
      </c>
      <c r="J754" s="7" t="n">
        <v>0</v>
      </c>
      <c r="K754" s="7" t="n">
        <f aca="false">1000000*J754/3699523</f>
        <v>0</v>
      </c>
      <c r="L754" s="7" t="n">
        <v>0</v>
      </c>
      <c r="M754" s="7" t="n">
        <f aca="false">1000000*L754/4554857</f>
        <v>0</v>
      </c>
      <c r="N754" s="7" t="n">
        <v>0</v>
      </c>
      <c r="O754" s="7" t="n">
        <f aca="false">1000000*N754/4597986</f>
        <v>0</v>
      </c>
      <c r="P754" s="7" t="n">
        <v>1</v>
      </c>
      <c r="Q754" s="7" t="n">
        <f aca="false">1000000*P754/5410118</f>
        <v>0.18483885194371</v>
      </c>
      <c r="R754" s="7" t="n">
        <v>4</v>
      </c>
      <c r="S754" s="9" t="n">
        <f aca="false">1000000*R754/5409733</f>
        <v>0.739408026237154</v>
      </c>
      <c r="T754" s="7" t="n">
        <v>0</v>
      </c>
      <c r="U754" s="9" t="n">
        <f aca="false">1000000*T754/2367918</f>
        <v>0</v>
      </c>
      <c r="V754" s="7" t="n">
        <v>3</v>
      </c>
      <c r="W754" s="7" t="n">
        <f aca="false">1000000*V754/3186601</f>
        <v>0.94144199414988</v>
      </c>
      <c r="X754" s="7" t="n">
        <v>2</v>
      </c>
      <c r="Y754" s="7" t="n">
        <f aca="false">1000000*X754/5213552</f>
        <v>0.38361562328332</v>
      </c>
      <c r="Z754" s="7" t="n">
        <v>1</v>
      </c>
      <c r="AA754" s="7" t="n">
        <f aca="false">1000000*Z754/5295399</f>
        <v>0.188843182543941</v>
      </c>
      <c r="AB754" s="7" t="n">
        <v>3</v>
      </c>
      <c r="AC754" s="0" t="n">
        <f aca="false">1000000*AB754/4446718</f>
        <v>0.674654880295985</v>
      </c>
    </row>
    <row r="755" customFormat="false" ht="15" hidden="false" customHeight="false" outlineLevel="0" collapsed="false">
      <c r="A755" s="7" t="s">
        <v>781</v>
      </c>
      <c r="B755" s="8" t="n">
        <v>3</v>
      </c>
      <c r="C755" s="8" t="n">
        <f aca="false">1000000*B755/7955833</f>
        <v>0.377081821601836</v>
      </c>
      <c r="D755" s="8" t="n">
        <v>5</v>
      </c>
      <c r="E755" s="8" t="n">
        <f aca="false">1000000*D755/4582157</f>
        <v>1.09118914956428</v>
      </c>
      <c r="F755" s="8" t="n">
        <v>0</v>
      </c>
      <c r="G755" s="8" t="n">
        <f aca="false">1000000*F755/5953979</f>
        <v>0</v>
      </c>
      <c r="H755" s="8" t="n">
        <v>0</v>
      </c>
      <c r="I755" s="8" t="n">
        <f aca="false">1000000*H755/7921225</f>
        <v>0</v>
      </c>
      <c r="J755" s="7" t="n">
        <v>4</v>
      </c>
      <c r="K755" s="7" t="n">
        <f aca="false">1000000*J755/3699523</f>
        <v>1.0812204708553</v>
      </c>
      <c r="L755" s="7" t="n">
        <v>1</v>
      </c>
      <c r="M755" s="7" t="n">
        <f aca="false">1000000*L755/4554857</f>
        <v>0.219545860605503</v>
      </c>
      <c r="N755" s="7" t="n">
        <v>2</v>
      </c>
      <c r="O755" s="7" t="n">
        <f aca="false">1000000*N755/4597986</f>
        <v>0.43497305124461</v>
      </c>
      <c r="P755" s="7" t="n">
        <v>6</v>
      </c>
      <c r="Q755" s="7" t="n">
        <f aca="false">1000000*P755/5410118</f>
        <v>1.10903311166226</v>
      </c>
      <c r="R755" s="7" t="n">
        <v>14</v>
      </c>
      <c r="S755" s="9" t="n">
        <f aca="false">1000000*R755/5409733</f>
        <v>2.58792809183004</v>
      </c>
      <c r="T755" s="7" t="n">
        <v>1</v>
      </c>
      <c r="U755" s="9" t="n">
        <f aca="false">1000000*T755/2367918</f>
        <v>0.422311921274301</v>
      </c>
      <c r="V755" s="7" t="n">
        <v>3</v>
      </c>
      <c r="W755" s="7" t="n">
        <f aca="false">1000000*V755/3186601</f>
        <v>0.94144199414988</v>
      </c>
      <c r="X755" s="7" t="n">
        <v>8</v>
      </c>
      <c r="Y755" s="7" t="n">
        <f aca="false">1000000*X755/5213552</f>
        <v>1.53446249313328</v>
      </c>
      <c r="Z755" s="7" t="n">
        <v>12</v>
      </c>
      <c r="AA755" s="7" t="n">
        <f aca="false">1000000*Z755/5295399</f>
        <v>2.26611819052729</v>
      </c>
      <c r="AB755" s="7" t="n">
        <v>17</v>
      </c>
      <c r="AC755" s="0" t="n">
        <f aca="false">1000000*AB755/4446718</f>
        <v>3.82304432167725</v>
      </c>
    </row>
    <row r="756" customFormat="false" ht="15" hidden="false" customHeight="false" outlineLevel="0" collapsed="false">
      <c r="A756" s="7" t="s">
        <v>782</v>
      </c>
      <c r="B756" s="8" t="n">
        <v>2</v>
      </c>
      <c r="C756" s="8" t="n">
        <f aca="false">1000000*B756/7955833</f>
        <v>0.251387881067891</v>
      </c>
      <c r="D756" s="8" t="n">
        <v>2</v>
      </c>
      <c r="E756" s="8" t="n">
        <f aca="false">1000000*D756/4582157</f>
        <v>0.436475659825711</v>
      </c>
      <c r="F756" s="8" t="n">
        <v>1</v>
      </c>
      <c r="G756" s="8" t="n">
        <f aca="false">1000000*F756/5953979</f>
        <v>0.167954908809722</v>
      </c>
      <c r="H756" s="8" t="n">
        <v>4</v>
      </c>
      <c r="I756" s="8" t="n">
        <f aca="false">1000000*H756/7921225</f>
        <v>0.504972400102257</v>
      </c>
      <c r="J756" s="7" t="n">
        <v>1</v>
      </c>
      <c r="K756" s="7" t="n">
        <f aca="false">1000000*J756/3699523</f>
        <v>0.270305117713824</v>
      </c>
      <c r="L756" s="7" t="n">
        <v>1</v>
      </c>
      <c r="M756" s="7" t="n">
        <f aca="false">1000000*L756/4554857</f>
        <v>0.219545860605503</v>
      </c>
      <c r="N756" s="7" t="n">
        <v>4</v>
      </c>
      <c r="O756" s="7" t="n">
        <f aca="false">1000000*N756/4597986</f>
        <v>0.86994610248922</v>
      </c>
      <c r="P756" s="7" t="n">
        <v>3</v>
      </c>
      <c r="Q756" s="7" t="n">
        <f aca="false">1000000*P756/5410118</f>
        <v>0.55451655583113</v>
      </c>
      <c r="R756" s="7" t="n">
        <v>1</v>
      </c>
      <c r="S756" s="9" t="n">
        <f aca="false">1000000*R756/5409733</f>
        <v>0.184852006559289</v>
      </c>
      <c r="T756" s="7" t="n">
        <v>0</v>
      </c>
      <c r="U756" s="9" t="n">
        <f aca="false">1000000*T756/2367918</f>
        <v>0</v>
      </c>
      <c r="V756" s="7" t="n">
        <v>0</v>
      </c>
      <c r="W756" s="7" t="n">
        <f aca="false">1000000*V756/3186601</f>
        <v>0</v>
      </c>
      <c r="X756" s="7" t="n">
        <v>2</v>
      </c>
      <c r="Y756" s="7" t="n">
        <f aca="false">1000000*X756/5213552</f>
        <v>0.38361562328332</v>
      </c>
      <c r="Z756" s="7" t="n">
        <v>4</v>
      </c>
      <c r="AA756" s="7" t="n">
        <f aca="false">1000000*Z756/5295399</f>
        <v>0.755372730175762</v>
      </c>
      <c r="AB756" s="7" t="n">
        <v>3</v>
      </c>
      <c r="AC756" s="0" t="n">
        <f aca="false">1000000*AB756/4446718</f>
        <v>0.674654880295985</v>
      </c>
    </row>
    <row r="757" customFormat="false" ht="15" hidden="false" customHeight="false" outlineLevel="0" collapsed="false">
      <c r="A757" s="7" t="s">
        <v>783</v>
      </c>
      <c r="B757" s="8" t="n">
        <v>0</v>
      </c>
      <c r="C757" s="8" t="n">
        <f aca="false">1000000*B757/7955833</f>
        <v>0</v>
      </c>
      <c r="D757" s="8" t="n">
        <v>1</v>
      </c>
      <c r="E757" s="8" t="n">
        <f aca="false">1000000*D757/4582157</f>
        <v>0.218237829912855</v>
      </c>
      <c r="F757" s="8" t="n">
        <v>0</v>
      </c>
      <c r="G757" s="8" t="n">
        <f aca="false">1000000*F757/5953979</f>
        <v>0</v>
      </c>
      <c r="H757" s="8" t="n">
        <v>0</v>
      </c>
      <c r="I757" s="8" t="n">
        <f aca="false">1000000*H757/7921225</f>
        <v>0</v>
      </c>
      <c r="J757" s="7" t="n">
        <v>0</v>
      </c>
      <c r="K757" s="7" t="n">
        <f aca="false">1000000*J757/3699523</f>
        <v>0</v>
      </c>
      <c r="L757" s="7" t="n">
        <v>0</v>
      </c>
      <c r="M757" s="7" t="n">
        <f aca="false">1000000*L757/4554857</f>
        <v>0</v>
      </c>
      <c r="N757" s="7" t="n">
        <v>0</v>
      </c>
      <c r="O757" s="7" t="n">
        <f aca="false">1000000*N757/4597986</f>
        <v>0</v>
      </c>
      <c r="P757" s="7" t="n">
        <v>0</v>
      </c>
      <c r="Q757" s="7" t="n">
        <f aca="false">1000000*P757/5410118</f>
        <v>0</v>
      </c>
      <c r="R757" s="7" t="n">
        <v>0</v>
      </c>
      <c r="S757" s="9" t="n">
        <f aca="false">1000000*R757/5409733</f>
        <v>0</v>
      </c>
      <c r="T757" s="7" t="n">
        <v>0</v>
      </c>
      <c r="U757" s="9" t="n">
        <f aca="false">1000000*T757/2367918</f>
        <v>0</v>
      </c>
      <c r="V757" s="7" t="n">
        <v>0</v>
      </c>
      <c r="W757" s="7" t="n">
        <f aca="false">1000000*V757/3186601</f>
        <v>0</v>
      </c>
      <c r="X757" s="7" t="n">
        <v>0</v>
      </c>
      <c r="Y757" s="7" t="n">
        <f aca="false">1000000*X757/5213552</f>
        <v>0</v>
      </c>
      <c r="Z757" s="7" t="n">
        <v>0</v>
      </c>
      <c r="AA757" s="7" t="n">
        <f aca="false">1000000*Z757/5295399</f>
        <v>0</v>
      </c>
      <c r="AB757" s="7" t="n">
        <v>0</v>
      </c>
      <c r="AC757" s="0" t="n">
        <f aca="false">1000000*AB757/4446718</f>
        <v>0</v>
      </c>
    </row>
    <row r="758" customFormat="false" ht="15" hidden="false" customHeight="false" outlineLevel="0" collapsed="false">
      <c r="A758" s="7" t="s">
        <v>784</v>
      </c>
      <c r="B758" s="8" t="n">
        <v>99</v>
      </c>
      <c r="C758" s="8" t="n">
        <f aca="false">1000000*B758/7955833</f>
        <v>12.4437001128606</v>
      </c>
      <c r="D758" s="8" t="n">
        <v>19</v>
      </c>
      <c r="E758" s="8" t="n">
        <f aca="false">1000000*D758/4582157</f>
        <v>4.14651876834425</v>
      </c>
      <c r="F758" s="8" t="n">
        <v>15</v>
      </c>
      <c r="G758" s="8" t="n">
        <f aca="false">1000000*F758/5953979</f>
        <v>2.51932363214583</v>
      </c>
      <c r="H758" s="8" t="n">
        <v>82</v>
      </c>
      <c r="I758" s="8" t="n">
        <f aca="false">1000000*H758/7921225</f>
        <v>10.3519342020963</v>
      </c>
      <c r="J758" s="7" t="n">
        <v>21</v>
      </c>
      <c r="K758" s="7" t="n">
        <f aca="false">1000000*J758/3699523</f>
        <v>5.67640747199031</v>
      </c>
      <c r="L758" s="7" t="n">
        <v>19</v>
      </c>
      <c r="M758" s="7" t="n">
        <f aca="false">1000000*L758/4554857</f>
        <v>4.17137135150456</v>
      </c>
      <c r="N758" s="7" t="n">
        <v>16</v>
      </c>
      <c r="O758" s="7" t="n">
        <f aca="false">1000000*N758/4597986</f>
        <v>3.47978440995688</v>
      </c>
      <c r="P758" s="7" t="n">
        <v>12</v>
      </c>
      <c r="Q758" s="7" t="n">
        <f aca="false">1000000*P758/5410118</f>
        <v>2.21806622332452</v>
      </c>
      <c r="R758" s="7" t="n">
        <v>37</v>
      </c>
      <c r="S758" s="9" t="n">
        <f aca="false">1000000*R758/5409733</f>
        <v>6.83952424269368</v>
      </c>
      <c r="T758" s="7" t="n">
        <v>11</v>
      </c>
      <c r="U758" s="9" t="n">
        <f aca="false">1000000*T758/2367918</f>
        <v>4.64543113401731</v>
      </c>
      <c r="V758" s="7" t="n">
        <v>42</v>
      </c>
      <c r="W758" s="7" t="n">
        <f aca="false">1000000*V758/3186601</f>
        <v>13.1801879180983</v>
      </c>
      <c r="X758" s="7" t="n">
        <v>36</v>
      </c>
      <c r="Y758" s="7" t="n">
        <f aca="false">1000000*X758/5213552</f>
        <v>6.90508121909976</v>
      </c>
      <c r="Z758" s="7" t="n">
        <v>28</v>
      </c>
      <c r="AA758" s="7" t="n">
        <f aca="false">1000000*Z758/5295399</f>
        <v>5.28760911123033</v>
      </c>
      <c r="AB758" s="7" t="n">
        <v>19</v>
      </c>
      <c r="AC758" s="0" t="n">
        <f aca="false">1000000*AB758/4446718</f>
        <v>4.27281424187457</v>
      </c>
    </row>
    <row r="759" customFormat="false" ht="15" hidden="false" customHeight="false" outlineLevel="0" collapsed="false">
      <c r="A759" s="7" t="s">
        <v>785</v>
      </c>
      <c r="B759" s="8" t="n">
        <v>0</v>
      </c>
      <c r="C759" s="8" t="n">
        <f aca="false">1000000*B759/7955833</f>
        <v>0</v>
      </c>
      <c r="D759" s="8" t="n">
        <v>0</v>
      </c>
      <c r="E759" s="8" t="n">
        <f aca="false">1000000*D759/4582157</f>
        <v>0</v>
      </c>
      <c r="F759" s="8" t="n">
        <v>0</v>
      </c>
      <c r="G759" s="8" t="n">
        <f aca="false">1000000*F759/5953979</f>
        <v>0</v>
      </c>
      <c r="H759" s="8" t="n">
        <v>0</v>
      </c>
      <c r="I759" s="8" t="n">
        <f aca="false">1000000*H759/7921225</f>
        <v>0</v>
      </c>
      <c r="J759" s="7" t="n">
        <v>0</v>
      </c>
      <c r="K759" s="7" t="n">
        <f aca="false">1000000*J759/3699523</f>
        <v>0</v>
      </c>
      <c r="L759" s="7" t="n">
        <v>0</v>
      </c>
      <c r="M759" s="7" t="n">
        <f aca="false">1000000*L759/4554857</f>
        <v>0</v>
      </c>
      <c r="N759" s="7" t="n">
        <v>0</v>
      </c>
      <c r="O759" s="7" t="n">
        <f aca="false">1000000*N759/4597986</f>
        <v>0</v>
      </c>
      <c r="P759" s="7" t="n">
        <v>0</v>
      </c>
      <c r="Q759" s="7" t="n">
        <f aca="false">1000000*P759/5410118</f>
        <v>0</v>
      </c>
      <c r="R759" s="7" t="n">
        <v>0</v>
      </c>
      <c r="S759" s="9" t="n">
        <f aca="false">1000000*R759/5409733</f>
        <v>0</v>
      </c>
      <c r="T759" s="7" t="n">
        <v>0</v>
      </c>
      <c r="U759" s="9" t="n">
        <f aca="false">1000000*T759/2367918</f>
        <v>0</v>
      </c>
      <c r="V759" s="7" t="n">
        <v>0</v>
      </c>
      <c r="W759" s="7" t="n">
        <f aca="false">1000000*V759/3186601</f>
        <v>0</v>
      </c>
      <c r="X759" s="7" t="n">
        <v>0</v>
      </c>
      <c r="Y759" s="7" t="n">
        <f aca="false">1000000*X759/5213552</f>
        <v>0</v>
      </c>
      <c r="Z759" s="7" t="n">
        <v>0</v>
      </c>
      <c r="AA759" s="7" t="n">
        <f aca="false">1000000*Z759/5295399</f>
        <v>0</v>
      </c>
      <c r="AB759" s="7" t="n">
        <v>0</v>
      </c>
      <c r="AC759" s="0" t="n">
        <f aca="false">1000000*AB759/4446718</f>
        <v>0</v>
      </c>
    </row>
    <row r="760" customFormat="false" ht="15" hidden="false" customHeight="false" outlineLevel="0" collapsed="false">
      <c r="A760" s="7" t="s">
        <v>786</v>
      </c>
      <c r="B760" s="8" t="n">
        <v>0</v>
      </c>
      <c r="C760" s="8" t="n">
        <f aca="false">1000000*B760/7955833</f>
        <v>0</v>
      </c>
      <c r="D760" s="8" t="n">
        <v>0</v>
      </c>
      <c r="E760" s="8" t="n">
        <f aca="false">1000000*D760/4582157</f>
        <v>0</v>
      </c>
      <c r="F760" s="8" t="n">
        <v>0</v>
      </c>
      <c r="G760" s="8" t="n">
        <f aca="false">1000000*F760/5953979</f>
        <v>0</v>
      </c>
      <c r="H760" s="8" t="n">
        <v>0</v>
      </c>
      <c r="I760" s="8" t="n">
        <f aca="false">1000000*H760/7921225</f>
        <v>0</v>
      </c>
      <c r="J760" s="7" t="n">
        <v>0</v>
      </c>
      <c r="K760" s="7" t="n">
        <f aca="false">1000000*J760/3699523</f>
        <v>0</v>
      </c>
      <c r="L760" s="7" t="n">
        <v>0</v>
      </c>
      <c r="M760" s="7" t="n">
        <f aca="false">1000000*L760/4554857</f>
        <v>0</v>
      </c>
      <c r="N760" s="7" t="n">
        <v>0</v>
      </c>
      <c r="O760" s="7" t="n">
        <f aca="false">1000000*N760/4597986</f>
        <v>0</v>
      </c>
      <c r="P760" s="7" t="n">
        <v>0</v>
      </c>
      <c r="Q760" s="7" t="n">
        <f aca="false">1000000*P760/5410118</f>
        <v>0</v>
      </c>
      <c r="R760" s="7" t="n">
        <v>0</v>
      </c>
      <c r="S760" s="9" t="n">
        <f aca="false">1000000*R760/5409733</f>
        <v>0</v>
      </c>
      <c r="T760" s="7" t="n">
        <v>0</v>
      </c>
      <c r="U760" s="9" t="n">
        <f aca="false">1000000*T760/2367918</f>
        <v>0</v>
      </c>
      <c r="V760" s="7" t="n">
        <v>0</v>
      </c>
      <c r="W760" s="7" t="n">
        <f aca="false">1000000*V760/3186601</f>
        <v>0</v>
      </c>
      <c r="X760" s="7" t="n">
        <v>0</v>
      </c>
      <c r="Y760" s="7" t="n">
        <f aca="false">1000000*X760/5213552</f>
        <v>0</v>
      </c>
      <c r="Z760" s="7" t="n">
        <v>0</v>
      </c>
      <c r="AA760" s="7" t="n">
        <f aca="false">1000000*Z760/5295399</f>
        <v>0</v>
      </c>
      <c r="AB760" s="7" t="n">
        <v>0</v>
      </c>
      <c r="AC760" s="0" t="n">
        <f aca="false">1000000*AB760/4446718</f>
        <v>0</v>
      </c>
    </row>
    <row r="761" customFormat="false" ht="15" hidden="false" customHeight="false" outlineLevel="0" collapsed="false">
      <c r="A761" s="7" t="s">
        <v>787</v>
      </c>
      <c r="B761" s="8" t="n">
        <v>0</v>
      </c>
      <c r="C761" s="8" t="n">
        <f aca="false">1000000*B761/7955833</f>
        <v>0</v>
      </c>
      <c r="D761" s="8" t="n">
        <v>0</v>
      </c>
      <c r="E761" s="8" t="n">
        <f aca="false">1000000*D761/4582157</f>
        <v>0</v>
      </c>
      <c r="F761" s="8" t="n">
        <v>0</v>
      </c>
      <c r="G761" s="8" t="n">
        <f aca="false">1000000*F761/5953979</f>
        <v>0</v>
      </c>
      <c r="H761" s="8" t="n">
        <v>0</v>
      </c>
      <c r="I761" s="8" t="n">
        <f aca="false">1000000*H761/7921225</f>
        <v>0</v>
      </c>
      <c r="J761" s="7" t="n">
        <v>0</v>
      </c>
      <c r="K761" s="7" t="n">
        <f aca="false">1000000*J761/3699523</f>
        <v>0</v>
      </c>
      <c r="L761" s="7" t="n">
        <v>0</v>
      </c>
      <c r="M761" s="7" t="n">
        <f aca="false">1000000*L761/4554857</f>
        <v>0</v>
      </c>
      <c r="N761" s="7" t="n">
        <v>0</v>
      </c>
      <c r="O761" s="7" t="n">
        <f aca="false">1000000*N761/4597986</f>
        <v>0</v>
      </c>
      <c r="P761" s="7" t="n">
        <v>0</v>
      </c>
      <c r="Q761" s="7" t="n">
        <f aca="false">1000000*P761/5410118</f>
        <v>0</v>
      </c>
      <c r="R761" s="7" t="n">
        <v>0</v>
      </c>
      <c r="S761" s="9" t="n">
        <f aca="false">1000000*R761/5409733</f>
        <v>0</v>
      </c>
      <c r="T761" s="7" t="n">
        <v>0</v>
      </c>
      <c r="U761" s="9" t="n">
        <f aca="false">1000000*T761/2367918</f>
        <v>0</v>
      </c>
      <c r="V761" s="7" t="n">
        <v>0</v>
      </c>
      <c r="W761" s="7" t="n">
        <f aca="false">1000000*V761/3186601</f>
        <v>0</v>
      </c>
      <c r="X761" s="7" t="n">
        <v>0</v>
      </c>
      <c r="Y761" s="7" t="n">
        <f aca="false">1000000*X761/5213552</f>
        <v>0</v>
      </c>
      <c r="Z761" s="7" t="n">
        <v>0</v>
      </c>
      <c r="AA761" s="7" t="n">
        <f aca="false">1000000*Z761/5295399</f>
        <v>0</v>
      </c>
      <c r="AB761" s="7" t="n">
        <v>0</v>
      </c>
      <c r="AC761" s="0" t="n">
        <f aca="false">1000000*AB761/4446718</f>
        <v>0</v>
      </c>
    </row>
    <row r="762" customFormat="false" ht="15" hidden="false" customHeight="false" outlineLevel="0" collapsed="false">
      <c r="A762" s="7" t="s">
        <v>788</v>
      </c>
      <c r="B762" s="8" t="n">
        <v>0</v>
      </c>
      <c r="C762" s="8" t="n">
        <f aca="false">1000000*B762/7955833</f>
        <v>0</v>
      </c>
      <c r="D762" s="8" t="n">
        <v>0</v>
      </c>
      <c r="E762" s="8" t="n">
        <f aca="false">1000000*D762/4582157</f>
        <v>0</v>
      </c>
      <c r="F762" s="8" t="n">
        <v>0</v>
      </c>
      <c r="G762" s="8" t="n">
        <f aca="false">1000000*F762/5953979</f>
        <v>0</v>
      </c>
      <c r="H762" s="8" t="n">
        <v>0</v>
      </c>
      <c r="I762" s="8" t="n">
        <f aca="false">1000000*H762/7921225</f>
        <v>0</v>
      </c>
      <c r="J762" s="7" t="n">
        <v>0</v>
      </c>
      <c r="K762" s="7" t="n">
        <f aca="false">1000000*J762/3699523</f>
        <v>0</v>
      </c>
      <c r="L762" s="7" t="n">
        <v>0</v>
      </c>
      <c r="M762" s="7" t="n">
        <f aca="false">1000000*L762/4554857</f>
        <v>0</v>
      </c>
      <c r="N762" s="7" t="n">
        <v>0</v>
      </c>
      <c r="O762" s="7" t="n">
        <f aca="false">1000000*N762/4597986</f>
        <v>0</v>
      </c>
      <c r="P762" s="7" t="n">
        <v>0</v>
      </c>
      <c r="Q762" s="7" t="n">
        <f aca="false">1000000*P762/5410118</f>
        <v>0</v>
      </c>
      <c r="R762" s="7" t="n">
        <v>0</v>
      </c>
      <c r="S762" s="9" t="n">
        <f aca="false">1000000*R762/5409733</f>
        <v>0</v>
      </c>
      <c r="T762" s="7" t="n">
        <v>0</v>
      </c>
      <c r="U762" s="9" t="n">
        <f aca="false">1000000*T762/2367918</f>
        <v>0</v>
      </c>
      <c r="V762" s="7" t="n">
        <v>0</v>
      </c>
      <c r="W762" s="7" t="n">
        <f aca="false">1000000*V762/3186601</f>
        <v>0</v>
      </c>
      <c r="X762" s="7" t="n">
        <v>0</v>
      </c>
      <c r="Y762" s="7" t="n">
        <f aca="false">1000000*X762/5213552</f>
        <v>0</v>
      </c>
      <c r="Z762" s="7" t="n">
        <v>0</v>
      </c>
      <c r="AA762" s="7" t="n">
        <f aca="false">1000000*Z762/5295399</f>
        <v>0</v>
      </c>
      <c r="AB762" s="7" t="n">
        <v>0</v>
      </c>
      <c r="AC762" s="0" t="n">
        <f aca="false">1000000*AB762/4446718</f>
        <v>0</v>
      </c>
    </row>
    <row r="763" customFormat="false" ht="15" hidden="false" customHeight="false" outlineLevel="0" collapsed="false">
      <c r="A763" s="7" t="s">
        <v>789</v>
      </c>
      <c r="B763" s="8" t="n">
        <v>0</v>
      </c>
      <c r="C763" s="8" t="n">
        <f aca="false">1000000*B763/7955833</f>
        <v>0</v>
      </c>
      <c r="D763" s="8" t="n">
        <v>0</v>
      </c>
      <c r="E763" s="8" t="n">
        <f aca="false">1000000*D763/4582157</f>
        <v>0</v>
      </c>
      <c r="F763" s="8" t="n">
        <v>0</v>
      </c>
      <c r="G763" s="8" t="n">
        <f aca="false">1000000*F763/5953979</f>
        <v>0</v>
      </c>
      <c r="H763" s="8" t="n">
        <v>0</v>
      </c>
      <c r="I763" s="8" t="n">
        <f aca="false">1000000*H763/7921225</f>
        <v>0</v>
      </c>
      <c r="J763" s="7" t="n">
        <v>0</v>
      </c>
      <c r="K763" s="7" t="n">
        <f aca="false">1000000*J763/3699523</f>
        <v>0</v>
      </c>
      <c r="L763" s="7" t="n">
        <v>0</v>
      </c>
      <c r="M763" s="7" t="n">
        <f aca="false">1000000*L763/4554857</f>
        <v>0</v>
      </c>
      <c r="N763" s="7" t="n">
        <v>0</v>
      </c>
      <c r="O763" s="7" t="n">
        <f aca="false">1000000*N763/4597986</f>
        <v>0</v>
      </c>
      <c r="P763" s="7" t="n">
        <v>0</v>
      </c>
      <c r="Q763" s="7" t="n">
        <f aca="false">1000000*P763/5410118</f>
        <v>0</v>
      </c>
      <c r="R763" s="7" t="n">
        <v>0</v>
      </c>
      <c r="S763" s="9" t="n">
        <f aca="false">1000000*R763/5409733</f>
        <v>0</v>
      </c>
      <c r="T763" s="7" t="n">
        <v>0</v>
      </c>
      <c r="U763" s="9" t="n">
        <f aca="false">1000000*T763/2367918</f>
        <v>0</v>
      </c>
      <c r="V763" s="7" t="n">
        <v>0</v>
      </c>
      <c r="W763" s="7" t="n">
        <f aca="false">1000000*V763/3186601</f>
        <v>0</v>
      </c>
      <c r="X763" s="7" t="n">
        <v>0</v>
      </c>
      <c r="Y763" s="7" t="n">
        <f aca="false">1000000*X763/5213552</f>
        <v>0</v>
      </c>
      <c r="Z763" s="7" t="n">
        <v>0</v>
      </c>
      <c r="AA763" s="7" t="n">
        <f aca="false">1000000*Z763/5295399</f>
        <v>0</v>
      </c>
      <c r="AB763" s="7" t="n">
        <v>0</v>
      </c>
      <c r="AC763" s="0" t="n">
        <f aca="false">1000000*AB763/4446718</f>
        <v>0</v>
      </c>
    </row>
    <row r="764" customFormat="false" ht="15" hidden="false" customHeight="false" outlineLevel="0" collapsed="false">
      <c r="A764" s="7" t="s">
        <v>790</v>
      </c>
      <c r="B764" s="8" t="n">
        <v>4</v>
      </c>
      <c r="C764" s="8" t="n">
        <f aca="false">1000000*B764/7955833</f>
        <v>0.502775762135781</v>
      </c>
      <c r="D764" s="8" t="n">
        <v>17</v>
      </c>
      <c r="E764" s="8" t="n">
        <f aca="false">1000000*D764/4582157</f>
        <v>3.71004310851854</v>
      </c>
      <c r="F764" s="8" t="n">
        <v>7</v>
      </c>
      <c r="G764" s="8" t="n">
        <f aca="false">1000000*F764/5953979</f>
        <v>1.17568436166805</v>
      </c>
      <c r="H764" s="8" t="n">
        <v>16</v>
      </c>
      <c r="I764" s="8" t="n">
        <f aca="false">1000000*H764/7921225</f>
        <v>2.01988960040903</v>
      </c>
      <c r="J764" s="7" t="n">
        <v>1</v>
      </c>
      <c r="K764" s="7" t="n">
        <f aca="false">1000000*J764/3699523</f>
        <v>0.270305117713824</v>
      </c>
      <c r="L764" s="7" t="n">
        <v>1</v>
      </c>
      <c r="M764" s="7" t="n">
        <f aca="false">1000000*L764/4554857</f>
        <v>0.219545860605503</v>
      </c>
      <c r="N764" s="7" t="n">
        <v>0</v>
      </c>
      <c r="O764" s="7" t="n">
        <f aca="false">1000000*N764/4597986</f>
        <v>0</v>
      </c>
      <c r="P764" s="7" t="n">
        <v>0</v>
      </c>
      <c r="Q764" s="7" t="n">
        <f aca="false">1000000*P764/5410118</f>
        <v>0</v>
      </c>
      <c r="R764" s="7" t="n">
        <v>0</v>
      </c>
      <c r="S764" s="9" t="n">
        <f aca="false">1000000*R764/5409733</f>
        <v>0</v>
      </c>
      <c r="T764" s="7" t="n">
        <v>0</v>
      </c>
      <c r="U764" s="9" t="n">
        <f aca="false">1000000*T764/2367918</f>
        <v>0</v>
      </c>
      <c r="V764" s="7" t="n">
        <v>1</v>
      </c>
      <c r="W764" s="7" t="n">
        <f aca="false">1000000*V764/3186601</f>
        <v>0.31381399804996</v>
      </c>
      <c r="X764" s="7" t="n">
        <v>1</v>
      </c>
      <c r="Y764" s="7" t="n">
        <f aca="false">1000000*X764/5213552</f>
        <v>0.19180781164166</v>
      </c>
      <c r="Z764" s="7" t="n">
        <v>0</v>
      </c>
      <c r="AA764" s="7" t="n">
        <f aca="false">1000000*Z764/5295399</f>
        <v>0</v>
      </c>
      <c r="AB764" s="7" t="n">
        <v>0</v>
      </c>
      <c r="AC764" s="0" t="n">
        <f aca="false">1000000*AB764/4446718</f>
        <v>0</v>
      </c>
    </row>
    <row r="765" customFormat="false" ht="15" hidden="false" customHeight="false" outlineLevel="0" collapsed="false">
      <c r="A765" s="7" t="s">
        <v>791</v>
      </c>
      <c r="B765" s="8" t="n">
        <v>67</v>
      </c>
      <c r="C765" s="8" t="n">
        <f aca="false">1000000*B765/7955833</f>
        <v>8.42149401577434</v>
      </c>
      <c r="D765" s="8" t="n">
        <v>6</v>
      </c>
      <c r="E765" s="8" t="n">
        <f aca="false">1000000*D765/4582157</f>
        <v>1.30942697947713</v>
      </c>
      <c r="F765" s="8" t="n">
        <v>90</v>
      </c>
      <c r="G765" s="8" t="n">
        <f aca="false">1000000*F765/5953979</f>
        <v>15.115941792875</v>
      </c>
      <c r="H765" s="8" t="n">
        <v>48</v>
      </c>
      <c r="I765" s="8" t="n">
        <f aca="false">1000000*H765/7921225</f>
        <v>6.05966880122708</v>
      </c>
      <c r="J765" s="7" t="n">
        <v>37</v>
      </c>
      <c r="K765" s="7" t="n">
        <f aca="false">1000000*J765/3699523</f>
        <v>10.0012893554115</v>
      </c>
      <c r="L765" s="7" t="n">
        <v>59</v>
      </c>
      <c r="M765" s="7" t="n">
        <f aca="false">1000000*L765/4554857</f>
        <v>12.9532057757247</v>
      </c>
      <c r="N765" s="7" t="n">
        <v>62</v>
      </c>
      <c r="O765" s="7" t="n">
        <f aca="false">1000000*N765/4597986</f>
        <v>13.4841645885829</v>
      </c>
      <c r="P765" s="7" t="n">
        <v>52</v>
      </c>
      <c r="Q765" s="7" t="n">
        <f aca="false">1000000*P765/5410118</f>
        <v>9.61162030107292</v>
      </c>
      <c r="R765" s="7" t="n">
        <v>28</v>
      </c>
      <c r="S765" s="9" t="n">
        <f aca="false">1000000*R765/5409733</f>
        <v>5.17585618366008</v>
      </c>
      <c r="T765" s="7" t="n">
        <v>13</v>
      </c>
      <c r="U765" s="9" t="n">
        <f aca="false">1000000*T765/2367918</f>
        <v>5.49005497656591</v>
      </c>
      <c r="V765" s="7" t="n">
        <v>21</v>
      </c>
      <c r="W765" s="7" t="n">
        <f aca="false">1000000*V765/3186601</f>
        <v>6.59009395904916</v>
      </c>
      <c r="X765" s="7" t="n">
        <v>42</v>
      </c>
      <c r="Y765" s="7" t="n">
        <f aca="false">1000000*X765/5213552</f>
        <v>8.05592808894972</v>
      </c>
      <c r="Z765" s="7" t="n">
        <v>43</v>
      </c>
      <c r="AA765" s="7" t="n">
        <f aca="false">1000000*Z765/5295399</f>
        <v>8.12025684938944</v>
      </c>
      <c r="AB765" s="7" t="n">
        <v>40</v>
      </c>
      <c r="AC765" s="0" t="n">
        <f aca="false">1000000*AB765/4446718</f>
        <v>8.99539840394646</v>
      </c>
    </row>
    <row r="766" customFormat="false" ht="15" hidden="false" customHeight="false" outlineLevel="0" collapsed="false">
      <c r="A766" s="7" t="s">
        <v>792</v>
      </c>
      <c r="B766" s="8" t="n">
        <v>627</v>
      </c>
      <c r="C766" s="8" t="n">
        <f aca="false">1000000*B766/7955833</f>
        <v>78.8101007147837</v>
      </c>
      <c r="D766" s="8" t="n">
        <v>248</v>
      </c>
      <c r="E766" s="8" t="n">
        <f aca="false">1000000*D766/4582157</f>
        <v>54.1229818183882</v>
      </c>
      <c r="F766" s="8" t="n">
        <v>489</v>
      </c>
      <c r="G766" s="8" t="n">
        <f aca="false">1000000*F766/5953979</f>
        <v>82.1299504079541</v>
      </c>
      <c r="H766" s="8" t="n">
        <v>531</v>
      </c>
      <c r="I766" s="8" t="n">
        <f aca="false">1000000*H766/7921225</f>
        <v>67.0350861135746</v>
      </c>
      <c r="J766" s="7" t="n">
        <v>709</v>
      </c>
      <c r="K766" s="7" t="n">
        <f aca="false">1000000*J766/3699523</f>
        <v>191.646328459101</v>
      </c>
      <c r="L766" s="7" t="n">
        <v>759</v>
      </c>
      <c r="M766" s="7" t="n">
        <f aca="false">1000000*L766/4554857</f>
        <v>166.635308199577</v>
      </c>
      <c r="N766" s="7" t="n">
        <v>256</v>
      </c>
      <c r="O766" s="7" t="n">
        <f aca="false">1000000*N766/4597986</f>
        <v>55.6765505593101</v>
      </c>
      <c r="P766" s="7" t="n">
        <v>294</v>
      </c>
      <c r="Q766" s="7" t="n">
        <f aca="false">1000000*P766/5410118</f>
        <v>54.3426224714507</v>
      </c>
      <c r="R766" s="7" t="n">
        <v>139</v>
      </c>
      <c r="S766" s="9" t="n">
        <f aca="false">1000000*R766/5409733</f>
        <v>25.6944289117411</v>
      </c>
      <c r="T766" s="7" t="n">
        <v>139</v>
      </c>
      <c r="U766" s="9" t="n">
        <f aca="false">1000000*T766/2367918</f>
        <v>58.7013570571278</v>
      </c>
      <c r="V766" s="7" t="n">
        <v>214</v>
      </c>
      <c r="W766" s="7" t="n">
        <f aca="false">1000000*V766/3186601</f>
        <v>67.1561955826914</v>
      </c>
      <c r="X766" s="7" t="n">
        <v>244</v>
      </c>
      <c r="Y766" s="7" t="n">
        <f aca="false">1000000*X766/5213552</f>
        <v>46.8011060405651</v>
      </c>
      <c r="Z766" s="7" t="n">
        <v>262</v>
      </c>
      <c r="AA766" s="7" t="n">
        <f aca="false">1000000*Z766/5295399</f>
        <v>49.4769138265124</v>
      </c>
      <c r="AB766" s="7" t="n">
        <v>223</v>
      </c>
      <c r="AC766" s="0" t="n">
        <f aca="false">1000000*AB766/4446718</f>
        <v>50.1493461020015</v>
      </c>
    </row>
    <row r="767" customFormat="false" ht="15" hidden="false" customHeight="false" outlineLevel="0" collapsed="false">
      <c r="A767" s="7" t="s">
        <v>793</v>
      </c>
      <c r="B767" s="8" t="n">
        <v>1116</v>
      </c>
      <c r="C767" s="8" t="n">
        <f aca="false">1000000*B767/7955833</f>
        <v>140.274437635883</v>
      </c>
      <c r="D767" s="8" t="n">
        <v>894</v>
      </c>
      <c r="E767" s="8" t="n">
        <f aca="false">1000000*D767/4582157</f>
        <v>195.104619942093</v>
      </c>
      <c r="F767" s="8" t="n">
        <v>3163</v>
      </c>
      <c r="G767" s="8" t="n">
        <f aca="false">1000000*F767/5953979</f>
        <v>531.241376565151</v>
      </c>
      <c r="H767" s="8" t="n">
        <v>2855</v>
      </c>
      <c r="I767" s="8" t="n">
        <f aca="false">1000000*H767/7921225</f>
        <v>360.424050572986</v>
      </c>
      <c r="J767" s="7" t="n">
        <v>121</v>
      </c>
      <c r="K767" s="7" t="n">
        <f aca="false">1000000*J767/3699523</f>
        <v>32.7069192433727</v>
      </c>
      <c r="L767" s="7" t="n">
        <v>244</v>
      </c>
      <c r="M767" s="7" t="n">
        <f aca="false">1000000*L767/4554857</f>
        <v>53.5691899877428</v>
      </c>
      <c r="N767" s="7" t="n">
        <v>89</v>
      </c>
      <c r="O767" s="7" t="n">
        <f aca="false">1000000*N767/4597986</f>
        <v>19.3563007803852</v>
      </c>
      <c r="P767" s="7" t="n">
        <v>80</v>
      </c>
      <c r="Q767" s="7" t="n">
        <f aca="false">1000000*P767/5410118</f>
        <v>14.7871081554968</v>
      </c>
      <c r="R767" s="7" t="n">
        <v>299</v>
      </c>
      <c r="S767" s="9" t="n">
        <f aca="false">1000000*R767/5409733</f>
        <v>55.2707499612273</v>
      </c>
      <c r="T767" s="7" t="n">
        <v>278</v>
      </c>
      <c r="U767" s="9" t="n">
        <f aca="false">1000000*T767/2367918</f>
        <v>117.402714114256</v>
      </c>
      <c r="V767" s="7" t="n">
        <v>280</v>
      </c>
      <c r="W767" s="7" t="n">
        <f aca="false">1000000*V767/3186601</f>
        <v>87.8679194539888</v>
      </c>
      <c r="X767" s="7" t="n">
        <v>441</v>
      </c>
      <c r="Y767" s="7" t="n">
        <f aca="false">1000000*X767/5213552</f>
        <v>84.5872449339721</v>
      </c>
      <c r="Z767" s="7" t="n">
        <v>305</v>
      </c>
      <c r="AA767" s="7" t="n">
        <f aca="false">1000000*Z767/5295399</f>
        <v>57.5971706759019</v>
      </c>
      <c r="AB767" s="7" t="n">
        <v>240</v>
      </c>
      <c r="AC767" s="0" t="n">
        <f aca="false">1000000*AB767/4446718</f>
        <v>53.9723904236788</v>
      </c>
    </row>
    <row r="768" customFormat="false" ht="15" hidden="false" customHeight="false" outlineLevel="0" collapsed="false">
      <c r="A768" s="7" t="s">
        <v>794</v>
      </c>
      <c r="B768" s="8" t="n">
        <v>0</v>
      </c>
      <c r="C768" s="8" t="n">
        <f aca="false">1000000*B768/7955833</f>
        <v>0</v>
      </c>
      <c r="D768" s="8" t="n">
        <v>0</v>
      </c>
      <c r="E768" s="8" t="n">
        <f aca="false">1000000*D768/4582157</f>
        <v>0</v>
      </c>
      <c r="F768" s="8" t="n">
        <v>0</v>
      </c>
      <c r="G768" s="8" t="n">
        <f aca="false">1000000*F768/5953979</f>
        <v>0</v>
      </c>
      <c r="H768" s="8" t="n">
        <v>0</v>
      </c>
      <c r="I768" s="8" t="n">
        <f aca="false">1000000*H768/7921225</f>
        <v>0</v>
      </c>
      <c r="J768" s="7" t="n">
        <v>0</v>
      </c>
      <c r="K768" s="7" t="n">
        <f aca="false">1000000*J768/3699523</f>
        <v>0</v>
      </c>
      <c r="L768" s="7" t="n">
        <v>0</v>
      </c>
      <c r="M768" s="7" t="n">
        <f aca="false">1000000*L768/4554857</f>
        <v>0</v>
      </c>
      <c r="N768" s="7" t="n">
        <v>0</v>
      </c>
      <c r="O768" s="7" t="n">
        <f aca="false">1000000*N768/4597986</f>
        <v>0</v>
      </c>
      <c r="P768" s="7" t="n">
        <v>0</v>
      </c>
      <c r="Q768" s="7" t="n">
        <f aca="false">1000000*P768/5410118</f>
        <v>0</v>
      </c>
      <c r="R768" s="7" t="n">
        <v>0</v>
      </c>
      <c r="S768" s="9" t="n">
        <f aca="false">1000000*R768/5409733</f>
        <v>0</v>
      </c>
      <c r="T768" s="7" t="n">
        <v>0</v>
      </c>
      <c r="U768" s="9" t="n">
        <f aca="false">1000000*T768/2367918</f>
        <v>0</v>
      </c>
      <c r="V768" s="7" t="n">
        <v>0</v>
      </c>
      <c r="W768" s="7" t="n">
        <f aca="false">1000000*V768/3186601</f>
        <v>0</v>
      </c>
      <c r="X768" s="7" t="n">
        <v>0</v>
      </c>
      <c r="Y768" s="7" t="n">
        <f aca="false">1000000*X768/5213552</f>
        <v>0</v>
      </c>
      <c r="Z768" s="7" t="n">
        <v>0</v>
      </c>
      <c r="AA768" s="7" t="n">
        <f aca="false">1000000*Z768/5295399</f>
        <v>0</v>
      </c>
      <c r="AB768" s="7" t="n">
        <v>0</v>
      </c>
      <c r="AC768" s="0" t="n">
        <f aca="false">1000000*AB768/4446718</f>
        <v>0</v>
      </c>
    </row>
    <row r="769" customFormat="false" ht="15" hidden="false" customHeight="false" outlineLevel="0" collapsed="false">
      <c r="A769" s="7" t="s">
        <v>795</v>
      </c>
      <c r="B769" s="8" t="n">
        <v>2</v>
      </c>
      <c r="C769" s="8" t="n">
        <f aca="false">1000000*B769/7955833</f>
        <v>0.251387881067891</v>
      </c>
      <c r="D769" s="8" t="n">
        <v>0</v>
      </c>
      <c r="E769" s="8" t="n">
        <f aca="false">1000000*D769/4582157</f>
        <v>0</v>
      </c>
      <c r="F769" s="8" t="n">
        <v>0</v>
      </c>
      <c r="G769" s="8" t="n">
        <f aca="false">1000000*F769/5953979</f>
        <v>0</v>
      </c>
      <c r="H769" s="8" t="n">
        <v>0</v>
      </c>
      <c r="I769" s="8" t="n">
        <f aca="false">1000000*H769/7921225</f>
        <v>0</v>
      </c>
      <c r="J769" s="7" t="n">
        <v>0</v>
      </c>
      <c r="K769" s="7" t="n">
        <f aca="false">1000000*J769/3699523</f>
        <v>0</v>
      </c>
      <c r="L769" s="7" t="n">
        <v>0</v>
      </c>
      <c r="M769" s="7" t="n">
        <f aca="false">1000000*L769/4554857</f>
        <v>0</v>
      </c>
      <c r="N769" s="7" t="n">
        <v>1</v>
      </c>
      <c r="O769" s="7" t="n">
        <f aca="false">1000000*N769/4597986</f>
        <v>0.217486525622305</v>
      </c>
      <c r="P769" s="7" t="n">
        <v>0</v>
      </c>
      <c r="Q769" s="7" t="n">
        <f aca="false">1000000*P769/5410118</f>
        <v>0</v>
      </c>
      <c r="R769" s="7" t="n">
        <v>0</v>
      </c>
      <c r="S769" s="9" t="n">
        <f aca="false">1000000*R769/5409733</f>
        <v>0</v>
      </c>
      <c r="T769" s="7" t="n">
        <v>0</v>
      </c>
      <c r="U769" s="9" t="n">
        <f aca="false">1000000*T769/2367918</f>
        <v>0</v>
      </c>
      <c r="V769" s="7" t="n">
        <v>1</v>
      </c>
      <c r="W769" s="7" t="n">
        <f aca="false">1000000*V769/3186601</f>
        <v>0.31381399804996</v>
      </c>
      <c r="X769" s="7" t="n">
        <v>0</v>
      </c>
      <c r="Y769" s="7" t="n">
        <f aca="false">1000000*X769/5213552</f>
        <v>0</v>
      </c>
      <c r="Z769" s="7" t="n">
        <v>2</v>
      </c>
      <c r="AA769" s="7" t="n">
        <f aca="false">1000000*Z769/5295399</f>
        <v>0.377686365087881</v>
      </c>
      <c r="AB769" s="7" t="n">
        <v>2</v>
      </c>
      <c r="AC769" s="0" t="n">
        <f aca="false">1000000*AB769/4446718</f>
        <v>0.449769920197323</v>
      </c>
    </row>
    <row r="770" customFormat="false" ht="15" hidden="false" customHeight="false" outlineLevel="0" collapsed="false">
      <c r="A770" s="7" t="s">
        <v>796</v>
      </c>
      <c r="B770" s="8" t="n">
        <v>0</v>
      </c>
      <c r="C770" s="8" t="n">
        <f aca="false">1000000*B770/7955833</f>
        <v>0</v>
      </c>
      <c r="D770" s="8" t="n">
        <v>0</v>
      </c>
      <c r="E770" s="8" t="n">
        <f aca="false">1000000*D770/4582157</f>
        <v>0</v>
      </c>
      <c r="F770" s="8" t="n">
        <v>0</v>
      </c>
      <c r="G770" s="8" t="n">
        <f aca="false">1000000*F770/5953979</f>
        <v>0</v>
      </c>
      <c r="H770" s="8" t="n">
        <v>1</v>
      </c>
      <c r="I770" s="8" t="n">
        <f aca="false">1000000*H770/7921225</f>
        <v>0.126243100025564</v>
      </c>
      <c r="J770" s="7" t="n">
        <v>2</v>
      </c>
      <c r="K770" s="7" t="n">
        <f aca="false">1000000*J770/3699523</f>
        <v>0.540610235427648</v>
      </c>
      <c r="L770" s="7" t="n">
        <v>0</v>
      </c>
      <c r="M770" s="7" t="n">
        <f aca="false">1000000*L770/4554857</f>
        <v>0</v>
      </c>
      <c r="N770" s="7" t="n">
        <v>2</v>
      </c>
      <c r="O770" s="7" t="n">
        <f aca="false">1000000*N770/4597986</f>
        <v>0.43497305124461</v>
      </c>
      <c r="P770" s="7" t="n">
        <v>4</v>
      </c>
      <c r="Q770" s="7" t="n">
        <f aca="false">1000000*P770/5410118</f>
        <v>0.73935540777484</v>
      </c>
      <c r="R770" s="7" t="n">
        <v>98</v>
      </c>
      <c r="S770" s="9" t="n">
        <f aca="false">1000000*R770/5409733</f>
        <v>18.1154966428103</v>
      </c>
      <c r="T770" s="7" t="n">
        <v>13</v>
      </c>
      <c r="U770" s="9" t="n">
        <f aca="false">1000000*T770/2367918</f>
        <v>5.49005497656591</v>
      </c>
      <c r="V770" s="7" t="n">
        <v>19</v>
      </c>
      <c r="W770" s="7" t="n">
        <f aca="false">1000000*V770/3186601</f>
        <v>5.96246596294924</v>
      </c>
      <c r="X770" s="7" t="n">
        <v>40</v>
      </c>
      <c r="Y770" s="7" t="n">
        <f aca="false">1000000*X770/5213552</f>
        <v>7.6723124656664</v>
      </c>
      <c r="Z770" s="7" t="n">
        <v>47</v>
      </c>
      <c r="AA770" s="7" t="n">
        <f aca="false">1000000*Z770/5295399</f>
        <v>8.8756295795652</v>
      </c>
      <c r="AB770" s="7" t="n">
        <v>46</v>
      </c>
      <c r="AC770" s="0" t="n">
        <f aca="false">1000000*AB770/4446718</f>
        <v>10.3447081645384</v>
      </c>
    </row>
    <row r="771" customFormat="false" ht="15" hidden="false" customHeight="false" outlineLevel="0" collapsed="false">
      <c r="A771" s="7" t="s">
        <v>797</v>
      </c>
      <c r="B771" s="8" t="n">
        <v>387</v>
      </c>
      <c r="C771" s="8" t="n">
        <f aca="false">1000000*B771/7955833</f>
        <v>48.6435549866369</v>
      </c>
      <c r="D771" s="8" t="n">
        <v>90</v>
      </c>
      <c r="E771" s="8" t="n">
        <f aca="false">1000000*D771/4582157</f>
        <v>19.641404692157</v>
      </c>
      <c r="F771" s="8" t="n">
        <v>70</v>
      </c>
      <c r="G771" s="8" t="n">
        <f aca="false">1000000*F771/5953979</f>
        <v>11.7568436166805</v>
      </c>
      <c r="H771" s="8" t="n">
        <v>229</v>
      </c>
      <c r="I771" s="8" t="n">
        <f aca="false">1000000*H771/7921225</f>
        <v>28.9096699058542</v>
      </c>
      <c r="J771" s="7" t="n">
        <v>116</v>
      </c>
      <c r="K771" s="7" t="n">
        <f aca="false">1000000*J771/3699523</f>
        <v>31.3553936548036</v>
      </c>
      <c r="L771" s="7" t="n">
        <v>113</v>
      </c>
      <c r="M771" s="7" t="n">
        <f aca="false">1000000*L771/4554857</f>
        <v>24.8086822484219</v>
      </c>
      <c r="N771" s="7" t="n">
        <v>108</v>
      </c>
      <c r="O771" s="7" t="n">
        <f aca="false">1000000*N771/4597986</f>
        <v>23.4885447672089</v>
      </c>
      <c r="P771" s="7" t="n">
        <v>115</v>
      </c>
      <c r="Q771" s="7" t="n">
        <f aca="false">1000000*P771/5410118</f>
        <v>21.2564679735266</v>
      </c>
      <c r="R771" s="7" t="n">
        <v>76</v>
      </c>
      <c r="S771" s="9" t="n">
        <f aca="false">1000000*R771/5409733</f>
        <v>14.0487524985059</v>
      </c>
      <c r="T771" s="7" t="n">
        <v>53</v>
      </c>
      <c r="U771" s="9" t="n">
        <f aca="false">1000000*T771/2367918</f>
        <v>22.3825318275379</v>
      </c>
      <c r="V771" s="7" t="n">
        <v>135</v>
      </c>
      <c r="W771" s="7" t="n">
        <f aca="false">1000000*V771/3186601</f>
        <v>42.3648897367446</v>
      </c>
      <c r="X771" s="7" t="n">
        <v>124</v>
      </c>
      <c r="Y771" s="7" t="n">
        <f aca="false">1000000*X771/5213552</f>
        <v>23.7841686435658</v>
      </c>
      <c r="Z771" s="7" t="n">
        <v>272</v>
      </c>
      <c r="AA771" s="7" t="n">
        <f aca="false">1000000*Z771/5295399</f>
        <v>51.3653456519518</v>
      </c>
      <c r="AB771" s="7" t="n">
        <v>202</v>
      </c>
      <c r="AC771" s="0" t="n">
        <f aca="false">1000000*AB771/4446718</f>
        <v>45.4267619399296</v>
      </c>
    </row>
    <row r="772" customFormat="false" ht="15" hidden="false" customHeight="false" outlineLevel="0" collapsed="false">
      <c r="A772" s="7" t="s">
        <v>798</v>
      </c>
      <c r="B772" s="8" t="n">
        <v>2387</v>
      </c>
      <c r="C772" s="8" t="n">
        <f aca="false">1000000*B772/7955833</f>
        <v>300.031436054528</v>
      </c>
      <c r="D772" s="8" t="n">
        <v>4889</v>
      </c>
      <c r="E772" s="8" t="n">
        <f aca="false">1000000*D772/4582157</f>
        <v>1066.96475044395</v>
      </c>
      <c r="F772" s="8" t="n">
        <v>3749</v>
      </c>
      <c r="G772" s="8" t="n">
        <f aca="false">1000000*F772/5953979</f>
        <v>629.662953127648</v>
      </c>
      <c r="H772" s="8" t="n">
        <v>3420</v>
      </c>
      <c r="I772" s="8" t="n">
        <f aca="false">1000000*H772/7921225</f>
        <v>431.75140208743</v>
      </c>
      <c r="J772" s="7" t="n">
        <v>3491</v>
      </c>
      <c r="K772" s="7" t="n">
        <f aca="false">1000000*J772/3699523</f>
        <v>943.63516593896</v>
      </c>
      <c r="L772" s="7" t="n">
        <v>2413</v>
      </c>
      <c r="M772" s="7" t="n">
        <f aca="false">1000000*L772/4554857</f>
        <v>529.764161641079</v>
      </c>
      <c r="N772" s="7" t="n">
        <v>2178</v>
      </c>
      <c r="O772" s="7" t="n">
        <f aca="false">1000000*N772/4597986</f>
        <v>473.68565280538</v>
      </c>
      <c r="P772" s="7" t="n">
        <v>1746</v>
      </c>
      <c r="Q772" s="7" t="n">
        <f aca="false">1000000*P772/5410118</f>
        <v>322.728635493718</v>
      </c>
      <c r="R772" s="7" t="n">
        <v>9291</v>
      </c>
      <c r="S772" s="9" t="n">
        <f aca="false">1000000*R772/5409733</f>
        <v>1717.45999294235</v>
      </c>
      <c r="T772" s="7" t="n">
        <v>318</v>
      </c>
      <c r="U772" s="9" t="n">
        <f aca="false">1000000*T772/2367918</f>
        <v>134.295190965228</v>
      </c>
      <c r="V772" s="7" t="n">
        <v>633</v>
      </c>
      <c r="W772" s="7" t="n">
        <f aca="false">1000000*V772/3186601</f>
        <v>198.644260765625</v>
      </c>
      <c r="X772" s="7" t="n">
        <v>4097</v>
      </c>
      <c r="Y772" s="7" t="n">
        <f aca="false">1000000*X772/5213552</f>
        <v>785.836604295881</v>
      </c>
      <c r="Z772" s="7" t="n">
        <v>724</v>
      </c>
      <c r="AA772" s="7" t="n">
        <f aca="false">1000000*Z772/5295399</f>
        <v>136.722464161813</v>
      </c>
      <c r="AB772" s="7" t="n">
        <v>365</v>
      </c>
      <c r="AC772" s="0" t="n">
        <f aca="false">1000000*AB772/4446718</f>
        <v>82.0830104360115</v>
      </c>
    </row>
    <row r="773" customFormat="false" ht="15" hidden="false" customHeight="false" outlineLevel="0" collapsed="false">
      <c r="A773" s="7" t="s">
        <v>799</v>
      </c>
      <c r="B773" s="8" t="n">
        <v>12</v>
      </c>
      <c r="C773" s="8" t="n">
        <f aca="false">1000000*B773/7955833</f>
        <v>1.50832728640734</v>
      </c>
      <c r="D773" s="8" t="n">
        <v>6</v>
      </c>
      <c r="E773" s="8" t="n">
        <f aca="false">1000000*D773/4582157</f>
        <v>1.30942697947713</v>
      </c>
      <c r="F773" s="8" t="n">
        <v>10</v>
      </c>
      <c r="G773" s="8" t="n">
        <f aca="false">1000000*F773/5953979</f>
        <v>1.67954908809722</v>
      </c>
      <c r="H773" s="8" t="n">
        <v>18</v>
      </c>
      <c r="I773" s="8" t="n">
        <f aca="false">1000000*H773/7921225</f>
        <v>2.27237580046016</v>
      </c>
      <c r="J773" s="7" t="n">
        <v>2</v>
      </c>
      <c r="K773" s="7" t="n">
        <f aca="false">1000000*J773/3699523</f>
        <v>0.540610235427648</v>
      </c>
      <c r="L773" s="7" t="n">
        <v>5</v>
      </c>
      <c r="M773" s="7" t="n">
        <f aca="false">1000000*L773/4554857</f>
        <v>1.09772930302752</v>
      </c>
      <c r="N773" s="7" t="n">
        <v>6</v>
      </c>
      <c r="O773" s="7" t="n">
        <f aca="false">1000000*N773/4597986</f>
        <v>1.30491915373383</v>
      </c>
      <c r="P773" s="7" t="n">
        <v>7</v>
      </c>
      <c r="Q773" s="7" t="n">
        <f aca="false">1000000*P773/5410118</f>
        <v>1.29387196360597</v>
      </c>
      <c r="R773" s="7" t="n">
        <v>8</v>
      </c>
      <c r="S773" s="9" t="n">
        <f aca="false">1000000*R773/5409733</f>
        <v>1.47881605247431</v>
      </c>
      <c r="T773" s="7" t="n">
        <v>7</v>
      </c>
      <c r="U773" s="9" t="n">
        <f aca="false">1000000*T773/2367918</f>
        <v>2.95618344892011</v>
      </c>
      <c r="V773" s="7" t="n">
        <v>3</v>
      </c>
      <c r="W773" s="7" t="n">
        <f aca="false">1000000*V773/3186601</f>
        <v>0.94144199414988</v>
      </c>
      <c r="X773" s="7" t="n">
        <v>2</v>
      </c>
      <c r="Y773" s="7" t="n">
        <f aca="false">1000000*X773/5213552</f>
        <v>0.38361562328332</v>
      </c>
      <c r="Z773" s="7" t="n">
        <v>8</v>
      </c>
      <c r="AA773" s="7" t="n">
        <f aca="false">1000000*Z773/5295399</f>
        <v>1.51074546035152</v>
      </c>
      <c r="AB773" s="7" t="n">
        <v>7</v>
      </c>
      <c r="AC773" s="0" t="n">
        <f aca="false">1000000*AB773/4446718</f>
        <v>1.57419472069063</v>
      </c>
    </row>
    <row r="774" customFormat="false" ht="15" hidden="false" customHeight="false" outlineLevel="0" collapsed="false">
      <c r="A774" s="7" t="s">
        <v>800</v>
      </c>
      <c r="B774" s="8" t="n">
        <v>0</v>
      </c>
      <c r="C774" s="8" t="n">
        <f aca="false">1000000*B774/7955833</f>
        <v>0</v>
      </c>
      <c r="D774" s="8" t="n">
        <v>0</v>
      </c>
      <c r="E774" s="8" t="n">
        <f aca="false">1000000*D774/4582157</f>
        <v>0</v>
      </c>
      <c r="F774" s="8" t="n">
        <v>0</v>
      </c>
      <c r="G774" s="8" t="n">
        <f aca="false">1000000*F774/5953979</f>
        <v>0</v>
      </c>
      <c r="H774" s="8" t="n">
        <v>0</v>
      </c>
      <c r="I774" s="8" t="n">
        <f aca="false">1000000*H774/7921225</f>
        <v>0</v>
      </c>
      <c r="J774" s="7" t="n">
        <v>0</v>
      </c>
      <c r="K774" s="7" t="n">
        <f aca="false">1000000*J774/3699523</f>
        <v>0</v>
      </c>
      <c r="L774" s="7" t="n">
        <v>0</v>
      </c>
      <c r="M774" s="7" t="n">
        <f aca="false">1000000*L774/4554857</f>
        <v>0</v>
      </c>
      <c r="N774" s="7" t="n">
        <v>0</v>
      </c>
      <c r="O774" s="7" t="n">
        <f aca="false">1000000*N774/4597986</f>
        <v>0</v>
      </c>
      <c r="P774" s="7" t="n">
        <v>0</v>
      </c>
      <c r="Q774" s="7" t="n">
        <f aca="false">1000000*P774/5410118</f>
        <v>0</v>
      </c>
      <c r="R774" s="7" t="n">
        <v>0</v>
      </c>
      <c r="S774" s="9" t="n">
        <f aca="false">1000000*R774/5409733</f>
        <v>0</v>
      </c>
      <c r="T774" s="7" t="n">
        <v>0</v>
      </c>
      <c r="U774" s="9" t="n">
        <f aca="false">1000000*T774/2367918</f>
        <v>0</v>
      </c>
      <c r="V774" s="7" t="n">
        <v>0</v>
      </c>
      <c r="W774" s="7" t="n">
        <f aca="false">1000000*V774/3186601</f>
        <v>0</v>
      </c>
      <c r="X774" s="7" t="n">
        <v>0</v>
      </c>
      <c r="Y774" s="7" t="n">
        <f aca="false">1000000*X774/5213552</f>
        <v>0</v>
      </c>
      <c r="Z774" s="7" t="n">
        <v>0</v>
      </c>
      <c r="AA774" s="7" t="n">
        <f aca="false">1000000*Z774/5295399</f>
        <v>0</v>
      </c>
      <c r="AB774" s="7" t="n">
        <v>0</v>
      </c>
      <c r="AC774" s="0" t="n">
        <f aca="false">1000000*AB774/4446718</f>
        <v>0</v>
      </c>
    </row>
    <row r="775" customFormat="false" ht="15" hidden="false" customHeight="false" outlineLevel="0" collapsed="false">
      <c r="A775" s="7" t="s">
        <v>801</v>
      </c>
      <c r="B775" s="8" t="n">
        <v>0</v>
      </c>
      <c r="C775" s="8" t="n">
        <f aca="false">1000000*B775/7955833</f>
        <v>0</v>
      </c>
      <c r="D775" s="8" t="n">
        <v>0</v>
      </c>
      <c r="E775" s="8" t="n">
        <f aca="false">1000000*D775/4582157</f>
        <v>0</v>
      </c>
      <c r="F775" s="8" t="n">
        <v>0</v>
      </c>
      <c r="G775" s="8" t="n">
        <f aca="false">1000000*F775/5953979</f>
        <v>0</v>
      </c>
      <c r="H775" s="8" t="n">
        <v>0</v>
      </c>
      <c r="I775" s="8" t="n">
        <f aca="false">1000000*H775/7921225</f>
        <v>0</v>
      </c>
      <c r="J775" s="7" t="n">
        <v>0</v>
      </c>
      <c r="K775" s="7" t="n">
        <f aca="false">1000000*J775/3699523</f>
        <v>0</v>
      </c>
      <c r="L775" s="7" t="n">
        <v>0</v>
      </c>
      <c r="M775" s="7" t="n">
        <f aca="false">1000000*L775/4554857</f>
        <v>0</v>
      </c>
      <c r="N775" s="7" t="n">
        <v>0</v>
      </c>
      <c r="O775" s="7" t="n">
        <f aca="false">1000000*N775/4597986</f>
        <v>0</v>
      </c>
      <c r="P775" s="7" t="n">
        <v>0</v>
      </c>
      <c r="Q775" s="7" t="n">
        <f aca="false">1000000*P775/5410118</f>
        <v>0</v>
      </c>
      <c r="R775" s="7" t="n">
        <v>0</v>
      </c>
      <c r="S775" s="9" t="n">
        <f aca="false">1000000*R775/5409733</f>
        <v>0</v>
      </c>
      <c r="T775" s="7" t="n">
        <v>0</v>
      </c>
      <c r="U775" s="9" t="n">
        <f aca="false">1000000*T775/2367918</f>
        <v>0</v>
      </c>
      <c r="V775" s="7" t="n">
        <v>0</v>
      </c>
      <c r="W775" s="7" t="n">
        <f aca="false">1000000*V775/3186601</f>
        <v>0</v>
      </c>
      <c r="X775" s="7" t="n">
        <v>0</v>
      </c>
      <c r="Y775" s="7" t="n">
        <f aca="false">1000000*X775/5213552</f>
        <v>0</v>
      </c>
      <c r="Z775" s="7" t="n">
        <v>1</v>
      </c>
      <c r="AA775" s="7" t="n">
        <f aca="false">1000000*Z775/5295399</f>
        <v>0.188843182543941</v>
      </c>
      <c r="AB775" s="7" t="n">
        <v>0</v>
      </c>
      <c r="AC775" s="0" t="n">
        <f aca="false">1000000*AB775/4446718</f>
        <v>0</v>
      </c>
    </row>
    <row r="776" customFormat="false" ht="15" hidden="false" customHeight="false" outlineLevel="0" collapsed="false">
      <c r="A776" s="7" t="s">
        <v>802</v>
      </c>
      <c r="B776" s="8" t="n">
        <v>0</v>
      </c>
      <c r="C776" s="8" t="n">
        <f aca="false">1000000*B776/7955833</f>
        <v>0</v>
      </c>
      <c r="D776" s="8" t="n">
        <v>0</v>
      </c>
      <c r="E776" s="8" t="n">
        <f aca="false">1000000*D776/4582157</f>
        <v>0</v>
      </c>
      <c r="F776" s="8" t="n">
        <v>0</v>
      </c>
      <c r="G776" s="8" t="n">
        <f aca="false">1000000*F776/5953979</f>
        <v>0</v>
      </c>
      <c r="H776" s="8" t="n">
        <v>0</v>
      </c>
      <c r="I776" s="8" t="n">
        <f aca="false">1000000*H776/7921225</f>
        <v>0</v>
      </c>
      <c r="J776" s="7" t="n">
        <v>0</v>
      </c>
      <c r="K776" s="7" t="n">
        <f aca="false">1000000*J776/3699523</f>
        <v>0</v>
      </c>
      <c r="L776" s="7" t="n">
        <v>0</v>
      </c>
      <c r="M776" s="7" t="n">
        <f aca="false">1000000*L776/4554857</f>
        <v>0</v>
      </c>
      <c r="N776" s="7" t="n">
        <v>0</v>
      </c>
      <c r="O776" s="7" t="n">
        <f aca="false">1000000*N776/4597986</f>
        <v>0</v>
      </c>
      <c r="P776" s="7" t="n">
        <v>0</v>
      </c>
      <c r="Q776" s="7" t="n">
        <f aca="false">1000000*P776/5410118</f>
        <v>0</v>
      </c>
      <c r="R776" s="7" t="n">
        <v>0</v>
      </c>
      <c r="S776" s="9" t="n">
        <f aca="false">1000000*R776/5409733</f>
        <v>0</v>
      </c>
      <c r="T776" s="7" t="n">
        <v>0</v>
      </c>
      <c r="U776" s="9" t="n">
        <f aca="false">1000000*T776/2367918</f>
        <v>0</v>
      </c>
      <c r="V776" s="7" t="n">
        <v>0</v>
      </c>
      <c r="W776" s="7" t="n">
        <f aca="false">1000000*V776/3186601</f>
        <v>0</v>
      </c>
      <c r="X776" s="7" t="n">
        <v>0</v>
      </c>
      <c r="Y776" s="7" t="n">
        <f aca="false">1000000*X776/5213552</f>
        <v>0</v>
      </c>
      <c r="Z776" s="7" t="n">
        <v>0</v>
      </c>
      <c r="AA776" s="7" t="n">
        <f aca="false">1000000*Z776/5295399</f>
        <v>0</v>
      </c>
      <c r="AB776" s="7" t="n">
        <v>0</v>
      </c>
      <c r="AC776" s="0" t="n">
        <f aca="false">1000000*AB776/4446718</f>
        <v>0</v>
      </c>
    </row>
    <row r="777" customFormat="false" ht="15" hidden="false" customHeight="false" outlineLevel="0" collapsed="false">
      <c r="A777" s="7" t="s">
        <v>803</v>
      </c>
      <c r="B777" s="8" t="n">
        <v>0</v>
      </c>
      <c r="C777" s="8" t="n">
        <f aca="false">1000000*B777/7955833</f>
        <v>0</v>
      </c>
      <c r="D777" s="8" t="n">
        <v>0</v>
      </c>
      <c r="E777" s="8" t="n">
        <f aca="false">1000000*D777/4582157</f>
        <v>0</v>
      </c>
      <c r="F777" s="8" t="n">
        <v>0</v>
      </c>
      <c r="G777" s="8" t="n">
        <f aca="false">1000000*F777/5953979</f>
        <v>0</v>
      </c>
      <c r="H777" s="8" t="n">
        <v>0</v>
      </c>
      <c r="I777" s="8" t="n">
        <f aca="false">1000000*H777/7921225</f>
        <v>0</v>
      </c>
      <c r="J777" s="7" t="n">
        <v>0</v>
      </c>
      <c r="K777" s="7" t="n">
        <f aca="false">1000000*J777/3699523</f>
        <v>0</v>
      </c>
      <c r="L777" s="7" t="n">
        <v>0</v>
      </c>
      <c r="M777" s="7" t="n">
        <f aca="false">1000000*L777/4554857</f>
        <v>0</v>
      </c>
      <c r="N777" s="7" t="n">
        <v>0</v>
      </c>
      <c r="O777" s="7" t="n">
        <f aca="false">1000000*N777/4597986</f>
        <v>0</v>
      </c>
      <c r="P777" s="7" t="n">
        <v>0</v>
      </c>
      <c r="Q777" s="7" t="n">
        <f aca="false">1000000*P777/5410118</f>
        <v>0</v>
      </c>
      <c r="R777" s="7" t="n">
        <v>0</v>
      </c>
      <c r="S777" s="9" t="n">
        <f aca="false">1000000*R777/5409733</f>
        <v>0</v>
      </c>
      <c r="T777" s="7" t="n">
        <v>0</v>
      </c>
      <c r="U777" s="9" t="n">
        <f aca="false">1000000*T777/2367918</f>
        <v>0</v>
      </c>
      <c r="V777" s="7" t="n">
        <v>0</v>
      </c>
      <c r="W777" s="7" t="n">
        <f aca="false">1000000*V777/3186601</f>
        <v>0</v>
      </c>
      <c r="X777" s="7" t="n">
        <v>0</v>
      </c>
      <c r="Y777" s="7" t="n">
        <f aca="false">1000000*X777/5213552</f>
        <v>0</v>
      </c>
      <c r="Z777" s="7" t="n">
        <v>0</v>
      </c>
      <c r="AA777" s="7" t="n">
        <f aca="false">1000000*Z777/5295399</f>
        <v>0</v>
      </c>
      <c r="AB777" s="7" t="n">
        <v>0</v>
      </c>
      <c r="AC777" s="0" t="n">
        <f aca="false">1000000*AB777/4446718</f>
        <v>0</v>
      </c>
    </row>
    <row r="778" customFormat="false" ht="15" hidden="false" customHeight="false" outlineLevel="0" collapsed="false">
      <c r="A778" s="7" t="s">
        <v>804</v>
      </c>
      <c r="B778" s="8" t="n">
        <v>0</v>
      </c>
      <c r="C778" s="8" t="n">
        <f aca="false">1000000*B778/7955833</f>
        <v>0</v>
      </c>
      <c r="D778" s="8" t="n">
        <v>0</v>
      </c>
      <c r="E778" s="8" t="n">
        <f aca="false">1000000*D778/4582157</f>
        <v>0</v>
      </c>
      <c r="F778" s="8" t="n">
        <v>0</v>
      </c>
      <c r="G778" s="8" t="n">
        <f aca="false">1000000*F778/5953979</f>
        <v>0</v>
      </c>
      <c r="H778" s="8" t="n">
        <v>0</v>
      </c>
      <c r="I778" s="8" t="n">
        <f aca="false">1000000*H778/7921225</f>
        <v>0</v>
      </c>
      <c r="J778" s="7" t="n">
        <v>0</v>
      </c>
      <c r="K778" s="7" t="n">
        <f aca="false">1000000*J778/3699523</f>
        <v>0</v>
      </c>
      <c r="L778" s="7" t="n">
        <v>0</v>
      </c>
      <c r="M778" s="7" t="n">
        <f aca="false">1000000*L778/4554857</f>
        <v>0</v>
      </c>
      <c r="N778" s="7" t="n">
        <v>0</v>
      </c>
      <c r="O778" s="7" t="n">
        <f aca="false">1000000*N778/4597986</f>
        <v>0</v>
      </c>
      <c r="P778" s="7" t="n">
        <v>0</v>
      </c>
      <c r="Q778" s="7" t="n">
        <f aca="false">1000000*P778/5410118</f>
        <v>0</v>
      </c>
      <c r="R778" s="7" t="n">
        <v>0</v>
      </c>
      <c r="S778" s="9" t="n">
        <f aca="false">1000000*R778/5409733</f>
        <v>0</v>
      </c>
      <c r="T778" s="7" t="n">
        <v>0</v>
      </c>
      <c r="U778" s="9" t="n">
        <f aca="false">1000000*T778/2367918</f>
        <v>0</v>
      </c>
      <c r="V778" s="7" t="n">
        <v>0</v>
      </c>
      <c r="W778" s="7" t="n">
        <f aca="false">1000000*V778/3186601</f>
        <v>0</v>
      </c>
      <c r="X778" s="7" t="n">
        <v>0</v>
      </c>
      <c r="Y778" s="7" t="n">
        <f aca="false">1000000*X778/5213552</f>
        <v>0</v>
      </c>
      <c r="Z778" s="7" t="n">
        <v>0</v>
      </c>
      <c r="AA778" s="7" t="n">
        <f aca="false">1000000*Z778/5295399</f>
        <v>0</v>
      </c>
      <c r="AB778" s="7" t="n">
        <v>0</v>
      </c>
      <c r="AC778" s="0" t="n">
        <f aca="false">1000000*AB778/4446718</f>
        <v>0</v>
      </c>
    </row>
    <row r="779" customFormat="false" ht="15" hidden="false" customHeight="false" outlineLevel="0" collapsed="false">
      <c r="A779" s="7" t="s">
        <v>805</v>
      </c>
      <c r="B779" s="8" t="n">
        <v>0</v>
      </c>
      <c r="C779" s="8" t="n">
        <f aca="false">1000000*B779/7955833</f>
        <v>0</v>
      </c>
      <c r="D779" s="8" t="n">
        <v>0</v>
      </c>
      <c r="E779" s="8" t="n">
        <f aca="false">1000000*D779/4582157</f>
        <v>0</v>
      </c>
      <c r="F779" s="8" t="n">
        <v>0</v>
      </c>
      <c r="G779" s="8" t="n">
        <f aca="false">1000000*F779/5953979</f>
        <v>0</v>
      </c>
      <c r="H779" s="8" t="n">
        <v>0</v>
      </c>
      <c r="I779" s="8" t="n">
        <f aca="false">1000000*H779/7921225</f>
        <v>0</v>
      </c>
      <c r="J779" s="7" t="n">
        <v>0</v>
      </c>
      <c r="K779" s="7" t="n">
        <f aca="false">1000000*J779/3699523</f>
        <v>0</v>
      </c>
      <c r="L779" s="7" t="n">
        <v>0</v>
      </c>
      <c r="M779" s="7" t="n">
        <f aca="false">1000000*L779/4554857</f>
        <v>0</v>
      </c>
      <c r="N779" s="7" t="n">
        <v>0</v>
      </c>
      <c r="O779" s="7" t="n">
        <f aca="false">1000000*N779/4597986</f>
        <v>0</v>
      </c>
      <c r="P779" s="7" t="n">
        <v>0</v>
      </c>
      <c r="Q779" s="7" t="n">
        <f aca="false">1000000*P779/5410118</f>
        <v>0</v>
      </c>
      <c r="R779" s="7" t="n">
        <v>0</v>
      </c>
      <c r="S779" s="9" t="n">
        <f aca="false">1000000*R779/5409733</f>
        <v>0</v>
      </c>
      <c r="T779" s="7" t="n">
        <v>0</v>
      </c>
      <c r="U779" s="9" t="n">
        <f aca="false">1000000*T779/2367918</f>
        <v>0</v>
      </c>
      <c r="V779" s="7" t="n">
        <v>0</v>
      </c>
      <c r="W779" s="7" t="n">
        <f aca="false">1000000*V779/3186601</f>
        <v>0</v>
      </c>
      <c r="X779" s="7" t="n">
        <v>0</v>
      </c>
      <c r="Y779" s="7" t="n">
        <f aca="false">1000000*X779/5213552</f>
        <v>0</v>
      </c>
      <c r="Z779" s="7" t="n">
        <v>0</v>
      </c>
      <c r="AA779" s="7" t="n">
        <f aca="false">1000000*Z779/5295399</f>
        <v>0</v>
      </c>
      <c r="AB779" s="7" t="n">
        <v>0</v>
      </c>
      <c r="AC779" s="0" t="n">
        <f aca="false">1000000*AB779/4446718</f>
        <v>0</v>
      </c>
    </row>
    <row r="780" customFormat="false" ht="15" hidden="false" customHeight="false" outlineLevel="0" collapsed="false">
      <c r="A780" s="7" t="s">
        <v>806</v>
      </c>
      <c r="B780" s="8" t="n">
        <v>0</v>
      </c>
      <c r="C780" s="8" t="n">
        <f aca="false">1000000*B780/7955833</f>
        <v>0</v>
      </c>
      <c r="D780" s="8" t="n">
        <v>0</v>
      </c>
      <c r="E780" s="8" t="n">
        <f aca="false">1000000*D780/4582157</f>
        <v>0</v>
      </c>
      <c r="F780" s="8" t="n">
        <v>1</v>
      </c>
      <c r="G780" s="8" t="n">
        <f aca="false">1000000*F780/5953979</f>
        <v>0.167954908809722</v>
      </c>
      <c r="H780" s="8" t="n">
        <v>1</v>
      </c>
      <c r="I780" s="8" t="n">
        <f aca="false">1000000*H780/7921225</f>
        <v>0.126243100025564</v>
      </c>
      <c r="J780" s="7" t="n">
        <v>2</v>
      </c>
      <c r="K780" s="7" t="n">
        <f aca="false">1000000*J780/3699523</f>
        <v>0.540610235427648</v>
      </c>
      <c r="L780" s="7" t="n">
        <v>0</v>
      </c>
      <c r="M780" s="7" t="n">
        <f aca="false">1000000*L780/4554857</f>
        <v>0</v>
      </c>
      <c r="N780" s="7" t="n">
        <v>2</v>
      </c>
      <c r="O780" s="7" t="n">
        <f aca="false">1000000*N780/4597986</f>
        <v>0.43497305124461</v>
      </c>
      <c r="P780" s="7" t="n">
        <v>4</v>
      </c>
      <c r="Q780" s="7" t="n">
        <f aca="false">1000000*P780/5410118</f>
        <v>0.73935540777484</v>
      </c>
      <c r="R780" s="7" t="n">
        <v>2</v>
      </c>
      <c r="S780" s="9" t="n">
        <f aca="false">1000000*R780/5409733</f>
        <v>0.369704013118577</v>
      </c>
      <c r="T780" s="7" t="n">
        <v>0</v>
      </c>
      <c r="U780" s="9" t="n">
        <f aca="false">1000000*T780/2367918</f>
        <v>0</v>
      </c>
      <c r="V780" s="7" t="n">
        <v>0</v>
      </c>
      <c r="W780" s="7" t="n">
        <f aca="false">1000000*V780/3186601</f>
        <v>0</v>
      </c>
      <c r="X780" s="7" t="n">
        <v>7</v>
      </c>
      <c r="Y780" s="7" t="n">
        <f aca="false">1000000*X780/5213552</f>
        <v>1.34265468149162</v>
      </c>
      <c r="Z780" s="7" t="n">
        <v>1</v>
      </c>
      <c r="AA780" s="7" t="n">
        <f aca="false">1000000*Z780/5295399</f>
        <v>0.188843182543941</v>
      </c>
      <c r="AB780" s="7" t="n">
        <v>0</v>
      </c>
      <c r="AC780" s="0" t="n">
        <f aca="false">1000000*AB780/4446718</f>
        <v>0</v>
      </c>
    </row>
    <row r="781" customFormat="false" ht="15" hidden="false" customHeight="false" outlineLevel="0" collapsed="false">
      <c r="A781" s="7" t="s">
        <v>807</v>
      </c>
      <c r="B781" s="8" t="n">
        <v>0</v>
      </c>
      <c r="C781" s="8" t="n">
        <f aca="false">1000000*B781/7955833</f>
        <v>0</v>
      </c>
      <c r="D781" s="8" t="n">
        <v>0</v>
      </c>
      <c r="E781" s="8" t="n">
        <f aca="false">1000000*D781/4582157</f>
        <v>0</v>
      </c>
      <c r="F781" s="8" t="n">
        <v>0</v>
      </c>
      <c r="G781" s="8" t="n">
        <f aca="false">1000000*F781/5953979</f>
        <v>0</v>
      </c>
      <c r="H781" s="8" t="n">
        <v>0</v>
      </c>
      <c r="I781" s="8" t="n">
        <f aca="false">1000000*H781/7921225</f>
        <v>0</v>
      </c>
      <c r="J781" s="7" t="n">
        <v>0</v>
      </c>
      <c r="K781" s="7" t="n">
        <f aca="false">1000000*J781/3699523</f>
        <v>0</v>
      </c>
      <c r="L781" s="7" t="n">
        <v>0</v>
      </c>
      <c r="M781" s="7" t="n">
        <f aca="false">1000000*L781/4554857</f>
        <v>0</v>
      </c>
      <c r="N781" s="7" t="n">
        <v>0</v>
      </c>
      <c r="O781" s="7" t="n">
        <f aca="false">1000000*N781/4597986</f>
        <v>0</v>
      </c>
      <c r="P781" s="7" t="n">
        <v>0</v>
      </c>
      <c r="Q781" s="7" t="n">
        <f aca="false">1000000*P781/5410118</f>
        <v>0</v>
      </c>
      <c r="R781" s="7" t="n">
        <v>0</v>
      </c>
      <c r="S781" s="9" t="n">
        <f aca="false">1000000*R781/5409733</f>
        <v>0</v>
      </c>
      <c r="T781" s="7" t="n">
        <v>0</v>
      </c>
      <c r="U781" s="9" t="n">
        <f aca="false">1000000*T781/2367918</f>
        <v>0</v>
      </c>
      <c r="V781" s="7" t="n">
        <v>0</v>
      </c>
      <c r="W781" s="7" t="n">
        <f aca="false">1000000*V781/3186601</f>
        <v>0</v>
      </c>
      <c r="X781" s="7" t="n">
        <v>0</v>
      </c>
      <c r="Y781" s="7" t="n">
        <f aca="false">1000000*X781/5213552</f>
        <v>0</v>
      </c>
      <c r="Z781" s="7" t="n">
        <v>0</v>
      </c>
      <c r="AA781" s="7" t="n">
        <f aca="false">1000000*Z781/5295399</f>
        <v>0</v>
      </c>
      <c r="AB781" s="7" t="n">
        <v>0</v>
      </c>
      <c r="AC781" s="0" t="n">
        <f aca="false">1000000*AB781/4446718</f>
        <v>0</v>
      </c>
    </row>
    <row r="782" customFormat="false" ht="15" hidden="false" customHeight="false" outlineLevel="0" collapsed="false">
      <c r="A782" s="7" t="s">
        <v>808</v>
      </c>
      <c r="B782" s="8" t="n">
        <v>0</v>
      </c>
      <c r="C782" s="8" t="n">
        <f aca="false">1000000*B782/7955833</f>
        <v>0</v>
      </c>
      <c r="D782" s="8" t="n">
        <v>0</v>
      </c>
      <c r="E782" s="8" t="n">
        <f aca="false">1000000*D782/4582157</f>
        <v>0</v>
      </c>
      <c r="F782" s="8" t="n">
        <v>0</v>
      </c>
      <c r="G782" s="8" t="n">
        <f aca="false">1000000*F782/5953979</f>
        <v>0</v>
      </c>
      <c r="H782" s="8" t="n">
        <v>0</v>
      </c>
      <c r="I782" s="8" t="n">
        <f aca="false">1000000*H782/7921225</f>
        <v>0</v>
      </c>
      <c r="J782" s="7" t="n">
        <v>0</v>
      </c>
      <c r="K782" s="7" t="n">
        <f aca="false">1000000*J782/3699523</f>
        <v>0</v>
      </c>
      <c r="L782" s="7" t="n">
        <v>0</v>
      </c>
      <c r="M782" s="7" t="n">
        <f aca="false">1000000*L782/4554857</f>
        <v>0</v>
      </c>
      <c r="N782" s="7" t="n">
        <v>0</v>
      </c>
      <c r="O782" s="7" t="n">
        <f aca="false">1000000*N782/4597986</f>
        <v>0</v>
      </c>
      <c r="P782" s="7" t="n">
        <v>0</v>
      </c>
      <c r="Q782" s="7" t="n">
        <f aca="false">1000000*P782/5410118</f>
        <v>0</v>
      </c>
      <c r="R782" s="7" t="n">
        <v>0</v>
      </c>
      <c r="S782" s="9" t="n">
        <f aca="false">1000000*R782/5409733</f>
        <v>0</v>
      </c>
      <c r="T782" s="7" t="n">
        <v>0</v>
      </c>
      <c r="U782" s="9" t="n">
        <f aca="false">1000000*T782/2367918</f>
        <v>0</v>
      </c>
      <c r="V782" s="7" t="n">
        <v>0</v>
      </c>
      <c r="W782" s="7" t="n">
        <f aca="false">1000000*V782/3186601</f>
        <v>0</v>
      </c>
      <c r="X782" s="7" t="n">
        <v>0</v>
      </c>
      <c r="Y782" s="7" t="n">
        <f aca="false">1000000*X782/5213552</f>
        <v>0</v>
      </c>
      <c r="Z782" s="7" t="n">
        <v>0</v>
      </c>
      <c r="AA782" s="7" t="n">
        <f aca="false">1000000*Z782/5295399</f>
        <v>0</v>
      </c>
      <c r="AB782" s="7" t="n">
        <v>0</v>
      </c>
      <c r="AC782" s="0" t="n">
        <f aca="false">1000000*AB782/4446718</f>
        <v>0</v>
      </c>
    </row>
    <row r="783" customFormat="false" ht="15" hidden="false" customHeight="false" outlineLevel="0" collapsed="false">
      <c r="A783" s="7" t="s">
        <v>809</v>
      </c>
      <c r="B783" s="8" t="n">
        <v>0</v>
      </c>
      <c r="C783" s="8" t="n">
        <f aca="false">1000000*B783/7955833</f>
        <v>0</v>
      </c>
      <c r="D783" s="8" t="n">
        <v>0</v>
      </c>
      <c r="E783" s="8" t="n">
        <f aca="false">1000000*D783/4582157</f>
        <v>0</v>
      </c>
      <c r="F783" s="8" t="n">
        <v>0</v>
      </c>
      <c r="G783" s="8" t="n">
        <f aca="false">1000000*F783/5953979</f>
        <v>0</v>
      </c>
      <c r="H783" s="8" t="n">
        <v>0</v>
      </c>
      <c r="I783" s="8" t="n">
        <f aca="false">1000000*H783/7921225</f>
        <v>0</v>
      </c>
      <c r="J783" s="7" t="n">
        <v>0</v>
      </c>
      <c r="K783" s="7" t="n">
        <f aca="false">1000000*J783/3699523</f>
        <v>0</v>
      </c>
      <c r="L783" s="7" t="n">
        <v>0</v>
      </c>
      <c r="M783" s="7" t="n">
        <f aca="false">1000000*L783/4554857</f>
        <v>0</v>
      </c>
      <c r="N783" s="7" t="n">
        <v>0</v>
      </c>
      <c r="O783" s="7" t="n">
        <f aca="false">1000000*N783/4597986</f>
        <v>0</v>
      </c>
      <c r="P783" s="7" t="n">
        <v>0</v>
      </c>
      <c r="Q783" s="7" t="n">
        <f aca="false">1000000*P783/5410118</f>
        <v>0</v>
      </c>
      <c r="R783" s="7" t="n">
        <v>0</v>
      </c>
      <c r="S783" s="9" t="n">
        <f aca="false">1000000*R783/5409733</f>
        <v>0</v>
      </c>
      <c r="T783" s="7" t="n">
        <v>0</v>
      </c>
      <c r="U783" s="9" t="n">
        <f aca="false">1000000*T783/2367918</f>
        <v>0</v>
      </c>
      <c r="V783" s="7" t="n">
        <v>0</v>
      </c>
      <c r="W783" s="7" t="n">
        <f aca="false">1000000*V783/3186601</f>
        <v>0</v>
      </c>
      <c r="X783" s="7" t="n">
        <v>0</v>
      </c>
      <c r="Y783" s="7" t="n">
        <f aca="false">1000000*X783/5213552</f>
        <v>0</v>
      </c>
      <c r="Z783" s="7" t="n">
        <v>0</v>
      </c>
      <c r="AA783" s="7" t="n">
        <f aca="false">1000000*Z783/5295399</f>
        <v>0</v>
      </c>
      <c r="AB783" s="7" t="n">
        <v>0</v>
      </c>
      <c r="AC783" s="0" t="n">
        <f aca="false">1000000*AB783/4446718</f>
        <v>0</v>
      </c>
    </row>
    <row r="784" customFormat="false" ht="15" hidden="false" customHeight="false" outlineLevel="0" collapsed="false">
      <c r="A784" s="7" t="s">
        <v>810</v>
      </c>
      <c r="B784" s="8" t="n">
        <v>0</v>
      </c>
      <c r="C784" s="8" t="n">
        <f aca="false">1000000*B784/7955833</f>
        <v>0</v>
      </c>
      <c r="D784" s="8" t="n">
        <v>0</v>
      </c>
      <c r="E784" s="8" t="n">
        <f aca="false">1000000*D784/4582157</f>
        <v>0</v>
      </c>
      <c r="F784" s="8" t="n">
        <v>0</v>
      </c>
      <c r="G784" s="8" t="n">
        <f aca="false">1000000*F784/5953979</f>
        <v>0</v>
      </c>
      <c r="H784" s="8" t="n">
        <v>0</v>
      </c>
      <c r="I784" s="8" t="n">
        <f aca="false">1000000*H784/7921225</f>
        <v>0</v>
      </c>
      <c r="J784" s="7" t="n">
        <v>0</v>
      </c>
      <c r="K784" s="7" t="n">
        <f aca="false">1000000*J784/3699523</f>
        <v>0</v>
      </c>
      <c r="L784" s="7" t="n">
        <v>0</v>
      </c>
      <c r="M784" s="7" t="n">
        <f aca="false">1000000*L784/4554857</f>
        <v>0</v>
      </c>
      <c r="N784" s="7" t="n">
        <v>0</v>
      </c>
      <c r="O784" s="7" t="n">
        <f aca="false">1000000*N784/4597986</f>
        <v>0</v>
      </c>
      <c r="P784" s="7" t="n">
        <v>0</v>
      </c>
      <c r="Q784" s="7" t="n">
        <f aca="false">1000000*P784/5410118</f>
        <v>0</v>
      </c>
      <c r="R784" s="7" t="n">
        <v>0</v>
      </c>
      <c r="S784" s="9" t="n">
        <f aca="false">1000000*R784/5409733</f>
        <v>0</v>
      </c>
      <c r="T784" s="7" t="n">
        <v>0</v>
      </c>
      <c r="U784" s="9" t="n">
        <f aca="false">1000000*T784/2367918</f>
        <v>0</v>
      </c>
      <c r="V784" s="7" t="n">
        <v>0</v>
      </c>
      <c r="W784" s="7" t="n">
        <f aca="false">1000000*V784/3186601</f>
        <v>0</v>
      </c>
      <c r="X784" s="7" t="n">
        <v>0</v>
      </c>
      <c r="Y784" s="7" t="n">
        <f aca="false">1000000*X784/5213552</f>
        <v>0</v>
      </c>
      <c r="Z784" s="7" t="n">
        <v>0</v>
      </c>
      <c r="AA784" s="7" t="n">
        <f aca="false">1000000*Z784/5295399</f>
        <v>0</v>
      </c>
      <c r="AB784" s="7" t="n">
        <v>0</v>
      </c>
      <c r="AC784" s="0" t="n">
        <f aca="false">1000000*AB784/4446718</f>
        <v>0</v>
      </c>
    </row>
    <row r="785" customFormat="false" ht="15" hidden="false" customHeight="false" outlineLevel="0" collapsed="false">
      <c r="A785" s="7" t="s">
        <v>811</v>
      </c>
      <c r="B785" s="8" t="n">
        <v>312</v>
      </c>
      <c r="C785" s="8" t="n">
        <f aca="false">1000000*B785/7955833</f>
        <v>39.216509446591</v>
      </c>
      <c r="D785" s="8" t="n">
        <v>219</v>
      </c>
      <c r="E785" s="8" t="n">
        <f aca="false">1000000*D785/4582157</f>
        <v>47.7940847509153</v>
      </c>
      <c r="F785" s="8" t="n">
        <v>371</v>
      </c>
      <c r="G785" s="8" t="n">
        <f aca="false">1000000*F785/5953979</f>
        <v>62.3112711684069</v>
      </c>
      <c r="H785" s="8" t="n">
        <v>337</v>
      </c>
      <c r="I785" s="8" t="n">
        <f aca="false">1000000*H785/7921225</f>
        <v>42.5439247086151</v>
      </c>
      <c r="J785" s="7" t="n">
        <v>176</v>
      </c>
      <c r="K785" s="7" t="n">
        <f aca="false">1000000*J785/3699523</f>
        <v>47.5737007176331</v>
      </c>
      <c r="L785" s="7" t="n">
        <v>165</v>
      </c>
      <c r="M785" s="7" t="n">
        <f aca="false">1000000*L785/4554857</f>
        <v>36.225066999908</v>
      </c>
      <c r="N785" s="7" t="n">
        <v>273</v>
      </c>
      <c r="O785" s="7" t="n">
        <f aca="false">1000000*N785/4597986</f>
        <v>59.3738214948893</v>
      </c>
      <c r="P785" s="7" t="n">
        <v>241</v>
      </c>
      <c r="Q785" s="7" t="n">
        <f aca="false">1000000*P785/5410118</f>
        <v>44.5461633184341</v>
      </c>
      <c r="R785" s="7" t="n">
        <v>117</v>
      </c>
      <c r="S785" s="9" t="n">
        <f aca="false">1000000*R785/5409733</f>
        <v>21.6276847674368</v>
      </c>
      <c r="T785" s="7" t="n">
        <v>97</v>
      </c>
      <c r="U785" s="9" t="n">
        <f aca="false">1000000*T785/2367918</f>
        <v>40.9642563636072</v>
      </c>
      <c r="V785" s="7" t="n">
        <v>163</v>
      </c>
      <c r="W785" s="7" t="n">
        <f aca="false">1000000*V785/3186601</f>
        <v>51.1516816821435</v>
      </c>
      <c r="X785" s="7" t="n">
        <v>112</v>
      </c>
      <c r="Y785" s="7" t="n">
        <f aca="false">1000000*X785/5213552</f>
        <v>21.4824749038659</v>
      </c>
      <c r="Z785" s="7" t="n">
        <v>143</v>
      </c>
      <c r="AA785" s="7" t="n">
        <f aca="false">1000000*Z785/5295399</f>
        <v>27.0045751037835</v>
      </c>
      <c r="AB785" s="7" t="n">
        <v>139</v>
      </c>
      <c r="AC785" s="0" t="n">
        <f aca="false">1000000*AB785/4446718</f>
        <v>31.259009453714</v>
      </c>
    </row>
    <row r="786" customFormat="false" ht="15" hidden="false" customHeight="false" outlineLevel="0" collapsed="false">
      <c r="A786" s="7" t="s">
        <v>812</v>
      </c>
      <c r="B786" s="8" t="n">
        <v>12</v>
      </c>
      <c r="C786" s="8" t="n">
        <f aca="false">1000000*B786/7955833</f>
        <v>1.50832728640734</v>
      </c>
      <c r="D786" s="8" t="n">
        <v>1</v>
      </c>
      <c r="E786" s="8" t="n">
        <f aca="false">1000000*D786/4582157</f>
        <v>0.218237829912855</v>
      </c>
      <c r="F786" s="8" t="n">
        <v>15</v>
      </c>
      <c r="G786" s="8" t="n">
        <f aca="false">1000000*F786/5953979</f>
        <v>2.51932363214583</v>
      </c>
      <c r="H786" s="8" t="n">
        <v>20</v>
      </c>
      <c r="I786" s="8" t="n">
        <f aca="false">1000000*H786/7921225</f>
        <v>2.52486200051128</v>
      </c>
      <c r="J786" s="7" t="n">
        <v>1</v>
      </c>
      <c r="K786" s="7" t="n">
        <f aca="false">1000000*J786/3699523</f>
        <v>0.270305117713824</v>
      </c>
      <c r="L786" s="7" t="n">
        <v>0</v>
      </c>
      <c r="M786" s="7" t="n">
        <f aca="false">1000000*L786/4554857</f>
        <v>0</v>
      </c>
      <c r="N786" s="7" t="n">
        <v>5</v>
      </c>
      <c r="O786" s="7" t="n">
        <f aca="false">1000000*N786/4597986</f>
        <v>1.08743262811153</v>
      </c>
      <c r="P786" s="7" t="n">
        <v>2</v>
      </c>
      <c r="Q786" s="7" t="n">
        <f aca="false">1000000*P786/5410118</f>
        <v>0.36967770388742</v>
      </c>
      <c r="R786" s="7" t="n">
        <v>0</v>
      </c>
      <c r="S786" s="9" t="n">
        <f aca="false">1000000*R786/5409733</f>
        <v>0</v>
      </c>
      <c r="T786" s="7" t="n">
        <v>0</v>
      </c>
      <c r="U786" s="9" t="n">
        <f aca="false">1000000*T786/2367918</f>
        <v>0</v>
      </c>
      <c r="V786" s="7" t="n">
        <v>0</v>
      </c>
      <c r="W786" s="7" t="n">
        <f aca="false">1000000*V786/3186601</f>
        <v>0</v>
      </c>
      <c r="X786" s="7" t="n">
        <v>5</v>
      </c>
      <c r="Y786" s="7" t="n">
        <f aca="false">1000000*X786/5213552</f>
        <v>0.9590390582083</v>
      </c>
      <c r="Z786" s="7" t="n">
        <v>3</v>
      </c>
      <c r="AA786" s="7" t="n">
        <f aca="false">1000000*Z786/5295399</f>
        <v>0.566529547631822</v>
      </c>
      <c r="AB786" s="7" t="n">
        <v>4</v>
      </c>
      <c r="AC786" s="0" t="n">
        <f aca="false">1000000*AB786/4446718</f>
        <v>0.899539840394646</v>
      </c>
    </row>
    <row r="787" customFormat="false" ht="15" hidden="false" customHeight="false" outlineLevel="0" collapsed="false">
      <c r="A787" s="7" t="s">
        <v>813</v>
      </c>
      <c r="B787" s="8" t="n">
        <v>12</v>
      </c>
      <c r="C787" s="8" t="n">
        <f aca="false">1000000*B787/7955833</f>
        <v>1.50832728640734</v>
      </c>
      <c r="D787" s="8" t="n">
        <v>0</v>
      </c>
      <c r="E787" s="8" t="n">
        <f aca="false">1000000*D787/4582157</f>
        <v>0</v>
      </c>
      <c r="F787" s="8" t="n">
        <v>0</v>
      </c>
      <c r="G787" s="8" t="n">
        <f aca="false">1000000*F787/5953979</f>
        <v>0</v>
      </c>
      <c r="H787" s="8" t="n">
        <v>2</v>
      </c>
      <c r="I787" s="8" t="n">
        <f aca="false">1000000*H787/7921225</f>
        <v>0.252486200051128</v>
      </c>
      <c r="J787" s="7" t="n">
        <v>14</v>
      </c>
      <c r="K787" s="7" t="n">
        <f aca="false">1000000*J787/3699523</f>
        <v>3.78427164799354</v>
      </c>
      <c r="L787" s="7" t="n">
        <v>15</v>
      </c>
      <c r="M787" s="7" t="n">
        <f aca="false">1000000*L787/4554857</f>
        <v>3.29318790908255</v>
      </c>
      <c r="N787" s="7" t="n">
        <v>11</v>
      </c>
      <c r="O787" s="7" t="n">
        <f aca="false">1000000*N787/4597986</f>
        <v>2.39235178184536</v>
      </c>
      <c r="P787" s="7" t="n">
        <v>8</v>
      </c>
      <c r="Q787" s="7" t="n">
        <f aca="false">1000000*P787/5410118</f>
        <v>1.47871081554968</v>
      </c>
      <c r="R787" s="7" t="n">
        <v>5</v>
      </c>
      <c r="S787" s="9" t="n">
        <f aca="false">1000000*R787/5409733</f>
        <v>0.924260032796443</v>
      </c>
      <c r="T787" s="7" t="n">
        <v>4</v>
      </c>
      <c r="U787" s="9" t="n">
        <f aca="false">1000000*T787/2367918</f>
        <v>1.6892476850972</v>
      </c>
      <c r="V787" s="7" t="n">
        <v>11</v>
      </c>
      <c r="W787" s="7" t="n">
        <f aca="false">1000000*V787/3186601</f>
        <v>3.45195397854956</v>
      </c>
      <c r="X787" s="7" t="n">
        <v>10</v>
      </c>
      <c r="Y787" s="7" t="n">
        <f aca="false">1000000*X787/5213552</f>
        <v>1.9180781164166</v>
      </c>
      <c r="Z787" s="7" t="n">
        <v>8</v>
      </c>
      <c r="AA787" s="7" t="n">
        <f aca="false">1000000*Z787/5295399</f>
        <v>1.51074546035152</v>
      </c>
      <c r="AB787" s="7" t="n">
        <v>6</v>
      </c>
      <c r="AC787" s="0" t="n">
        <f aca="false">1000000*AB787/4446718</f>
        <v>1.34930976059197</v>
      </c>
    </row>
    <row r="788" customFormat="false" ht="15" hidden="false" customHeight="false" outlineLevel="0" collapsed="false">
      <c r="A788" s="7" t="s">
        <v>814</v>
      </c>
      <c r="B788" s="8" t="n">
        <v>0</v>
      </c>
      <c r="C788" s="8" t="n">
        <f aca="false">1000000*B788/7955833</f>
        <v>0</v>
      </c>
      <c r="D788" s="8" t="n">
        <v>0</v>
      </c>
      <c r="E788" s="8" t="n">
        <f aca="false">1000000*D788/4582157</f>
        <v>0</v>
      </c>
      <c r="F788" s="8" t="n">
        <v>0</v>
      </c>
      <c r="G788" s="8" t="n">
        <f aca="false">1000000*F788/5953979</f>
        <v>0</v>
      </c>
      <c r="H788" s="8" t="n">
        <v>0</v>
      </c>
      <c r="I788" s="8" t="n">
        <f aca="false">1000000*H788/7921225</f>
        <v>0</v>
      </c>
      <c r="J788" s="7" t="n">
        <v>0</v>
      </c>
      <c r="K788" s="7" t="n">
        <f aca="false">1000000*J788/3699523</f>
        <v>0</v>
      </c>
      <c r="L788" s="7" t="n">
        <v>0</v>
      </c>
      <c r="M788" s="7" t="n">
        <f aca="false">1000000*L788/4554857</f>
        <v>0</v>
      </c>
      <c r="N788" s="7" t="n">
        <v>0</v>
      </c>
      <c r="O788" s="7" t="n">
        <f aca="false">1000000*N788/4597986</f>
        <v>0</v>
      </c>
      <c r="P788" s="7" t="n">
        <v>0</v>
      </c>
      <c r="Q788" s="7" t="n">
        <f aca="false">1000000*P788/5410118</f>
        <v>0</v>
      </c>
      <c r="R788" s="7" t="n">
        <v>0</v>
      </c>
      <c r="S788" s="9" t="n">
        <f aca="false">1000000*R788/5409733</f>
        <v>0</v>
      </c>
      <c r="T788" s="7" t="n">
        <v>0</v>
      </c>
      <c r="U788" s="9" t="n">
        <f aca="false">1000000*T788/2367918</f>
        <v>0</v>
      </c>
      <c r="V788" s="7" t="n">
        <v>0</v>
      </c>
      <c r="W788" s="7" t="n">
        <f aca="false">1000000*V788/3186601</f>
        <v>0</v>
      </c>
      <c r="X788" s="7" t="n">
        <v>0</v>
      </c>
      <c r="Y788" s="7" t="n">
        <f aca="false">1000000*X788/5213552</f>
        <v>0</v>
      </c>
      <c r="Z788" s="7" t="n">
        <v>0</v>
      </c>
      <c r="AA788" s="7" t="n">
        <f aca="false">1000000*Z788/5295399</f>
        <v>0</v>
      </c>
      <c r="AB788" s="7" t="n">
        <v>0</v>
      </c>
      <c r="AC788" s="0" t="n">
        <f aca="false">1000000*AB788/4446718</f>
        <v>0</v>
      </c>
    </row>
    <row r="789" customFormat="false" ht="15" hidden="false" customHeight="false" outlineLevel="0" collapsed="false">
      <c r="A789" s="7" t="s">
        <v>815</v>
      </c>
      <c r="B789" s="8" t="n">
        <v>0</v>
      </c>
      <c r="C789" s="8" t="n">
        <f aca="false">1000000*B789/7955833</f>
        <v>0</v>
      </c>
      <c r="D789" s="8" t="n">
        <v>0</v>
      </c>
      <c r="E789" s="8" t="n">
        <f aca="false">1000000*D789/4582157</f>
        <v>0</v>
      </c>
      <c r="F789" s="8" t="n">
        <v>0</v>
      </c>
      <c r="G789" s="8" t="n">
        <f aca="false">1000000*F789/5953979</f>
        <v>0</v>
      </c>
      <c r="H789" s="8" t="n">
        <v>0</v>
      </c>
      <c r="I789" s="8" t="n">
        <f aca="false">1000000*H789/7921225</f>
        <v>0</v>
      </c>
      <c r="J789" s="7" t="n">
        <v>0</v>
      </c>
      <c r="K789" s="7" t="n">
        <f aca="false">1000000*J789/3699523</f>
        <v>0</v>
      </c>
      <c r="L789" s="7" t="n">
        <v>0</v>
      </c>
      <c r="M789" s="7" t="n">
        <f aca="false">1000000*L789/4554857</f>
        <v>0</v>
      </c>
      <c r="N789" s="7" t="n">
        <v>0</v>
      </c>
      <c r="O789" s="7" t="n">
        <f aca="false">1000000*N789/4597986</f>
        <v>0</v>
      </c>
      <c r="P789" s="7" t="n">
        <v>0</v>
      </c>
      <c r="Q789" s="7" t="n">
        <f aca="false">1000000*P789/5410118</f>
        <v>0</v>
      </c>
      <c r="R789" s="7" t="n">
        <v>0</v>
      </c>
      <c r="S789" s="9" t="n">
        <f aca="false">1000000*R789/5409733</f>
        <v>0</v>
      </c>
      <c r="T789" s="7" t="n">
        <v>0</v>
      </c>
      <c r="U789" s="9" t="n">
        <f aca="false">1000000*T789/2367918</f>
        <v>0</v>
      </c>
      <c r="V789" s="7" t="n">
        <v>0</v>
      </c>
      <c r="W789" s="7" t="n">
        <f aca="false">1000000*V789/3186601</f>
        <v>0</v>
      </c>
      <c r="X789" s="7" t="n">
        <v>0</v>
      </c>
      <c r="Y789" s="7" t="n">
        <f aca="false">1000000*X789/5213552</f>
        <v>0</v>
      </c>
      <c r="Z789" s="7" t="n">
        <v>0</v>
      </c>
      <c r="AA789" s="7" t="n">
        <f aca="false">1000000*Z789/5295399</f>
        <v>0</v>
      </c>
      <c r="AB789" s="7" t="n">
        <v>0</v>
      </c>
      <c r="AC789" s="0" t="n">
        <f aca="false">1000000*AB789/4446718</f>
        <v>0</v>
      </c>
    </row>
    <row r="790" customFormat="false" ht="15" hidden="false" customHeight="false" outlineLevel="0" collapsed="false">
      <c r="A790" s="7" t="s">
        <v>816</v>
      </c>
      <c r="B790" s="8" t="n">
        <v>0</v>
      </c>
      <c r="C790" s="8" t="n">
        <f aca="false">1000000*B790/7955833</f>
        <v>0</v>
      </c>
      <c r="D790" s="8" t="n">
        <v>0</v>
      </c>
      <c r="E790" s="8" t="n">
        <f aca="false">1000000*D790/4582157</f>
        <v>0</v>
      </c>
      <c r="F790" s="8" t="n">
        <v>0</v>
      </c>
      <c r="G790" s="8" t="n">
        <f aca="false">1000000*F790/5953979</f>
        <v>0</v>
      </c>
      <c r="H790" s="8" t="n">
        <v>0</v>
      </c>
      <c r="I790" s="8" t="n">
        <f aca="false">1000000*H790/7921225</f>
        <v>0</v>
      </c>
      <c r="J790" s="7" t="n">
        <v>0</v>
      </c>
      <c r="K790" s="7" t="n">
        <f aca="false">1000000*J790/3699523</f>
        <v>0</v>
      </c>
      <c r="L790" s="7" t="n">
        <v>0</v>
      </c>
      <c r="M790" s="7" t="n">
        <f aca="false">1000000*L790/4554857</f>
        <v>0</v>
      </c>
      <c r="N790" s="7" t="n">
        <v>0</v>
      </c>
      <c r="O790" s="7" t="n">
        <f aca="false">1000000*N790/4597986</f>
        <v>0</v>
      </c>
      <c r="P790" s="7" t="n">
        <v>0</v>
      </c>
      <c r="Q790" s="7" t="n">
        <f aca="false">1000000*P790/5410118</f>
        <v>0</v>
      </c>
      <c r="R790" s="7" t="n">
        <v>0</v>
      </c>
      <c r="S790" s="9" t="n">
        <f aca="false">1000000*R790/5409733</f>
        <v>0</v>
      </c>
      <c r="T790" s="7" t="n">
        <v>0</v>
      </c>
      <c r="U790" s="9" t="n">
        <f aca="false">1000000*T790/2367918</f>
        <v>0</v>
      </c>
      <c r="V790" s="7" t="n">
        <v>0</v>
      </c>
      <c r="W790" s="7" t="n">
        <f aca="false">1000000*V790/3186601</f>
        <v>0</v>
      </c>
      <c r="X790" s="7" t="n">
        <v>0</v>
      </c>
      <c r="Y790" s="7" t="n">
        <f aca="false">1000000*X790/5213552</f>
        <v>0</v>
      </c>
      <c r="Z790" s="7" t="n">
        <v>0</v>
      </c>
      <c r="AA790" s="7" t="n">
        <f aca="false">1000000*Z790/5295399</f>
        <v>0</v>
      </c>
      <c r="AB790" s="7" t="n">
        <v>0</v>
      </c>
      <c r="AC790" s="0" t="n">
        <f aca="false">1000000*AB790/4446718</f>
        <v>0</v>
      </c>
    </row>
    <row r="791" customFormat="false" ht="15" hidden="false" customHeight="false" outlineLevel="0" collapsed="false">
      <c r="A791" s="7" t="s">
        <v>817</v>
      </c>
      <c r="B791" s="8" t="n">
        <v>0</v>
      </c>
      <c r="C791" s="8" t="n">
        <f aca="false">1000000*B791/7955833</f>
        <v>0</v>
      </c>
      <c r="D791" s="8" t="n">
        <v>0</v>
      </c>
      <c r="E791" s="8" t="n">
        <f aca="false">1000000*D791/4582157</f>
        <v>0</v>
      </c>
      <c r="F791" s="8" t="n">
        <v>0</v>
      </c>
      <c r="G791" s="8" t="n">
        <f aca="false">1000000*F791/5953979</f>
        <v>0</v>
      </c>
      <c r="H791" s="8" t="n">
        <v>0</v>
      </c>
      <c r="I791" s="8" t="n">
        <f aca="false">1000000*H791/7921225</f>
        <v>0</v>
      </c>
      <c r="J791" s="7" t="n">
        <v>0</v>
      </c>
      <c r="K791" s="7" t="n">
        <f aca="false">1000000*J791/3699523</f>
        <v>0</v>
      </c>
      <c r="L791" s="7" t="n">
        <v>0</v>
      </c>
      <c r="M791" s="7" t="n">
        <f aca="false">1000000*L791/4554857</f>
        <v>0</v>
      </c>
      <c r="N791" s="7" t="n">
        <v>0</v>
      </c>
      <c r="O791" s="7" t="n">
        <f aca="false">1000000*N791/4597986</f>
        <v>0</v>
      </c>
      <c r="P791" s="7" t="n">
        <v>0</v>
      </c>
      <c r="Q791" s="7" t="n">
        <f aca="false">1000000*P791/5410118</f>
        <v>0</v>
      </c>
      <c r="R791" s="7" t="n">
        <v>0</v>
      </c>
      <c r="S791" s="9" t="n">
        <f aca="false">1000000*R791/5409733</f>
        <v>0</v>
      </c>
      <c r="T791" s="7" t="n">
        <v>0</v>
      </c>
      <c r="U791" s="9" t="n">
        <f aca="false">1000000*T791/2367918</f>
        <v>0</v>
      </c>
      <c r="V791" s="7" t="n">
        <v>0</v>
      </c>
      <c r="W791" s="7" t="n">
        <f aca="false">1000000*V791/3186601</f>
        <v>0</v>
      </c>
      <c r="X791" s="7" t="n">
        <v>0</v>
      </c>
      <c r="Y791" s="7" t="n">
        <f aca="false">1000000*X791/5213552</f>
        <v>0</v>
      </c>
      <c r="Z791" s="7" t="n">
        <v>0</v>
      </c>
      <c r="AA791" s="7" t="n">
        <f aca="false">1000000*Z791/5295399</f>
        <v>0</v>
      </c>
      <c r="AB791" s="7" t="n">
        <v>0</v>
      </c>
      <c r="AC791" s="0" t="n">
        <f aca="false">1000000*AB791/4446718</f>
        <v>0</v>
      </c>
    </row>
    <row r="792" customFormat="false" ht="15" hidden="false" customHeight="false" outlineLevel="0" collapsed="false">
      <c r="A792" s="7" t="s">
        <v>818</v>
      </c>
      <c r="B792" s="8" t="n">
        <v>0</v>
      </c>
      <c r="C792" s="8" t="n">
        <f aca="false">1000000*B792/7955833</f>
        <v>0</v>
      </c>
      <c r="D792" s="8" t="n">
        <v>0</v>
      </c>
      <c r="E792" s="8" t="n">
        <f aca="false">1000000*D792/4582157</f>
        <v>0</v>
      </c>
      <c r="F792" s="8" t="n">
        <v>0</v>
      </c>
      <c r="G792" s="8" t="n">
        <f aca="false">1000000*F792/5953979</f>
        <v>0</v>
      </c>
      <c r="H792" s="8" t="n">
        <v>0</v>
      </c>
      <c r="I792" s="8" t="n">
        <f aca="false">1000000*H792/7921225</f>
        <v>0</v>
      </c>
      <c r="J792" s="7" t="n">
        <v>0</v>
      </c>
      <c r="K792" s="7" t="n">
        <f aca="false">1000000*J792/3699523</f>
        <v>0</v>
      </c>
      <c r="L792" s="7" t="n">
        <v>0</v>
      </c>
      <c r="M792" s="7" t="n">
        <f aca="false">1000000*L792/4554857</f>
        <v>0</v>
      </c>
      <c r="N792" s="7" t="n">
        <v>0</v>
      </c>
      <c r="O792" s="7" t="n">
        <f aca="false">1000000*N792/4597986</f>
        <v>0</v>
      </c>
      <c r="P792" s="7" t="n">
        <v>0</v>
      </c>
      <c r="Q792" s="7" t="n">
        <f aca="false">1000000*P792/5410118</f>
        <v>0</v>
      </c>
      <c r="R792" s="7" t="n">
        <v>0</v>
      </c>
      <c r="S792" s="9" t="n">
        <f aca="false">1000000*R792/5409733</f>
        <v>0</v>
      </c>
      <c r="T792" s="7" t="n">
        <v>0</v>
      </c>
      <c r="U792" s="9" t="n">
        <f aca="false">1000000*T792/2367918</f>
        <v>0</v>
      </c>
      <c r="V792" s="7" t="n">
        <v>0</v>
      </c>
      <c r="W792" s="7" t="n">
        <f aca="false">1000000*V792/3186601</f>
        <v>0</v>
      </c>
      <c r="X792" s="7" t="n">
        <v>0</v>
      </c>
      <c r="Y792" s="7" t="n">
        <f aca="false">1000000*X792/5213552</f>
        <v>0</v>
      </c>
      <c r="Z792" s="7" t="n">
        <v>0</v>
      </c>
      <c r="AA792" s="7" t="n">
        <f aca="false">1000000*Z792/5295399</f>
        <v>0</v>
      </c>
      <c r="AB792" s="7" t="n">
        <v>0</v>
      </c>
      <c r="AC792" s="0" t="n">
        <f aca="false">1000000*AB792/4446718</f>
        <v>0</v>
      </c>
    </row>
    <row r="793" customFormat="false" ht="15" hidden="false" customHeight="false" outlineLevel="0" collapsed="false">
      <c r="A793" s="7" t="s">
        <v>819</v>
      </c>
      <c r="B793" s="8" t="n">
        <v>0</v>
      </c>
      <c r="C793" s="8" t="n">
        <f aca="false">1000000*B793/7955833</f>
        <v>0</v>
      </c>
      <c r="D793" s="8" t="n">
        <v>0</v>
      </c>
      <c r="E793" s="8" t="n">
        <f aca="false">1000000*D793/4582157</f>
        <v>0</v>
      </c>
      <c r="F793" s="8" t="n">
        <v>0</v>
      </c>
      <c r="G793" s="8" t="n">
        <f aca="false">1000000*F793/5953979</f>
        <v>0</v>
      </c>
      <c r="H793" s="8" t="n">
        <v>0</v>
      </c>
      <c r="I793" s="8" t="n">
        <f aca="false">1000000*H793/7921225</f>
        <v>0</v>
      </c>
      <c r="J793" s="7" t="n">
        <v>0</v>
      </c>
      <c r="K793" s="7" t="n">
        <f aca="false">1000000*J793/3699523</f>
        <v>0</v>
      </c>
      <c r="L793" s="7" t="n">
        <v>0</v>
      </c>
      <c r="M793" s="7" t="n">
        <f aca="false">1000000*L793/4554857</f>
        <v>0</v>
      </c>
      <c r="N793" s="7" t="n">
        <v>0</v>
      </c>
      <c r="O793" s="7" t="n">
        <f aca="false">1000000*N793/4597986</f>
        <v>0</v>
      </c>
      <c r="P793" s="7" t="n">
        <v>0</v>
      </c>
      <c r="Q793" s="7" t="n">
        <f aca="false">1000000*P793/5410118</f>
        <v>0</v>
      </c>
      <c r="R793" s="7" t="n">
        <v>0</v>
      </c>
      <c r="S793" s="9" t="n">
        <f aca="false">1000000*R793/5409733</f>
        <v>0</v>
      </c>
      <c r="T793" s="7" t="n">
        <v>0</v>
      </c>
      <c r="U793" s="9" t="n">
        <f aca="false">1000000*T793/2367918</f>
        <v>0</v>
      </c>
      <c r="V793" s="7" t="n">
        <v>0</v>
      </c>
      <c r="W793" s="7" t="n">
        <f aca="false">1000000*V793/3186601</f>
        <v>0</v>
      </c>
      <c r="X793" s="7" t="n">
        <v>0</v>
      </c>
      <c r="Y793" s="7" t="n">
        <f aca="false">1000000*X793/5213552</f>
        <v>0</v>
      </c>
      <c r="Z793" s="7" t="n">
        <v>0</v>
      </c>
      <c r="AA793" s="7" t="n">
        <f aca="false">1000000*Z793/5295399</f>
        <v>0</v>
      </c>
      <c r="AB793" s="7" t="n">
        <v>0</v>
      </c>
      <c r="AC793" s="0" t="n">
        <f aca="false">1000000*AB793/4446718</f>
        <v>0</v>
      </c>
    </row>
    <row r="794" customFormat="false" ht="15" hidden="false" customHeight="false" outlineLevel="0" collapsed="false">
      <c r="A794" s="7" t="s">
        <v>820</v>
      </c>
      <c r="B794" s="8" t="n">
        <v>0</v>
      </c>
      <c r="C794" s="8" t="n">
        <f aca="false">1000000*B794/7955833</f>
        <v>0</v>
      </c>
      <c r="D794" s="8" t="n">
        <v>0</v>
      </c>
      <c r="E794" s="8" t="n">
        <f aca="false">1000000*D794/4582157</f>
        <v>0</v>
      </c>
      <c r="F794" s="8" t="n">
        <v>0</v>
      </c>
      <c r="G794" s="8" t="n">
        <f aca="false">1000000*F794/5953979</f>
        <v>0</v>
      </c>
      <c r="H794" s="8" t="n">
        <v>0</v>
      </c>
      <c r="I794" s="8" t="n">
        <f aca="false">1000000*H794/7921225</f>
        <v>0</v>
      </c>
      <c r="J794" s="7" t="n">
        <v>0</v>
      </c>
      <c r="K794" s="7" t="n">
        <f aca="false">1000000*J794/3699523</f>
        <v>0</v>
      </c>
      <c r="L794" s="7" t="n">
        <v>0</v>
      </c>
      <c r="M794" s="7" t="n">
        <f aca="false">1000000*L794/4554857</f>
        <v>0</v>
      </c>
      <c r="N794" s="7" t="n">
        <v>0</v>
      </c>
      <c r="O794" s="7" t="n">
        <f aca="false">1000000*N794/4597986</f>
        <v>0</v>
      </c>
      <c r="P794" s="7" t="n">
        <v>0</v>
      </c>
      <c r="Q794" s="7" t="n">
        <f aca="false">1000000*P794/5410118</f>
        <v>0</v>
      </c>
      <c r="R794" s="7" t="n">
        <v>0</v>
      </c>
      <c r="S794" s="9" t="n">
        <f aca="false">1000000*R794/5409733</f>
        <v>0</v>
      </c>
      <c r="T794" s="7" t="n">
        <v>0</v>
      </c>
      <c r="U794" s="9" t="n">
        <f aca="false">1000000*T794/2367918</f>
        <v>0</v>
      </c>
      <c r="V794" s="7" t="n">
        <v>0</v>
      </c>
      <c r="W794" s="7" t="n">
        <f aca="false">1000000*V794/3186601</f>
        <v>0</v>
      </c>
      <c r="X794" s="7" t="n">
        <v>0</v>
      </c>
      <c r="Y794" s="7" t="n">
        <f aca="false">1000000*X794/5213552</f>
        <v>0</v>
      </c>
      <c r="Z794" s="7" t="n">
        <v>0</v>
      </c>
      <c r="AA794" s="7" t="n">
        <f aca="false">1000000*Z794/5295399</f>
        <v>0</v>
      </c>
      <c r="AB794" s="7" t="n">
        <v>0</v>
      </c>
      <c r="AC794" s="0" t="n">
        <f aca="false">1000000*AB794/4446718</f>
        <v>0</v>
      </c>
    </row>
    <row r="795" customFormat="false" ht="15" hidden="false" customHeight="false" outlineLevel="0" collapsed="false">
      <c r="A795" s="7" t="s">
        <v>821</v>
      </c>
      <c r="B795" s="8" t="n">
        <v>12</v>
      </c>
      <c r="C795" s="8" t="n">
        <f aca="false">1000000*B795/7955833</f>
        <v>1.50832728640734</v>
      </c>
      <c r="D795" s="8" t="n">
        <v>0</v>
      </c>
      <c r="E795" s="8" t="n">
        <f aca="false">1000000*D795/4582157</f>
        <v>0</v>
      </c>
      <c r="F795" s="8" t="n">
        <v>0</v>
      </c>
      <c r="G795" s="8" t="n">
        <f aca="false">1000000*F795/5953979</f>
        <v>0</v>
      </c>
      <c r="H795" s="8" t="n">
        <v>7</v>
      </c>
      <c r="I795" s="8" t="n">
        <f aca="false">1000000*H795/7921225</f>
        <v>0.88370170017895</v>
      </c>
      <c r="J795" s="7" t="n">
        <v>1</v>
      </c>
      <c r="K795" s="7" t="n">
        <f aca="false">1000000*J795/3699523</f>
        <v>0.270305117713824</v>
      </c>
      <c r="L795" s="7" t="n">
        <v>1</v>
      </c>
      <c r="M795" s="7" t="n">
        <f aca="false">1000000*L795/4554857</f>
        <v>0.219545860605503</v>
      </c>
      <c r="N795" s="7" t="n">
        <v>1</v>
      </c>
      <c r="O795" s="7" t="n">
        <f aca="false">1000000*N795/4597986</f>
        <v>0.217486525622305</v>
      </c>
      <c r="P795" s="7" t="n">
        <v>3</v>
      </c>
      <c r="Q795" s="7" t="n">
        <f aca="false">1000000*P795/5410118</f>
        <v>0.55451655583113</v>
      </c>
      <c r="R795" s="7" t="n">
        <v>0</v>
      </c>
      <c r="S795" s="9" t="n">
        <f aca="false">1000000*R795/5409733</f>
        <v>0</v>
      </c>
      <c r="T795" s="7" t="n">
        <v>1</v>
      </c>
      <c r="U795" s="9" t="n">
        <f aca="false">1000000*T795/2367918</f>
        <v>0.422311921274301</v>
      </c>
      <c r="V795" s="7" t="n">
        <v>5</v>
      </c>
      <c r="W795" s="7" t="n">
        <f aca="false">1000000*V795/3186601</f>
        <v>1.5690699902498</v>
      </c>
      <c r="X795" s="7" t="n">
        <v>0</v>
      </c>
      <c r="Y795" s="7" t="n">
        <f aca="false">1000000*X795/5213552</f>
        <v>0</v>
      </c>
      <c r="Z795" s="7" t="n">
        <v>8</v>
      </c>
      <c r="AA795" s="7" t="n">
        <f aca="false">1000000*Z795/5295399</f>
        <v>1.51074546035152</v>
      </c>
      <c r="AB795" s="7" t="n">
        <v>6</v>
      </c>
      <c r="AC795" s="0" t="n">
        <f aca="false">1000000*AB795/4446718</f>
        <v>1.34930976059197</v>
      </c>
    </row>
    <row r="796" customFormat="false" ht="15" hidden="false" customHeight="false" outlineLevel="0" collapsed="false">
      <c r="A796" s="7" t="s">
        <v>822</v>
      </c>
      <c r="B796" s="8" t="n">
        <v>760</v>
      </c>
      <c r="C796" s="8" t="n">
        <f aca="false">1000000*B796/7955833</f>
        <v>95.5273948057985</v>
      </c>
      <c r="D796" s="8" t="n">
        <v>260</v>
      </c>
      <c r="E796" s="8" t="n">
        <f aca="false">1000000*D796/4582157</f>
        <v>56.7418357773424</v>
      </c>
      <c r="F796" s="8" t="n">
        <v>953</v>
      </c>
      <c r="G796" s="8" t="n">
        <f aca="false">1000000*F796/5953979</f>
        <v>160.061028095665</v>
      </c>
      <c r="H796" s="8" t="n">
        <v>649</v>
      </c>
      <c r="I796" s="8" t="n">
        <f aca="false">1000000*H796/7921225</f>
        <v>81.9317719165912</v>
      </c>
      <c r="J796" s="7" t="n">
        <v>461</v>
      </c>
      <c r="K796" s="7" t="n">
        <f aca="false">1000000*J796/3699523</f>
        <v>124.610659266073</v>
      </c>
      <c r="L796" s="7" t="n">
        <v>1813</v>
      </c>
      <c r="M796" s="7" t="n">
        <f aca="false">1000000*L796/4554857</f>
        <v>398.036645277777</v>
      </c>
      <c r="N796" s="7" t="n">
        <v>603</v>
      </c>
      <c r="O796" s="7" t="n">
        <f aca="false">1000000*N796/4597986</f>
        <v>131.14437495025</v>
      </c>
      <c r="P796" s="7" t="n">
        <v>697</v>
      </c>
      <c r="Q796" s="7" t="n">
        <f aca="false">1000000*P796/5410118</f>
        <v>128.832679804766</v>
      </c>
      <c r="R796" s="7" t="n">
        <v>643</v>
      </c>
      <c r="S796" s="9" t="n">
        <f aca="false">1000000*R796/5409733</f>
        <v>118.859840217623</v>
      </c>
      <c r="T796" s="7" t="n">
        <v>324</v>
      </c>
      <c r="U796" s="9" t="n">
        <f aca="false">1000000*T796/2367918</f>
        <v>136.829062492873</v>
      </c>
      <c r="V796" s="7" t="n">
        <v>415</v>
      </c>
      <c r="W796" s="7" t="n">
        <f aca="false">1000000*V796/3186601</f>
        <v>130.232809190733</v>
      </c>
      <c r="X796" s="7" t="n">
        <v>631</v>
      </c>
      <c r="Y796" s="7" t="n">
        <f aca="false">1000000*X796/5213552</f>
        <v>121.030729145887</v>
      </c>
      <c r="Z796" s="7" t="n">
        <v>593</v>
      </c>
      <c r="AA796" s="7" t="n">
        <f aca="false">1000000*Z796/5295399</f>
        <v>111.984007248557</v>
      </c>
      <c r="AB796" s="7" t="n">
        <v>442</v>
      </c>
      <c r="AC796" s="0" t="n">
        <f aca="false">1000000*AB796/4446718</f>
        <v>99.3991523636084</v>
      </c>
    </row>
    <row r="797" customFormat="false" ht="15" hidden="false" customHeight="false" outlineLevel="0" collapsed="false">
      <c r="A797" s="7" t="s">
        <v>823</v>
      </c>
      <c r="B797" s="8" t="n">
        <v>0</v>
      </c>
      <c r="C797" s="8" t="n">
        <f aca="false">1000000*B797/7955833</f>
        <v>0</v>
      </c>
      <c r="D797" s="8" t="n">
        <v>0</v>
      </c>
      <c r="E797" s="8" t="n">
        <f aca="false">1000000*D797/4582157</f>
        <v>0</v>
      </c>
      <c r="F797" s="8" t="n">
        <v>0</v>
      </c>
      <c r="G797" s="8" t="n">
        <f aca="false">1000000*F797/5953979</f>
        <v>0</v>
      </c>
      <c r="H797" s="8" t="n">
        <v>0</v>
      </c>
      <c r="I797" s="8" t="n">
        <f aca="false">1000000*H797/7921225</f>
        <v>0</v>
      </c>
      <c r="J797" s="7" t="n">
        <v>0</v>
      </c>
      <c r="K797" s="7" t="n">
        <f aca="false">1000000*J797/3699523</f>
        <v>0</v>
      </c>
      <c r="L797" s="7" t="n">
        <v>0</v>
      </c>
      <c r="M797" s="7" t="n">
        <f aca="false">1000000*L797/4554857</f>
        <v>0</v>
      </c>
      <c r="N797" s="7" t="n">
        <v>0</v>
      </c>
      <c r="O797" s="7" t="n">
        <f aca="false">1000000*N797/4597986</f>
        <v>0</v>
      </c>
      <c r="P797" s="7" t="n">
        <v>0</v>
      </c>
      <c r="Q797" s="7" t="n">
        <f aca="false">1000000*P797/5410118</f>
        <v>0</v>
      </c>
      <c r="R797" s="7" t="n">
        <v>0</v>
      </c>
      <c r="S797" s="9" t="n">
        <f aca="false">1000000*R797/5409733</f>
        <v>0</v>
      </c>
      <c r="T797" s="7" t="n">
        <v>0</v>
      </c>
      <c r="U797" s="9" t="n">
        <f aca="false">1000000*T797/2367918</f>
        <v>0</v>
      </c>
      <c r="V797" s="7" t="n">
        <v>0</v>
      </c>
      <c r="W797" s="7" t="n">
        <f aca="false">1000000*V797/3186601</f>
        <v>0</v>
      </c>
      <c r="X797" s="7" t="n">
        <v>1</v>
      </c>
      <c r="Y797" s="7" t="n">
        <f aca="false">1000000*X797/5213552</f>
        <v>0.19180781164166</v>
      </c>
      <c r="Z797" s="7" t="n">
        <v>0</v>
      </c>
      <c r="AA797" s="7" t="n">
        <f aca="false">1000000*Z797/5295399</f>
        <v>0</v>
      </c>
      <c r="AB797" s="7" t="n">
        <v>0</v>
      </c>
      <c r="AC797" s="0" t="n">
        <f aca="false">1000000*AB797/4446718</f>
        <v>0</v>
      </c>
    </row>
    <row r="798" customFormat="false" ht="15" hidden="false" customHeight="false" outlineLevel="0" collapsed="false">
      <c r="A798" s="7" t="s">
        <v>824</v>
      </c>
      <c r="B798" s="8" t="n">
        <v>94</v>
      </c>
      <c r="C798" s="8" t="n">
        <f aca="false">1000000*B798/7955833</f>
        <v>11.8152304101909</v>
      </c>
      <c r="D798" s="8" t="n">
        <v>13</v>
      </c>
      <c r="E798" s="8" t="n">
        <f aca="false">1000000*D798/4582157</f>
        <v>2.83709178886712</v>
      </c>
      <c r="F798" s="8" t="n">
        <v>10</v>
      </c>
      <c r="G798" s="8" t="n">
        <f aca="false">1000000*F798/5953979</f>
        <v>1.67954908809722</v>
      </c>
      <c r="H798" s="8" t="n">
        <v>13</v>
      </c>
      <c r="I798" s="8" t="n">
        <f aca="false">1000000*H798/7921225</f>
        <v>1.64116030033234</v>
      </c>
      <c r="J798" s="7" t="n">
        <v>8</v>
      </c>
      <c r="K798" s="7" t="n">
        <f aca="false">1000000*J798/3699523</f>
        <v>2.16244094171059</v>
      </c>
      <c r="L798" s="7" t="n">
        <v>24</v>
      </c>
      <c r="M798" s="7" t="n">
        <f aca="false">1000000*L798/4554857</f>
        <v>5.26910065453208</v>
      </c>
      <c r="N798" s="7" t="n">
        <v>3</v>
      </c>
      <c r="O798" s="7" t="n">
        <f aca="false">1000000*N798/4597986</f>
        <v>0.652459576866915</v>
      </c>
      <c r="P798" s="7" t="n">
        <v>3</v>
      </c>
      <c r="Q798" s="7" t="n">
        <f aca="false">1000000*P798/5410118</f>
        <v>0.55451655583113</v>
      </c>
      <c r="R798" s="7" t="n">
        <v>15</v>
      </c>
      <c r="S798" s="9" t="n">
        <f aca="false">1000000*R798/5409733</f>
        <v>2.77278009838933</v>
      </c>
      <c r="T798" s="7" t="n">
        <v>38</v>
      </c>
      <c r="U798" s="9" t="n">
        <f aca="false">1000000*T798/2367918</f>
        <v>16.0478530084234</v>
      </c>
      <c r="V798" s="7" t="n">
        <v>25</v>
      </c>
      <c r="W798" s="7" t="n">
        <f aca="false">1000000*V798/3186601</f>
        <v>7.845349951249</v>
      </c>
      <c r="X798" s="7" t="n">
        <v>17</v>
      </c>
      <c r="Y798" s="7" t="n">
        <f aca="false">1000000*X798/5213552</f>
        <v>3.26073279790822</v>
      </c>
      <c r="Z798" s="7" t="n">
        <v>21</v>
      </c>
      <c r="AA798" s="7" t="n">
        <f aca="false">1000000*Z798/5295399</f>
        <v>3.96570683342275</v>
      </c>
      <c r="AB798" s="7" t="n">
        <v>16</v>
      </c>
      <c r="AC798" s="0" t="n">
        <f aca="false">1000000*AB798/4446718</f>
        <v>3.59815936157858</v>
      </c>
    </row>
    <row r="799" customFormat="false" ht="15" hidden="false" customHeight="false" outlineLevel="0" collapsed="false">
      <c r="A799" s="7" t="s">
        <v>825</v>
      </c>
      <c r="B799" s="8" t="n">
        <v>24</v>
      </c>
      <c r="C799" s="8" t="n">
        <f aca="false">1000000*B799/7955833</f>
        <v>3.01665457281469</v>
      </c>
      <c r="D799" s="8" t="n">
        <v>4</v>
      </c>
      <c r="E799" s="8" t="n">
        <f aca="false">1000000*D799/4582157</f>
        <v>0.872951319651422</v>
      </c>
      <c r="F799" s="8" t="n">
        <v>3</v>
      </c>
      <c r="G799" s="8" t="n">
        <f aca="false">1000000*F799/5953979</f>
        <v>0.503864726429166</v>
      </c>
      <c r="H799" s="8" t="n">
        <v>8</v>
      </c>
      <c r="I799" s="8" t="n">
        <f aca="false">1000000*H799/7921225</f>
        <v>1.00994480020451</v>
      </c>
      <c r="J799" s="7" t="n">
        <v>11</v>
      </c>
      <c r="K799" s="7" t="n">
        <f aca="false">1000000*J799/3699523</f>
        <v>2.97335629485207</v>
      </c>
      <c r="L799" s="7" t="n">
        <v>21</v>
      </c>
      <c r="M799" s="7" t="n">
        <f aca="false">1000000*L799/4554857</f>
        <v>4.61046307271557</v>
      </c>
      <c r="N799" s="7" t="n">
        <v>3</v>
      </c>
      <c r="O799" s="7" t="n">
        <f aca="false">1000000*N799/4597986</f>
        <v>0.652459576866915</v>
      </c>
      <c r="P799" s="7" t="n">
        <v>7</v>
      </c>
      <c r="Q799" s="7" t="n">
        <f aca="false">1000000*P799/5410118</f>
        <v>1.29387196360597</v>
      </c>
      <c r="R799" s="7" t="n">
        <v>43</v>
      </c>
      <c r="S799" s="9" t="n">
        <f aca="false">1000000*R799/5409733</f>
        <v>7.94863628204941</v>
      </c>
      <c r="T799" s="7" t="n">
        <v>37</v>
      </c>
      <c r="U799" s="9" t="n">
        <f aca="false">1000000*T799/2367918</f>
        <v>15.6255410871491</v>
      </c>
      <c r="V799" s="7" t="n">
        <v>27</v>
      </c>
      <c r="W799" s="7" t="n">
        <f aca="false">1000000*V799/3186601</f>
        <v>8.47297794734891</v>
      </c>
      <c r="X799" s="7" t="n">
        <v>17</v>
      </c>
      <c r="Y799" s="7" t="n">
        <f aca="false">1000000*X799/5213552</f>
        <v>3.26073279790822</v>
      </c>
      <c r="Z799" s="7" t="n">
        <v>22</v>
      </c>
      <c r="AA799" s="7" t="n">
        <f aca="false">1000000*Z799/5295399</f>
        <v>4.15455001596669</v>
      </c>
      <c r="AB799" s="7" t="n">
        <v>31</v>
      </c>
      <c r="AC799" s="0" t="n">
        <f aca="false">1000000*AB799/4446718</f>
        <v>6.97143376305851</v>
      </c>
    </row>
    <row r="800" customFormat="false" ht="15" hidden="false" customHeight="false" outlineLevel="0" collapsed="false">
      <c r="A800" s="7" t="s">
        <v>826</v>
      </c>
      <c r="B800" s="8" t="n">
        <v>92</v>
      </c>
      <c r="C800" s="8" t="n">
        <f aca="false">1000000*B800/7955833</f>
        <v>11.563842529123</v>
      </c>
      <c r="D800" s="8" t="n">
        <v>0</v>
      </c>
      <c r="E800" s="8" t="n">
        <f aca="false">1000000*D800/4582157</f>
        <v>0</v>
      </c>
      <c r="F800" s="8" t="n">
        <v>0</v>
      </c>
      <c r="G800" s="8" t="n">
        <f aca="false">1000000*F800/5953979</f>
        <v>0</v>
      </c>
      <c r="H800" s="8" t="n">
        <v>12</v>
      </c>
      <c r="I800" s="8" t="n">
        <f aca="false">1000000*H800/7921225</f>
        <v>1.51491720030677</v>
      </c>
      <c r="J800" s="7" t="n">
        <v>2</v>
      </c>
      <c r="K800" s="7" t="n">
        <f aca="false">1000000*J800/3699523</f>
        <v>0.540610235427648</v>
      </c>
      <c r="L800" s="7" t="n">
        <v>4</v>
      </c>
      <c r="M800" s="7" t="n">
        <f aca="false">1000000*L800/4554857</f>
        <v>0.878183442422012</v>
      </c>
      <c r="N800" s="7" t="n">
        <v>2</v>
      </c>
      <c r="O800" s="7" t="n">
        <f aca="false">1000000*N800/4597986</f>
        <v>0.43497305124461</v>
      </c>
      <c r="P800" s="7" t="n">
        <v>0</v>
      </c>
      <c r="Q800" s="7" t="n">
        <f aca="false">1000000*P800/5410118</f>
        <v>0</v>
      </c>
      <c r="R800" s="7" t="n">
        <v>0</v>
      </c>
      <c r="S800" s="9" t="n">
        <f aca="false">1000000*R800/5409733</f>
        <v>0</v>
      </c>
      <c r="T800" s="7" t="n">
        <v>7</v>
      </c>
      <c r="U800" s="9" t="n">
        <f aca="false">1000000*T800/2367918</f>
        <v>2.95618344892011</v>
      </c>
      <c r="V800" s="7" t="n">
        <v>0</v>
      </c>
      <c r="W800" s="7" t="n">
        <f aca="false">1000000*V800/3186601</f>
        <v>0</v>
      </c>
      <c r="X800" s="7" t="n">
        <v>5</v>
      </c>
      <c r="Y800" s="7" t="n">
        <f aca="false">1000000*X800/5213552</f>
        <v>0.9590390582083</v>
      </c>
      <c r="Z800" s="7" t="n">
        <v>3</v>
      </c>
      <c r="AA800" s="7" t="n">
        <f aca="false">1000000*Z800/5295399</f>
        <v>0.566529547631822</v>
      </c>
      <c r="AB800" s="7" t="n">
        <v>2</v>
      </c>
      <c r="AC800" s="0" t="n">
        <f aca="false">1000000*AB800/4446718</f>
        <v>0.449769920197323</v>
      </c>
    </row>
    <row r="801" customFormat="false" ht="15" hidden="false" customHeight="false" outlineLevel="0" collapsed="false">
      <c r="A801" s="7" t="s">
        <v>827</v>
      </c>
      <c r="B801" s="8" t="n">
        <v>13</v>
      </c>
      <c r="C801" s="8" t="n">
        <f aca="false">1000000*B801/7955833</f>
        <v>1.63402122694129</v>
      </c>
      <c r="D801" s="8" t="n">
        <v>0</v>
      </c>
      <c r="E801" s="8" t="n">
        <f aca="false">1000000*D801/4582157</f>
        <v>0</v>
      </c>
      <c r="F801" s="8" t="n">
        <v>0</v>
      </c>
      <c r="G801" s="8" t="n">
        <f aca="false">1000000*F801/5953979</f>
        <v>0</v>
      </c>
      <c r="H801" s="8" t="n">
        <v>14</v>
      </c>
      <c r="I801" s="8" t="n">
        <f aca="false">1000000*H801/7921225</f>
        <v>1.7674034003579</v>
      </c>
      <c r="J801" s="7" t="n">
        <v>4</v>
      </c>
      <c r="K801" s="7" t="n">
        <f aca="false">1000000*J801/3699523</f>
        <v>1.0812204708553</v>
      </c>
      <c r="L801" s="7" t="n">
        <v>2</v>
      </c>
      <c r="M801" s="7" t="n">
        <f aca="false">1000000*L801/4554857</f>
        <v>0.439091721211006</v>
      </c>
      <c r="N801" s="7" t="n">
        <v>5</v>
      </c>
      <c r="O801" s="7" t="n">
        <f aca="false">1000000*N801/4597986</f>
        <v>1.08743262811153</v>
      </c>
      <c r="P801" s="7" t="n">
        <v>1</v>
      </c>
      <c r="Q801" s="7" t="n">
        <f aca="false">1000000*P801/5410118</f>
        <v>0.18483885194371</v>
      </c>
      <c r="R801" s="7" t="n">
        <v>1</v>
      </c>
      <c r="S801" s="9" t="n">
        <f aca="false">1000000*R801/5409733</f>
        <v>0.184852006559289</v>
      </c>
      <c r="T801" s="7" t="n">
        <v>0</v>
      </c>
      <c r="U801" s="9" t="n">
        <f aca="false">1000000*T801/2367918</f>
        <v>0</v>
      </c>
      <c r="V801" s="7" t="n">
        <v>0</v>
      </c>
      <c r="W801" s="7" t="n">
        <f aca="false">1000000*V801/3186601</f>
        <v>0</v>
      </c>
      <c r="X801" s="7" t="n">
        <v>3</v>
      </c>
      <c r="Y801" s="7" t="n">
        <f aca="false">1000000*X801/5213552</f>
        <v>0.57542343492498</v>
      </c>
      <c r="Z801" s="7" t="n">
        <v>0</v>
      </c>
      <c r="AA801" s="7" t="n">
        <f aca="false">1000000*Z801/5295399</f>
        <v>0</v>
      </c>
      <c r="AB801" s="7" t="n">
        <v>2</v>
      </c>
      <c r="AC801" s="0" t="n">
        <f aca="false">1000000*AB801/4446718</f>
        <v>0.449769920197323</v>
      </c>
    </row>
    <row r="802" customFormat="false" ht="15" hidden="false" customHeight="false" outlineLevel="0" collapsed="false">
      <c r="A802" s="7" t="s">
        <v>828</v>
      </c>
      <c r="B802" s="8" t="n">
        <v>0</v>
      </c>
      <c r="C802" s="8" t="n">
        <f aca="false">1000000*B802/7955833</f>
        <v>0</v>
      </c>
      <c r="D802" s="8" t="n">
        <v>0</v>
      </c>
      <c r="E802" s="8" t="n">
        <f aca="false">1000000*D802/4582157</f>
        <v>0</v>
      </c>
      <c r="F802" s="8" t="n">
        <v>0</v>
      </c>
      <c r="G802" s="8" t="n">
        <f aca="false">1000000*F802/5953979</f>
        <v>0</v>
      </c>
      <c r="H802" s="8" t="n">
        <v>0</v>
      </c>
      <c r="I802" s="8" t="n">
        <f aca="false">1000000*H802/7921225</f>
        <v>0</v>
      </c>
      <c r="J802" s="7" t="n">
        <v>0</v>
      </c>
      <c r="K802" s="7" t="n">
        <f aca="false">1000000*J802/3699523</f>
        <v>0</v>
      </c>
      <c r="L802" s="7" t="n">
        <v>0</v>
      </c>
      <c r="M802" s="7" t="n">
        <f aca="false">1000000*L802/4554857</f>
        <v>0</v>
      </c>
      <c r="N802" s="7" t="n">
        <v>0</v>
      </c>
      <c r="O802" s="7" t="n">
        <f aca="false">1000000*N802/4597986</f>
        <v>0</v>
      </c>
      <c r="P802" s="7" t="n">
        <v>0</v>
      </c>
      <c r="Q802" s="7" t="n">
        <f aca="false">1000000*P802/5410118</f>
        <v>0</v>
      </c>
      <c r="R802" s="7" t="n">
        <v>0</v>
      </c>
      <c r="S802" s="9" t="n">
        <f aca="false">1000000*R802/5409733</f>
        <v>0</v>
      </c>
      <c r="T802" s="7" t="n">
        <v>0</v>
      </c>
      <c r="U802" s="9" t="n">
        <f aca="false">1000000*T802/2367918</f>
        <v>0</v>
      </c>
      <c r="V802" s="7" t="n">
        <v>0</v>
      </c>
      <c r="W802" s="7" t="n">
        <f aca="false">1000000*V802/3186601</f>
        <v>0</v>
      </c>
      <c r="X802" s="7" t="n">
        <v>0</v>
      </c>
      <c r="Y802" s="7" t="n">
        <f aca="false">1000000*X802/5213552</f>
        <v>0</v>
      </c>
      <c r="Z802" s="7" t="n">
        <v>0</v>
      </c>
      <c r="AA802" s="7" t="n">
        <f aca="false">1000000*Z802/5295399</f>
        <v>0</v>
      </c>
      <c r="AB802" s="7" t="n">
        <v>0</v>
      </c>
      <c r="AC802" s="0" t="n">
        <f aca="false">1000000*AB802/4446718</f>
        <v>0</v>
      </c>
    </row>
    <row r="803" customFormat="false" ht="15" hidden="false" customHeight="false" outlineLevel="0" collapsed="false">
      <c r="A803" s="7" t="s">
        <v>829</v>
      </c>
      <c r="B803" s="8" t="n">
        <v>0</v>
      </c>
      <c r="C803" s="8" t="n">
        <f aca="false">1000000*B803/7955833</f>
        <v>0</v>
      </c>
      <c r="D803" s="8" t="n">
        <v>0</v>
      </c>
      <c r="E803" s="8" t="n">
        <f aca="false">1000000*D803/4582157</f>
        <v>0</v>
      </c>
      <c r="F803" s="8" t="n">
        <v>0</v>
      </c>
      <c r="G803" s="8" t="n">
        <f aca="false">1000000*F803/5953979</f>
        <v>0</v>
      </c>
      <c r="H803" s="8" t="n">
        <v>0</v>
      </c>
      <c r="I803" s="8" t="n">
        <f aca="false">1000000*H803/7921225</f>
        <v>0</v>
      </c>
      <c r="J803" s="7" t="n">
        <v>0</v>
      </c>
      <c r="K803" s="7" t="n">
        <f aca="false">1000000*J803/3699523</f>
        <v>0</v>
      </c>
      <c r="L803" s="7" t="n">
        <v>0</v>
      </c>
      <c r="M803" s="7" t="n">
        <f aca="false">1000000*L803/4554857</f>
        <v>0</v>
      </c>
      <c r="N803" s="7" t="n">
        <v>0</v>
      </c>
      <c r="O803" s="7" t="n">
        <f aca="false">1000000*N803/4597986</f>
        <v>0</v>
      </c>
      <c r="P803" s="7" t="n">
        <v>0</v>
      </c>
      <c r="Q803" s="7" t="n">
        <f aca="false">1000000*P803/5410118</f>
        <v>0</v>
      </c>
      <c r="R803" s="7" t="n">
        <v>0</v>
      </c>
      <c r="S803" s="9" t="n">
        <f aca="false">1000000*R803/5409733</f>
        <v>0</v>
      </c>
      <c r="T803" s="7" t="n">
        <v>0</v>
      </c>
      <c r="U803" s="9" t="n">
        <f aca="false">1000000*T803/2367918</f>
        <v>0</v>
      </c>
      <c r="V803" s="7" t="n">
        <v>0</v>
      </c>
      <c r="W803" s="7" t="n">
        <f aca="false">1000000*V803/3186601</f>
        <v>0</v>
      </c>
      <c r="X803" s="7" t="n">
        <v>0</v>
      </c>
      <c r="Y803" s="7" t="n">
        <f aca="false">1000000*X803/5213552</f>
        <v>0</v>
      </c>
      <c r="Z803" s="7" t="n">
        <v>0</v>
      </c>
      <c r="AA803" s="7" t="n">
        <f aca="false">1000000*Z803/5295399</f>
        <v>0</v>
      </c>
      <c r="AB803" s="7" t="n">
        <v>0</v>
      </c>
      <c r="AC803" s="0" t="n">
        <f aca="false">1000000*AB803/4446718</f>
        <v>0</v>
      </c>
    </row>
    <row r="804" customFormat="false" ht="15" hidden="false" customHeight="false" outlineLevel="0" collapsed="false">
      <c r="A804" s="7" t="s">
        <v>830</v>
      </c>
      <c r="B804" s="8" t="n">
        <v>0</v>
      </c>
      <c r="C804" s="8" t="n">
        <f aca="false">1000000*B804/7955833</f>
        <v>0</v>
      </c>
      <c r="D804" s="8" t="n">
        <v>0</v>
      </c>
      <c r="E804" s="8" t="n">
        <f aca="false">1000000*D804/4582157</f>
        <v>0</v>
      </c>
      <c r="F804" s="8" t="n">
        <v>0</v>
      </c>
      <c r="G804" s="8" t="n">
        <f aca="false">1000000*F804/5953979</f>
        <v>0</v>
      </c>
      <c r="H804" s="8" t="n">
        <v>0</v>
      </c>
      <c r="I804" s="8" t="n">
        <f aca="false">1000000*H804/7921225</f>
        <v>0</v>
      </c>
      <c r="J804" s="7" t="n">
        <v>0</v>
      </c>
      <c r="K804" s="7" t="n">
        <f aca="false">1000000*J804/3699523</f>
        <v>0</v>
      </c>
      <c r="L804" s="7" t="n">
        <v>0</v>
      </c>
      <c r="M804" s="7" t="n">
        <f aca="false">1000000*L804/4554857</f>
        <v>0</v>
      </c>
      <c r="N804" s="7" t="n">
        <v>0</v>
      </c>
      <c r="O804" s="7" t="n">
        <f aca="false">1000000*N804/4597986</f>
        <v>0</v>
      </c>
      <c r="P804" s="7" t="n">
        <v>0</v>
      </c>
      <c r="Q804" s="7" t="n">
        <f aca="false">1000000*P804/5410118</f>
        <v>0</v>
      </c>
      <c r="R804" s="7" t="n">
        <v>0</v>
      </c>
      <c r="S804" s="9" t="n">
        <f aca="false">1000000*R804/5409733</f>
        <v>0</v>
      </c>
      <c r="T804" s="7" t="n">
        <v>0</v>
      </c>
      <c r="U804" s="9" t="n">
        <f aca="false">1000000*T804/2367918</f>
        <v>0</v>
      </c>
      <c r="V804" s="7" t="n">
        <v>0</v>
      </c>
      <c r="W804" s="7" t="n">
        <f aca="false">1000000*V804/3186601</f>
        <v>0</v>
      </c>
      <c r="X804" s="7" t="n">
        <v>0</v>
      </c>
      <c r="Y804" s="7" t="n">
        <f aca="false">1000000*X804/5213552</f>
        <v>0</v>
      </c>
      <c r="Z804" s="7" t="n">
        <v>0</v>
      </c>
      <c r="AA804" s="7" t="n">
        <f aca="false">1000000*Z804/5295399</f>
        <v>0</v>
      </c>
      <c r="AB804" s="7" t="n">
        <v>0</v>
      </c>
      <c r="AC804" s="0" t="n">
        <f aca="false">1000000*AB804/4446718</f>
        <v>0</v>
      </c>
    </row>
    <row r="805" customFormat="false" ht="15" hidden="false" customHeight="false" outlineLevel="0" collapsed="false">
      <c r="A805" s="7" t="s">
        <v>831</v>
      </c>
      <c r="B805" s="8" t="n">
        <v>296</v>
      </c>
      <c r="C805" s="8" t="n">
        <f aca="false">1000000*B805/7955833</f>
        <v>37.2054063980478</v>
      </c>
      <c r="D805" s="8" t="n">
        <v>91</v>
      </c>
      <c r="E805" s="8" t="n">
        <f aca="false">1000000*D805/4582157</f>
        <v>19.8596425220698</v>
      </c>
      <c r="F805" s="8" t="n">
        <v>130</v>
      </c>
      <c r="G805" s="8" t="n">
        <f aca="false">1000000*F805/5953979</f>
        <v>21.8341381452639</v>
      </c>
      <c r="H805" s="8" t="n">
        <v>176</v>
      </c>
      <c r="I805" s="8" t="n">
        <f aca="false">1000000*H805/7921225</f>
        <v>22.2187856044993</v>
      </c>
      <c r="J805" s="7" t="n">
        <v>107</v>
      </c>
      <c r="K805" s="7" t="n">
        <f aca="false">1000000*J805/3699523</f>
        <v>28.9226475953792</v>
      </c>
      <c r="L805" s="7" t="n">
        <v>92</v>
      </c>
      <c r="M805" s="7" t="n">
        <f aca="false">1000000*L805/4554857</f>
        <v>20.1982191757063</v>
      </c>
      <c r="N805" s="7" t="n">
        <v>182</v>
      </c>
      <c r="O805" s="7" t="n">
        <f aca="false">1000000*N805/4597986</f>
        <v>39.5825476632595</v>
      </c>
      <c r="P805" s="7" t="n">
        <v>217</v>
      </c>
      <c r="Q805" s="7" t="n">
        <f aca="false">1000000*P805/5410118</f>
        <v>40.1100308717851</v>
      </c>
      <c r="R805" s="7" t="n">
        <v>87</v>
      </c>
      <c r="S805" s="9" t="n">
        <f aca="false">1000000*R805/5409733</f>
        <v>16.0821245706581</v>
      </c>
      <c r="T805" s="7" t="n">
        <v>59</v>
      </c>
      <c r="U805" s="9" t="n">
        <f aca="false">1000000*T805/2367918</f>
        <v>24.9164033551838</v>
      </c>
      <c r="V805" s="7" t="n">
        <v>98</v>
      </c>
      <c r="W805" s="7" t="n">
        <f aca="false">1000000*V805/3186601</f>
        <v>30.7537718088961</v>
      </c>
      <c r="X805" s="7" t="n">
        <v>118</v>
      </c>
      <c r="Y805" s="7" t="n">
        <f aca="false">1000000*X805/5213552</f>
        <v>22.6333217737159</v>
      </c>
      <c r="Z805" s="7" t="n">
        <v>149</v>
      </c>
      <c r="AA805" s="7" t="n">
        <f aca="false">1000000*Z805/5295399</f>
        <v>28.1376341990471</v>
      </c>
      <c r="AB805" s="7" t="n">
        <v>127</v>
      </c>
      <c r="AC805" s="0" t="n">
        <f aca="false">1000000*AB805/4446718</f>
        <v>28.56038993253</v>
      </c>
    </row>
    <row r="806" customFormat="false" ht="15" hidden="false" customHeight="false" outlineLevel="0" collapsed="false">
      <c r="A806" s="7" t="s">
        <v>832</v>
      </c>
      <c r="B806" s="8" t="n">
        <v>0</v>
      </c>
      <c r="C806" s="8" t="n">
        <f aca="false">1000000*B806/7955833</f>
        <v>0</v>
      </c>
      <c r="D806" s="8" t="n">
        <v>0</v>
      </c>
      <c r="E806" s="8" t="n">
        <f aca="false">1000000*D806/4582157</f>
        <v>0</v>
      </c>
      <c r="F806" s="8" t="n">
        <v>0</v>
      </c>
      <c r="G806" s="8" t="n">
        <f aca="false">1000000*F806/5953979</f>
        <v>0</v>
      </c>
      <c r="H806" s="8" t="n">
        <v>0</v>
      </c>
      <c r="I806" s="8" t="n">
        <f aca="false">1000000*H806/7921225</f>
        <v>0</v>
      </c>
      <c r="J806" s="7" t="n">
        <v>0</v>
      </c>
      <c r="K806" s="7" t="n">
        <f aca="false">1000000*J806/3699523</f>
        <v>0</v>
      </c>
      <c r="L806" s="7" t="n">
        <v>0</v>
      </c>
      <c r="M806" s="7" t="n">
        <f aca="false">1000000*L806/4554857</f>
        <v>0</v>
      </c>
      <c r="N806" s="7" t="n">
        <v>0</v>
      </c>
      <c r="O806" s="7" t="n">
        <f aca="false">1000000*N806/4597986</f>
        <v>0</v>
      </c>
      <c r="P806" s="7" t="n">
        <v>0</v>
      </c>
      <c r="Q806" s="7" t="n">
        <f aca="false">1000000*P806/5410118</f>
        <v>0</v>
      </c>
      <c r="R806" s="7" t="n">
        <v>0</v>
      </c>
      <c r="S806" s="9" t="n">
        <f aca="false">1000000*R806/5409733</f>
        <v>0</v>
      </c>
      <c r="T806" s="7" t="n">
        <v>0</v>
      </c>
      <c r="U806" s="9" t="n">
        <f aca="false">1000000*T806/2367918</f>
        <v>0</v>
      </c>
      <c r="V806" s="7" t="n">
        <v>0</v>
      </c>
      <c r="W806" s="7" t="n">
        <f aca="false">1000000*V806/3186601</f>
        <v>0</v>
      </c>
      <c r="X806" s="7" t="n">
        <v>0</v>
      </c>
      <c r="Y806" s="7" t="n">
        <f aca="false">1000000*X806/5213552</f>
        <v>0</v>
      </c>
      <c r="Z806" s="7" t="n">
        <v>0</v>
      </c>
      <c r="AA806" s="7" t="n">
        <f aca="false">1000000*Z806/5295399</f>
        <v>0</v>
      </c>
      <c r="AB806" s="7" t="n">
        <v>0</v>
      </c>
      <c r="AC806" s="0" t="n">
        <f aca="false">1000000*AB806/4446718</f>
        <v>0</v>
      </c>
    </row>
    <row r="807" customFormat="false" ht="15" hidden="false" customHeight="false" outlineLevel="0" collapsed="false">
      <c r="A807" s="7" t="s">
        <v>833</v>
      </c>
      <c r="B807" s="8" t="n">
        <v>0</v>
      </c>
      <c r="C807" s="8" t="n">
        <f aca="false">1000000*B807/7955833</f>
        <v>0</v>
      </c>
      <c r="D807" s="8" t="n">
        <v>0</v>
      </c>
      <c r="E807" s="8" t="n">
        <f aca="false">1000000*D807/4582157</f>
        <v>0</v>
      </c>
      <c r="F807" s="8" t="n">
        <v>0</v>
      </c>
      <c r="G807" s="8" t="n">
        <f aca="false">1000000*F807/5953979</f>
        <v>0</v>
      </c>
      <c r="H807" s="8" t="n">
        <v>0</v>
      </c>
      <c r="I807" s="8" t="n">
        <f aca="false">1000000*H807/7921225</f>
        <v>0</v>
      </c>
      <c r="J807" s="7" t="n">
        <v>0</v>
      </c>
      <c r="K807" s="7" t="n">
        <f aca="false">1000000*J807/3699523</f>
        <v>0</v>
      </c>
      <c r="L807" s="7" t="n">
        <v>0</v>
      </c>
      <c r="M807" s="7" t="n">
        <f aca="false">1000000*L807/4554857</f>
        <v>0</v>
      </c>
      <c r="N807" s="7" t="n">
        <v>0</v>
      </c>
      <c r="O807" s="7" t="n">
        <f aca="false">1000000*N807/4597986</f>
        <v>0</v>
      </c>
      <c r="P807" s="7" t="n">
        <v>0</v>
      </c>
      <c r="Q807" s="7" t="n">
        <f aca="false">1000000*P807/5410118</f>
        <v>0</v>
      </c>
      <c r="R807" s="7" t="n">
        <v>0</v>
      </c>
      <c r="S807" s="9" t="n">
        <f aca="false">1000000*R807/5409733</f>
        <v>0</v>
      </c>
      <c r="T807" s="7" t="n">
        <v>0</v>
      </c>
      <c r="U807" s="9" t="n">
        <f aca="false">1000000*T807/2367918</f>
        <v>0</v>
      </c>
      <c r="V807" s="7" t="n">
        <v>0</v>
      </c>
      <c r="W807" s="7" t="n">
        <f aca="false">1000000*V807/3186601</f>
        <v>0</v>
      </c>
      <c r="X807" s="7" t="n">
        <v>0</v>
      </c>
      <c r="Y807" s="7" t="n">
        <f aca="false">1000000*X807/5213552</f>
        <v>0</v>
      </c>
      <c r="Z807" s="7" t="n">
        <v>0</v>
      </c>
      <c r="AA807" s="7" t="n">
        <f aca="false">1000000*Z807/5295399</f>
        <v>0</v>
      </c>
      <c r="AB807" s="7" t="n">
        <v>0</v>
      </c>
      <c r="AC807" s="0" t="n">
        <f aca="false">1000000*AB807/4446718</f>
        <v>0</v>
      </c>
    </row>
    <row r="808" customFormat="false" ht="15" hidden="false" customHeight="false" outlineLevel="0" collapsed="false">
      <c r="A808" s="7" t="s">
        <v>834</v>
      </c>
      <c r="B808" s="8" t="n">
        <v>0</v>
      </c>
      <c r="C808" s="8" t="n">
        <f aca="false">1000000*B808/7955833</f>
        <v>0</v>
      </c>
      <c r="D808" s="8" t="n">
        <v>0</v>
      </c>
      <c r="E808" s="8" t="n">
        <f aca="false">1000000*D808/4582157</f>
        <v>0</v>
      </c>
      <c r="F808" s="8" t="n">
        <v>0</v>
      </c>
      <c r="G808" s="8" t="n">
        <f aca="false">1000000*F808/5953979</f>
        <v>0</v>
      </c>
      <c r="H808" s="8" t="n">
        <v>0</v>
      </c>
      <c r="I808" s="8" t="n">
        <f aca="false">1000000*H808/7921225</f>
        <v>0</v>
      </c>
      <c r="J808" s="7" t="n">
        <v>0</v>
      </c>
      <c r="K808" s="7" t="n">
        <f aca="false">1000000*J808/3699523</f>
        <v>0</v>
      </c>
      <c r="L808" s="7" t="n">
        <v>0</v>
      </c>
      <c r="M808" s="7" t="n">
        <f aca="false">1000000*L808/4554857</f>
        <v>0</v>
      </c>
      <c r="N808" s="7" t="n">
        <v>0</v>
      </c>
      <c r="O808" s="7" t="n">
        <f aca="false">1000000*N808/4597986</f>
        <v>0</v>
      </c>
      <c r="P808" s="7" t="n">
        <v>0</v>
      </c>
      <c r="Q808" s="7" t="n">
        <f aca="false">1000000*P808/5410118</f>
        <v>0</v>
      </c>
      <c r="R808" s="7" t="n">
        <v>0</v>
      </c>
      <c r="S808" s="9" t="n">
        <f aca="false">1000000*R808/5409733</f>
        <v>0</v>
      </c>
      <c r="T808" s="7" t="n">
        <v>0</v>
      </c>
      <c r="U808" s="9" t="n">
        <f aca="false">1000000*T808/2367918</f>
        <v>0</v>
      </c>
      <c r="V808" s="7" t="n">
        <v>0</v>
      </c>
      <c r="W808" s="7" t="n">
        <f aca="false">1000000*V808/3186601</f>
        <v>0</v>
      </c>
      <c r="X808" s="7" t="n">
        <v>0</v>
      </c>
      <c r="Y808" s="7" t="n">
        <f aca="false">1000000*X808/5213552</f>
        <v>0</v>
      </c>
      <c r="Z808" s="7" t="n">
        <v>0</v>
      </c>
      <c r="AA808" s="7" t="n">
        <f aca="false">1000000*Z808/5295399</f>
        <v>0</v>
      </c>
      <c r="AB808" s="7" t="n">
        <v>0</v>
      </c>
      <c r="AC808" s="0" t="n">
        <f aca="false">1000000*AB808/4446718</f>
        <v>0</v>
      </c>
    </row>
    <row r="809" customFormat="false" ht="15" hidden="false" customHeight="false" outlineLevel="0" collapsed="false">
      <c r="A809" s="7" t="s">
        <v>835</v>
      </c>
      <c r="B809" s="8" t="n">
        <v>0</v>
      </c>
      <c r="C809" s="8" t="n">
        <f aca="false">1000000*B809/7955833</f>
        <v>0</v>
      </c>
      <c r="D809" s="8" t="n">
        <v>0</v>
      </c>
      <c r="E809" s="8" t="n">
        <f aca="false">1000000*D809/4582157</f>
        <v>0</v>
      </c>
      <c r="F809" s="8" t="n">
        <v>0</v>
      </c>
      <c r="G809" s="8" t="n">
        <f aca="false">1000000*F809/5953979</f>
        <v>0</v>
      </c>
      <c r="H809" s="8" t="n">
        <v>0</v>
      </c>
      <c r="I809" s="8" t="n">
        <f aca="false">1000000*H809/7921225</f>
        <v>0</v>
      </c>
      <c r="J809" s="7" t="n">
        <v>0</v>
      </c>
      <c r="K809" s="7" t="n">
        <f aca="false">1000000*J809/3699523</f>
        <v>0</v>
      </c>
      <c r="L809" s="7" t="n">
        <v>0</v>
      </c>
      <c r="M809" s="7" t="n">
        <f aca="false">1000000*L809/4554857</f>
        <v>0</v>
      </c>
      <c r="N809" s="7" t="n">
        <v>0</v>
      </c>
      <c r="O809" s="7" t="n">
        <f aca="false">1000000*N809/4597986</f>
        <v>0</v>
      </c>
      <c r="P809" s="7" t="n">
        <v>0</v>
      </c>
      <c r="Q809" s="7" t="n">
        <f aca="false">1000000*P809/5410118</f>
        <v>0</v>
      </c>
      <c r="R809" s="7" t="n">
        <v>1</v>
      </c>
      <c r="S809" s="9" t="n">
        <f aca="false">1000000*R809/5409733</f>
        <v>0.184852006559289</v>
      </c>
      <c r="T809" s="7" t="n">
        <v>0</v>
      </c>
      <c r="U809" s="9" t="n">
        <f aca="false">1000000*T809/2367918</f>
        <v>0</v>
      </c>
      <c r="V809" s="7" t="n">
        <v>0</v>
      </c>
      <c r="W809" s="7" t="n">
        <f aca="false">1000000*V809/3186601</f>
        <v>0</v>
      </c>
      <c r="X809" s="7" t="n">
        <v>0</v>
      </c>
      <c r="Y809" s="7" t="n">
        <f aca="false">1000000*X809/5213552</f>
        <v>0</v>
      </c>
      <c r="Z809" s="7" t="n">
        <v>2</v>
      </c>
      <c r="AA809" s="7" t="n">
        <f aca="false">1000000*Z809/5295399</f>
        <v>0.377686365087881</v>
      </c>
      <c r="AB809" s="7" t="n">
        <v>0</v>
      </c>
      <c r="AC809" s="0" t="n">
        <f aca="false">1000000*AB809/4446718</f>
        <v>0</v>
      </c>
    </row>
    <row r="810" customFormat="false" ht="15" hidden="false" customHeight="false" outlineLevel="0" collapsed="false">
      <c r="A810" s="7" t="s">
        <v>836</v>
      </c>
      <c r="B810" s="8" t="n">
        <v>1040</v>
      </c>
      <c r="C810" s="8" t="n">
        <f aca="false">1000000*B810/7955833</f>
        <v>130.721698155303</v>
      </c>
      <c r="D810" s="8" t="n">
        <v>150</v>
      </c>
      <c r="E810" s="8" t="n">
        <f aca="false">1000000*D810/4582157</f>
        <v>32.7356744869283</v>
      </c>
      <c r="F810" s="8" t="n">
        <v>213</v>
      </c>
      <c r="G810" s="8" t="n">
        <f aca="false">1000000*F810/5953979</f>
        <v>35.7743955764708</v>
      </c>
      <c r="H810" s="8" t="n">
        <v>1644</v>
      </c>
      <c r="I810" s="8" t="n">
        <f aca="false">1000000*H810/7921225</f>
        <v>207.543656442028</v>
      </c>
      <c r="J810" s="7" t="n">
        <v>37</v>
      </c>
      <c r="K810" s="7" t="n">
        <f aca="false">1000000*J810/3699523</f>
        <v>10.0012893554115</v>
      </c>
      <c r="L810" s="7" t="n">
        <v>153</v>
      </c>
      <c r="M810" s="7" t="n">
        <f aca="false">1000000*L810/4554857</f>
        <v>33.590516672642</v>
      </c>
      <c r="N810" s="7" t="n">
        <v>148</v>
      </c>
      <c r="O810" s="7" t="n">
        <f aca="false">1000000*N810/4597986</f>
        <v>32.1880057921012</v>
      </c>
      <c r="P810" s="7" t="n">
        <v>276</v>
      </c>
      <c r="Q810" s="7" t="n">
        <f aca="false">1000000*P810/5410118</f>
        <v>51.0155231364639</v>
      </c>
      <c r="R810" s="7" t="n">
        <v>45</v>
      </c>
      <c r="S810" s="9" t="n">
        <f aca="false">1000000*R810/5409733</f>
        <v>8.31834029516799</v>
      </c>
      <c r="T810" s="7" t="n">
        <v>368</v>
      </c>
      <c r="U810" s="9" t="n">
        <f aca="false">1000000*T810/2367918</f>
        <v>155.410787028943</v>
      </c>
      <c r="V810" s="7" t="n">
        <v>139</v>
      </c>
      <c r="W810" s="7" t="n">
        <f aca="false">1000000*V810/3186601</f>
        <v>43.6201457289444</v>
      </c>
      <c r="X810" s="7" t="n">
        <v>125</v>
      </c>
      <c r="Y810" s="7" t="n">
        <f aca="false">1000000*X810/5213552</f>
        <v>23.9759764552075</v>
      </c>
      <c r="Z810" s="7" t="n">
        <v>194</v>
      </c>
      <c r="AA810" s="7" t="n">
        <f aca="false">1000000*Z810/5295399</f>
        <v>36.6355774135245</v>
      </c>
      <c r="AB810" s="7" t="n">
        <v>125</v>
      </c>
      <c r="AC810" s="0" t="n">
        <f aca="false">1000000*AB810/4446718</f>
        <v>28.1106200123327</v>
      </c>
    </row>
    <row r="811" customFormat="false" ht="15" hidden="false" customHeight="false" outlineLevel="0" collapsed="false">
      <c r="A811" s="7" t="s">
        <v>837</v>
      </c>
      <c r="B811" s="8" t="n">
        <v>1275</v>
      </c>
      <c r="C811" s="8" t="n">
        <f aca="false">1000000*B811/7955833</f>
        <v>160.25977418078</v>
      </c>
      <c r="D811" s="8" t="n">
        <v>280</v>
      </c>
      <c r="E811" s="8" t="n">
        <f aca="false">1000000*D811/4582157</f>
        <v>61.1065923755995</v>
      </c>
      <c r="F811" s="8" t="n">
        <v>482</v>
      </c>
      <c r="G811" s="8" t="n">
        <f aca="false">1000000*F811/5953979</f>
        <v>80.954266046286</v>
      </c>
      <c r="H811" s="8" t="n">
        <v>587</v>
      </c>
      <c r="I811" s="8" t="n">
        <f aca="false">1000000*H811/7921225</f>
        <v>74.1046997150062</v>
      </c>
      <c r="J811" s="7" t="n">
        <v>347</v>
      </c>
      <c r="K811" s="7" t="n">
        <f aca="false">1000000*J811/3699523</f>
        <v>93.795875846697</v>
      </c>
      <c r="L811" s="7" t="n">
        <v>484</v>
      </c>
      <c r="M811" s="7" t="n">
        <f aca="false">1000000*L811/4554857</f>
        <v>106.260196533063</v>
      </c>
      <c r="N811" s="7" t="n">
        <v>478</v>
      </c>
      <c r="O811" s="7" t="n">
        <f aca="false">1000000*N811/4597986</f>
        <v>103.958559247462</v>
      </c>
      <c r="P811" s="7" t="n">
        <v>532</v>
      </c>
      <c r="Q811" s="7" t="n">
        <f aca="false">1000000*P811/5410118</f>
        <v>98.3342692340537</v>
      </c>
      <c r="R811" s="7" t="n">
        <v>948</v>
      </c>
      <c r="S811" s="9" t="n">
        <f aca="false">1000000*R811/5409733</f>
        <v>175.239702218206</v>
      </c>
      <c r="T811" s="7" t="n">
        <v>411</v>
      </c>
      <c r="U811" s="9" t="n">
        <f aca="false">1000000*T811/2367918</f>
        <v>173.570199643738</v>
      </c>
      <c r="V811" s="7" t="n">
        <v>645</v>
      </c>
      <c r="W811" s="7" t="n">
        <f aca="false">1000000*V811/3186601</f>
        <v>202.410028742224</v>
      </c>
      <c r="X811" s="7" t="n">
        <v>980</v>
      </c>
      <c r="Y811" s="7" t="n">
        <f aca="false">1000000*X811/5213552</f>
        <v>187.971655408827</v>
      </c>
      <c r="Z811" s="7" t="n">
        <v>1479</v>
      </c>
      <c r="AA811" s="7" t="n">
        <f aca="false">1000000*Z811/5295399</f>
        <v>279.299066982488</v>
      </c>
      <c r="AB811" s="7" t="n">
        <v>1536</v>
      </c>
      <c r="AC811" s="0" t="n">
        <f aca="false">1000000*AB811/4446718</f>
        <v>345.423298711544</v>
      </c>
    </row>
    <row r="812" customFormat="false" ht="15" hidden="false" customHeight="false" outlineLevel="0" collapsed="false">
      <c r="A812" s="7" t="s">
        <v>838</v>
      </c>
      <c r="B812" s="8" t="n">
        <v>12</v>
      </c>
      <c r="C812" s="8" t="n">
        <f aca="false">1000000*B812/7955833</f>
        <v>1.50832728640734</v>
      </c>
      <c r="D812" s="8" t="n">
        <v>0</v>
      </c>
      <c r="E812" s="8" t="n">
        <f aca="false">1000000*D812/4582157</f>
        <v>0</v>
      </c>
      <c r="F812" s="8" t="n">
        <v>0</v>
      </c>
      <c r="G812" s="8" t="n">
        <f aca="false">1000000*F812/5953979</f>
        <v>0</v>
      </c>
      <c r="H812" s="8" t="n">
        <v>0</v>
      </c>
      <c r="I812" s="8" t="n">
        <f aca="false">1000000*H812/7921225</f>
        <v>0</v>
      </c>
      <c r="J812" s="7" t="n">
        <v>1</v>
      </c>
      <c r="K812" s="7" t="n">
        <f aca="false">1000000*J812/3699523</f>
        <v>0.270305117713824</v>
      </c>
      <c r="L812" s="7" t="n">
        <v>7</v>
      </c>
      <c r="M812" s="7" t="n">
        <f aca="false">1000000*L812/4554857</f>
        <v>1.53682102423852</v>
      </c>
      <c r="N812" s="7" t="n">
        <v>0</v>
      </c>
      <c r="O812" s="7" t="n">
        <f aca="false">1000000*N812/4597986</f>
        <v>0</v>
      </c>
      <c r="P812" s="7" t="n">
        <v>2</v>
      </c>
      <c r="Q812" s="7" t="n">
        <f aca="false">1000000*P812/5410118</f>
        <v>0.36967770388742</v>
      </c>
      <c r="R812" s="7" t="n">
        <v>7</v>
      </c>
      <c r="S812" s="9" t="n">
        <f aca="false">1000000*R812/5409733</f>
        <v>1.29396404591502</v>
      </c>
      <c r="T812" s="7" t="n">
        <v>9</v>
      </c>
      <c r="U812" s="9" t="n">
        <f aca="false">1000000*T812/2367918</f>
        <v>3.80080729146871</v>
      </c>
      <c r="V812" s="7" t="n">
        <v>8</v>
      </c>
      <c r="W812" s="7" t="n">
        <f aca="false">1000000*V812/3186601</f>
        <v>2.51051198439968</v>
      </c>
      <c r="X812" s="7" t="n">
        <v>1</v>
      </c>
      <c r="Y812" s="7" t="n">
        <f aca="false">1000000*X812/5213552</f>
        <v>0.19180781164166</v>
      </c>
      <c r="Z812" s="7" t="n">
        <v>19</v>
      </c>
      <c r="AA812" s="7" t="n">
        <f aca="false">1000000*Z812/5295399</f>
        <v>3.58802046833487</v>
      </c>
      <c r="AB812" s="7" t="n">
        <v>10</v>
      </c>
      <c r="AC812" s="0" t="n">
        <f aca="false">1000000*AB812/4446718</f>
        <v>2.24884960098662</v>
      </c>
    </row>
    <row r="813" customFormat="false" ht="15" hidden="false" customHeight="false" outlineLevel="0" collapsed="false">
      <c r="A813" s="7" t="s">
        <v>839</v>
      </c>
      <c r="B813" s="8" t="n">
        <v>2</v>
      </c>
      <c r="C813" s="8" t="n">
        <f aca="false">1000000*B813/7955833</f>
        <v>0.251387881067891</v>
      </c>
      <c r="D813" s="8" t="n">
        <v>0</v>
      </c>
      <c r="E813" s="8" t="n">
        <f aca="false">1000000*D813/4582157</f>
        <v>0</v>
      </c>
      <c r="F813" s="8" t="n">
        <v>0</v>
      </c>
      <c r="G813" s="8" t="n">
        <f aca="false">1000000*F813/5953979</f>
        <v>0</v>
      </c>
      <c r="H813" s="8" t="n">
        <v>2</v>
      </c>
      <c r="I813" s="8" t="n">
        <f aca="false">1000000*H813/7921225</f>
        <v>0.252486200051128</v>
      </c>
      <c r="J813" s="7" t="n">
        <v>1</v>
      </c>
      <c r="K813" s="7" t="n">
        <f aca="false">1000000*J813/3699523</f>
        <v>0.270305117713824</v>
      </c>
      <c r="L813" s="7" t="n">
        <v>3</v>
      </c>
      <c r="M813" s="7" t="n">
        <f aca="false">1000000*L813/4554857</f>
        <v>0.658637581816509</v>
      </c>
      <c r="N813" s="7" t="n">
        <v>1</v>
      </c>
      <c r="O813" s="7" t="n">
        <f aca="false">1000000*N813/4597986</f>
        <v>0.217486525622305</v>
      </c>
      <c r="P813" s="7" t="n">
        <v>0</v>
      </c>
      <c r="Q813" s="7" t="n">
        <f aca="false">1000000*P813/5410118</f>
        <v>0</v>
      </c>
      <c r="R813" s="7" t="n">
        <v>0</v>
      </c>
      <c r="S813" s="9" t="n">
        <f aca="false">1000000*R813/5409733</f>
        <v>0</v>
      </c>
      <c r="T813" s="7" t="n">
        <v>5</v>
      </c>
      <c r="U813" s="9" t="n">
        <f aca="false">1000000*T813/2367918</f>
        <v>2.1115596063715</v>
      </c>
      <c r="V813" s="7" t="n">
        <v>1</v>
      </c>
      <c r="W813" s="7" t="n">
        <f aca="false">1000000*V813/3186601</f>
        <v>0.31381399804996</v>
      </c>
      <c r="X813" s="7" t="n">
        <v>2</v>
      </c>
      <c r="Y813" s="7" t="n">
        <f aca="false">1000000*X813/5213552</f>
        <v>0.38361562328332</v>
      </c>
      <c r="Z813" s="7" t="n">
        <v>2</v>
      </c>
      <c r="AA813" s="7" t="n">
        <f aca="false">1000000*Z813/5295399</f>
        <v>0.377686365087881</v>
      </c>
      <c r="AB813" s="7" t="n">
        <v>2</v>
      </c>
      <c r="AC813" s="0" t="n">
        <f aca="false">1000000*AB813/4446718</f>
        <v>0.449769920197323</v>
      </c>
    </row>
    <row r="814" customFormat="false" ht="15" hidden="false" customHeight="false" outlineLevel="0" collapsed="false">
      <c r="A814" s="7" t="s">
        <v>840</v>
      </c>
      <c r="B814" s="8" t="n">
        <v>13</v>
      </c>
      <c r="C814" s="8" t="n">
        <f aca="false">1000000*B814/7955833</f>
        <v>1.63402122694129</v>
      </c>
      <c r="D814" s="8" t="n">
        <v>6</v>
      </c>
      <c r="E814" s="8" t="n">
        <f aca="false">1000000*D814/4582157</f>
        <v>1.30942697947713</v>
      </c>
      <c r="F814" s="8" t="n">
        <v>5</v>
      </c>
      <c r="G814" s="8" t="n">
        <f aca="false">1000000*F814/5953979</f>
        <v>0.83977454404861</v>
      </c>
      <c r="H814" s="8" t="n">
        <v>2</v>
      </c>
      <c r="I814" s="8" t="n">
        <f aca="false">1000000*H814/7921225</f>
        <v>0.252486200051128</v>
      </c>
      <c r="J814" s="7" t="n">
        <v>13</v>
      </c>
      <c r="K814" s="7" t="n">
        <f aca="false">1000000*J814/3699523</f>
        <v>3.51396653027971</v>
      </c>
      <c r="L814" s="7" t="n">
        <v>14</v>
      </c>
      <c r="M814" s="7" t="n">
        <f aca="false">1000000*L814/4554857</f>
        <v>3.07364204847704</v>
      </c>
      <c r="N814" s="7" t="n">
        <v>16</v>
      </c>
      <c r="O814" s="7" t="n">
        <f aca="false">1000000*N814/4597986</f>
        <v>3.47978440995688</v>
      </c>
      <c r="P814" s="7" t="n">
        <v>13</v>
      </c>
      <c r="Q814" s="7" t="n">
        <f aca="false">1000000*P814/5410118</f>
        <v>2.40290507526823</v>
      </c>
      <c r="R814" s="7" t="n">
        <v>22</v>
      </c>
      <c r="S814" s="9" t="n">
        <f aca="false">1000000*R814/5409733</f>
        <v>4.06674414430435</v>
      </c>
      <c r="T814" s="7" t="n">
        <v>8</v>
      </c>
      <c r="U814" s="9" t="n">
        <f aca="false">1000000*T814/2367918</f>
        <v>3.37849537019441</v>
      </c>
      <c r="V814" s="7" t="n">
        <v>19</v>
      </c>
      <c r="W814" s="7" t="n">
        <f aca="false">1000000*V814/3186601</f>
        <v>5.96246596294924</v>
      </c>
      <c r="X814" s="7" t="n">
        <v>18</v>
      </c>
      <c r="Y814" s="7" t="n">
        <f aca="false">1000000*X814/5213552</f>
        <v>3.45254060954988</v>
      </c>
      <c r="Z814" s="7" t="n">
        <v>21</v>
      </c>
      <c r="AA814" s="7" t="n">
        <f aca="false">1000000*Z814/5295399</f>
        <v>3.96570683342275</v>
      </c>
      <c r="AB814" s="7" t="n">
        <v>24</v>
      </c>
      <c r="AC814" s="0" t="n">
        <f aca="false">1000000*AB814/4446718</f>
        <v>5.39723904236788</v>
      </c>
    </row>
    <row r="815" customFormat="false" ht="15" hidden="false" customHeight="false" outlineLevel="0" collapsed="false">
      <c r="A815" s="7" t="s">
        <v>841</v>
      </c>
      <c r="B815" s="8" t="n">
        <v>0</v>
      </c>
      <c r="C815" s="8" t="n">
        <f aca="false">1000000*B815/7955833</f>
        <v>0</v>
      </c>
      <c r="D815" s="8" t="n">
        <v>0</v>
      </c>
      <c r="E815" s="8" t="n">
        <f aca="false">1000000*D815/4582157</f>
        <v>0</v>
      </c>
      <c r="F815" s="8" t="n">
        <v>0</v>
      </c>
      <c r="G815" s="8" t="n">
        <f aca="false">1000000*F815/5953979</f>
        <v>0</v>
      </c>
      <c r="H815" s="8" t="n">
        <v>4</v>
      </c>
      <c r="I815" s="8" t="n">
        <f aca="false">1000000*H815/7921225</f>
        <v>0.504972400102257</v>
      </c>
      <c r="J815" s="7" t="n">
        <v>0</v>
      </c>
      <c r="K815" s="7" t="n">
        <f aca="false">1000000*J815/3699523</f>
        <v>0</v>
      </c>
      <c r="L815" s="7" t="n">
        <v>0</v>
      </c>
      <c r="M815" s="7" t="n">
        <f aca="false">1000000*L815/4554857</f>
        <v>0</v>
      </c>
      <c r="N815" s="7" t="n">
        <v>0</v>
      </c>
      <c r="O815" s="7" t="n">
        <f aca="false">1000000*N815/4597986</f>
        <v>0</v>
      </c>
      <c r="P815" s="7" t="n">
        <v>0</v>
      </c>
      <c r="Q815" s="7" t="n">
        <f aca="false">1000000*P815/5410118</f>
        <v>0</v>
      </c>
      <c r="R815" s="7" t="n">
        <v>2</v>
      </c>
      <c r="S815" s="9" t="n">
        <f aca="false">1000000*R815/5409733</f>
        <v>0.369704013118577</v>
      </c>
      <c r="T815" s="7" t="n">
        <v>4</v>
      </c>
      <c r="U815" s="9" t="n">
        <f aca="false">1000000*T815/2367918</f>
        <v>1.6892476850972</v>
      </c>
      <c r="V815" s="7" t="n">
        <v>3</v>
      </c>
      <c r="W815" s="7" t="n">
        <f aca="false">1000000*V815/3186601</f>
        <v>0.94144199414988</v>
      </c>
      <c r="X815" s="7" t="n">
        <v>0</v>
      </c>
      <c r="Y815" s="7" t="n">
        <f aca="false">1000000*X815/5213552</f>
        <v>0</v>
      </c>
      <c r="Z815" s="7" t="n">
        <v>2</v>
      </c>
      <c r="AA815" s="7" t="n">
        <f aca="false">1000000*Z815/5295399</f>
        <v>0.377686365087881</v>
      </c>
      <c r="AB815" s="7" t="n">
        <v>5</v>
      </c>
      <c r="AC815" s="0" t="n">
        <f aca="false">1000000*AB815/4446718</f>
        <v>1.12442480049331</v>
      </c>
    </row>
    <row r="816" customFormat="false" ht="15" hidden="false" customHeight="false" outlineLevel="0" collapsed="false">
      <c r="A816" s="7" t="s">
        <v>842</v>
      </c>
      <c r="B816" s="8" t="n">
        <v>0</v>
      </c>
      <c r="C816" s="8" t="n">
        <f aca="false">1000000*B816/7955833</f>
        <v>0</v>
      </c>
      <c r="D816" s="8" t="n">
        <v>0</v>
      </c>
      <c r="E816" s="8" t="n">
        <f aca="false">1000000*D816/4582157</f>
        <v>0</v>
      </c>
      <c r="F816" s="8" t="n">
        <v>0</v>
      </c>
      <c r="G816" s="8" t="n">
        <f aca="false">1000000*F816/5953979</f>
        <v>0</v>
      </c>
      <c r="H816" s="8" t="n">
        <v>0</v>
      </c>
      <c r="I816" s="8" t="n">
        <f aca="false">1000000*H816/7921225</f>
        <v>0</v>
      </c>
      <c r="J816" s="7" t="n">
        <v>0</v>
      </c>
      <c r="K816" s="7" t="n">
        <f aca="false">1000000*J816/3699523</f>
        <v>0</v>
      </c>
      <c r="L816" s="7" t="n">
        <v>0</v>
      </c>
      <c r="M816" s="7" t="n">
        <f aca="false">1000000*L816/4554857</f>
        <v>0</v>
      </c>
      <c r="N816" s="7" t="n">
        <v>0</v>
      </c>
      <c r="O816" s="7" t="n">
        <f aca="false">1000000*N816/4597986</f>
        <v>0</v>
      </c>
      <c r="P816" s="7" t="n">
        <v>0</v>
      </c>
      <c r="Q816" s="7" t="n">
        <f aca="false">1000000*P816/5410118</f>
        <v>0</v>
      </c>
      <c r="R816" s="7" t="n">
        <v>0</v>
      </c>
      <c r="S816" s="9" t="n">
        <f aca="false">1000000*R816/5409733</f>
        <v>0</v>
      </c>
      <c r="T816" s="7" t="n">
        <v>0</v>
      </c>
      <c r="U816" s="9" t="n">
        <f aca="false">1000000*T816/2367918</f>
        <v>0</v>
      </c>
      <c r="V816" s="7" t="n">
        <v>0</v>
      </c>
      <c r="W816" s="7" t="n">
        <f aca="false">1000000*V816/3186601</f>
        <v>0</v>
      </c>
      <c r="X816" s="7" t="n">
        <v>0</v>
      </c>
      <c r="Y816" s="7" t="n">
        <f aca="false">1000000*X816/5213552</f>
        <v>0</v>
      </c>
      <c r="Z816" s="7" t="n">
        <v>0</v>
      </c>
      <c r="AA816" s="7" t="n">
        <f aca="false">1000000*Z816/5295399</f>
        <v>0</v>
      </c>
      <c r="AB816" s="7" t="n">
        <v>0</v>
      </c>
      <c r="AC816" s="0" t="n">
        <f aca="false">1000000*AB816/4446718</f>
        <v>0</v>
      </c>
    </row>
    <row r="817" customFormat="false" ht="15" hidden="false" customHeight="false" outlineLevel="0" collapsed="false">
      <c r="A817" s="7" t="s">
        <v>843</v>
      </c>
      <c r="B817" s="8" t="n">
        <v>0</v>
      </c>
      <c r="C817" s="8" t="n">
        <f aca="false">1000000*B817/7955833</f>
        <v>0</v>
      </c>
      <c r="D817" s="8" t="n">
        <v>0</v>
      </c>
      <c r="E817" s="8" t="n">
        <f aca="false">1000000*D817/4582157</f>
        <v>0</v>
      </c>
      <c r="F817" s="8" t="n">
        <v>0</v>
      </c>
      <c r="G817" s="8" t="n">
        <f aca="false">1000000*F817/5953979</f>
        <v>0</v>
      </c>
      <c r="H817" s="8" t="n">
        <v>0</v>
      </c>
      <c r="I817" s="8" t="n">
        <f aca="false">1000000*H817/7921225</f>
        <v>0</v>
      </c>
      <c r="J817" s="7" t="n">
        <v>0</v>
      </c>
      <c r="K817" s="7" t="n">
        <f aca="false">1000000*J817/3699523</f>
        <v>0</v>
      </c>
      <c r="L817" s="7" t="n">
        <v>0</v>
      </c>
      <c r="M817" s="7" t="n">
        <f aca="false">1000000*L817/4554857</f>
        <v>0</v>
      </c>
      <c r="N817" s="7" t="n">
        <v>0</v>
      </c>
      <c r="O817" s="7" t="n">
        <f aca="false">1000000*N817/4597986</f>
        <v>0</v>
      </c>
      <c r="P817" s="7" t="n">
        <v>0</v>
      </c>
      <c r="Q817" s="7" t="n">
        <f aca="false">1000000*P817/5410118</f>
        <v>0</v>
      </c>
      <c r="R817" s="7" t="n">
        <v>0</v>
      </c>
      <c r="S817" s="9" t="n">
        <f aca="false">1000000*R817/5409733</f>
        <v>0</v>
      </c>
      <c r="T817" s="7" t="n">
        <v>0</v>
      </c>
      <c r="U817" s="9" t="n">
        <f aca="false">1000000*T817/2367918</f>
        <v>0</v>
      </c>
      <c r="V817" s="7" t="n">
        <v>0</v>
      </c>
      <c r="W817" s="7" t="n">
        <f aca="false">1000000*V817/3186601</f>
        <v>0</v>
      </c>
      <c r="X817" s="7" t="n">
        <v>0</v>
      </c>
      <c r="Y817" s="7" t="n">
        <f aca="false">1000000*X817/5213552</f>
        <v>0</v>
      </c>
      <c r="Z817" s="7" t="n">
        <v>0</v>
      </c>
      <c r="AA817" s="7" t="n">
        <f aca="false">1000000*Z817/5295399</f>
        <v>0</v>
      </c>
      <c r="AB817" s="7" t="n">
        <v>0</v>
      </c>
      <c r="AC817" s="0" t="n">
        <f aca="false">1000000*AB817/4446718</f>
        <v>0</v>
      </c>
    </row>
    <row r="818" customFormat="false" ht="15" hidden="false" customHeight="false" outlineLevel="0" collapsed="false">
      <c r="A818" s="7" t="s">
        <v>844</v>
      </c>
      <c r="B818" s="8" t="n">
        <v>2599</v>
      </c>
      <c r="C818" s="8" t="n">
        <f aca="false">1000000*B818/7955833</f>
        <v>326.678551447724</v>
      </c>
      <c r="D818" s="8" t="n">
        <v>1581</v>
      </c>
      <c r="E818" s="8" t="n">
        <f aca="false">1000000*D818/4582157</f>
        <v>345.034009092225</v>
      </c>
      <c r="F818" s="8" t="n">
        <v>777</v>
      </c>
      <c r="G818" s="8" t="n">
        <f aca="false">1000000*F818/5953979</f>
        <v>130.500964145154</v>
      </c>
      <c r="H818" s="8" t="n">
        <v>2158</v>
      </c>
      <c r="I818" s="8" t="n">
        <f aca="false">1000000*H818/7921225</f>
        <v>272.432609855168</v>
      </c>
      <c r="J818" s="7" t="n">
        <v>2232</v>
      </c>
      <c r="K818" s="7" t="n">
        <f aca="false">1000000*J818/3699523</f>
        <v>603.321022737256</v>
      </c>
      <c r="L818" s="7" t="n">
        <v>1462</v>
      </c>
      <c r="M818" s="7" t="n">
        <f aca="false">1000000*L818/4554857</f>
        <v>320.976048205246</v>
      </c>
      <c r="N818" s="7" t="n">
        <v>2495</v>
      </c>
      <c r="O818" s="7" t="n">
        <f aca="false">1000000*N818/4597986</f>
        <v>542.628881427651</v>
      </c>
      <c r="P818" s="7" t="n">
        <v>3613</v>
      </c>
      <c r="Q818" s="7" t="n">
        <f aca="false">1000000*P818/5410118</f>
        <v>667.822772072624</v>
      </c>
      <c r="R818" s="7" t="n">
        <v>1937</v>
      </c>
      <c r="S818" s="9" t="n">
        <f aca="false">1000000*R818/5409733</f>
        <v>358.058336705342</v>
      </c>
      <c r="T818" s="7" t="n">
        <v>2011</v>
      </c>
      <c r="U818" s="9" t="n">
        <f aca="false">1000000*T818/2367918</f>
        <v>849.269273682619</v>
      </c>
      <c r="V818" s="7" t="n">
        <v>2517</v>
      </c>
      <c r="W818" s="7" t="n">
        <f aca="false">1000000*V818/3186601</f>
        <v>789.869833091749</v>
      </c>
      <c r="X818" s="7" t="n">
        <v>3101</v>
      </c>
      <c r="Y818" s="7" t="n">
        <f aca="false">1000000*X818/5213552</f>
        <v>594.796023900788</v>
      </c>
      <c r="Z818" s="7" t="n">
        <v>3635</v>
      </c>
      <c r="AA818" s="7" t="n">
        <f aca="false">1000000*Z818/5295399</f>
        <v>686.444968547224</v>
      </c>
      <c r="AB818" s="7" t="n">
        <v>3587</v>
      </c>
      <c r="AC818" s="0" t="n">
        <f aca="false">1000000*AB818/4446718</f>
        <v>806.662351873899</v>
      </c>
    </row>
    <row r="819" customFormat="false" ht="15" hidden="false" customHeight="false" outlineLevel="0" collapsed="false">
      <c r="A819" s="7" t="s">
        <v>845</v>
      </c>
      <c r="B819" s="8" t="n">
        <v>33</v>
      </c>
      <c r="C819" s="8" t="n">
        <f aca="false">1000000*B819/7955833</f>
        <v>4.1479000376202</v>
      </c>
      <c r="D819" s="8" t="n">
        <v>658</v>
      </c>
      <c r="E819" s="8" t="n">
        <f aca="false">1000000*D819/4582157</f>
        <v>143.600492082659</v>
      </c>
      <c r="F819" s="8" t="n">
        <v>23</v>
      </c>
      <c r="G819" s="8" t="n">
        <f aca="false">1000000*F819/5953979</f>
        <v>3.86296290262361</v>
      </c>
      <c r="H819" s="8" t="n">
        <v>19</v>
      </c>
      <c r="I819" s="8" t="n">
        <f aca="false">1000000*H819/7921225</f>
        <v>2.39861890048572</v>
      </c>
      <c r="J819" s="7" t="n">
        <v>9</v>
      </c>
      <c r="K819" s="7" t="n">
        <f aca="false">1000000*J819/3699523</f>
        <v>2.43274605942442</v>
      </c>
      <c r="L819" s="7" t="n">
        <v>4</v>
      </c>
      <c r="M819" s="7" t="n">
        <f aca="false">1000000*L819/4554857</f>
        <v>0.878183442422012</v>
      </c>
      <c r="N819" s="7" t="n">
        <v>89</v>
      </c>
      <c r="O819" s="7" t="n">
        <f aca="false">1000000*N819/4597986</f>
        <v>19.3563007803852</v>
      </c>
      <c r="P819" s="7" t="n">
        <v>207</v>
      </c>
      <c r="Q819" s="7" t="n">
        <f aca="false">1000000*P819/5410118</f>
        <v>38.261642352348</v>
      </c>
      <c r="R819" s="7" t="n">
        <v>104</v>
      </c>
      <c r="S819" s="9" t="n">
        <f aca="false">1000000*R819/5409733</f>
        <v>19.224608682166</v>
      </c>
      <c r="T819" s="7" t="n">
        <v>69</v>
      </c>
      <c r="U819" s="9" t="n">
        <f aca="false">1000000*T819/2367918</f>
        <v>29.1395225679268</v>
      </c>
      <c r="V819" s="7" t="n">
        <v>157</v>
      </c>
      <c r="W819" s="7" t="n">
        <f aca="false">1000000*V819/3186601</f>
        <v>49.2687976938437</v>
      </c>
      <c r="X819" s="7" t="n">
        <v>5</v>
      </c>
      <c r="Y819" s="7" t="n">
        <f aca="false">1000000*X819/5213552</f>
        <v>0.9590390582083</v>
      </c>
      <c r="Z819" s="7" t="n">
        <v>23</v>
      </c>
      <c r="AA819" s="7" t="n">
        <f aca="false">1000000*Z819/5295399</f>
        <v>4.34339319851063</v>
      </c>
      <c r="AB819" s="7" t="n">
        <v>18</v>
      </c>
      <c r="AC819" s="0" t="n">
        <f aca="false">1000000*AB819/4446718</f>
        <v>4.04792928177591</v>
      </c>
    </row>
    <row r="820" customFormat="false" ht="15" hidden="false" customHeight="false" outlineLevel="0" collapsed="false">
      <c r="A820" s="7" t="s">
        <v>846</v>
      </c>
      <c r="B820" s="8" t="n">
        <v>2</v>
      </c>
      <c r="C820" s="8" t="n">
        <f aca="false">1000000*B820/7955833</f>
        <v>0.251387881067891</v>
      </c>
      <c r="D820" s="8" t="n">
        <v>3</v>
      </c>
      <c r="E820" s="8" t="n">
        <f aca="false">1000000*D820/4582157</f>
        <v>0.654713489738566</v>
      </c>
      <c r="F820" s="8" t="n">
        <v>0</v>
      </c>
      <c r="G820" s="8" t="n">
        <f aca="false">1000000*F820/5953979</f>
        <v>0</v>
      </c>
      <c r="H820" s="8" t="n">
        <v>0</v>
      </c>
      <c r="I820" s="8" t="n">
        <f aca="false">1000000*H820/7921225</f>
        <v>0</v>
      </c>
      <c r="J820" s="7" t="n">
        <v>1</v>
      </c>
      <c r="K820" s="7" t="n">
        <f aca="false">1000000*J820/3699523</f>
        <v>0.270305117713824</v>
      </c>
      <c r="L820" s="7" t="n">
        <v>4</v>
      </c>
      <c r="M820" s="7" t="n">
        <f aca="false">1000000*L820/4554857</f>
        <v>0.878183442422012</v>
      </c>
      <c r="N820" s="7" t="n">
        <v>12</v>
      </c>
      <c r="O820" s="7" t="n">
        <f aca="false">1000000*N820/4597986</f>
        <v>2.60983830746766</v>
      </c>
      <c r="P820" s="7" t="n">
        <v>17</v>
      </c>
      <c r="Q820" s="7" t="n">
        <f aca="false">1000000*P820/5410118</f>
        <v>3.14226048304307</v>
      </c>
      <c r="R820" s="7" t="n">
        <v>2</v>
      </c>
      <c r="S820" s="9" t="n">
        <f aca="false">1000000*R820/5409733</f>
        <v>0.369704013118577</v>
      </c>
      <c r="T820" s="7" t="n">
        <v>7</v>
      </c>
      <c r="U820" s="9" t="n">
        <f aca="false">1000000*T820/2367918</f>
        <v>2.95618344892011</v>
      </c>
      <c r="V820" s="7" t="n">
        <v>13</v>
      </c>
      <c r="W820" s="7" t="n">
        <f aca="false">1000000*V820/3186601</f>
        <v>4.07958197464948</v>
      </c>
      <c r="X820" s="7" t="n">
        <v>0</v>
      </c>
      <c r="Y820" s="7" t="n">
        <f aca="false">1000000*X820/5213552</f>
        <v>0</v>
      </c>
      <c r="Z820" s="7" t="n">
        <v>1</v>
      </c>
      <c r="AA820" s="7" t="n">
        <f aca="false">1000000*Z820/5295399</f>
        <v>0.188843182543941</v>
      </c>
      <c r="AB820" s="7" t="n">
        <v>0</v>
      </c>
      <c r="AC820" s="0" t="n">
        <f aca="false">1000000*AB820/4446718</f>
        <v>0</v>
      </c>
    </row>
    <row r="821" customFormat="false" ht="15" hidden="false" customHeight="false" outlineLevel="0" collapsed="false">
      <c r="A821" s="7" t="s">
        <v>847</v>
      </c>
      <c r="B821" s="8" t="n">
        <v>498</v>
      </c>
      <c r="C821" s="8" t="n">
        <f aca="false">1000000*B821/7955833</f>
        <v>62.5955823859048</v>
      </c>
      <c r="D821" s="8" t="n">
        <v>65</v>
      </c>
      <c r="E821" s="8" t="n">
        <f aca="false">1000000*D821/4582157</f>
        <v>14.1854589443356</v>
      </c>
      <c r="F821" s="8" t="n">
        <v>94</v>
      </c>
      <c r="G821" s="8" t="n">
        <f aca="false">1000000*F821/5953979</f>
        <v>15.7877614281139</v>
      </c>
      <c r="H821" s="8" t="n">
        <v>272</v>
      </c>
      <c r="I821" s="8" t="n">
        <f aca="false">1000000*H821/7921225</f>
        <v>34.3381232069535</v>
      </c>
      <c r="J821" s="7" t="n">
        <v>133</v>
      </c>
      <c r="K821" s="7" t="n">
        <f aca="false">1000000*J821/3699523</f>
        <v>35.9505806559386</v>
      </c>
      <c r="L821" s="7" t="n">
        <v>185</v>
      </c>
      <c r="M821" s="7" t="n">
        <f aca="false">1000000*L821/4554857</f>
        <v>40.6159842120181</v>
      </c>
      <c r="N821" s="7" t="n">
        <v>217</v>
      </c>
      <c r="O821" s="7" t="n">
        <f aca="false">1000000*N821/4597986</f>
        <v>47.1945760600402</v>
      </c>
      <c r="P821" s="7" t="n">
        <v>269</v>
      </c>
      <c r="Q821" s="7" t="n">
        <f aca="false">1000000*P821/5410118</f>
        <v>49.721651172858</v>
      </c>
      <c r="R821" s="7" t="n">
        <v>58</v>
      </c>
      <c r="S821" s="9" t="n">
        <f aca="false">1000000*R821/5409733</f>
        <v>10.7214163804387</v>
      </c>
      <c r="T821" s="7" t="n">
        <v>84</v>
      </c>
      <c r="U821" s="9" t="n">
        <f aca="false">1000000*T821/2367918</f>
        <v>35.4742013870413</v>
      </c>
      <c r="V821" s="7" t="n">
        <v>123</v>
      </c>
      <c r="W821" s="7" t="n">
        <f aca="false">1000000*V821/3186601</f>
        <v>38.5991217601451</v>
      </c>
      <c r="X821" s="7" t="n">
        <v>101</v>
      </c>
      <c r="Y821" s="7" t="n">
        <f aca="false">1000000*X821/5213552</f>
        <v>19.3725889758077</v>
      </c>
      <c r="Z821" s="7" t="n">
        <v>199</v>
      </c>
      <c r="AA821" s="7" t="n">
        <f aca="false">1000000*Z821/5295399</f>
        <v>37.5797933262442</v>
      </c>
      <c r="AB821" s="7" t="n">
        <v>290</v>
      </c>
      <c r="AC821" s="0" t="n">
        <f aca="false">1000000*AB821/4446718</f>
        <v>65.2166384286118</v>
      </c>
    </row>
    <row r="822" customFormat="false" ht="15" hidden="false" customHeight="false" outlineLevel="0" collapsed="false">
      <c r="A822" s="7" t="s">
        <v>848</v>
      </c>
      <c r="B822" s="8" t="n">
        <v>2</v>
      </c>
      <c r="C822" s="8" t="n">
        <f aca="false">1000000*B822/7955833</f>
        <v>0.251387881067891</v>
      </c>
      <c r="D822" s="8" t="n">
        <v>0</v>
      </c>
      <c r="E822" s="8" t="n">
        <f aca="false">1000000*D822/4582157</f>
        <v>0</v>
      </c>
      <c r="F822" s="8" t="n">
        <v>0</v>
      </c>
      <c r="G822" s="8" t="n">
        <f aca="false">1000000*F822/5953979</f>
        <v>0</v>
      </c>
      <c r="H822" s="8" t="n">
        <v>0</v>
      </c>
      <c r="I822" s="8" t="n">
        <f aca="false">1000000*H822/7921225</f>
        <v>0</v>
      </c>
      <c r="J822" s="7" t="n">
        <v>1</v>
      </c>
      <c r="K822" s="7" t="n">
        <f aca="false">1000000*J822/3699523</f>
        <v>0.270305117713824</v>
      </c>
      <c r="L822" s="7" t="n">
        <v>0</v>
      </c>
      <c r="M822" s="7" t="n">
        <f aca="false">1000000*L822/4554857</f>
        <v>0</v>
      </c>
      <c r="N822" s="7" t="n">
        <v>0</v>
      </c>
      <c r="O822" s="7" t="n">
        <f aca="false">1000000*N822/4597986</f>
        <v>0</v>
      </c>
      <c r="P822" s="7" t="n">
        <v>0</v>
      </c>
      <c r="Q822" s="7" t="n">
        <f aca="false">1000000*P822/5410118</f>
        <v>0</v>
      </c>
      <c r="R822" s="7" t="n">
        <v>0</v>
      </c>
      <c r="S822" s="9" t="n">
        <f aca="false">1000000*R822/5409733</f>
        <v>0</v>
      </c>
      <c r="T822" s="7" t="n">
        <v>0</v>
      </c>
      <c r="U822" s="9" t="n">
        <f aca="false">1000000*T822/2367918</f>
        <v>0</v>
      </c>
      <c r="V822" s="7" t="n">
        <v>0</v>
      </c>
      <c r="W822" s="7" t="n">
        <f aca="false">1000000*V822/3186601</f>
        <v>0</v>
      </c>
      <c r="X822" s="7" t="n">
        <v>0</v>
      </c>
      <c r="Y822" s="7" t="n">
        <f aca="false">1000000*X822/5213552</f>
        <v>0</v>
      </c>
      <c r="Z822" s="7" t="n">
        <v>0</v>
      </c>
      <c r="AA822" s="7" t="n">
        <f aca="false">1000000*Z822/5295399</f>
        <v>0</v>
      </c>
      <c r="AB822" s="7" t="n">
        <v>0</v>
      </c>
      <c r="AC822" s="0" t="n">
        <f aca="false">1000000*AB822/4446718</f>
        <v>0</v>
      </c>
    </row>
    <row r="823" customFormat="false" ht="15" hidden="false" customHeight="false" outlineLevel="0" collapsed="false">
      <c r="A823" s="7" t="s">
        <v>849</v>
      </c>
      <c r="B823" s="8" t="n">
        <v>0</v>
      </c>
      <c r="C823" s="8" t="n">
        <f aca="false">1000000*B823/7955833</f>
        <v>0</v>
      </c>
      <c r="D823" s="8" t="n">
        <v>0</v>
      </c>
      <c r="E823" s="8" t="n">
        <f aca="false">1000000*D823/4582157</f>
        <v>0</v>
      </c>
      <c r="F823" s="8" t="n">
        <v>0</v>
      </c>
      <c r="G823" s="8" t="n">
        <f aca="false">1000000*F823/5953979</f>
        <v>0</v>
      </c>
      <c r="H823" s="8" t="n">
        <v>0</v>
      </c>
      <c r="I823" s="8" t="n">
        <f aca="false">1000000*H823/7921225</f>
        <v>0</v>
      </c>
      <c r="J823" s="7" t="n">
        <v>0</v>
      </c>
      <c r="K823" s="7" t="n">
        <f aca="false">1000000*J823/3699523</f>
        <v>0</v>
      </c>
      <c r="L823" s="7" t="n">
        <v>0</v>
      </c>
      <c r="M823" s="7" t="n">
        <f aca="false">1000000*L823/4554857</f>
        <v>0</v>
      </c>
      <c r="N823" s="7" t="n">
        <v>0</v>
      </c>
      <c r="O823" s="7" t="n">
        <f aca="false">1000000*N823/4597986</f>
        <v>0</v>
      </c>
      <c r="P823" s="7" t="n">
        <v>0</v>
      </c>
      <c r="Q823" s="7" t="n">
        <f aca="false">1000000*P823/5410118</f>
        <v>0</v>
      </c>
      <c r="R823" s="7" t="n">
        <v>0</v>
      </c>
      <c r="S823" s="9" t="n">
        <f aca="false">1000000*R823/5409733</f>
        <v>0</v>
      </c>
      <c r="T823" s="7" t="n">
        <v>0</v>
      </c>
      <c r="U823" s="9" t="n">
        <f aca="false">1000000*T823/2367918</f>
        <v>0</v>
      </c>
      <c r="V823" s="7" t="n">
        <v>0</v>
      </c>
      <c r="W823" s="7" t="n">
        <f aca="false">1000000*V823/3186601</f>
        <v>0</v>
      </c>
      <c r="X823" s="7" t="n">
        <v>0</v>
      </c>
      <c r="Y823" s="7" t="n">
        <f aca="false">1000000*X823/5213552</f>
        <v>0</v>
      </c>
      <c r="Z823" s="7" t="n">
        <v>0</v>
      </c>
      <c r="AA823" s="7" t="n">
        <f aca="false">1000000*Z823/5295399</f>
        <v>0</v>
      </c>
      <c r="AB823" s="7" t="n">
        <v>0</v>
      </c>
      <c r="AC823" s="0" t="n">
        <f aca="false">1000000*AB823/4446718</f>
        <v>0</v>
      </c>
    </row>
    <row r="824" customFormat="false" ht="15" hidden="false" customHeight="false" outlineLevel="0" collapsed="false">
      <c r="A824" s="7" t="s">
        <v>850</v>
      </c>
      <c r="B824" s="8" t="n">
        <v>4975</v>
      </c>
      <c r="C824" s="8" t="n">
        <f aca="false">1000000*B824/7955833</f>
        <v>625.327354156378</v>
      </c>
      <c r="D824" s="8" t="n">
        <v>4235</v>
      </c>
      <c r="E824" s="8" t="n">
        <f aca="false">1000000*D824/4582157</f>
        <v>924.237209680943</v>
      </c>
      <c r="F824" s="8" t="n">
        <v>6887</v>
      </c>
      <c r="G824" s="8" t="n">
        <f aca="false">1000000*F824/5953979</f>
        <v>1156.70545697256</v>
      </c>
      <c r="H824" s="8" t="n">
        <v>5357</v>
      </c>
      <c r="I824" s="8" t="n">
        <f aca="false">1000000*H824/7921225</f>
        <v>676.284286836948</v>
      </c>
      <c r="J824" s="7" t="n">
        <v>8573</v>
      </c>
      <c r="K824" s="7" t="n">
        <f aca="false">1000000*J824/3699523</f>
        <v>2317.32577416062</v>
      </c>
      <c r="L824" s="7" t="n">
        <v>14605</v>
      </c>
      <c r="M824" s="7" t="n">
        <f aca="false">1000000*L824/4554857</f>
        <v>3206.46729414337</v>
      </c>
      <c r="N824" s="7" t="n">
        <v>7862</v>
      </c>
      <c r="O824" s="7" t="n">
        <f aca="false">1000000*N824/4597986</f>
        <v>1709.87906444256</v>
      </c>
      <c r="P824" s="7" t="n">
        <v>10265</v>
      </c>
      <c r="Q824" s="7" t="n">
        <f aca="false">1000000*P824/5410118</f>
        <v>1897.37081520218</v>
      </c>
      <c r="R824" s="7" t="n">
        <v>15946</v>
      </c>
      <c r="S824" s="9" t="n">
        <f aca="false">1000000*R824/5409733</f>
        <v>2947.65009659442</v>
      </c>
      <c r="T824" s="7" t="n">
        <v>9784</v>
      </c>
      <c r="U824" s="9" t="n">
        <f aca="false">1000000*T824/2367918</f>
        <v>4131.89983774776</v>
      </c>
      <c r="V824" s="7" t="n">
        <v>11693</v>
      </c>
      <c r="W824" s="7" t="n">
        <f aca="false">1000000*V824/3186601</f>
        <v>3669.42707919818</v>
      </c>
      <c r="X824" s="7" t="n">
        <v>13944</v>
      </c>
      <c r="Y824" s="7" t="n">
        <f aca="false">1000000*X824/5213552</f>
        <v>2674.56812553131</v>
      </c>
      <c r="Z824" s="7" t="n">
        <v>19848</v>
      </c>
      <c r="AA824" s="7" t="n">
        <f aca="false">1000000*Z824/5295399</f>
        <v>3748.15948713213</v>
      </c>
      <c r="AB824" s="7" t="n">
        <v>18394</v>
      </c>
      <c r="AC824" s="0" t="n">
        <f aca="false">1000000*AB824/4446718</f>
        <v>4136.53395605478</v>
      </c>
    </row>
    <row r="825" customFormat="false" ht="15" hidden="false" customHeight="false" outlineLevel="0" collapsed="false">
      <c r="A825" s="7" t="s">
        <v>851</v>
      </c>
      <c r="B825" s="8" t="n">
        <v>5</v>
      </c>
      <c r="C825" s="8" t="n">
        <f aca="false">1000000*B825/7955833</f>
        <v>0.628469702669727</v>
      </c>
      <c r="D825" s="8" t="n">
        <v>0</v>
      </c>
      <c r="E825" s="8" t="n">
        <f aca="false">1000000*D825/4582157</f>
        <v>0</v>
      </c>
      <c r="F825" s="8" t="n">
        <v>1</v>
      </c>
      <c r="G825" s="8" t="n">
        <f aca="false">1000000*F825/5953979</f>
        <v>0.167954908809722</v>
      </c>
      <c r="H825" s="8" t="n">
        <v>0</v>
      </c>
      <c r="I825" s="8" t="n">
        <f aca="false">1000000*H825/7921225</f>
        <v>0</v>
      </c>
      <c r="J825" s="7" t="n">
        <v>0</v>
      </c>
      <c r="K825" s="7" t="n">
        <f aca="false">1000000*J825/3699523</f>
        <v>0</v>
      </c>
      <c r="L825" s="7" t="n">
        <v>3</v>
      </c>
      <c r="M825" s="7" t="n">
        <f aca="false">1000000*L825/4554857</f>
        <v>0.658637581816509</v>
      </c>
      <c r="N825" s="7" t="n">
        <v>0</v>
      </c>
      <c r="O825" s="7" t="n">
        <f aca="false">1000000*N825/4597986</f>
        <v>0</v>
      </c>
      <c r="P825" s="7" t="n">
        <v>4</v>
      </c>
      <c r="Q825" s="7" t="n">
        <f aca="false">1000000*P825/5410118</f>
        <v>0.73935540777484</v>
      </c>
      <c r="R825" s="7" t="n">
        <v>1</v>
      </c>
      <c r="S825" s="9" t="n">
        <f aca="false">1000000*R825/5409733</f>
        <v>0.184852006559289</v>
      </c>
      <c r="T825" s="7" t="n">
        <v>2</v>
      </c>
      <c r="U825" s="9" t="n">
        <f aca="false">1000000*T825/2367918</f>
        <v>0.844623842548602</v>
      </c>
      <c r="V825" s="7" t="n">
        <v>1</v>
      </c>
      <c r="W825" s="7" t="n">
        <f aca="false">1000000*V825/3186601</f>
        <v>0.31381399804996</v>
      </c>
      <c r="X825" s="7" t="n">
        <v>2</v>
      </c>
      <c r="Y825" s="7" t="n">
        <f aca="false">1000000*X825/5213552</f>
        <v>0.38361562328332</v>
      </c>
      <c r="Z825" s="7" t="n">
        <v>3</v>
      </c>
      <c r="AA825" s="7" t="n">
        <f aca="false">1000000*Z825/5295399</f>
        <v>0.566529547631822</v>
      </c>
      <c r="AB825" s="7" t="n">
        <v>8</v>
      </c>
      <c r="AC825" s="0" t="n">
        <f aca="false">1000000*AB825/4446718</f>
        <v>1.79907968078929</v>
      </c>
    </row>
    <row r="826" customFormat="false" ht="15" hidden="false" customHeight="false" outlineLevel="0" collapsed="false">
      <c r="A826" s="7" t="s">
        <v>852</v>
      </c>
      <c r="B826" s="8" t="n">
        <v>4</v>
      </c>
      <c r="C826" s="8" t="n">
        <f aca="false">1000000*B826/7955833</f>
        <v>0.502775762135781</v>
      </c>
      <c r="D826" s="8" t="n">
        <v>0</v>
      </c>
      <c r="E826" s="8" t="n">
        <f aca="false">1000000*D826/4582157</f>
        <v>0</v>
      </c>
      <c r="F826" s="8" t="n">
        <v>1</v>
      </c>
      <c r="G826" s="8" t="n">
        <f aca="false">1000000*F826/5953979</f>
        <v>0.167954908809722</v>
      </c>
      <c r="H826" s="8" t="n">
        <v>0</v>
      </c>
      <c r="I826" s="8" t="n">
        <f aca="false">1000000*H826/7921225</f>
        <v>0</v>
      </c>
      <c r="J826" s="7" t="n">
        <v>0</v>
      </c>
      <c r="K826" s="7" t="n">
        <f aca="false">1000000*J826/3699523</f>
        <v>0</v>
      </c>
      <c r="L826" s="7" t="n">
        <v>1</v>
      </c>
      <c r="M826" s="7" t="n">
        <f aca="false">1000000*L826/4554857</f>
        <v>0.219545860605503</v>
      </c>
      <c r="N826" s="7" t="n">
        <v>2</v>
      </c>
      <c r="O826" s="7" t="n">
        <f aca="false">1000000*N826/4597986</f>
        <v>0.43497305124461</v>
      </c>
      <c r="P826" s="7" t="n">
        <v>0</v>
      </c>
      <c r="Q826" s="7" t="n">
        <f aca="false">1000000*P826/5410118</f>
        <v>0</v>
      </c>
      <c r="R826" s="7" t="n">
        <v>0</v>
      </c>
      <c r="S826" s="9" t="n">
        <f aca="false">1000000*R826/5409733</f>
        <v>0</v>
      </c>
      <c r="T826" s="7" t="n">
        <v>0</v>
      </c>
      <c r="U826" s="9" t="n">
        <f aca="false">1000000*T826/2367918</f>
        <v>0</v>
      </c>
      <c r="V826" s="7" t="n">
        <v>2</v>
      </c>
      <c r="W826" s="7" t="n">
        <f aca="false">1000000*V826/3186601</f>
        <v>0.62762799609992</v>
      </c>
      <c r="X826" s="7" t="n">
        <v>1</v>
      </c>
      <c r="Y826" s="7" t="n">
        <f aca="false">1000000*X826/5213552</f>
        <v>0.19180781164166</v>
      </c>
      <c r="Z826" s="7" t="n">
        <v>2</v>
      </c>
      <c r="AA826" s="7" t="n">
        <f aca="false">1000000*Z826/5295399</f>
        <v>0.377686365087881</v>
      </c>
      <c r="AB826" s="7" t="n">
        <v>0</v>
      </c>
      <c r="AC826" s="0" t="n">
        <f aca="false">1000000*AB826/4446718</f>
        <v>0</v>
      </c>
    </row>
    <row r="827" customFormat="false" ht="15" hidden="false" customHeight="false" outlineLevel="0" collapsed="false">
      <c r="A827" s="7" t="s">
        <v>853</v>
      </c>
      <c r="B827" s="8" t="n">
        <v>4</v>
      </c>
      <c r="C827" s="8" t="n">
        <f aca="false">1000000*B827/7955833</f>
        <v>0.502775762135781</v>
      </c>
      <c r="D827" s="8" t="n">
        <v>11</v>
      </c>
      <c r="E827" s="8" t="n">
        <f aca="false">1000000*D827/4582157</f>
        <v>2.40061612904141</v>
      </c>
      <c r="F827" s="8" t="n">
        <v>14</v>
      </c>
      <c r="G827" s="8" t="n">
        <f aca="false">1000000*F827/5953979</f>
        <v>2.35136872333611</v>
      </c>
      <c r="H827" s="8" t="n">
        <v>7</v>
      </c>
      <c r="I827" s="8" t="n">
        <f aca="false">1000000*H827/7921225</f>
        <v>0.88370170017895</v>
      </c>
      <c r="J827" s="7" t="n">
        <v>2</v>
      </c>
      <c r="K827" s="7" t="n">
        <f aca="false">1000000*J827/3699523</f>
        <v>0.540610235427648</v>
      </c>
      <c r="L827" s="7" t="n">
        <v>23</v>
      </c>
      <c r="M827" s="7" t="n">
        <f aca="false">1000000*L827/4554857</f>
        <v>5.04955479392657</v>
      </c>
      <c r="N827" s="7" t="n">
        <v>11</v>
      </c>
      <c r="O827" s="7" t="n">
        <f aca="false">1000000*N827/4597986</f>
        <v>2.39235178184536</v>
      </c>
      <c r="P827" s="7" t="n">
        <v>15</v>
      </c>
      <c r="Q827" s="7" t="n">
        <f aca="false">1000000*P827/5410118</f>
        <v>2.77258277915565</v>
      </c>
      <c r="R827" s="7" t="n">
        <v>52</v>
      </c>
      <c r="S827" s="9" t="n">
        <f aca="false">1000000*R827/5409733</f>
        <v>9.61230434108301</v>
      </c>
      <c r="T827" s="7" t="n">
        <v>11</v>
      </c>
      <c r="U827" s="9" t="n">
        <f aca="false">1000000*T827/2367918</f>
        <v>4.64543113401731</v>
      </c>
      <c r="V827" s="7" t="n">
        <v>14</v>
      </c>
      <c r="W827" s="7" t="n">
        <f aca="false">1000000*V827/3186601</f>
        <v>4.39339597269944</v>
      </c>
      <c r="X827" s="7" t="n">
        <v>36</v>
      </c>
      <c r="Y827" s="7" t="n">
        <f aca="false">1000000*X827/5213552</f>
        <v>6.90508121909976</v>
      </c>
      <c r="Z827" s="7" t="n">
        <v>22</v>
      </c>
      <c r="AA827" s="7" t="n">
        <f aca="false">1000000*Z827/5295399</f>
        <v>4.15455001596669</v>
      </c>
      <c r="AB827" s="7" t="n">
        <v>25</v>
      </c>
      <c r="AC827" s="0" t="n">
        <f aca="false">1000000*AB827/4446718</f>
        <v>5.62212400246654</v>
      </c>
    </row>
    <row r="828" customFormat="false" ht="15" hidden="false" customHeight="false" outlineLevel="0" collapsed="false">
      <c r="A828" s="7" t="s">
        <v>854</v>
      </c>
      <c r="B828" s="8" t="n">
        <v>14</v>
      </c>
      <c r="C828" s="8" t="n">
        <f aca="false">1000000*B828/7955833</f>
        <v>1.75971516747524</v>
      </c>
      <c r="D828" s="8" t="n">
        <v>10</v>
      </c>
      <c r="E828" s="8" t="n">
        <f aca="false">1000000*D828/4582157</f>
        <v>2.18237829912855</v>
      </c>
      <c r="F828" s="8" t="n">
        <v>10</v>
      </c>
      <c r="G828" s="8" t="n">
        <f aca="false">1000000*F828/5953979</f>
        <v>1.67954908809722</v>
      </c>
      <c r="H828" s="8" t="n">
        <v>28</v>
      </c>
      <c r="I828" s="8" t="n">
        <f aca="false">1000000*H828/7921225</f>
        <v>3.5348068007158</v>
      </c>
      <c r="J828" s="7" t="n">
        <v>15</v>
      </c>
      <c r="K828" s="7" t="n">
        <f aca="false">1000000*J828/3699523</f>
        <v>4.05457676570736</v>
      </c>
      <c r="L828" s="7" t="n">
        <v>9</v>
      </c>
      <c r="M828" s="7" t="n">
        <f aca="false">1000000*L828/4554857</f>
        <v>1.97591274544953</v>
      </c>
      <c r="N828" s="7" t="n">
        <v>6</v>
      </c>
      <c r="O828" s="7" t="n">
        <f aca="false">1000000*N828/4597986</f>
        <v>1.30491915373383</v>
      </c>
      <c r="P828" s="7" t="n">
        <v>20</v>
      </c>
      <c r="Q828" s="7" t="n">
        <f aca="false">1000000*P828/5410118</f>
        <v>3.6967770388742</v>
      </c>
      <c r="R828" s="7" t="n">
        <v>30</v>
      </c>
      <c r="S828" s="9" t="n">
        <f aca="false">1000000*R828/5409733</f>
        <v>5.54556019677866</v>
      </c>
      <c r="T828" s="7" t="n">
        <v>8</v>
      </c>
      <c r="U828" s="9" t="n">
        <f aca="false">1000000*T828/2367918</f>
        <v>3.37849537019441</v>
      </c>
      <c r="V828" s="7" t="n">
        <v>15</v>
      </c>
      <c r="W828" s="7" t="n">
        <f aca="false">1000000*V828/3186601</f>
        <v>4.7072099707494</v>
      </c>
      <c r="X828" s="7" t="n">
        <v>22</v>
      </c>
      <c r="Y828" s="7" t="n">
        <f aca="false">1000000*X828/5213552</f>
        <v>4.21977185611652</v>
      </c>
      <c r="Z828" s="7" t="n">
        <v>21</v>
      </c>
      <c r="AA828" s="7" t="n">
        <f aca="false">1000000*Z828/5295399</f>
        <v>3.96570683342275</v>
      </c>
      <c r="AB828" s="7" t="n">
        <v>22</v>
      </c>
      <c r="AC828" s="0" t="n">
        <f aca="false">1000000*AB828/4446718</f>
        <v>4.94746912217055</v>
      </c>
    </row>
    <row r="829" customFormat="false" ht="15" hidden="false" customHeight="false" outlineLevel="0" collapsed="false">
      <c r="A829" s="7" t="s">
        <v>855</v>
      </c>
      <c r="B829" s="8" t="n">
        <v>755</v>
      </c>
      <c r="C829" s="8" t="n">
        <f aca="false">1000000*B829/7955833</f>
        <v>94.8989251031287</v>
      </c>
      <c r="D829" s="8" t="n">
        <v>176</v>
      </c>
      <c r="E829" s="8" t="n">
        <f aca="false">1000000*D829/4582157</f>
        <v>38.4098580646626</v>
      </c>
      <c r="F829" s="8" t="n">
        <v>298</v>
      </c>
      <c r="G829" s="8" t="n">
        <f aca="false">1000000*F829/5953979</f>
        <v>50.0505628252972</v>
      </c>
      <c r="H829" s="8" t="n">
        <v>611</v>
      </c>
      <c r="I829" s="8" t="n">
        <f aca="false">1000000*H829/7921225</f>
        <v>77.1345341156197</v>
      </c>
      <c r="J829" s="7" t="n">
        <v>57</v>
      </c>
      <c r="K829" s="7" t="n">
        <f aca="false">1000000*J829/3699523</f>
        <v>15.407391709688</v>
      </c>
      <c r="L829" s="7" t="n">
        <v>260</v>
      </c>
      <c r="M829" s="7" t="n">
        <f aca="false">1000000*L829/4554857</f>
        <v>57.0819237574308</v>
      </c>
      <c r="N829" s="7" t="n">
        <v>165</v>
      </c>
      <c r="O829" s="7" t="n">
        <f aca="false">1000000*N829/4597986</f>
        <v>35.8852767276803</v>
      </c>
      <c r="P829" s="7" t="n">
        <v>371</v>
      </c>
      <c r="Q829" s="7" t="n">
        <f aca="false">1000000*P829/5410118</f>
        <v>68.5752140711164</v>
      </c>
      <c r="R829" s="7" t="n">
        <v>136</v>
      </c>
      <c r="S829" s="9" t="n">
        <f aca="false">1000000*R829/5409733</f>
        <v>25.1398728920633</v>
      </c>
      <c r="T829" s="7" t="n">
        <v>228</v>
      </c>
      <c r="U829" s="9" t="n">
        <f aca="false">1000000*T829/2367918</f>
        <v>96.2871180505406</v>
      </c>
      <c r="V829" s="7" t="n">
        <v>136</v>
      </c>
      <c r="W829" s="7" t="n">
        <f aca="false">1000000*V829/3186601</f>
        <v>42.6787037347945</v>
      </c>
      <c r="X829" s="7" t="n">
        <v>356</v>
      </c>
      <c r="Y829" s="7" t="n">
        <f aca="false">1000000*X829/5213552</f>
        <v>68.283580944431</v>
      </c>
      <c r="Z829" s="7" t="n">
        <v>262</v>
      </c>
      <c r="AA829" s="7" t="n">
        <f aca="false">1000000*Z829/5295399</f>
        <v>49.4769138265124</v>
      </c>
      <c r="AB829" s="7" t="n">
        <v>181</v>
      </c>
      <c r="AC829" s="0" t="n">
        <f aca="false">1000000*AB829/4446718</f>
        <v>40.7041777778577</v>
      </c>
    </row>
    <row r="830" customFormat="false" ht="15" hidden="false" customHeight="false" outlineLevel="0" collapsed="false">
      <c r="A830" s="7" t="s">
        <v>856</v>
      </c>
      <c r="B830" s="8" t="n">
        <v>0</v>
      </c>
      <c r="C830" s="8" t="n">
        <f aca="false">1000000*B830/7955833</f>
        <v>0</v>
      </c>
      <c r="D830" s="8" t="n">
        <v>0</v>
      </c>
      <c r="E830" s="8" t="n">
        <f aca="false">1000000*D830/4582157</f>
        <v>0</v>
      </c>
      <c r="F830" s="8" t="n">
        <v>0</v>
      </c>
      <c r="G830" s="8" t="n">
        <f aca="false">1000000*F830/5953979</f>
        <v>0</v>
      </c>
      <c r="H830" s="8" t="n">
        <v>0</v>
      </c>
      <c r="I830" s="8" t="n">
        <f aca="false">1000000*H830/7921225</f>
        <v>0</v>
      </c>
      <c r="J830" s="7" t="n">
        <v>0</v>
      </c>
      <c r="K830" s="7" t="n">
        <f aca="false">1000000*J830/3699523</f>
        <v>0</v>
      </c>
      <c r="L830" s="7" t="n">
        <v>0</v>
      </c>
      <c r="M830" s="7" t="n">
        <f aca="false">1000000*L830/4554857</f>
        <v>0</v>
      </c>
      <c r="N830" s="7" t="n">
        <v>0</v>
      </c>
      <c r="O830" s="7" t="n">
        <f aca="false">1000000*N830/4597986</f>
        <v>0</v>
      </c>
      <c r="P830" s="7" t="n">
        <v>0</v>
      </c>
      <c r="Q830" s="7" t="n">
        <f aca="false">1000000*P830/5410118</f>
        <v>0</v>
      </c>
      <c r="R830" s="7" t="n">
        <v>0</v>
      </c>
      <c r="S830" s="9" t="n">
        <f aca="false">1000000*R830/5409733</f>
        <v>0</v>
      </c>
      <c r="T830" s="7" t="n">
        <v>0</v>
      </c>
      <c r="U830" s="9" t="n">
        <f aca="false">1000000*T830/2367918</f>
        <v>0</v>
      </c>
      <c r="V830" s="7" t="n">
        <v>0</v>
      </c>
      <c r="W830" s="7" t="n">
        <f aca="false">1000000*V830/3186601</f>
        <v>0</v>
      </c>
      <c r="X830" s="7" t="n">
        <v>0</v>
      </c>
      <c r="Y830" s="7" t="n">
        <f aca="false">1000000*X830/5213552</f>
        <v>0</v>
      </c>
      <c r="Z830" s="7" t="n">
        <v>0</v>
      </c>
      <c r="AA830" s="7" t="n">
        <f aca="false">1000000*Z830/5295399</f>
        <v>0</v>
      </c>
      <c r="AB830" s="7" t="n">
        <v>0</v>
      </c>
      <c r="AC830" s="0" t="n">
        <f aca="false">1000000*AB830/4446718</f>
        <v>0</v>
      </c>
    </row>
    <row r="831" customFormat="false" ht="15" hidden="false" customHeight="false" outlineLevel="0" collapsed="false">
      <c r="A831" s="7" t="s">
        <v>857</v>
      </c>
      <c r="B831" s="8" t="n">
        <v>0</v>
      </c>
      <c r="C831" s="8" t="n">
        <f aca="false">1000000*B831/7955833</f>
        <v>0</v>
      </c>
      <c r="D831" s="8" t="n">
        <v>0</v>
      </c>
      <c r="E831" s="8" t="n">
        <f aca="false">1000000*D831/4582157</f>
        <v>0</v>
      </c>
      <c r="F831" s="8" t="n">
        <v>0</v>
      </c>
      <c r="G831" s="8" t="n">
        <f aca="false">1000000*F831/5953979</f>
        <v>0</v>
      </c>
      <c r="H831" s="8" t="n">
        <v>0</v>
      </c>
      <c r="I831" s="8" t="n">
        <f aca="false">1000000*H831/7921225</f>
        <v>0</v>
      </c>
      <c r="J831" s="7" t="n">
        <v>0</v>
      </c>
      <c r="K831" s="7" t="n">
        <f aca="false">1000000*J831/3699523</f>
        <v>0</v>
      </c>
      <c r="L831" s="7" t="n">
        <v>0</v>
      </c>
      <c r="M831" s="7" t="n">
        <f aca="false">1000000*L831/4554857</f>
        <v>0</v>
      </c>
      <c r="N831" s="7" t="n">
        <v>0</v>
      </c>
      <c r="O831" s="7" t="n">
        <f aca="false">1000000*N831/4597986</f>
        <v>0</v>
      </c>
      <c r="P831" s="7" t="n">
        <v>0</v>
      </c>
      <c r="Q831" s="7" t="n">
        <f aca="false">1000000*P831/5410118</f>
        <v>0</v>
      </c>
      <c r="R831" s="7" t="n">
        <v>0</v>
      </c>
      <c r="S831" s="9" t="n">
        <f aca="false">1000000*R831/5409733</f>
        <v>0</v>
      </c>
      <c r="T831" s="7" t="n">
        <v>0</v>
      </c>
      <c r="U831" s="9" t="n">
        <f aca="false">1000000*T831/2367918</f>
        <v>0</v>
      </c>
      <c r="V831" s="7" t="n">
        <v>0</v>
      </c>
      <c r="W831" s="7" t="n">
        <f aca="false">1000000*V831/3186601</f>
        <v>0</v>
      </c>
      <c r="X831" s="7" t="n">
        <v>0</v>
      </c>
      <c r="Y831" s="7" t="n">
        <f aca="false">1000000*X831/5213552</f>
        <v>0</v>
      </c>
      <c r="Z831" s="7" t="n">
        <v>0</v>
      </c>
      <c r="AA831" s="7" t="n">
        <f aca="false">1000000*Z831/5295399</f>
        <v>0</v>
      </c>
      <c r="AB831" s="7" t="n">
        <v>0</v>
      </c>
      <c r="AC831" s="0" t="n">
        <f aca="false">1000000*AB831/4446718</f>
        <v>0</v>
      </c>
    </row>
    <row r="832" customFormat="false" ht="15" hidden="false" customHeight="false" outlineLevel="0" collapsed="false">
      <c r="A832" s="7" t="s">
        <v>858</v>
      </c>
      <c r="B832" s="8" t="n">
        <v>4</v>
      </c>
      <c r="C832" s="8" t="n">
        <f aca="false">1000000*B832/7955833</f>
        <v>0.502775762135781</v>
      </c>
      <c r="D832" s="8" t="n">
        <v>3</v>
      </c>
      <c r="E832" s="8" t="n">
        <f aca="false">1000000*D832/4582157</f>
        <v>0.654713489738566</v>
      </c>
      <c r="F832" s="8" t="n">
        <v>2</v>
      </c>
      <c r="G832" s="8" t="n">
        <f aca="false">1000000*F832/5953979</f>
        <v>0.335909817619444</v>
      </c>
      <c r="H832" s="8" t="n">
        <v>10</v>
      </c>
      <c r="I832" s="8" t="n">
        <f aca="false">1000000*H832/7921225</f>
        <v>1.26243100025564</v>
      </c>
      <c r="J832" s="7" t="n">
        <v>6</v>
      </c>
      <c r="K832" s="7" t="n">
        <f aca="false">1000000*J832/3699523</f>
        <v>1.62183070628295</v>
      </c>
      <c r="L832" s="7" t="n">
        <v>8</v>
      </c>
      <c r="M832" s="7" t="n">
        <f aca="false">1000000*L832/4554857</f>
        <v>1.75636688484402</v>
      </c>
      <c r="N832" s="7" t="n">
        <v>7</v>
      </c>
      <c r="O832" s="7" t="n">
        <f aca="false">1000000*N832/4597986</f>
        <v>1.52240567935614</v>
      </c>
      <c r="P832" s="7" t="n">
        <v>10</v>
      </c>
      <c r="Q832" s="7" t="n">
        <f aca="false">1000000*P832/5410118</f>
        <v>1.8483885194371</v>
      </c>
      <c r="R832" s="7" t="n">
        <v>12</v>
      </c>
      <c r="S832" s="9" t="n">
        <f aca="false">1000000*R832/5409733</f>
        <v>2.21822407871146</v>
      </c>
      <c r="T832" s="7" t="n">
        <v>4</v>
      </c>
      <c r="U832" s="9" t="n">
        <f aca="false">1000000*T832/2367918</f>
        <v>1.6892476850972</v>
      </c>
      <c r="V832" s="7" t="n">
        <v>17</v>
      </c>
      <c r="W832" s="7" t="n">
        <f aca="false">1000000*V832/3186601</f>
        <v>5.33483796684932</v>
      </c>
      <c r="X832" s="7" t="n">
        <v>19</v>
      </c>
      <c r="Y832" s="7" t="n">
        <f aca="false">1000000*X832/5213552</f>
        <v>3.64434842119154</v>
      </c>
      <c r="Z832" s="7" t="n">
        <v>38</v>
      </c>
      <c r="AA832" s="7" t="n">
        <f aca="false">1000000*Z832/5295399</f>
        <v>7.17604093666974</v>
      </c>
      <c r="AB832" s="7" t="n">
        <v>43</v>
      </c>
      <c r="AC832" s="0" t="n">
        <f aca="false">1000000*AB832/4446718</f>
        <v>9.67005328424245</v>
      </c>
    </row>
    <row r="833" customFormat="false" ht="15" hidden="false" customHeight="false" outlineLevel="0" collapsed="false">
      <c r="A833" s="7" t="s">
        <v>859</v>
      </c>
      <c r="B833" s="8" t="n">
        <v>85</v>
      </c>
      <c r="C833" s="8" t="n">
        <f aca="false">1000000*B833/7955833</f>
        <v>10.6839849453854</v>
      </c>
      <c r="D833" s="8" t="n">
        <v>46</v>
      </c>
      <c r="E833" s="8" t="n">
        <f aca="false">1000000*D833/4582157</f>
        <v>10.0389401759914</v>
      </c>
      <c r="F833" s="8" t="n">
        <v>50</v>
      </c>
      <c r="G833" s="8" t="n">
        <f aca="false">1000000*F833/5953979</f>
        <v>8.3977454404861</v>
      </c>
      <c r="H833" s="8" t="n">
        <v>79</v>
      </c>
      <c r="I833" s="8" t="n">
        <f aca="false">1000000*H833/7921225</f>
        <v>9.97320490201958</v>
      </c>
      <c r="J833" s="7" t="n">
        <v>106</v>
      </c>
      <c r="K833" s="7" t="n">
        <f aca="false">1000000*J833/3699523</f>
        <v>28.6523424776654</v>
      </c>
      <c r="L833" s="7" t="n">
        <v>260</v>
      </c>
      <c r="M833" s="7" t="n">
        <f aca="false">1000000*L833/4554857</f>
        <v>57.0819237574308</v>
      </c>
      <c r="N833" s="7" t="n">
        <v>123</v>
      </c>
      <c r="O833" s="7" t="n">
        <f aca="false">1000000*N833/4597986</f>
        <v>26.7508426515435</v>
      </c>
      <c r="P833" s="7" t="n">
        <v>159</v>
      </c>
      <c r="Q833" s="7" t="n">
        <f aca="false">1000000*P833/5410118</f>
        <v>29.3893774590499</v>
      </c>
      <c r="R833" s="7" t="n">
        <v>194</v>
      </c>
      <c r="S833" s="9" t="n">
        <f aca="false">1000000*R833/5409733</f>
        <v>35.861289272502</v>
      </c>
      <c r="T833" s="7" t="n">
        <v>168</v>
      </c>
      <c r="U833" s="9" t="n">
        <f aca="false">1000000*T833/2367918</f>
        <v>70.9484027740826</v>
      </c>
      <c r="V833" s="7" t="n">
        <v>371</v>
      </c>
      <c r="W833" s="7" t="n">
        <f aca="false">1000000*V833/3186601</f>
        <v>116.424993276535</v>
      </c>
      <c r="X833" s="7" t="n">
        <v>210</v>
      </c>
      <c r="Y833" s="7" t="n">
        <f aca="false">1000000*X833/5213552</f>
        <v>40.2796404447486</v>
      </c>
      <c r="Z833" s="7" t="n">
        <v>400</v>
      </c>
      <c r="AA833" s="7" t="n">
        <f aca="false">1000000*Z833/5295399</f>
        <v>75.5372730175762</v>
      </c>
      <c r="AB833" s="7" t="n">
        <v>298</v>
      </c>
      <c r="AC833" s="0" t="n">
        <f aca="false">1000000*AB833/4446718</f>
        <v>67.0157181094011</v>
      </c>
    </row>
    <row r="834" customFormat="false" ht="15" hidden="false" customHeight="false" outlineLevel="0" collapsed="false">
      <c r="A834" s="7" t="s">
        <v>860</v>
      </c>
      <c r="B834" s="8" t="n">
        <v>0</v>
      </c>
      <c r="C834" s="8" t="n">
        <f aca="false">1000000*B834/7955833</f>
        <v>0</v>
      </c>
      <c r="D834" s="8" t="n">
        <v>0</v>
      </c>
      <c r="E834" s="8" t="n">
        <f aca="false">1000000*D834/4582157</f>
        <v>0</v>
      </c>
      <c r="F834" s="8" t="n">
        <v>0</v>
      </c>
      <c r="G834" s="8" t="n">
        <f aca="false">1000000*F834/5953979</f>
        <v>0</v>
      </c>
      <c r="H834" s="8" t="n">
        <v>0</v>
      </c>
      <c r="I834" s="8" t="n">
        <f aca="false">1000000*H834/7921225</f>
        <v>0</v>
      </c>
      <c r="J834" s="7" t="n">
        <v>0</v>
      </c>
      <c r="K834" s="7" t="n">
        <f aca="false">1000000*J834/3699523</f>
        <v>0</v>
      </c>
      <c r="L834" s="7" t="n">
        <v>0</v>
      </c>
      <c r="M834" s="7" t="n">
        <f aca="false">1000000*L834/4554857</f>
        <v>0</v>
      </c>
      <c r="N834" s="7" t="n">
        <v>0</v>
      </c>
      <c r="O834" s="7" t="n">
        <f aca="false">1000000*N834/4597986</f>
        <v>0</v>
      </c>
      <c r="P834" s="7" t="n">
        <v>0</v>
      </c>
      <c r="Q834" s="7" t="n">
        <f aca="false">1000000*P834/5410118</f>
        <v>0</v>
      </c>
      <c r="R834" s="7" t="n">
        <v>0</v>
      </c>
      <c r="S834" s="9" t="n">
        <f aca="false">1000000*R834/5409733</f>
        <v>0</v>
      </c>
      <c r="T834" s="7" t="n">
        <v>0</v>
      </c>
      <c r="U834" s="9" t="n">
        <f aca="false">1000000*T834/2367918</f>
        <v>0</v>
      </c>
      <c r="V834" s="7" t="n">
        <v>0</v>
      </c>
      <c r="W834" s="7" t="n">
        <f aca="false">1000000*V834/3186601</f>
        <v>0</v>
      </c>
      <c r="X834" s="7" t="n">
        <v>0</v>
      </c>
      <c r="Y834" s="7" t="n">
        <f aca="false">1000000*X834/5213552</f>
        <v>0</v>
      </c>
      <c r="Z834" s="7" t="n">
        <v>0</v>
      </c>
      <c r="AA834" s="7" t="n">
        <f aca="false">1000000*Z834/5295399</f>
        <v>0</v>
      </c>
      <c r="AB834" s="7" t="n">
        <v>0</v>
      </c>
      <c r="AC834" s="0" t="n">
        <f aca="false">1000000*AB834/4446718</f>
        <v>0</v>
      </c>
    </row>
    <row r="835" customFormat="false" ht="15" hidden="false" customHeight="false" outlineLevel="0" collapsed="false">
      <c r="A835" s="7" t="s">
        <v>861</v>
      </c>
      <c r="B835" s="8" t="n">
        <v>0</v>
      </c>
      <c r="C835" s="8" t="n">
        <f aca="false">1000000*B835/7955833</f>
        <v>0</v>
      </c>
      <c r="D835" s="8" t="n">
        <v>0</v>
      </c>
      <c r="E835" s="8" t="n">
        <f aca="false">1000000*D835/4582157</f>
        <v>0</v>
      </c>
      <c r="F835" s="8" t="n">
        <v>0</v>
      </c>
      <c r="G835" s="8" t="n">
        <f aca="false">1000000*F835/5953979</f>
        <v>0</v>
      </c>
      <c r="H835" s="8" t="n">
        <v>0</v>
      </c>
      <c r="I835" s="8" t="n">
        <f aca="false">1000000*H835/7921225</f>
        <v>0</v>
      </c>
      <c r="J835" s="7" t="n">
        <v>0</v>
      </c>
      <c r="K835" s="7" t="n">
        <f aca="false">1000000*J835/3699523</f>
        <v>0</v>
      </c>
      <c r="L835" s="7" t="n">
        <v>0</v>
      </c>
      <c r="M835" s="7" t="n">
        <f aca="false">1000000*L835/4554857</f>
        <v>0</v>
      </c>
      <c r="N835" s="7" t="n">
        <v>0</v>
      </c>
      <c r="O835" s="7" t="n">
        <f aca="false">1000000*N835/4597986</f>
        <v>0</v>
      </c>
      <c r="P835" s="7" t="n">
        <v>0</v>
      </c>
      <c r="Q835" s="7" t="n">
        <f aca="false">1000000*P835/5410118</f>
        <v>0</v>
      </c>
      <c r="R835" s="7" t="n">
        <v>0</v>
      </c>
      <c r="S835" s="9" t="n">
        <f aca="false">1000000*R835/5409733</f>
        <v>0</v>
      </c>
      <c r="T835" s="7" t="n">
        <v>0</v>
      </c>
      <c r="U835" s="9" t="n">
        <f aca="false">1000000*T835/2367918</f>
        <v>0</v>
      </c>
      <c r="V835" s="7" t="n">
        <v>0</v>
      </c>
      <c r="W835" s="7" t="n">
        <f aca="false">1000000*V835/3186601</f>
        <v>0</v>
      </c>
      <c r="X835" s="7" t="n">
        <v>0</v>
      </c>
      <c r="Y835" s="7" t="n">
        <f aca="false">1000000*X835/5213552</f>
        <v>0</v>
      </c>
      <c r="Z835" s="7" t="n">
        <v>0</v>
      </c>
      <c r="AA835" s="7" t="n">
        <f aca="false">1000000*Z835/5295399</f>
        <v>0</v>
      </c>
      <c r="AB835" s="7" t="n">
        <v>0</v>
      </c>
      <c r="AC835" s="0" t="n">
        <f aca="false">1000000*AB835/4446718</f>
        <v>0</v>
      </c>
    </row>
    <row r="836" customFormat="false" ht="15" hidden="false" customHeight="false" outlineLevel="0" collapsed="false">
      <c r="A836" s="7" t="s">
        <v>862</v>
      </c>
      <c r="B836" s="8" t="n">
        <v>28</v>
      </c>
      <c r="C836" s="8" t="n">
        <f aca="false">1000000*B836/7955833</f>
        <v>3.51943033495047</v>
      </c>
      <c r="D836" s="8" t="n">
        <v>0</v>
      </c>
      <c r="E836" s="8" t="n">
        <f aca="false">1000000*D836/4582157</f>
        <v>0</v>
      </c>
      <c r="F836" s="8" t="n">
        <v>3</v>
      </c>
      <c r="G836" s="8" t="n">
        <f aca="false">1000000*F836/5953979</f>
        <v>0.503864726429166</v>
      </c>
      <c r="H836" s="8" t="n">
        <v>97</v>
      </c>
      <c r="I836" s="8" t="n">
        <f aca="false">1000000*H836/7921225</f>
        <v>12.2455807024797</v>
      </c>
      <c r="J836" s="7" t="n">
        <v>68</v>
      </c>
      <c r="K836" s="7" t="n">
        <f aca="false">1000000*J836/3699523</f>
        <v>18.38074800454</v>
      </c>
      <c r="L836" s="7" t="n">
        <v>77</v>
      </c>
      <c r="M836" s="7" t="n">
        <f aca="false">1000000*L836/4554857</f>
        <v>16.9050312666237</v>
      </c>
      <c r="N836" s="7" t="n">
        <v>24</v>
      </c>
      <c r="O836" s="7" t="n">
        <f aca="false">1000000*N836/4597986</f>
        <v>5.21967661493532</v>
      </c>
      <c r="P836" s="7" t="n">
        <v>22</v>
      </c>
      <c r="Q836" s="7" t="n">
        <f aca="false">1000000*P836/5410118</f>
        <v>4.06645474276162</v>
      </c>
      <c r="R836" s="7" t="n">
        <v>23</v>
      </c>
      <c r="S836" s="9" t="n">
        <f aca="false">1000000*R836/5409733</f>
        <v>4.25159615086364</v>
      </c>
      <c r="T836" s="7" t="n">
        <v>13</v>
      </c>
      <c r="U836" s="9" t="n">
        <f aca="false">1000000*T836/2367918</f>
        <v>5.49005497656591</v>
      </c>
      <c r="V836" s="7" t="n">
        <v>96</v>
      </c>
      <c r="W836" s="7" t="n">
        <f aca="false">1000000*V836/3186601</f>
        <v>30.1261438127961</v>
      </c>
      <c r="X836" s="7" t="n">
        <v>18</v>
      </c>
      <c r="Y836" s="7" t="n">
        <f aca="false">1000000*X836/5213552</f>
        <v>3.45254060954988</v>
      </c>
      <c r="Z836" s="7" t="n">
        <v>52</v>
      </c>
      <c r="AA836" s="7" t="n">
        <f aca="false">1000000*Z836/5295399</f>
        <v>9.81984549228491</v>
      </c>
      <c r="AB836" s="7" t="n">
        <v>60</v>
      </c>
      <c r="AC836" s="0" t="n">
        <f aca="false">1000000*AB836/4446718</f>
        <v>13.4930976059197</v>
      </c>
    </row>
    <row r="837" customFormat="false" ht="15" hidden="false" customHeight="false" outlineLevel="0" collapsed="false">
      <c r="A837" s="7" t="s">
        <v>863</v>
      </c>
      <c r="B837" s="8" t="n">
        <v>7</v>
      </c>
      <c r="C837" s="8" t="n">
        <f aca="false">1000000*B837/7955833</f>
        <v>0.879857583737618</v>
      </c>
      <c r="D837" s="8" t="n">
        <v>0</v>
      </c>
      <c r="E837" s="8" t="n">
        <f aca="false">1000000*D837/4582157</f>
        <v>0</v>
      </c>
      <c r="F837" s="8" t="n">
        <v>2</v>
      </c>
      <c r="G837" s="8" t="n">
        <f aca="false">1000000*F837/5953979</f>
        <v>0.335909817619444</v>
      </c>
      <c r="H837" s="8" t="n">
        <v>8</v>
      </c>
      <c r="I837" s="8" t="n">
        <f aca="false">1000000*H837/7921225</f>
        <v>1.00994480020451</v>
      </c>
      <c r="J837" s="7" t="n">
        <v>8</v>
      </c>
      <c r="K837" s="7" t="n">
        <f aca="false">1000000*J837/3699523</f>
        <v>2.16244094171059</v>
      </c>
      <c r="L837" s="7" t="n">
        <v>16</v>
      </c>
      <c r="M837" s="7" t="n">
        <f aca="false">1000000*L837/4554857</f>
        <v>3.51273376968805</v>
      </c>
      <c r="N837" s="7" t="n">
        <v>11</v>
      </c>
      <c r="O837" s="7" t="n">
        <f aca="false">1000000*N837/4597986</f>
        <v>2.39235178184536</v>
      </c>
      <c r="P837" s="7" t="n">
        <v>15</v>
      </c>
      <c r="Q837" s="7" t="n">
        <f aca="false">1000000*P837/5410118</f>
        <v>2.77258277915565</v>
      </c>
      <c r="R837" s="7" t="n">
        <v>13</v>
      </c>
      <c r="S837" s="9" t="n">
        <f aca="false">1000000*R837/5409733</f>
        <v>2.40307608527075</v>
      </c>
      <c r="T837" s="7" t="n">
        <v>18</v>
      </c>
      <c r="U837" s="9" t="n">
        <f aca="false">1000000*T837/2367918</f>
        <v>7.60161458293742</v>
      </c>
      <c r="V837" s="7" t="n">
        <v>41</v>
      </c>
      <c r="W837" s="7" t="n">
        <f aca="false">1000000*V837/3186601</f>
        <v>12.8663739200484</v>
      </c>
      <c r="X837" s="7" t="n">
        <v>14</v>
      </c>
      <c r="Y837" s="7" t="n">
        <f aca="false">1000000*X837/5213552</f>
        <v>2.68530936298324</v>
      </c>
      <c r="Z837" s="7" t="n">
        <v>29</v>
      </c>
      <c r="AA837" s="7" t="n">
        <f aca="false">1000000*Z837/5295399</f>
        <v>5.47645229377427</v>
      </c>
      <c r="AB837" s="7" t="n">
        <v>26</v>
      </c>
      <c r="AC837" s="0" t="n">
        <f aca="false">1000000*AB837/4446718</f>
        <v>5.8470089625652</v>
      </c>
    </row>
    <row r="838" customFormat="false" ht="15" hidden="false" customHeight="false" outlineLevel="0" collapsed="false">
      <c r="A838" s="7" t="s">
        <v>864</v>
      </c>
      <c r="B838" s="8" t="n">
        <v>0</v>
      </c>
      <c r="C838" s="8" t="n">
        <f aca="false">1000000*B838/7955833</f>
        <v>0</v>
      </c>
      <c r="D838" s="8" t="n">
        <v>0</v>
      </c>
      <c r="E838" s="8" t="n">
        <f aca="false">1000000*D838/4582157</f>
        <v>0</v>
      </c>
      <c r="F838" s="8" t="n">
        <v>0</v>
      </c>
      <c r="G838" s="8" t="n">
        <f aca="false">1000000*F838/5953979</f>
        <v>0</v>
      </c>
      <c r="H838" s="8" t="n">
        <v>0</v>
      </c>
      <c r="I838" s="8" t="n">
        <f aca="false">1000000*H838/7921225</f>
        <v>0</v>
      </c>
      <c r="J838" s="7" t="n">
        <v>0</v>
      </c>
      <c r="K838" s="7" t="n">
        <f aca="false">1000000*J838/3699523</f>
        <v>0</v>
      </c>
      <c r="L838" s="7" t="n">
        <v>0</v>
      </c>
      <c r="M838" s="7" t="n">
        <f aca="false">1000000*L838/4554857</f>
        <v>0</v>
      </c>
      <c r="N838" s="7" t="n">
        <v>0</v>
      </c>
      <c r="O838" s="7" t="n">
        <f aca="false">1000000*N838/4597986</f>
        <v>0</v>
      </c>
      <c r="P838" s="7" t="n">
        <v>0</v>
      </c>
      <c r="Q838" s="7" t="n">
        <f aca="false">1000000*P838/5410118</f>
        <v>0</v>
      </c>
      <c r="R838" s="7" t="n">
        <v>0</v>
      </c>
      <c r="S838" s="9" t="n">
        <f aca="false">1000000*R838/5409733</f>
        <v>0</v>
      </c>
      <c r="T838" s="7" t="n">
        <v>0</v>
      </c>
      <c r="U838" s="9" t="n">
        <f aca="false">1000000*T838/2367918</f>
        <v>0</v>
      </c>
      <c r="V838" s="7" t="n">
        <v>0</v>
      </c>
      <c r="W838" s="7" t="n">
        <f aca="false">1000000*V838/3186601</f>
        <v>0</v>
      </c>
      <c r="X838" s="7" t="n">
        <v>0</v>
      </c>
      <c r="Y838" s="7" t="n">
        <f aca="false">1000000*X838/5213552</f>
        <v>0</v>
      </c>
      <c r="Z838" s="7" t="n">
        <v>0</v>
      </c>
      <c r="AA838" s="7" t="n">
        <f aca="false">1000000*Z838/5295399</f>
        <v>0</v>
      </c>
      <c r="AB838" s="7" t="n">
        <v>0</v>
      </c>
      <c r="AC838" s="0" t="n">
        <f aca="false">1000000*AB838/4446718</f>
        <v>0</v>
      </c>
    </row>
    <row r="839" customFormat="false" ht="15" hidden="false" customHeight="false" outlineLevel="0" collapsed="false">
      <c r="A839" s="7" t="s">
        <v>865</v>
      </c>
      <c r="B839" s="8" t="n">
        <v>0</v>
      </c>
      <c r="C839" s="8" t="n">
        <f aca="false">1000000*B839/7955833</f>
        <v>0</v>
      </c>
      <c r="D839" s="8" t="n">
        <v>0</v>
      </c>
      <c r="E839" s="8" t="n">
        <f aca="false">1000000*D839/4582157</f>
        <v>0</v>
      </c>
      <c r="F839" s="8" t="n">
        <v>0</v>
      </c>
      <c r="G839" s="8" t="n">
        <f aca="false">1000000*F839/5953979</f>
        <v>0</v>
      </c>
      <c r="H839" s="8" t="n">
        <v>0</v>
      </c>
      <c r="I839" s="8" t="n">
        <f aca="false">1000000*H839/7921225</f>
        <v>0</v>
      </c>
      <c r="J839" s="7" t="n">
        <v>0</v>
      </c>
      <c r="K839" s="7" t="n">
        <f aca="false">1000000*J839/3699523</f>
        <v>0</v>
      </c>
      <c r="L839" s="7" t="n">
        <v>0</v>
      </c>
      <c r="M839" s="7" t="n">
        <f aca="false">1000000*L839/4554857</f>
        <v>0</v>
      </c>
      <c r="N839" s="7" t="n">
        <v>0</v>
      </c>
      <c r="O839" s="7" t="n">
        <f aca="false">1000000*N839/4597986</f>
        <v>0</v>
      </c>
      <c r="P839" s="7" t="n">
        <v>0</v>
      </c>
      <c r="Q839" s="7" t="n">
        <f aca="false">1000000*P839/5410118</f>
        <v>0</v>
      </c>
      <c r="R839" s="7" t="n">
        <v>0</v>
      </c>
      <c r="S839" s="9" t="n">
        <f aca="false">1000000*R839/5409733</f>
        <v>0</v>
      </c>
      <c r="T839" s="7" t="n">
        <v>0</v>
      </c>
      <c r="U839" s="9" t="n">
        <f aca="false">1000000*T839/2367918</f>
        <v>0</v>
      </c>
      <c r="V839" s="7" t="n">
        <v>0</v>
      </c>
      <c r="W839" s="7" t="n">
        <f aca="false">1000000*V839/3186601</f>
        <v>0</v>
      </c>
      <c r="X839" s="7" t="n">
        <v>0</v>
      </c>
      <c r="Y839" s="7" t="n">
        <f aca="false">1000000*X839/5213552</f>
        <v>0</v>
      </c>
      <c r="Z839" s="7" t="n">
        <v>0</v>
      </c>
      <c r="AA839" s="7" t="n">
        <f aca="false">1000000*Z839/5295399</f>
        <v>0</v>
      </c>
      <c r="AB839" s="7" t="n">
        <v>0</v>
      </c>
      <c r="AC839" s="0" t="n">
        <f aca="false">1000000*AB839/4446718</f>
        <v>0</v>
      </c>
    </row>
    <row r="840" customFormat="false" ht="15" hidden="false" customHeight="false" outlineLevel="0" collapsed="false">
      <c r="A840" s="7" t="s">
        <v>866</v>
      </c>
      <c r="B840" s="8" t="n">
        <v>0</v>
      </c>
      <c r="C840" s="8" t="n">
        <f aca="false">1000000*B840/7955833</f>
        <v>0</v>
      </c>
      <c r="D840" s="8" t="n">
        <v>0</v>
      </c>
      <c r="E840" s="8" t="n">
        <f aca="false">1000000*D840/4582157</f>
        <v>0</v>
      </c>
      <c r="F840" s="8" t="n">
        <v>0</v>
      </c>
      <c r="G840" s="8" t="n">
        <f aca="false">1000000*F840/5953979</f>
        <v>0</v>
      </c>
      <c r="H840" s="8" t="n">
        <v>13</v>
      </c>
      <c r="I840" s="8" t="n">
        <f aca="false">1000000*H840/7921225</f>
        <v>1.64116030033234</v>
      </c>
      <c r="J840" s="7" t="n">
        <v>2</v>
      </c>
      <c r="K840" s="7" t="n">
        <f aca="false">1000000*J840/3699523</f>
        <v>0.540610235427648</v>
      </c>
      <c r="L840" s="7" t="n">
        <v>3</v>
      </c>
      <c r="M840" s="7" t="n">
        <f aca="false">1000000*L840/4554857</f>
        <v>0.658637581816509</v>
      </c>
      <c r="N840" s="7" t="n">
        <v>2</v>
      </c>
      <c r="O840" s="7" t="n">
        <f aca="false">1000000*N840/4597986</f>
        <v>0.43497305124461</v>
      </c>
      <c r="P840" s="7" t="n">
        <v>1</v>
      </c>
      <c r="Q840" s="7" t="n">
        <f aca="false">1000000*P840/5410118</f>
        <v>0.18483885194371</v>
      </c>
      <c r="R840" s="7" t="n">
        <v>0</v>
      </c>
      <c r="S840" s="9" t="n">
        <f aca="false">1000000*R840/5409733</f>
        <v>0</v>
      </c>
      <c r="T840" s="7" t="n">
        <v>2</v>
      </c>
      <c r="U840" s="9" t="n">
        <f aca="false">1000000*T840/2367918</f>
        <v>0.844623842548602</v>
      </c>
      <c r="V840" s="7" t="n">
        <v>3</v>
      </c>
      <c r="W840" s="7" t="n">
        <f aca="false">1000000*V840/3186601</f>
        <v>0.94144199414988</v>
      </c>
      <c r="X840" s="7" t="n">
        <v>3</v>
      </c>
      <c r="Y840" s="7" t="n">
        <f aca="false">1000000*X840/5213552</f>
        <v>0.57542343492498</v>
      </c>
      <c r="Z840" s="7" t="n">
        <v>0</v>
      </c>
      <c r="AA840" s="7" t="n">
        <f aca="false">1000000*Z840/5295399</f>
        <v>0</v>
      </c>
      <c r="AB840" s="7" t="n">
        <v>2</v>
      </c>
      <c r="AC840" s="0" t="n">
        <f aca="false">1000000*AB840/4446718</f>
        <v>0.449769920197323</v>
      </c>
    </row>
    <row r="841" customFormat="false" ht="15" hidden="false" customHeight="false" outlineLevel="0" collapsed="false">
      <c r="A841" s="7" t="s">
        <v>867</v>
      </c>
      <c r="B841" s="8" t="n">
        <v>5</v>
      </c>
      <c r="C841" s="8" t="n">
        <f aca="false">1000000*B841/7955833</f>
        <v>0.628469702669727</v>
      </c>
      <c r="D841" s="8" t="n">
        <v>0</v>
      </c>
      <c r="E841" s="8" t="n">
        <f aca="false">1000000*D841/4582157</f>
        <v>0</v>
      </c>
      <c r="F841" s="8" t="n">
        <v>0</v>
      </c>
      <c r="G841" s="8" t="n">
        <f aca="false">1000000*F841/5953979</f>
        <v>0</v>
      </c>
      <c r="H841" s="8" t="n">
        <v>27</v>
      </c>
      <c r="I841" s="8" t="n">
        <f aca="false">1000000*H841/7921225</f>
        <v>3.40856370069023</v>
      </c>
      <c r="J841" s="7" t="n">
        <v>8</v>
      </c>
      <c r="K841" s="7" t="n">
        <f aca="false">1000000*J841/3699523</f>
        <v>2.16244094171059</v>
      </c>
      <c r="L841" s="7" t="n">
        <v>1</v>
      </c>
      <c r="M841" s="7" t="n">
        <f aca="false">1000000*L841/4554857</f>
        <v>0.219545860605503</v>
      </c>
      <c r="N841" s="7" t="n">
        <v>0</v>
      </c>
      <c r="O841" s="7" t="n">
        <f aca="false">1000000*N841/4597986</f>
        <v>0</v>
      </c>
      <c r="P841" s="7" t="n">
        <v>2</v>
      </c>
      <c r="Q841" s="7" t="n">
        <f aca="false">1000000*P841/5410118</f>
        <v>0.36967770388742</v>
      </c>
      <c r="R841" s="7" t="n">
        <v>2</v>
      </c>
      <c r="S841" s="9" t="n">
        <f aca="false">1000000*R841/5409733</f>
        <v>0.369704013118577</v>
      </c>
      <c r="T841" s="7" t="n">
        <v>5</v>
      </c>
      <c r="U841" s="9" t="n">
        <f aca="false">1000000*T841/2367918</f>
        <v>2.1115596063715</v>
      </c>
      <c r="V841" s="7" t="n">
        <v>25</v>
      </c>
      <c r="W841" s="7" t="n">
        <f aca="false">1000000*V841/3186601</f>
        <v>7.845349951249</v>
      </c>
      <c r="X841" s="7" t="n">
        <v>1</v>
      </c>
      <c r="Y841" s="7" t="n">
        <f aca="false">1000000*X841/5213552</f>
        <v>0.19180781164166</v>
      </c>
      <c r="Z841" s="7" t="n">
        <v>2</v>
      </c>
      <c r="AA841" s="7" t="n">
        <f aca="false">1000000*Z841/5295399</f>
        <v>0.377686365087881</v>
      </c>
      <c r="AB841" s="7" t="n">
        <v>3</v>
      </c>
      <c r="AC841" s="0" t="n">
        <f aca="false">1000000*AB841/4446718</f>
        <v>0.674654880295985</v>
      </c>
    </row>
    <row r="842" customFormat="false" ht="15" hidden="false" customHeight="false" outlineLevel="0" collapsed="false">
      <c r="A842" s="7" t="s">
        <v>868</v>
      </c>
      <c r="B842" s="8" t="n">
        <v>258</v>
      </c>
      <c r="C842" s="8" t="n">
        <f aca="false">1000000*B842/7955833</f>
        <v>32.4290366577579</v>
      </c>
      <c r="D842" s="8" t="n">
        <v>644</v>
      </c>
      <c r="E842" s="8" t="n">
        <f aca="false">1000000*D842/4582157</f>
        <v>140.545162463879</v>
      </c>
      <c r="F842" s="8" t="n">
        <v>1272</v>
      </c>
      <c r="G842" s="8" t="n">
        <f aca="false">1000000*F842/5953979</f>
        <v>213.638644005966</v>
      </c>
      <c r="H842" s="8" t="n">
        <v>572</v>
      </c>
      <c r="I842" s="8" t="n">
        <f aca="false">1000000*H842/7921225</f>
        <v>72.2110532146227</v>
      </c>
      <c r="J842" s="7" t="n">
        <v>651</v>
      </c>
      <c r="K842" s="7" t="n">
        <f aca="false">1000000*J842/3699523</f>
        <v>175.9686316317</v>
      </c>
      <c r="L842" s="7" t="n">
        <v>486</v>
      </c>
      <c r="M842" s="7" t="n">
        <f aca="false">1000000*L842/4554857</f>
        <v>106.699288254275</v>
      </c>
      <c r="N842" s="7" t="n">
        <v>705</v>
      </c>
      <c r="O842" s="7" t="n">
        <f aca="false">1000000*N842/4597986</f>
        <v>153.328000563725</v>
      </c>
      <c r="P842" s="7" t="n">
        <v>746</v>
      </c>
      <c r="Q842" s="7" t="n">
        <f aca="false">1000000*P842/5410118</f>
        <v>137.889783550008</v>
      </c>
      <c r="R842" s="7" t="n">
        <v>1438</v>
      </c>
      <c r="S842" s="9" t="n">
        <f aca="false">1000000*R842/5409733</f>
        <v>265.817185432257</v>
      </c>
      <c r="T842" s="7" t="n">
        <v>373</v>
      </c>
      <c r="U842" s="9" t="n">
        <f aca="false">1000000*T842/2367918</f>
        <v>157.522346635314</v>
      </c>
      <c r="V842" s="7" t="n">
        <v>268</v>
      </c>
      <c r="W842" s="7" t="n">
        <f aca="false">1000000*V842/3186601</f>
        <v>84.1021514773892</v>
      </c>
      <c r="X842" s="7" t="n">
        <v>1527</v>
      </c>
      <c r="Y842" s="7" t="n">
        <f aca="false">1000000*X842/5213552</f>
        <v>292.890528376815</v>
      </c>
      <c r="Z842" s="7" t="n">
        <v>596</v>
      </c>
      <c r="AA842" s="7" t="n">
        <f aca="false">1000000*Z842/5295399</f>
        <v>112.550536796189</v>
      </c>
      <c r="AB842" s="7" t="n">
        <v>873</v>
      </c>
      <c r="AC842" s="0" t="n">
        <f aca="false">1000000*AB842/4446718</f>
        <v>196.324570166132</v>
      </c>
    </row>
    <row r="843" customFormat="false" ht="15" hidden="false" customHeight="false" outlineLevel="0" collapsed="false">
      <c r="A843" s="7" t="s">
        <v>869</v>
      </c>
      <c r="B843" s="8" t="n">
        <v>0</v>
      </c>
      <c r="C843" s="8" t="n">
        <f aca="false">1000000*B843/7955833</f>
        <v>0</v>
      </c>
      <c r="D843" s="8" t="n">
        <v>0</v>
      </c>
      <c r="E843" s="8" t="n">
        <f aca="false">1000000*D843/4582157</f>
        <v>0</v>
      </c>
      <c r="F843" s="8" t="n">
        <v>0</v>
      </c>
      <c r="G843" s="8" t="n">
        <f aca="false">1000000*F843/5953979</f>
        <v>0</v>
      </c>
      <c r="H843" s="8" t="n">
        <v>0</v>
      </c>
      <c r="I843" s="8" t="n">
        <f aca="false">1000000*H843/7921225</f>
        <v>0</v>
      </c>
      <c r="J843" s="7" t="n">
        <v>0</v>
      </c>
      <c r="K843" s="7" t="n">
        <f aca="false">1000000*J843/3699523</f>
        <v>0</v>
      </c>
      <c r="L843" s="7" t="n">
        <v>0</v>
      </c>
      <c r="M843" s="7" t="n">
        <f aca="false">1000000*L843/4554857</f>
        <v>0</v>
      </c>
      <c r="N843" s="7" t="n">
        <v>0</v>
      </c>
      <c r="O843" s="7" t="n">
        <f aca="false">1000000*N843/4597986</f>
        <v>0</v>
      </c>
      <c r="P843" s="7" t="n">
        <v>1</v>
      </c>
      <c r="Q843" s="7" t="n">
        <f aca="false">1000000*P843/5410118</f>
        <v>0.18483885194371</v>
      </c>
      <c r="R843" s="7" t="n">
        <v>1</v>
      </c>
      <c r="S843" s="9" t="n">
        <f aca="false">1000000*R843/5409733</f>
        <v>0.184852006559289</v>
      </c>
      <c r="T843" s="7" t="n">
        <v>0</v>
      </c>
      <c r="U843" s="9" t="n">
        <f aca="false">1000000*T843/2367918</f>
        <v>0</v>
      </c>
      <c r="V843" s="7" t="n">
        <v>1</v>
      </c>
      <c r="W843" s="7" t="n">
        <f aca="false">1000000*V843/3186601</f>
        <v>0.31381399804996</v>
      </c>
      <c r="X843" s="7" t="n">
        <v>0</v>
      </c>
      <c r="Y843" s="7" t="n">
        <f aca="false">1000000*X843/5213552</f>
        <v>0</v>
      </c>
      <c r="Z843" s="7" t="n">
        <v>0</v>
      </c>
      <c r="AA843" s="7" t="n">
        <f aca="false">1000000*Z843/5295399</f>
        <v>0</v>
      </c>
      <c r="AB843" s="7" t="n">
        <v>0</v>
      </c>
      <c r="AC843" s="0" t="n">
        <f aca="false">1000000*AB843/4446718</f>
        <v>0</v>
      </c>
    </row>
    <row r="844" customFormat="false" ht="15" hidden="false" customHeight="false" outlineLevel="0" collapsed="false">
      <c r="A844" s="7" t="s">
        <v>870</v>
      </c>
      <c r="B844" s="8" t="n">
        <v>1</v>
      </c>
      <c r="C844" s="8" t="n">
        <f aca="false">1000000*B844/7955833</f>
        <v>0.125693940533945</v>
      </c>
      <c r="D844" s="8" t="n">
        <v>0</v>
      </c>
      <c r="E844" s="8" t="n">
        <f aca="false">1000000*D844/4582157</f>
        <v>0</v>
      </c>
      <c r="F844" s="8" t="n">
        <v>0</v>
      </c>
      <c r="G844" s="8" t="n">
        <f aca="false">1000000*F844/5953979</f>
        <v>0</v>
      </c>
      <c r="H844" s="8" t="n">
        <v>0</v>
      </c>
      <c r="I844" s="8" t="n">
        <f aca="false">1000000*H844/7921225</f>
        <v>0</v>
      </c>
      <c r="J844" s="7" t="n">
        <v>1</v>
      </c>
      <c r="K844" s="7" t="n">
        <f aca="false">1000000*J844/3699523</f>
        <v>0.270305117713824</v>
      </c>
      <c r="L844" s="7" t="n">
        <v>0</v>
      </c>
      <c r="M844" s="7" t="n">
        <f aca="false">1000000*L844/4554857</f>
        <v>0</v>
      </c>
      <c r="N844" s="7" t="n">
        <v>0</v>
      </c>
      <c r="O844" s="7" t="n">
        <f aca="false">1000000*N844/4597986</f>
        <v>0</v>
      </c>
      <c r="P844" s="7" t="n">
        <v>2</v>
      </c>
      <c r="Q844" s="7" t="n">
        <f aca="false">1000000*P844/5410118</f>
        <v>0.36967770388742</v>
      </c>
      <c r="R844" s="7" t="n">
        <v>1</v>
      </c>
      <c r="S844" s="9" t="n">
        <f aca="false">1000000*R844/5409733</f>
        <v>0.184852006559289</v>
      </c>
      <c r="T844" s="7" t="n">
        <v>0</v>
      </c>
      <c r="U844" s="9" t="n">
        <f aca="false">1000000*T844/2367918</f>
        <v>0</v>
      </c>
      <c r="V844" s="7" t="n">
        <v>0</v>
      </c>
      <c r="W844" s="7" t="n">
        <f aca="false">1000000*V844/3186601</f>
        <v>0</v>
      </c>
      <c r="X844" s="7" t="n">
        <v>0</v>
      </c>
      <c r="Y844" s="7" t="n">
        <f aca="false">1000000*X844/5213552</f>
        <v>0</v>
      </c>
      <c r="Z844" s="7" t="n">
        <v>0</v>
      </c>
      <c r="AA844" s="7" t="n">
        <f aca="false">1000000*Z844/5295399</f>
        <v>0</v>
      </c>
      <c r="AB844" s="7" t="n">
        <v>0</v>
      </c>
      <c r="AC844" s="0" t="n">
        <f aca="false">1000000*AB844/4446718</f>
        <v>0</v>
      </c>
    </row>
    <row r="845" customFormat="false" ht="15" hidden="false" customHeight="false" outlineLevel="0" collapsed="false">
      <c r="A845" s="7" t="s">
        <v>871</v>
      </c>
      <c r="B845" s="8" t="n">
        <v>0</v>
      </c>
      <c r="C845" s="8" t="n">
        <f aca="false">1000000*B845/7955833</f>
        <v>0</v>
      </c>
      <c r="D845" s="8" t="n">
        <v>0</v>
      </c>
      <c r="E845" s="8" t="n">
        <f aca="false">1000000*D845/4582157</f>
        <v>0</v>
      </c>
      <c r="F845" s="8" t="n">
        <v>0</v>
      </c>
      <c r="G845" s="8" t="n">
        <f aca="false">1000000*F845/5953979</f>
        <v>0</v>
      </c>
      <c r="H845" s="8" t="n">
        <v>0</v>
      </c>
      <c r="I845" s="8" t="n">
        <f aca="false">1000000*H845/7921225</f>
        <v>0</v>
      </c>
      <c r="J845" s="7" t="n">
        <v>0</v>
      </c>
      <c r="K845" s="7" t="n">
        <f aca="false">1000000*J845/3699523</f>
        <v>0</v>
      </c>
      <c r="L845" s="7" t="n">
        <v>0</v>
      </c>
      <c r="M845" s="7" t="n">
        <f aca="false">1000000*L845/4554857</f>
        <v>0</v>
      </c>
      <c r="N845" s="7" t="n">
        <v>0</v>
      </c>
      <c r="O845" s="7" t="n">
        <f aca="false">1000000*N845/4597986</f>
        <v>0</v>
      </c>
      <c r="P845" s="7" t="n">
        <v>1</v>
      </c>
      <c r="Q845" s="7" t="n">
        <f aca="false">1000000*P845/5410118</f>
        <v>0.18483885194371</v>
      </c>
      <c r="R845" s="7" t="n">
        <v>0</v>
      </c>
      <c r="S845" s="9" t="n">
        <f aca="false">1000000*R845/5409733</f>
        <v>0</v>
      </c>
      <c r="T845" s="7" t="n">
        <v>0</v>
      </c>
      <c r="U845" s="9" t="n">
        <f aca="false">1000000*T845/2367918</f>
        <v>0</v>
      </c>
      <c r="V845" s="7" t="n">
        <v>0</v>
      </c>
      <c r="W845" s="7" t="n">
        <f aca="false">1000000*V845/3186601</f>
        <v>0</v>
      </c>
      <c r="X845" s="7" t="n">
        <v>0</v>
      </c>
      <c r="Y845" s="7" t="n">
        <f aca="false">1000000*X845/5213552</f>
        <v>0</v>
      </c>
      <c r="Z845" s="7" t="n">
        <v>0</v>
      </c>
      <c r="AA845" s="7" t="n">
        <f aca="false">1000000*Z845/5295399</f>
        <v>0</v>
      </c>
      <c r="AB845" s="7" t="n">
        <v>0</v>
      </c>
      <c r="AC845" s="0" t="n">
        <f aca="false">1000000*AB845/4446718</f>
        <v>0</v>
      </c>
    </row>
    <row r="846" customFormat="false" ht="15" hidden="false" customHeight="false" outlineLevel="0" collapsed="false">
      <c r="A846" s="7" t="s">
        <v>872</v>
      </c>
      <c r="B846" s="8" t="n">
        <v>30</v>
      </c>
      <c r="C846" s="8" t="n">
        <f aca="false">1000000*B846/7955833</f>
        <v>3.77081821601836</v>
      </c>
      <c r="D846" s="8" t="n">
        <v>3</v>
      </c>
      <c r="E846" s="8" t="n">
        <f aca="false">1000000*D846/4582157</f>
        <v>0.654713489738566</v>
      </c>
      <c r="F846" s="8" t="n">
        <v>21</v>
      </c>
      <c r="G846" s="8" t="n">
        <f aca="false">1000000*F846/5953979</f>
        <v>3.52705308500416</v>
      </c>
      <c r="H846" s="8" t="n">
        <v>22</v>
      </c>
      <c r="I846" s="8" t="n">
        <f aca="false">1000000*H846/7921225</f>
        <v>2.77734820056241</v>
      </c>
      <c r="J846" s="7" t="n">
        <v>55</v>
      </c>
      <c r="K846" s="7" t="n">
        <f aca="false">1000000*J846/3699523</f>
        <v>14.8667814742603</v>
      </c>
      <c r="L846" s="7" t="n">
        <v>53</v>
      </c>
      <c r="M846" s="7" t="n">
        <f aca="false">1000000*L846/4554857</f>
        <v>11.6359306120917</v>
      </c>
      <c r="N846" s="7" t="n">
        <v>13</v>
      </c>
      <c r="O846" s="7" t="n">
        <f aca="false">1000000*N846/4597986</f>
        <v>2.82732483308997</v>
      </c>
      <c r="P846" s="7" t="n">
        <v>70</v>
      </c>
      <c r="Q846" s="7" t="n">
        <f aca="false">1000000*P846/5410118</f>
        <v>12.9387196360597</v>
      </c>
      <c r="R846" s="7" t="n">
        <v>14</v>
      </c>
      <c r="S846" s="9" t="n">
        <f aca="false">1000000*R846/5409733</f>
        <v>2.58792809183004</v>
      </c>
      <c r="T846" s="7" t="n">
        <v>19</v>
      </c>
      <c r="U846" s="9" t="n">
        <f aca="false">1000000*T846/2367918</f>
        <v>8.02392650421172</v>
      </c>
      <c r="V846" s="7" t="n">
        <v>29</v>
      </c>
      <c r="W846" s="7" t="n">
        <f aca="false">1000000*V846/3186601</f>
        <v>9.10060594344884</v>
      </c>
      <c r="X846" s="7" t="n">
        <v>26</v>
      </c>
      <c r="Y846" s="7" t="n">
        <f aca="false">1000000*X846/5213552</f>
        <v>4.98700310268316</v>
      </c>
      <c r="Z846" s="7" t="n">
        <v>55</v>
      </c>
      <c r="AA846" s="7" t="n">
        <f aca="false">1000000*Z846/5295399</f>
        <v>10.3863750399167</v>
      </c>
      <c r="AB846" s="7" t="n">
        <v>40</v>
      </c>
      <c r="AC846" s="0" t="n">
        <f aca="false">1000000*AB846/4446718</f>
        <v>8.99539840394646</v>
      </c>
    </row>
    <row r="847" customFormat="false" ht="15" hidden="false" customHeight="false" outlineLevel="0" collapsed="false">
      <c r="A847" s="7" t="s">
        <v>873</v>
      </c>
      <c r="B847" s="8" t="n">
        <v>430</v>
      </c>
      <c r="C847" s="8" t="n">
        <f aca="false">1000000*B847/7955833</f>
        <v>54.0483944295965</v>
      </c>
      <c r="D847" s="8" t="n">
        <v>337</v>
      </c>
      <c r="E847" s="8" t="n">
        <f aca="false">1000000*D847/4582157</f>
        <v>73.5461486806323</v>
      </c>
      <c r="F847" s="8" t="n">
        <v>1386</v>
      </c>
      <c r="G847" s="8" t="n">
        <f aca="false">1000000*F847/5953979</f>
        <v>232.785503610275</v>
      </c>
      <c r="H847" s="8" t="n">
        <v>318</v>
      </c>
      <c r="I847" s="8" t="n">
        <f aca="false">1000000*H847/7921225</f>
        <v>40.1453058081294</v>
      </c>
      <c r="J847" s="7" t="n">
        <v>554</v>
      </c>
      <c r="K847" s="7" t="n">
        <f aca="false">1000000*J847/3699523</f>
        <v>149.749035213459</v>
      </c>
      <c r="L847" s="7" t="n">
        <v>668</v>
      </c>
      <c r="M847" s="7" t="n">
        <f aca="false">1000000*L847/4554857</f>
        <v>146.656634884476</v>
      </c>
      <c r="N847" s="7" t="n">
        <v>258</v>
      </c>
      <c r="O847" s="7" t="n">
        <f aca="false">1000000*N847/4597986</f>
        <v>56.1115236105547</v>
      </c>
      <c r="P847" s="7" t="n">
        <v>398</v>
      </c>
      <c r="Q847" s="7" t="n">
        <f aca="false">1000000*P847/5410118</f>
        <v>73.5658630735966</v>
      </c>
      <c r="R847" s="7" t="n">
        <v>865</v>
      </c>
      <c r="S847" s="9" t="n">
        <f aca="false">1000000*R847/5409733</f>
        <v>159.896985673785</v>
      </c>
      <c r="T847" s="7" t="n">
        <v>254</v>
      </c>
      <c r="U847" s="9" t="n">
        <f aca="false">1000000*T847/2367918</f>
        <v>107.267228003672</v>
      </c>
      <c r="V847" s="7" t="n">
        <v>240</v>
      </c>
      <c r="W847" s="7" t="n">
        <f aca="false">1000000*V847/3186601</f>
        <v>75.3153595319904</v>
      </c>
      <c r="X847" s="7" t="n">
        <v>1418</v>
      </c>
      <c r="Y847" s="7" t="n">
        <f aca="false">1000000*X847/5213552</f>
        <v>271.983476907874</v>
      </c>
      <c r="Z847" s="7" t="n">
        <v>797</v>
      </c>
      <c r="AA847" s="7" t="n">
        <f aca="false">1000000*Z847/5295399</f>
        <v>150.508016487521</v>
      </c>
      <c r="AB847" s="7" t="n">
        <v>770</v>
      </c>
      <c r="AC847" s="0" t="n">
        <f aca="false">1000000*AB847/4446718</f>
        <v>173.161419275969</v>
      </c>
    </row>
    <row r="848" customFormat="false" ht="15" hidden="false" customHeight="false" outlineLevel="0" collapsed="false">
      <c r="A848" s="7" t="s">
        <v>874</v>
      </c>
      <c r="B848" s="8" t="n">
        <v>0</v>
      </c>
      <c r="C848" s="8" t="n">
        <f aca="false">1000000*B848/7955833</f>
        <v>0</v>
      </c>
      <c r="D848" s="8" t="n">
        <v>0</v>
      </c>
      <c r="E848" s="8" t="n">
        <f aca="false">1000000*D848/4582157</f>
        <v>0</v>
      </c>
      <c r="F848" s="8" t="n">
        <v>0</v>
      </c>
      <c r="G848" s="8" t="n">
        <f aca="false">1000000*F848/5953979</f>
        <v>0</v>
      </c>
      <c r="H848" s="8" t="n">
        <v>0</v>
      </c>
      <c r="I848" s="8" t="n">
        <f aca="false">1000000*H848/7921225</f>
        <v>0</v>
      </c>
      <c r="J848" s="7" t="n">
        <v>0</v>
      </c>
      <c r="K848" s="7" t="n">
        <f aca="false">1000000*J848/3699523</f>
        <v>0</v>
      </c>
      <c r="L848" s="7" t="n">
        <v>0</v>
      </c>
      <c r="M848" s="7" t="n">
        <f aca="false">1000000*L848/4554857</f>
        <v>0</v>
      </c>
      <c r="N848" s="7" t="n">
        <v>0</v>
      </c>
      <c r="O848" s="7" t="n">
        <f aca="false">1000000*N848/4597986</f>
        <v>0</v>
      </c>
      <c r="P848" s="7" t="n">
        <v>0</v>
      </c>
      <c r="Q848" s="7" t="n">
        <f aca="false">1000000*P848/5410118</f>
        <v>0</v>
      </c>
      <c r="R848" s="7" t="n">
        <v>0</v>
      </c>
      <c r="S848" s="9" t="n">
        <f aca="false">1000000*R848/5409733</f>
        <v>0</v>
      </c>
      <c r="T848" s="7" t="n">
        <v>0</v>
      </c>
      <c r="U848" s="9" t="n">
        <f aca="false">1000000*T848/2367918</f>
        <v>0</v>
      </c>
      <c r="V848" s="7" t="n">
        <v>0</v>
      </c>
      <c r="W848" s="7" t="n">
        <f aca="false">1000000*V848/3186601</f>
        <v>0</v>
      </c>
      <c r="X848" s="7" t="n">
        <v>0</v>
      </c>
      <c r="Y848" s="7" t="n">
        <f aca="false">1000000*X848/5213552</f>
        <v>0</v>
      </c>
      <c r="Z848" s="7" t="n">
        <v>0</v>
      </c>
      <c r="AA848" s="7" t="n">
        <f aca="false">1000000*Z848/5295399</f>
        <v>0</v>
      </c>
      <c r="AB848" s="7" t="n">
        <v>0</v>
      </c>
      <c r="AC848" s="0" t="n">
        <f aca="false">1000000*AB848/4446718</f>
        <v>0</v>
      </c>
    </row>
    <row r="849" customFormat="false" ht="15" hidden="false" customHeight="false" outlineLevel="0" collapsed="false">
      <c r="A849" s="7" t="s">
        <v>875</v>
      </c>
      <c r="B849" s="8" t="n">
        <v>0</v>
      </c>
      <c r="C849" s="8" t="n">
        <f aca="false">1000000*B849/7955833</f>
        <v>0</v>
      </c>
      <c r="D849" s="8" t="n">
        <v>0</v>
      </c>
      <c r="E849" s="8" t="n">
        <f aca="false">1000000*D849/4582157</f>
        <v>0</v>
      </c>
      <c r="F849" s="8" t="n">
        <v>0</v>
      </c>
      <c r="G849" s="8" t="n">
        <f aca="false">1000000*F849/5953979</f>
        <v>0</v>
      </c>
      <c r="H849" s="8" t="n">
        <v>0</v>
      </c>
      <c r="I849" s="8" t="n">
        <f aca="false">1000000*H849/7921225</f>
        <v>0</v>
      </c>
      <c r="J849" s="7" t="n">
        <v>0</v>
      </c>
      <c r="K849" s="7" t="n">
        <f aca="false">1000000*J849/3699523</f>
        <v>0</v>
      </c>
      <c r="L849" s="7" t="n">
        <v>0</v>
      </c>
      <c r="M849" s="7" t="n">
        <f aca="false">1000000*L849/4554857</f>
        <v>0</v>
      </c>
      <c r="N849" s="7" t="n">
        <v>0</v>
      </c>
      <c r="O849" s="7" t="n">
        <f aca="false">1000000*N849/4597986</f>
        <v>0</v>
      </c>
      <c r="P849" s="7" t="n">
        <v>0</v>
      </c>
      <c r="Q849" s="7" t="n">
        <f aca="false">1000000*P849/5410118</f>
        <v>0</v>
      </c>
      <c r="R849" s="7" t="n">
        <v>0</v>
      </c>
      <c r="S849" s="9" t="n">
        <f aca="false">1000000*R849/5409733</f>
        <v>0</v>
      </c>
      <c r="T849" s="7" t="n">
        <v>0</v>
      </c>
      <c r="U849" s="9" t="n">
        <f aca="false">1000000*T849/2367918</f>
        <v>0</v>
      </c>
      <c r="V849" s="7" t="n">
        <v>0</v>
      </c>
      <c r="W849" s="7" t="n">
        <f aca="false">1000000*V849/3186601</f>
        <v>0</v>
      </c>
      <c r="X849" s="7" t="n">
        <v>0</v>
      </c>
      <c r="Y849" s="7" t="n">
        <f aca="false">1000000*X849/5213552</f>
        <v>0</v>
      </c>
      <c r="Z849" s="7" t="n">
        <v>0</v>
      </c>
      <c r="AA849" s="7" t="n">
        <f aca="false">1000000*Z849/5295399</f>
        <v>0</v>
      </c>
      <c r="AB849" s="7" t="n">
        <v>0</v>
      </c>
      <c r="AC849" s="0" t="n">
        <f aca="false">1000000*AB849/4446718</f>
        <v>0</v>
      </c>
    </row>
    <row r="850" customFormat="false" ht="15" hidden="false" customHeight="false" outlineLevel="0" collapsed="false">
      <c r="A850" s="7" t="s">
        <v>876</v>
      </c>
      <c r="B850" s="8" t="n">
        <v>0</v>
      </c>
      <c r="C850" s="8" t="n">
        <f aca="false">1000000*B850/7955833</f>
        <v>0</v>
      </c>
      <c r="D850" s="8" t="n">
        <v>0</v>
      </c>
      <c r="E850" s="8" t="n">
        <f aca="false">1000000*D850/4582157</f>
        <v>0</v>
      </c>
      <c r="F850" s="8" t="n">
        <v>0</v>
      </c>
      <c r="G850" s="8" t="n">
        <f aca="false">1000000*F850/5953979</f>
        <v>0</v>
      </c>
      <c r="H850" s="8" t="n">
        <v>0</v>
      </c>
      <c r="I850" s="8" t="n">
        <f aca="false">1000000*H850/7921225</f>
        <v>0</v>
      </c>
      <c r="J850" s="7" t="n">
        <v>0</v>
      </c>
      <c r="K850" s="7" t="n">
        <f aca="false">1000000*J850/3699523</f>
        <v>0</v>
      </c>
      <c r="L850" s="7" t="n">
        <v>0</v>
      </c>
      <c r="M850" s="7" t="n">
        <f aca="false">1000000*L850/4554857</f>
        <v>0</v>
      </c>
      <c r="N850" s="7" t="n">
        <v>0</v>
      </c>
      <c r="O850" s="7" t="n">
        <f aca="false">1000000*N850/4597986</f>
        <v>0</v>
      </c>
      <c r="P850" s="7" t="n">
        <v>0</v>
      </c>
      <c r="Q850" s="7" t="n">
        <f aca="false">1000000*P850/5410118</f>
        <v>0</v>
      </c>
      <c r="R850" s="7" t="n">
        <v>0</v>
      </c>
      <c r="S850" s="9" t="n">
        <f aca="false">1000000*R850/5409733</f>
        <v>0</v>
      </c>
      <c r="T850" s="7" t="n">
        <v>0</v>
      </c>
      <c r="U850" s="9" t="n">
        <f aca="false">1000000*T850/2367918</f>
        <v>0</v>
      </c>
      <c r="V850" s="7" t="n">
        <v>0</v>
      </c>
      <c r="W850" s="7" t="n">
        <f aca="false">1000000*V850/3186601</f>
        <v>0</v>
      </c>
      <c r="X850" s="7" t="n">
        <v>0</v>
      </c>
      <c r="Y850" s="7" t="n">
        <f aca="false">1000000*X850/5213552</f>
        <v>0</v>
      </c>
      <c r="Z850" s="7" t="n">
        <v>0</v>
      </c>
      <c r="AA850" s="7" t="n">
        <f aca="false">1000000*Z850/5295399</f>
        <v>0</v>
      </c>
      <c r="AB850" s="7" t="n">
        <v>0</v>
      </c>
      <c r="AC850" s="0" t="n">
        <f aca="false">1000000*AB850/4446718</f>
        <v>0</v>
      </c>
    </row>
    <row r="851" customFormat="false" ht="15" hidden="false" customHeight="false" outlineLevel="0" collapsed="false">
      <c r="A851" s="7" t="s">
        <v>877</v>
      </c>
      <c r="B851" s="8" t="n">
        <v>318</v>
      </c>
      <c r="C851" s="8" t="n">
        <f aca="false">1000000*B851/7955833</f>
        <v>39.9706730897946</v>
      </c>
      <c r="D851" s="8" t="n">
        <v>22</v>
      </c>
      <c r="E851" s="8" t="n">
        <f aca="false">1000000*D851/4582157</f>
        <v>4.80123225808282</v>
      </c>
      <c r="F851" s="8" t="n">
        <v>5</v>
      </c>
      <c r="G851" s="8" t="n">
        <f aca="false">1000000*F851/5953979</f>
        <v>0.83977454404861</v>
      </c>
      <c r="H851" s="8" t="n">
        <v>134</v>
      </c>
      <c r="I851" s="8" t="n">
        <f aca="false">1000000*H851/7921225</f>
        <v>16.9165754034256</v>
      </c>
      <c r="J851" s="7" t="n">
        <v>6</v>
      </c>
      <c r="K851" s="7" t="n">
        <f aca="false">1000000*J851/3699523</f>
        <v>1.62183070628295</v>
      </c>
      <c r="L851" s="7" t="n">
        <v>10</v>
      </c>
      <c r="M851" s="7" t="n">
        <f aca="false">1000000*L851/4554857</f>
        <v>2.19545860605503</v>
      </c>
      <c r="N851" s="7" t="n">
        <v>11</v>
      </c>
      <c r="O851" s="7" t="n">
        <f aca="false">1000000*N851/4597986</f>
        <v>2.39235178184536</v>
      </c>
      <c r="P851" s="7" t="n">
        <v>3</v>
      </c>
      <c r="Q851" s="7" t="n">
        <f aca="false">1000000*P851/5410118</f>
        <v>0.55451655583113</v>
      </c>
      <c r="R851" s="7" t="n">
        <v>12</v>
      </c>
      <c r="S851" s="9" t="n">
        <f aca="false">1000000*R851/5409733</f>
        <v>2.21822407871146</v>
      </c>
      <c r="T851" s="7" t="n">
        <v>23</v>
      </c>
      <c r="U851" s="9" t="n">
        <f aca="false">1000000*T851/2367918</f>
        <v>9.71317418930892</v>
      </c>
      <c r="V851" s="7" t="n">
        <v>5</v>
      </c>
      <c r="W851" s="7" t="n">
        <f aca="false">1000000*V851/3186601</f>
        <v>1.5690699902498</v>
      </c>
      <c r="X851" s="7" t="n">
        <v>32</v>
      </c>
      <c r="Y851" s="7" t="n">
        <f aca="false">1000000*X851/5213552</f>
        <v>6.13784997253312</v>
      </c>
      <c r="Z851" s="7" t="n">
        <v>85</v>
      </c>
      <c r="AA851" s="7" t="n">
        <f aca="false">1000000*Z851/5295399</f>
        <v>16.0516705162349</v>
      </c>
      <c r="AB851" s="7" t="n">
        <v>103</v>
      </c>
      <c r="AC851" s="0" t="n">
        <f aca="false">1000000*AB851/4446718</f>
        <v>23.1631508901621</v>
      </c>
    </row>
    <row r="852" customFormat="false" ht="15" hidden="false" customHeight="false" outlineLevel="0" collapsed="false">
      <c r="A852" s="7" t="s">
        <v>878</v>
      </c>
      <c r="B852" s="8" t="n">
        <v>0</v>
      </c>
      <c r="C852" s="8" t="n">
        <f aca="false">1000000*B852/7955833</f>
        <v>0</v>
      </c>
      <c r="D852" s="8" t="n">
        <v>0</v>
      </c>
      <c r="E852" s="8" t="n">
        <f aca="false">1000000*D852/4582157</f>
        <v>0</v>
      </c>
      <c r="F852" s="8" t="n">
        <v>0</v>
      </c>
      <c r="G852" s="8" t="n">
        <f aca="false">1000000*F852/5953979</f>
        <v>0</v>
      </c>
      <c r="H852" s="8" t="n">
        <v>0</v>
      </c>
      <c r="I852" s="8" t="n">
        <f aca="false">1000000*H852/7921225</f>
        <v>0</v>
      </c>
      <c r="J852" s="7" t="n">
        <v>0</v>
      </c>
      <c r="K852" s="7" t="n">
        <f aca="false">1000000*J852/3699523</f>
        <v>0</v>
      </c>
      <c r="L852" s="7" t="n">
        <v>0</v>
      </c>
      <c r="M852" s="7" t="n">
        <f aca="false">1000000*L852/4554857</f>
        <v>0</v>
      </c>
      <c r="N852" s="7" t="n">
        <v>0</v>
      </c>
      <c r="O852" s="7" t="n">
        <f aca="false">1000000*N852/4597986</f>
        <v>0</v>
      </c>
      <c r="P852" s="7" t="n">
        <v>0</v>
      </c>
      <c r="Q852" s="7" t="n">
        <f aca="false">1000000*P852/5410118</f>
        <v>0</v>
      </c>
      <c r="R852" s="7" t="n">
        <v>0</v>
      </c>
      <c r="S852" s="9" t="n">
        <f aca="false">1000000*R852/5409733</f>
        <v>0</v>
      </c>
      <c r="T852" s="7" t="n">
        <v>0</v>
      </c>
      <c r="U852" s="9" t="n">
        <f aca="false">1000000*T852/2367918</f>
        <v>0</v>
      </c>
      <c r="V852" s="7" t="n">
        <v>0</v>
      </c>
      <c r="W852" s="7" t="n">
        <f aca="false">1000000*V852/3186601</f>
        <v>0</v>
      </c>
      <c r="X852" s="7" t="n">
        <v>0</v>
      </c>
      <c r="Y852" s="7" t="n">
        <f aca="false">1000000*X852/5213552</f>
        <v>0</v>
      </c>
      <c r="Z852" s="7" t="n">
        <v>0</v>
      </c>
      <c r="AA852" s="7" t="n">
        <f aca="false">1000000*Z852/5295399</f>
        <v>0</v>
      </c>
      <c r="AB852" s="7" t="n">
        <v>0</v>
      </c>
      <c r="AC852" s="0" t="n">
        <f aca="false">1000000*AB852/4446718</f>
        <v>0</v>
      </c>
    </row>
    <row r="853" customFormat="false" ht="15" hidden="false" customHeight="false" outlineLevel="0" collapsed="false">
      <c r="A853" s="7" t="s">
        <v>879</v>
      </c>
      <c r="B853" s="8" t="n">
        <v>0</v>
      </c>
      <c r="C853" s="8" t="n">
        <f aca="false">1000000*B853/7955833</f>
        <v>0</v>
      </c>
      <c r="D853" s="8" t="n">
        <v>0</v>
      </c>
      <c r="E853" s="8" t="n">
        <f aca="false">1000000*D853/4582157</f>
        <v>0</v>
      </c>
      <c r="F853" s="8" t="n">
        <v>0</v>
      </c>
      <c r="G853" s="8" t="n">
        <f aca="false">1000000*F853/5953979</f>
        <v>0</v>
      </c>
      <c r="H853" s="8" t="n">
        <v>0</v>
      </c>
      <c r="I853" s="8" t="n">
        <f aca="false">1000000*H853/7921225</f>
        <v>0</v>
      </c>
      <c r="J853" s="7" t="n">
        <v>0</v>
      </c>
      <c r="K853" s="7" t="n">
        <f aca="false">1000000*J853/3699523</f>
        <v>0</v>
      </c>
      <c r="L853" s="7" t="n">
        <v>0</v>
      </c>
      <c r="M853" s="7" t="n">
        <f aca="false">1000000*L853/4554857</f>
        <v>0</v>
      </c>
      <c r="N853" s="7" t="n">
        <v>0</v>
      </c>
      <c r="O853" s="7" t="n">
        <f aca="false">1000000*N853/4597986</f>
        <v>0</v>
      </c>
      <c r="P853" s="7" t="n">
        <v>0</v>
      </c>
      <c r="Q853" s="7" t="n">
        <f aca="false">1000000*P853/5410118</f>
        <v>0</v>
      </c>
      <c r="R853" s="7" t="n">
        <v>0</v>
      </c>
      <c r="S853" s="9" t="n">
        <f aca="false">1000000*R853/5409733</f>
        <v>0</v>
      </c>
      <c r="T853" s="7" t="n">
        <v>0</v>
      </c>
      <c r="U853" s="9" t="n">
        <f aca="false">1000000*T853/2367918</f>
        <v>0</v>
      </c>
      <c r="V853" s="7" t="n">
        <v>0</v>
      </c>
      <c r="W853" s="7" t="n">
        <f aca="false">1000000*V853/3186601</f>
        <v>0</v>
      </c>
      <c r="X853" s="7" t="n">
        <v>0</v>
      </c>
      <c r="Y853" s="7" t="n">
        <f aca="false">1000000*X853/5213552</f>
        <v>0</v>
      </c>
      <c r="Z853" s="7" t="n">
        <v>0</v>
      </c>
      <c r="AA853" s="7" t="n">
        <f aca="false">1000000*Z853/5295399</f>
        <v>0</v>
      </c>
      <c r="AB853" s="7" t="n">
        <v>0</v>
      </c>
      <c r="AC853" s="0" t="n">
        <f aca="false">1000000*AB853/4446718</f>
        <v>0</v>
      </c>
    </row>
    <row r="854" customFormat="false" ht="15" hidden="false" customHeight="false" outlineLevel="0" collapsed="false">
      <c r="A854" s="7" t="s">
        <v>880</v>
      </c>
      <c r="B854" s="8" t="n">
        <v>0</v>
      </c>
      <c r="C854" s="8" t="n">
        <f aca="false">1000000*B854/7955833</f>
        <v>0</v>
      </c>
      <c r="D854" s="8" t="n">
        <v>0</v>
      </c>
      <c r="E854" s="8" t="n">
        <f aca="false">1000000*D854/4582157</f>
        <v>0</v>
      </c>
      <c r="F854" s="8" t="n">
        <v>0</v>
      </c>
      <c r="G854" s="8" t="n">
        <f aca="false">1000000*F854/5953979</f>
        <v>0</v>
      </c>
      <c r="H854" s="8" t="n">
        <v>0</v>
      </c>
      <c r="I854" s="8" t="n">
        <f aca="false">1000000*H854/7921225</f>
        <v>0</v>
      </c>
      <c r="J854" s="7" t="n">
        <v>0</v>
      </c>
      <c r="K854" s="7" t="n">
        <f aca="false">1000000*J854/3699523</f>
        <v>0</v>
      </c>
      <c r="L854" s="7" t="n">
        <v>0</v>
      </c>
      <c r="M854" s="7" t="n">
        <f aca="false">1000000*L854/4554857</f>
        <v>0</v>
      </c>
      <c r="N854" s="7" t="n">
        <v>0</v>
      </c>
      <c r="O854" s="7" t="n">
        <f aca="false">1000000*N854/4597986</f>
        <v>0</v>
      </c>
      <c r="P854" s="7" t="n">
        <v>0</v>
      </c>
      <c r="Q854" s="7" t="n">
        <f aca="false">1000000*P854/5410118</f>
        <v>0</v>
      </c>
      <c r="R854" s="7" t="n">
        <v>0</v>
      </c>
      <c r="S854" s="9" t="n">
        <f aca="false">1000000*R854/5409733</f>
        <v>0</v>
      </c>
      <c r="T854" s="7" t="n">
        <v>0</v>
      </c>
      <c r="U854" s="9" t="n">
        <f aca="false">1000000*T854/2367918</f>
        <v>0</v>
      </c>
      <c r="V854" s="7" t="n">
        <v>0</v>
      </c>
      <c r="W854" s="7" t="n">
        <f aca="false">1000000*V854/3186601</f>
        <v>0</v>
      </c>
      <c r="X854" s="7" t="n">
        <v>0</v>
      </c>
      <c r="Y854" s="7" t="n">
        <f aca="false">1000000*X854/5213552</f>
        <v>0</v>
      </c>
      <c r="Z854" s="7" t="n">
        <v>0</v>
      </c>
      <c r="AA854" s="7" t="n">
        <f aca="false">1000000*Z854/5295399</f>
        <v>0</v>
      </c>
      <c r="AB854" s="7" t="n">
        <v>0</v>
      </c>
      <c r="AC854" s="0" t="n">
        <f aca="false">1000000*AB854/4446718</f>
        <v>0</v>
      </c>
    </row>
    <row r="855" customFormat="false" ht="15" hidden="false" customHeight="false" outlineLevel="0" collapsed="false">
      <c r="A855" s="7" t="s">
        <v>881</v>
      </c>
      <c r="B855" s="8" t="n">
        <v>1</v>
      </c>
      <c r="C855" s="8" t="n">
        <f aca="false">1000000*B855/7955833</f>
        <v>0.125693940533945</v>
      </c>
      <c r="D855" s="8" t="n">
        <v>0</v>
      </c>
      <c r="E855" s="8" t="n">
        <f aca="false">1000000*D855/4582157</f>
        <v>0</v>
      </c>
      <c r="F855" s="8" t="n">
        <v>0</v>
      </c>
      <c r="G855" s="8" t="n">
        <f aca="false">1000000*F855/5953979</f>
        <v>0</v>
      </c>
      <c r="H855" s="8" t="n">
        <v>2</v>
      </c>
      <c r="I855" s="8" t="n">
        <f aca="false">1000000*H855/7921225</f>
        <v>0.252486200051128</v>
      </c>
      <c r="J855" s="7" t="n">
        <v>0</v>
      </c>
      <c r="K855" s="7" t="n">
        <f aca="false">1000000*J855/3699523</f>
        <v>0</v>
      </c>
      <c r="L855" s="7" t="n">
        <v>0</v>
      </c>
      <c r="M855" s="7" t="n">
        <f aca="false">1000000*L855/4554857</f>
        <v>0</v>
      </c>
      <c r="N855" s="7" t="n">
        <v>0</v>
      </c>
      <c r="O855" s="7" t="n">
        <f aca="false">1000000*N855/4597986</f>
        <v>0</v>
      </c>
      <c r="P855" s="7" t="n">
        <v>0</v>
      </c>
      <c r="Q855" s="7" t="n">
        <f aca="false">1000000*P855/5410118</f>
        <v>0</v>
      </c>
      <c r="R855" s="7" t="n">
        <v>0</v>
      </c>
      <c r="S855" s="9" t="n">
        <f aca="false">1000000*R855/5409733</f>
        <v>0</v>
      </c>
      <c r="T855" s="7" t="n">
        <v>1</v>
      </c>
      <c r="U855" s="9" t="n">
        <f aca="false">1000000*T855/2367918</f>
        <v>0.422311921274301</v>
      </c>
      <c r="V855" s="7" t="n">
        <v>0</v>
      </c>
      <c r="W855" s="7" t="n">
        <f aca="false">1000000*V855/3186601</f>
        <v>0</v>
      </c>
      <c r="X855" s="7" t="n">
        <v>0</v>
      </c>
      <c r="Y855" s="7" t="n">
        <f aca="false">1000000*X855/5213552</f>
        <v>0</v>
      </c>
      <c r="Z855" s="7" t="n">
        <v>0</v>
      </c>
      <c r="AA855" s="7" t="n">
        <f aca="false">1000000*Z855/5295399</f>
        <v>0</v>
      </c>
      <c r="AB855" s="7" t="n">
        <v>0</v>
      </c>
      <c r="AC855" s="0" t="n">
        <f aca="false">1000000*AB855/4446718</f>
        <v>0</v>
      </c>
    </row>
    <row r="856" customFormat="false" ht="15" hidden="false" customHeight="false" outlineLevel="0" collapsed="false">
      <c r="A856" s="7" t="s">
        <v>882</v>
      </c>
      <c r="B856" s="8" t="n">
        <v>0</v>
      </c>
      <c r="C856" s="8" t="n">
        <f aca="false">1000000*B856/7955833</f>
        <v>0</v>
      </c>
      <c r="D856" s="8" t="n">
        <v>0</v>
      </c>
      <c r="E856" s="8" t="n">
        <f aca="false">1000000*D856/4582157</f>
        <v>0</v>
      </c>
      <c r="F856" s="8" t="n">
        <v>0</v>
      </c>
      <c r="G856" s="8" t="n">
        <f aca="false">1000000*F856/5953979</f>
        <v>0</v>
      </c>
      <c r="H856" s="8" t="n">
        <v>0</v>
      </c>
      <c r="I856" s="8" t="n">
        <f aca="false">1000000*H856/7921225</f>
        <v>0</v>
      </c>
      <c r="J856" s="7" t="n">
        <v>0</v>
      </c>
      <c r="K856" s="7" t="n">
        <f aca="false">1000000*J856/3699523</f>
        <v>0</v>
      </c>
      <c r="L856" s="7" t="n">
        <v>0</v>
      </c>
      <c r="M856" s="7" t="n">
        <f aca="false">1000000*L856/4554857</f>
        <v>0</v>
      </c>
      <c r="N856" s="7" t="n">
        <v>0</v>
      </c>
      <c r="O856" s="7" t="n">
        <f aca="false">1000000*N856/4597986</f>
        <v>0</v>
      </c>
      <c r="P856" s="7" t="n">
        <v>0</v>
      </c>
      <c r="Q856" s="7" t="n">
        <f aca="false">1000000*P856/5410118</f>
        <v>0</v>
      </c>
      <c r="R856" s="7" t="n">
        <v>0</v>
      </c>
      <c r="S856" s="9" t="n">
        <f aca="false">1000000*R856/5409733</f>
        <v>0</v>
      </c>
      <c r="T856" s="7" t="n">
        <v>0</v>
      </c>
      <c r="U856" s="9" t="n">
        <f aca="false">1000000*T856/2367918</f>
        <v>0</v>
      </c>
      <c r="V856" s="7" t="n">
        <v>0</v>
      </c>
      <c r="W856" s="7" t="n">
        <f aca="false">1000000*V856/3186601</f>
        <v>0</v>
      </c>
      <c r="X856" s="7" t="n">
        <v>0</v>
      </c>
      <c r="Y856" s="7" t="n">
        <f aca="false">1000000*X856/5213552</f>
        <v>0</v>
      </c>
      <c r="Z856" s="7" t="n">
        <v>0</v>
      </c>
      <c r="AA856" s="7" t="n">
        <f aca="false">1000000*Z856/5295399</f>
        <v>0</v>
      </c>
      <c r="AB856" s="7" t="n">
        <v>0</v>
      </c>
      <c r="AC856" s="0" t="n">
        <f aca="false">1000000*AB856/4446718</f>
        <v>0</v>
      </c>
    </row>
    <row r="857" customFormat="false" ht="15" hidden="false" customHeight="false" outlineLevel="0" collapsed="false">
      <c r="A857" s="7" t="s">
        <v>883</v>
      </c>
      <c r="B857" s="8" t="n">
        <v>14</v>
      </c>
      <c r="C857" s="8" t="n">
        <f aca="false">1000000*B857/7955833</f>
        <v>1.75971516747524</v>
      </c>
      <c r="D857" s="8" t="n">
        <v>0</v>
      </c>
      <c r="E857" s="8" t="n">
        <f aca="false">1000000*D857/4582157</f>
        <v>0</v>
      </c>
      <c r="F857" s="8" t="n">
        <v>7</v>
      </c>
      <c r="G857" s="8" t="n">
        <f aca="false">1000000*F857/5953979</f>
        <v>1.17568436166805</v>
      </c>
      <c r="H857" s="8" t="n">
        <v>2</v>
      </c>
      <c r="I857" s="8" t="n">
        <f aca="false">1000000*H857/7921225</f>
        <v>0.252486200051128</v>
      </c>
      <c r="J857" s="7" t="n">
        <v>4</v>
      </c>
      <c r="K857" s="7" t="n">
        <f aca="false">1000000*J857/3699523</f>
        <v>1.0812204708553</v>
      </c>
      <c r="L857" s="7" t="n">
        <v>13</v>
      </c>
      <c r="M857" s="7" t="n">
        <f aca="false">1000000*L857/4554857</f>
        <v>2.85409618787154</v>
      </c>
      <c r="N857" s="7" t="n">
        <v>18</v>
      </c>
      <c r="O857" s="7" t="n">
        <f aca="false">1000000*N857/4597986</f>
        <v>3.91475746120149</v>
      </c>
      <c r="P857" s="7" t="n">
        <v>13</v>
      </c>
      <c r="Q857" s="7" t="n">
        <f aca="false">1000000*P857/5410118</f>
        <v>2.40290507526823</v>
      </c>
      <c r="R857" s="7" t="n">
        <v>16</v>
      </c>
      <c r="S857" s="9" t="n">
        <f aca="false">1000000*R857/5409733</f>
        <v>2.95763210494862</v>
      </c>
      <c r="T857" s="7" t="n">
        <v>6</v>
      </c>
      <c r="U857" s="9" t="n">
        <f aca="false">1000000*T857/2367918</f>
        <v>2.53387152764581</v>
      </c>
      <c r="V857" s="7" t="n">
        <v>35</v>
      </c>
      <c r="W857" s="7" t="n">
        <f aca="false">1000000*V857/3186601</f>
        <v>10.9834899317486</v>
      </c>
      <c r="X857" s="7" t="n">
        <v>100</v>
      </c>
      <c r="Y857" s="7" t="n">
        <f aca="false">1000000*X857/5213552</f>
        <v>19.180781164166</v>
      </c>
      <c r="Z857" s="7" t="n">
        <v>20</v>
      </c>
      <c r="AA857" s="7" t="n">
        <f aca="false">1000000*Z857/5295399</f>
        <v>3.77686365087881</v>
      </c>
      <c r="AB857" s="7" t="n">
        <v>30</v>
      </c>
      <c r="AC857" s="0" t="n">
        <f aca="false">1000000*AB857/4446718</f>
        <v>6.74654880295985</v>
      </c>
    </row>
    <row r="858" customFormat="false" ht="15" hidden="false" customHeight="false" outlineLevel="0" collapsed="false">
      <c r="A858" s="7" t="s">
        <v>884</v>
      </c>
      <c r="B858" s="8" t="n">
        <v>17</v>
      </c>
      <c r="C858" s="8" t="n">
        <f aca="false">1000000*B858/7955833</f>
        <v>2.13679698907707</v>
      </c>
      <c r="D858" s="8" t="n">
        <v>0</v>
      </c>
      <c r="E858" s="8" t="n">
        <f aca="false">1000000*D858/4582157</f>
        <v>0</v>
      </c>
      <c r="F858" s="8" t="n">
        <v>4</v>
      </c>
      <c r="G858" s="8" t="n">
        <f aca="false">1000000*F858/5953979</f>
        <v>0.671819635238888</v>
      </c>
      <c r="H858" s="8" t="n">
        <v>1</v>
      </c>
      <c r="I858" s="8" t="n">
        <f aca="false">1000000*H858/7921225</f>
        <v>0.126243100025564</v>
      </c>
      <c r="J858" s="7" t="n">
        <v>8</v>
      </c>
      <c r="K858" s="7" t="n">
        <f aca="false">1000000*J858/3699523</f>
        <v>2.16244094171059</v>
      </c>
      <c r="L858" s="7" t="n">
        <v>14</v>
      </c>
      <c r="M858" s="7" t="n">
        <f aca="false">1000000*L858/4554857</f>
        <v>3.07364204847704</v>
      </c>
      <c r="N858" s="7" t="n">
        <v>8</v>
      </c>
      <c r="O858" s="7" t="n">
        <f aca="false">1000000*N858/4597986</f>
        <v>1.73989220497844</v>
      </c>
      <c r="P858" s="7" t="n">
        <v>9</v>
      </c>
      <c r="Q858" s="7" t="n">
        <f aca="false">1000000*P858/5410118</f>
        <v>1.66354966749339</v>
      </c>
      <c r="R858" s="7" t="n">
        <v>3</v>
      </c>
      <c r="S858" s="9" t="n">
        <f aca="false">1000000*R858/5409733</f>
        <v>0.554556019677866</v>
      </c>
      <c r="T858" s="7" t="n">
        <v>5</v>
      </c>
      <c r="U858" s="9" t="n">
        <f aca="false">1000000*T858/2367918</f>
        <v>2.1115596063715</v>
      </c>
      <c r="V858" s="7" t="n">
        <v>16</v>
      </c>
      <c r="W858" s="7" t="n">
        <f aca="false">1000000*V858/3186601</f>
        <v>5.02102396879936</v>
      </c>
      <c r="X858" s="7" t="n">
        <v>8</v>
      </c>
      <c r="Y858" s="7" t="n">
        <f aca="false">1000000*X858/5213552</f>
        <v>1.53446249313328</v>
      </c>
      <c r="Z858" s="7" t="n">
        <v>9</v>
      </c>
      <c r="AA858" s="7" t="n">
        <f aca="false">1000000*Z858/5295399</f>
        <v>1.69958864289546</v>
      </c>
      <c r="AB858" s="7" t="n">
        <v>11</v>
      </c>
      <c r="AC858" s="0" t="n">
        <f aca="false">1000000*AB858/4446718</f>
        <v>2.47373456108528</v>
      </c>
    </row>
    <row r="859" customFormat="false" ht="15" hidden="false" customHeight="false" outlineLevel="0" collapsed="false">
      <c r="A859" s="7" t="s">
        <v>885</v>
      </c>
      <c r="B859" s="8" t="n">
        <v>0</v>
      </c>
      <c r="C859" s="8" t="n">
        <f aca="false">1000000*B859/7955833</f>
        <v>0</v>
      </c>
      <c r="D859" s="8" t="n">
        <v>0</v>
      </c>
      <c r="E859" s="8" t="n">
        <f aca="false">1000000*D859/4582157</f>
        <v>0</v>
      </c>
      <c r="F859" s="8" t="n">
        <v>0</v>
      </c>
      <c r="G859" s="8" t="n">
        <f aca="false">1000000*F859/5953979</f>
        <v>0</v>
      </c>
      <c r="H859" s="8" t="n">
        <v>0</v>
      </c>
      <c r="I859" s="8" t="n">
        <f aca="false">1000000*H859/7921225</f>
        <v>0</v>
      </c>
      <c r="J859" s="7" t="n">
        <v>0</v>
      </c>
      <c r="K859" s="7" t="n">
        <f aca="false">1000000*J859/3699523</f>
        <v>0</v>
      </c>
      <c r="L859" s="7" t="n">
        <v>0</v>
      </c>
      <c r="M859" s="7" t="n">
        <f aca="false">1000000*L859/4554857</f>
        <v>0</v>
      </c>
      <c r="N859" s="7" t="n">
        <v>0</v>
      </c>
      <c r="O859" s="7" t="n">
        <f aca="false">1000000*N859/4597986</f>
        <v>0</v>
      </c>
      <c r="P859" s="7" t="n">
        <v>0</v>
      </c>
      <c r="Q859" s="7" t="n">
        <f aca="false">1000000*P859/5410118</f>
        <v>0</v>
      </c>
      <c r="R859" s="7" t="n">
        <v>0</v>
      </c>
      <c r="S859" s="9" t="n">
        <f aca="false">1000000*R859/5409733</f>
        <v>0</v>
      </c>
      <c r="T859" s="7" t="n">
        <v>0</v>
      </c>
      <c r="U859" s="9" t="n">
        <f aca="false">1000000*T859/2367918</f>
        <v>0</v>
      </c>
      <c r="V859" s="7" t="n">
        <v>0</v>
      </c>
      <c r="W859" s="7" t="n">
        <f aca="false">1000000*V859/3186601</f>
        <v>0</v>
      </c>
      <c r="X859" s="7" t="n">
        <v>0</v>
      </c>
      <c r="Y859" s="7" t="n">
        <f aca="false">1000000*X859/5213552</f>
        <v>0</v>
      </c>
      <c r="Z859" s="7" t="n">
        <v>0</v>
      </c>
      <c r="AA859" s="7" t="n">
        <f aca="false">1000000*Z859/5295399</f>
        <v>0</v>
      </c>
      <c r="AB859" s="7" t="n">
        <v>0</v>
      </c>
      <c r="AC859" s="0" t="n">
        <f aca="false">1000000*AB859/4446718</f>
        <v>0</v>
      </c>
    </row>
    <row r="860" customFormat="false" ht="15" hidden="false" customHeight="false" outlineLevel="0" collapsed="false">
      <c r="A860" s="7" t="s">
        <v>886</v>
      </c>
      <c r="B860" s="8" t="n">
        <v>0</v>
      </c>
      <c r="C860" s="8" t="n">
        <f aca="false">1000000*B860/7955833</f>
        <v>0</v>
      </c>
      <c r="D860" s="8" t="n">
        <v>0</v>
      </c>
      <c r="E860" s="8" t="n">
        <f aca="false">1000000*D860/4582157</f>
        <v>0</v>
      </c>
      <c r="F860" s="8" t="n">
        <v>0</v>
      </c>
      <c r="G860" s="8" t="n">
        <f aca="false">1000000*F860/5953979</f>
        <v>0</v>
      </c>
      <c r="H860" s="8" t="n">
        <v>0</v>
      </c>
      <c r="I860" s="8" t="n">
        <f aca="false">1000000*H860/7921225</f>
        <v>0</v>
      </c>
      <c r="J860" s="7" t="n">
        <v>0</v>
      </c>
      <c r="K860" s="7" t="n">
        <f aca="false">1000000*J860/3699523</f>
        <v>0</v>
      </c>
      <c r="L860" s="7" t="n">
        <v>0</v>
      </c>
      <c r="M860" s="7" t="n">
        <f aca="false">1000000*L860/4554857</f>
        <v>0</v>
      </c>
      <c r="N860" s="7" t="n">
        <v>0</v>
      </c>
      <c r="O860" s="7" t="n">
        <f aca="false">1000000*N860/4597986</f>
        <v>0</v>
      </c>
      <c r="P860" s="7" t="n">
        <v>0</v>
      </c>
      <c r="Q860" s="7" t="n">
        <f aca="false">1000000*P860/5410118</f>
        <v>0</v>
      </c>
      <c r="R860" s="7" t="n">
        <v>0</v>
      </c>
      <c r="S860" s="9" t="n">
        <f aca="false">1000000*R860/5409733</f>
        <v>0</v>
      </c>
      <c r="T860" s="7" t="n">
        <v>0</v>
      </c>
      <c r="U860" s="9" t="n">
        <f aca="false">1000000*T860/2367918</f>
        <v>0</v>
      </c>
      <c r="V860" s="7" t="n">
        <v>0</v>
      </c>
      <c r="W860" s="7" t="n">
        <f aca="false">1000000*V860/3186601</f>
        <v>0</v>
      </c>
      <c r="X860" s="7" t="n">
        <v>0</v>
      </c>
      <c r="Y860" s="7" t="n">
        <f aca="false">1000000*X860/5213552</f>
        <v>0</v>
      </c>
      <c r="Z860" s="7" t="n">
        <v>0</v>
      </c>
      <c r="AA860" s="7" t="n">
        <f aca="false">1000000*Z860/5295399</f>
        <v>0</v>
      </c>
      <c r="AB860" s="7" t="n">
        <v>0</v>
      </c>
      <c r="AC860" s="0" t="n">
        <f aca="false">1000000*AB860/4446718</f>
        <v>0</v>
      </c>
    </row>
    <row r="861" customFormat="false" ht="15" hidden="false" customHeight="false" outlineLevel="0" collapsed="false">
      <c r="A861" s="7" t="s">
        <v>887</v>
      </c>
      <c r="B861" s="8" t="n">
        <v>0</v>
      </c>
      <c r="C861" s="8" t="n">
        <f aca="false">1000000*B861/7955833</f>
        <v>0</v>
      </c>
      <c r="D861" s="8" t="n">
        <v>0</v>
      </c>
      <c r="E861" s="8" t="n">
        <f aca="false">1000000*D861/4582157</f>
        <v>0</v>
      </c>
      <c r="F861" s="8" t="n">
        <v>0</v>
      </c>
      <c r="G861" s="8" t="n">
        <f aca="false">1000000*F861/5953979</f>
        <v>0</v>
      </c>
      <c r="H861" s="8" t="n">
        <v>0</v>
      </c>
      <c r="I861" s="8" t="n">
        <f aca="false">1000000*H861/7921225</f>
        <v>0</v>
      </c>
      <c r="J861" s="7" t="n">
        <v>0</v>
      </c>
      <c r="K861" s="7" t="n">
        <f aca="false">1000000*J861/3699523</f>
        <v>0</v>
      </c>
      <c r="L861" s="7" t="n">
        <v>0</v>
      </c>
      <c r="M861" s="7" t="n">
        <f aca="false">1000000*L861/4554857</f>
        <v>0</v>
      </c>
      <c r="N861" s="7" t="n">
        <v>0</v>
      </c>
      <c r="O861" s="7" t="n">
        <f aca="false">1000000*N861/4597986</f>
        <v>0</v>
      </c>
      <c r="P861" s="7" t="n">
        <v>0</v>
      </c>
      <c r="Q861" s="7" t="n">
        <f aca="false">1000000*P861/5410118</f>
        <v>0</v>
      </c>
      <c r="R861" s="7" t="n">
        <v>0</v>
      </c>
      <c r="S861" s="9" t="n">
        <f aca="false">1000000*R861/5409733</f>
        <v>0</v>
      </c>
      <c r="T861" s="7" t="n">
        <v>0</v>
      </c>
      <c r="U861" s="9" t="n">
        <f aca="false">1000000*T861/2367918</f>
        <v>0</v>
      </c>
      <c r="V861" s="7" t="n">
        <v>0</v>
      </c>
      <c r="W861" s="7" t="n">
        <f aca="false">1000000*V861/3186601</f>
        <v>0</v>
      </c>
      <c r="X861" s="7" t="n">
        <v>0</v>
      </c>
      <c r="Y861" s="7" t="n">
        <f aca="false">1000000*X861/5213552</f>
        <v>0</v>
      </c>
      <c r="Z861" s="7" t="n">
        <v>0</v>
      </c>
      <c r="AA861" s="7" t="n">
        <f aca="false">1000000*Z861/5295399</f>
        <v>0</v>
      </c>
      <c r="AB861" s="7" t="n">
        <v>0</v>
      </c>
      <c r="AC861" s="0" t="n">
        <f aca="false">1000000*AB861/4446718</f>
        <v>0</v>
      </c>
    </row>
    <row r="862" customFormat="false" ht="15" hidden="false" customHeight="false" outlineLevel="0" collapsed="false">
      <c r="A862" s="7" t="s">
        <v>888</v>
      </c>
      <c r="B862" s="8" t="n">
        <v>0</v>
      </c>
      <c r="C862" s="8" t="n">
        <f aca="false">1000000*B862/7955833</f>
        <v>0</v>
      </c>
      <c r="D862" s="8" t="n">
        <v>0</v>
      </c>
      <c r="E862" s="8" t="n">
        <f aca="false">1000000*D862/4582157</f>
        <v>0</v>
      </c>
      <c r="F862" s="8" t="n">
        <v>0</v>
      </c>
      <c r="G862" s="8" t="n">
        <f aca="false">1000000*F862/5953979</f>
        <v>0</v>
      </c>
      <c r="H862" s="8" t="n">
        <v>0</v>
      </c>
      <c r="I862" s="8" t="n">
        <f aca="false">1000000*H862/7921225</f>
        <v>0</v>
      </c>
      <c r="J862" s="7" t="n">
        <v>0</v>
      </c>
      <c r="K862" s="7" t="n">
        <f aca="false">1000000*J862/3699523</f>
        <v>0</v>
      </c>
      <c r="L862" s="7" t="n">
        <v>0</v>
      </c>
      <c r="M862" s="7" t="n">
        <f aca="false">1000000*L862/4554857</f>
        <v>0</v>
      </c>
      <c r="N862" s="7" t="n">
        <v>0</v>
      </c>
      <c r="O862" s="7" t="n">
        <f aca="false">1000000*N862/4597986</f>
        <v>0</v>
      </c>
      <c r="P862" s="7" t="n">
        <v>0</v>
      </c>
      <c r="Q862" s="7" t="n">
        <f aca="false">1000000*P862/5410118</f>
        <v>0</v>
      </c>
      <c r="R862" s="7" t="n">
        <v>0</v>
      </c>
      <c r="S862" s="9" t="n">
        <f aca="false">1000000*R862/5409733</f>
        <v>0</v>
      </c>
      <c r="T862" s="7" t="n">
        <v>0</v>
      </c>
      <c r="U862" s="9" t="n">
        <f aca="false">1000000*T862/2367918</f>
        <v>0</v>
      </c>
      <c r="V862" s="7" t="n">
        <v>0</v>
      </c>
      <c r="W862" s="7" t="n">
        <f aca="false">1000000*V862/3186601</f>
        <v>0</v>
      </c>
      <c r="X862" s="7" t="n">
        <v>0</v>
      </c>
      <c r="Y862" s="7" t="n">
        <f aca="false">1000000*X862/5213552</f>
        <v>0</v>
      </c>
      <c r="Z862" s="7" t="n">
        <v>0</v>
      </c>
      <c r="AA862" s="7" t="n">
        <f aca="false">1000000*Z862/5295399</f>
        <v>0</v>
      </c>
      <c r="AB862" s="7" t="n">
        <v>0</v>
      </c>
      <c r="AC862" s="0" t="n">
        <f aca="false">1000000*AB862/4446718</f>
        <v>0</v>
      </c>
    </row>
    <row r="863" customFormat="false" ht="15" hidden="false" customHeight="false" outlineLevel="0" collapsed="false">
      <c r="A863" s="7" t="s">
        <v>889</v>
      </c>
      <c r="B863" s="8" t="n">
        <v>8228</v>
      </c>
      <c r="C863" s="8" t="n">
        <f aca="false">1000000*B863/7955833</f>
        <v>1034.2097427133</v>
      </c>
      <c r="D863" s="8" t="n">
        <v>16633</v>
      </c>
      <c r="E863" s="8" t="n">
        <f aca="false">1000000*D863/4582157</f>
        <v>3629.94982494052</v>
      </c>
      <c r="F863" s="8" t="n">
        <v>53352</v>
      </c>
      <c r="G863" s="8" t="n">
        <f aca="false">1000000*F863/5953979</f>
        <v>8960.73029481629</v>
      </c>
      <c r="H863" s="8" t="n">
        <v>6985</v>
      </c>
      <c r="I863" s="8" t="n">
        <f aca="false">1000000*H863/7921225</f>
        <v>881.808053678566</v>
      </c>
      <c r="J863" s="7" t="n">
        <v>48045</v>
      </c>
      <c r="K863" s="7" t="n">
        <f aca="false">1000000*J863/3699523</f>
        <v>12986.8093805607</v>
      </c>
      <c r="L863" s="7" t="n">
        <v>56040</v>
      </c>
      <c r="M863" s="7" t="n">
        <f aca="false">1000000*L863/4554857</f>
        <v>12303.3500283324</v>
      </c>
      <c r="N863" s="7" t="n">
        <v>78343</v>
      </c>
      <c r="O863" s="7" t="n">
        <f aca="false">1000000*N863/4597986</f>
        <v>17038.5468768282</v>
      </c>
      <c r="P863" s="7" t="n">
        <v>42013</v>
      </c>
      <c r="Q863" s="7" t="n">
        <f aca="false">1000000*P863/5410118</f>
        <v>7765.63468671109</v>
      </c>
      <c r="R863" s="7" t="n">
        <v>32064</v>
      </c>
      <c r="S863" s="9" t="n">
        <f aca="false">1000000*R863/5409733</f>
        <v>5927.09473831703</v>
      </c>
      <c r="T863" s="7" t="n">
        <v>17329</v>
      </c>
      <c r="U863" s="9" t="n">
        <f aca="false">1000000*T863/2367918</f>
        <v>7318.24328376236</v>
      </c>
      <c r="V863" s="7" t="n">
        <v>16243</v>
      </c>
      <c r="W863" s="7" t="n">
        <f aca="false">1000000*V863/3186601</f>
        <v>5097.2807703255</v>
      </c>
      <c r="X863" s="7" t="n">
        <v>28910</v>
      </c>
      <c r="Y863" s="7" t="n">
        <f aca="false">1000000*X863/5213552</f>
        <v>5545.16383456039</v>
      </c>
      <c r="Z863" s="7" t="n">
        <v>7645</v>
      </c>
      <c r="AA863" s="7" t="n">
        <f aca="false">1000000*Z863/5295399</f>
        <v>1443.70613054843</v>
      </c>
      <c r="AB863" s="7" t="n">
        <v>7195</v>
      </c>
      <c r="AC863" s="0" t="n">
        <f aca="false">1000000*AB863/4446718</f>
        <v>1618.04728790987</v>
      </c>
    </row>
    <row r="864" customFormat="false" ht="15" hidden="false" customHeight="false" outlineLevel="0" collapsed="false">
      <c r="A864" s="7" t="s">
        <v>890</v>
      </c>
      <c r="B864" s="8" t="n">
        <v>140</v>
      </c>
      <c r="C864" s="8" t="n">
        <f aca="false">1000000*B864/7955833</f>
        <v>17.5971516747523</v>
      </c>
      <c r="D864" s="8" t="n">
        <v>219</v>
      </c>
      <c r="E864" s="8" t="n">
        <f aca="false">1000000*D864/4582157</f>
        <v>47.7940847509153</v>
      </c>
      <c r="F864" s="8" t="n">
        <v>165</v>
      </c>
      <c r="G864" s="8" t="n">
        <f aca="false">1000000*F864/5953979</f>
        <v>27.7125599536041</v>
      </c>
      <c r="H864" s="8" t="n">
        <v>205</v>
      </c>
      <c r="I864" s="8" t="n">
        <f aca="false">1000000*H864/7921225</f>
        <v>25.8798355052407</v>
      </c>
      <c r="J864" s="7" t="n">
        <v>178</v>
      </c>
      <c r="K864" s="7" t="n">
        <f aca="false">1000000*J864/3699523</f>
        <v>48.1143109530607</v>
      </c>
      <c r="L864" s="7" t="n">
        <v>178</v>
      </c>
      <c r="M864" s="7" t="n">
        <f aca="false">1000000*L864/4554857</f>
        <v>39.0791631877796</v>
      </c>
      <c r="N864" s="7" t="n">
        <v>156</v>
      </c>
      <c r="O864" s="7" t="n">
        <f aca="false">1000000*N864/4597986</f>
        <v>33.9278979970796</v>
      </c>
      <c r="P864" s="7" t="n">
        <v>337</v>
      </c>
      <c r="Q864" s="7" t="n">
        <f aca="false">1000000*P864/5410118</f>
        <v>62.2906931050302</v>
      </c>
      <c r="R864" s="7" t="n">
        <v>582</v>
      </c>
      <c r="S864" s="9" t="n">
        <f aca="false">1000000*R864/5409733</f>
        <v>107.583867817506</v>
      </c>
      <c r="T864" s="7" t="n">
        <v>298</v>
      </c>
      <c r="U864" s="9" t="n">
        <f aca="false">1000000*T864/2367918</f>
        <v>125.848952539742</v>
      </c>
      <c r="V864" s="7" t="n">
        <v>537</v>
      </c>
      <c r="W864" s="7" t="n">
        <f aca="false">1000000*V864/3186601</f>
        <v>168.518116952828</v>
      </c>
      <c r="X864" s="7" t="n">
        <v>474</v>
      </c>
      <c r="Y864" s="7" t="n">
        <f aca="false">1000000*X864/5213552</f>
        <v>90.9169027181469</v>
      </c>
      <c r="Z864" s="7" t="n">
        <v>413</v>
      </c>
      <c r="AA864" s="7" t="n">
        <f aca="false">1000000*Z864/5295399</f>
        <v>77.9922343906474</v>
      </c>
      <c r="AB864" s="7" t="n">
        <v>558</v>
      </c>
      <c r="AC864" s="0" t="n">
        <f aca="false">1000000*AB864/4446718</f>
        <v>125.485807735053</v>
      </c>
    </row>
    <row r="865" customFormat="false" ht="15" hidden="false" customHeight="false" outlineLevel="0" collapsed="false">
      <c r="A865" s="7" t="s">
        <v>891</v>
      </c>
      <c r="B865" s="8" t="n">
        <v>0</v>
      </c>
      <c r="C865" s="8" t="n">
        <f aca="false">1000000*B865/7955833</f>
        <v>0</v>
      </c>
      <c r="D865" s="8" t="n">
        <v>0</v>
      </c>
      <c r="E865" s="8" t="n">
        <f aca="false">1000000*D865/4582157</f>
        <v>0</v>
      </c>
      <c r="F865" s="8" t="n">
        <v>11</v>
      </c>
      <c r="G865" s="8" t="n">
        <f aca="false">1000000*F865/5953979</f>
        <v>1.84750399690694</v>
      </c>
      <c r="H865" s="8" t="n">
        <v>0</v>
      </c>
      <c r="I865" s="8" t="n">
        <f aca="false">1000000*H865/7921225</f>
        <v>0</v>
      </c>
      <c r="J865" s="7" t="n">
        <v>0</v>
      </c>
      <c r="K865" s="7" t="n">
        <f aca="false">1000000*J865/3699523</f>
        <v>0</v>
      </c>
      <c r="L865" s="7" t="n">
        <v>0</v>
      </c>
      <c r="M865" s="7" t="n">
        <f aca="false">1000000*L865/4554857</f>
        <v>0</v>
      </c>
      <c r="N865" s="7" t="n">
        <v>0</v>
      </c>
      <c r="O865" s="7" t="n">
        <f aca="false">1000000*N865/4597986</f>
        <v>0</v>
      </c>
      <c r="P865" s="7" t="n">
        <v>0</v>
      </c>
      <c r="Q865" s="7" t="n">
        <f aca="false">1000000*P865/5410118</f>
        <v>0</v>
      </c>
      <c r="R865" s="7" t="n">
        <v>1</v>
      </c>
      <c r="S865" s="9" t="n">
        <f aca="false">1000000*R865/5409733</f>
        <v>0.184852006559289</v>
      </c>
      <c r="T865" s="7" t="n">
        <v>0</v>
      </c>
      <c r="U865" s="9" t="n">
        <f aca="false">1000000*T865/2367918</f>
        <v>0</v>
      </c>
      <c r="V865" s="7" t="n">
        <v>3</v>
      </c>
      <c r="W865" s="7" t="n">
        <f aca="false">1000000*V865/3186601</f>
        <v>0.94144199414988</v>
      </c>
      <c r="X865" s="7" t="n">
        <v>1</v>
      </c>
      <c r="Y865" s="7" t="n">
        <f aca="false">1000000*X865/5213552</f>
        <v>0.19180781164166</v>
      </c>
      <c r="Z865" s="7" t="n">
        <v>2</v>
      </c>
      <c r="AA865" s="7" t="n">
        <f aca="false">1000000*Z865/5295399</f>
        <v>0.377686365087881</v>
      </c>
      <c r="AB865" s="7" t="n">
        <v>1</v>
      </c>
      <c r="AC865" s="0" t="n">
        <f aca="false">1000000*AB865/4446718</f>
        <v>0.224884960098662</v>
      </c>
    </row>
    <row r="866" customFormat="false" ht="15" hidden="false" customHeight="false" outlineLevel="0" collapsed="false">
      <c r="A866" s="7" t="s">
        <v>892</v>
      </c>
      <c r="B866" s="8" t="n">
        <v>298</v>
      </c>
      <c r="C866" s="8" t="n">
        <f aca="false">1000000*B866/7955833</f>
        <v>37.4567942791157</v>
      </c>
      <c r="D866" s="8" t="n">
        <v>1786</v>
      </c>
      <c r="E866" s="8" t="n">
        <f aca="false">1000000*D866/4582157</f>
        <v>389.77276422436</v>
      </c>
      <c r="F866" s="8" t="n">
        <v>9023</v>
      </c>
      <c r="G866" s="8" t="n">
        <f aca="false">1000000*F866/5953979</f>
        <v>1515.45714219012</v>
      </c>
      <c r="H866" s="8" t="n">
        <v>614</v>
      </c>
      <c r="I866" s="8" t="n">
        <f aca="false">1000000*H866/7921225</f>
        <v>77.5132634156964</v>
      </c>
      <c r="J866" s="7" t="n">
        <v>909</v>
      </c>
      <c r="K866" s="7" t="n">
        <f aca="false">1000000*J866/3699523</f>
        <v>245.707352001866</v>
      </c>
      <c r="L866" s="7" t="n">
        <v>674</v>
      </c>
      <c r="M866" s="7" t="n">
        <f aca="false">1000000*L866/4554857</f>
        <v>147.973910048109</v>
      </c>
      <c r="N866" s="7" t="n">
        <v>824</v>
      </c>
      <c r="O866" s="7" t="n">
        <f aca="false">1000000*N866/4597986</f>
        <v>179.208897112779</v>
      </c>
      <c r="P866" s="7" t="n">
        <v>487</v>
      </c>
      <c r="Q866" s="7" t="n">
        <f aca="false">1000000*P866/5410118</f>
        <v>90.0165208965867</v>
      </c>
      <c r="R866" s="7" t="n">
        <v>593</v>
      </c>
      <c r="S866" s="9" t="n">
        <f aca="false">1000000*R866/5409733</f>
        <v>109.617239889658</v>
      </c>
      <c r="T866" s="7" t="n">
        <v>272</v>
      </c>
      <c r="U866" s="9" t="n">
        <f aca="false">1000000*T866/2367918</f>
        <v>114.86884258661</v>
      </c>
      <c r="V866" s="7" t="n">
        <v>266</v>
      </c>
      <c r="W866" s="7" t="n">
        <f aca="false">1000000*V866/3186601</f>
        <v>83.4745234812893</v>
      </c>
      <c r="X866" s="7" t="n">
        <v>658</v>
      </c>
      <c r="Y866" s="7" t="n">
        <f aca="false">1000000*X866/5213552</f>
        <v>126.209540060212</v>
      </c>
      <c r="Z866" s="7" t="n">
        <v>183</v>
      </c>
      <c r="AA866" s="7" t="n">
        <f aca="false">1000000*Z866/5295399</f>
        <v>34.5583024055411</v>
      </c>
      <c r="AB866" s="7" t="n">
        <v>140</v>
      </c>
      <c r="AC866" s="0" t="n">
        <f aca="false">1000000*AB866/4446718</f>
        <v>31.4838944138126</v>
      </c>
    </row>
    <row r="867" customFormat="false" ht="15" hidden="false" customHeight="false" outlineLevel="0" collapsed="false">
      <c r="A867" s="7" t="s">
        <v>893</v>
      </c>
      <c r="B867" s="8" t="n">
        <v>55</v>
      </c>
      <c r="C867" s="8" t="n">
        <f aca="false">1000000*B867/7955833</f>
        <v>6.91316672936699</v>
      </c>
      <c r="D867" s="8" t="n">
        <v>681</v>
      </c>
      <c r="E867" s="8" t="n">
        <f aca="false">1000000*D867/4582157</f>
        <v>148.619962170655</v>
      </c>
      <c r="F867" s="8" t="n">
        <v>1809</v>
      </c>
      <c r="G867" s="8" t="n">
        <f aca="false">1000000*F867/5953979</f>
        <v>303.830430036787</v>
      </c>
      <c r="H867" s="8" t="n">
        <v>172</v>
      </c>
      <c r="I867" s="8" t="n">
        <f aca="false">1000000*H867/7921225</f>
        <v>21.7138132043971</v>
      </c>
      <c r="J867" s="7" t="n">
        <v>259</v>
      </c>
      <c r="K867" s="7" t="n">
        <f aca="false">1000000*J867/3699523</f>
        <v>70.0090254878805</v>
      </c>
      <c r="L867" s="7" t="n">
        <v>54</v>
      </c>
      <c r="M867" s="7" t="n">
        <f aca="false">1000000*L867/4554857</f>
        <v>11.8554764726972</v>
      </c>
      <c r="N867" s="7" t="n">
        <v>172</v>
      </c>
      <c r="O867" s="7" t="n">
        <f aca="false">1000000*N867/4597986</f>
        <v>37.4076824070365</v>
      </c>
      <c r="P867" s="7" t="n">
        <v>274</v>
      </c>
      <c r="Q867" s="7" t="n">
        <f aca="false">1000000*P867/5410118</f>
        <v>50.6458454325765</v>
      </c>
      <c r="R867" s="7" t="n">
        <v>289</v>
      </c>
      <c r="S867" s="9" t="n">
        <f aca="false">1000000*R867/5409733</f>
        <v>53.4222298956344</v>
      </c>
      <c r="T867" s="7" t="n">
        <v>53</v>
      </c>
      <c r="U867" s="9" t="n">
        <f aca="false">1000000*T867/2367918</f>
        <v>22.3825318275379</v>
      </c>
      <c r="V867" s="7" t="n">
        <v>59</v>
      </c>
      <c r="W867" s="7" t="n">
        <f aca="false">1000000*V867/3186601</f>
        <v>18.5150258849476</v>
      </c>
      <c r="X867" s="7" t="n">
        <v>318</v>
      </c>
      <c r="Y867" s="7" t="n">
        <f aca="false">1000000*X867/5213552</f>
        <v>60.9948841020479</v>
      </c>
      <c r="Z867" s="7" t="n">
        <v>94</v>
      </c>
      <c r="AA867" s="7" t="n">
        <f aca="false">1000000*Z867/5295399</f>
        <v>17.7512591591304</v>
      </c>
      <c r="AB867" s="7" t="n">
        <v>163</v>
      </c>
      <c r="AC867" s="0" t="n">
        <f aca="false">1000000*AB867/4446718</f>
        <v>36.6562484960818</v>
      </c>
    </row>
    <row r="868" customFormat="false" ht="15" hidden="false" customHeight="false" outlineLevel="0" collapsed="false">
      <c r="A868" s="7" t="s">
        <v>894</v>
      </c>
      <c r="B868" s="8" t="n">
        <v>4137</v>
      </c>
      <c r="C868" s="8" t="n">
        <f aca="false">1000000*B868/7955833</f>
        <v>519.995831988932</v>
      </c>
      <c r="D868" s="8" t="n">
        <v>1408</v>
      </c>
      <c r="E868" s="8" t="n">
        <f aca="false">1000000*D868/4582157</f>
        <v>307.2788645173</v>
      </c>
      <c r="F868" s="8" t="n">
        <v>2466</v>
      </c>
      <c r="G868" s="8" t="n">
        <f aca="false">1000000*F868/5953979</f>
        <v>414.176805124775</v>
      </c>
      <c r="H868" s="8" t="n">
        <v>1610</v>
      </c>
      <c r="I868" s="8" t="n">
        <f aca="false">1000000*H868/7921225</f>
        <v>203.251391041158</v>
      </c>
      <c r="J868" s="7" t="n">
        <v>3517</v>
      </c>
      <c r="K868" s="7" t="n">
        <f aca="false">1000000*J868/3699523</f>
        <v>950.66309899952</v>
      </c>
      <c r="L868" s="7" t="n">
        <v>7952</v>
      </c>
      <c r="M868" s="7" t="n">
        <f aca="false">1000000*L868/4554857</f>
        <v>1745.82868353496</v>
      </c>
      <c r="N868" s="7" t="n">
        <v>4970</v>
      </c>
      <c r="O868" s="7" t="n">
        <f aca="false">1000000*N868/4597986</f>
        <v>1080.90803234286</v>
      </c>
      <c r="P868" s="7" t="n">
        <v>6844</v>
      </c>
      <c r="Q868" s="7" t="n">
        <f aca="false">1000000*P868/5410118</f>
        <v>1265.03710270275</v>
      </c>
      <c r="R868" s="7" t="n">
        <v>9673</v>
      </c>
      <c r="S868" s="9" t="n">
        <f aca="false">1000000*R868/5409733</f>
        <v>1788.073459448</v>
      </c>
      <c r="T868" s="7" t="n">
        <v>1568</v>
      </c>
      <c r="U868" s="9" t="n">
        <f aca="false">1000000*T868/2367918</f>
        <v>662.185092558104</v>
      </c>
      <c r="V868" s="7" t="n">
        <v>2916</v>
      </c>
      <c r="W868" s="7" t="n">
        <f aca="false">1000000*V868/3186601</f>
        <v>915.081618313683</v>
      </c>
      <c r="X868" s="7" t="n">
        <v>7295</v>
      </c>
      <c r="Y868" s="7" t="n">
        <f aca="false">1000000*X868/5213552</f>
        <v>1399.23798592591</v>
      </c>
      <c r="Z868" s="7" t="n">
        <v>5244</v>
      </c>
      <c r="AA868" s="7" t="n">
        <f aca="false">1000000*Z868/5295399</f>
        <v>990.293649260424</v>
      </c>
      <c r="AB868" s="7" t="n">
        <v>4322</v>
      </c>
      <c r="AC868" s="0" t="n">
        <f aca="false">1000000*AB868/4446718</f>
        <v>971.952797546415</v>
      </c>
    </row>
    <row r="869" customFormat="false" ht="15" hidden="false" customHeight="false" outlineLevel="0" collapsed="false">
      <c r="A869" s="7" t="s">
        <v>895</v>
      </c>
      <c r="B869" s="8" t="n">
        <v>109</v>
      </c>
      <c r="C869" s="8" t="n">
        <f aca="false">1000000*B869/7955833</f>
        <v>13.7006395182</v>
      </c>
      <c r="D869" s="8" t="n">
        <v>33</v>
      </c>
      <c r="E869" s="8" t="n">
        <f aca="false">1000000*D869/4582157</f>
        <v>7.20184838712423</v>
      </c>
      <c r="F869" s="8" t="n">
        <v>98</v>
      </c>
      <c r="G869" s="8" t="n">
        <f aca="false">1000000*F869/5953979</f>
        <v>16.4595810633528</v>
      </c>
      <c r="H869" s="8" t="n">
        <v>196</v>
      </c>
      <c r="I869" s="8" t="n">
        <f aca="false">1000000*H869/7921225</f>
        <v>24.7436476050106</v>
      </c>
      <c r="J869" s="7" t="n">
        <v>11</v>
      </c>
      <c r="K869" s="7" t="n">
        <f aca="false">1000000*J869/3699523</f>
        <v>2.97335629485207</v>
      </c>
      <c r="L869" s="7" t="n">
        <v>29</v>
      </c>
      <c r="M869" s="7" t="n">
        <f aca="false">1000000*L869/4554857</f>
        <v>6.36682995755959</v>
      </c>
      <c r="N869" s="7" t="n">
        <v>20</v>
      </c>
      <c r="O869" s="7" t="n">
        <f aca="false">1000000*N869/4597986</f>
        <v>4.3497305124461</v>
      </c>
      <c r="P869" s="7" t="n">
        <v>70</v>
      </c>
      <c r="Q869" s="7" t="n">
        <f aca="false">1000000*P869/5410118</f>
        <v>12.9387196360597</v>
      </c>
      <c r="R869" s="7" t="n">
        <v>134</v>
      </c>
      <c r="S869" s="9" t="n">
        <f aca="false">1000000*R869/5409733</f>
        <v>24.7701688789447</v>
      </c>
      <c r="T869" s="7" t="n">
        <v>85</v>
      </c>
      <c r="U869" s="9" t="n">
        <f aca="false">1000000*T869/2367918</f>
        <v>35.8965133083156</v>
      </c>
      <c r="V869" s="7" t="n">
        <v>74</v>
      </c>
      <c r="W869" s="7" t="n">
        <f aca="false">1000000*V869/3186601</f>
        <v>23.222235855697</v>
      </c>
      <c r="X869" s="7" t="n">
        <v>136</v>
      </c>
      <c r="Y869" s="7" t="n">
        <f aca="false">1000000*X869/5213552</f>
        <v>26.0858623832658</v>
      </c>
      <c r="Z869" s="7" t="n">
        <v>140</v>
      </c>
      <c r="AA869" s="7" t="n">
        <f aca="false">1000000*Z869/5295399</f>
        <v>26.4380455561517</v>
      </c>
      <c r="AB869" s="7" t="n">
        <v>116</v>
      </c>
      <c r="AC869" s="0" t="n">
        <f aca="false">1000000*AB869/4446718</f>
        <v>26.0866553714447</v>
      </c>
    </row>
    <row r="870" customFormat="false" ht="15" hidden="false" customHeight="false" outlineLevel="0" collapsed="false">
      <c r="A870" s="7" t="s">
        <v>896</v>
      </c>
      <c r="B870" s="8" t="n">
        <v>0</v>
      </c>
      <c r="C870" s="8" t="n">
        <f aca="false">1000000*B870/7955833</f>
        <v>0</v>
      </c>
      <c r="D870" s="8" t="n">
        <v>0</v>
      </c>
      <c r="E870" s="8" t="n">
        <f aca="false">1000000*D870/4582157</f>
        <v>0</v>
      </c>
      <c r="F870" s="8" t="n">
        <v>1</v>
      </c>
      <c r="G870" s="8" t="n">
        <f aca="false">1000000*F870/5953979</f>
        <v>0.167954908809722</v>
      </c>
      <c r="H870" s="8" t="n">
        <v>0</v>
      </c>
      <c r="I870" s="8" t="n">
        <f aca="false">1000000*H870/7921225</f>
        <v>0</v>
      </c>
      <c r="J870" s="7" t="n">
        <v>1</v>
      </c>
      <c r="K870" s="7" t="n">
        <f aca="false">1000000*J870/3699523</f>
        <v>0.270305117713824</v>
      </c>
      <c r="L870" s="7" t="n">
        <v>4</v>
      </c>
      <c r="M870" s="7" t="n">
        <f aca="false">1000000*L870/4554857</f>
        <v>0.878183442422012</v>
      </c>
      <c r="N870" s="7" t="n">
        <v>0</v>
      </c>
      <c r="O870" s="7" t="n">
        <f aca="false">1000000*N870/4597986</f>
        <v>0</v>
      </c>
      <c r="P870" s="7" t="n">
        <v>0</v>
      </c>
      <c r="Q870" s="7" t="n">
        <f aca="false">1000000*P870/5410118</f>
        <v>0</v>
      </c>
      <c r="R870" s="7" t="n">
        <v>2</v>
      </c>
      <c r="S870" s="9" t="n">
        <f aca="false">1000000*R870/5409733</f>
        <v>0.369704013118577</v>
      </c>
      <c r="T870" s="7" t="n">
        <v>0</v>
      </c>
      <c r="U870" s="9" t="n">
        <f aca="false">1000000*T870/2367918</f>
        <v>0</v>
      </c>
      <c r="V870" s="7" t="n">
        <v>2</v>
      </c>
      <c r="W870" s="7" t="n">
        <f aca="false">1000000*V870/3186601</f>
        <v>0.62762799609992</v>
      </c>
      <c r="X870" s="7" t="n">
        <v>0</v>
      </c>
      <c r="Y870" s="7" t="n">
        <f aca="false">1000000*X870/5213552</f>
        <v>0</v>
      </c>
      <c r="Z870" s="7" t="n">
        <v>0</v>
      </c>
      <c r="AA870" s="7" t="n">
        <f aca="false">1000000*Z870/5295399</f>
        <v>0</v>
      </c>
      <c r="AB870" s="7" t="n">
        <v>1</v>
      </c>
      <c r="AC870" s="0" t="n">
        <f aca="false">1000000*AB870/4446718</f>
        <v>0.224884960098662</v>
      </c>
    </row>
    <row r="871" customFormat="false" ht="15" hidden="false" customHeight="false" outlineLevel="0" collapsed="false">
      <c r="A871" s="7" t="s">
        <v>897</v>
      </c>
      <c r="B871" s="8" t="n">
        <v>0</v>
      </c>
      <c r="C871" s="8" t="n">
        <f aca="false">1000000*B871/7955833</f>
        <v>0</v>
      </c>
      <c r="D871" s="8" t="n">
        <v>0</v>
      </c>
      <c r="E871" s="8" t="n">
        <f aca="false">1000000*D871/4582157</f>
        <v>0</v>
      </c>
      <c r="F871" s="8" t="n">
        <v>0</v>
      </c>
      <c r="G871" s="8" t="n">
        <f aca="false">1000000*F871/5953979</f>
        <v>0</v>
      </c>
      <c r="H871" s="8" t="n">
        <v>0</v>
      </c>
      <c r="I871" s="8" t="n">
        <f aca="false">1000000*H871/7921225</f>
        <v>0</v>
      </c>
      <c r="J871" s="7" t="n">
        <v>0</v>
      </c>
      <c r="K871" s="7" t="n">
        <f aca="false">1000000*J871/3699523</f>
        <v>0</v>
      </c>
      <c r="L871" s="7" t="n">
        <v>0</v>
      </c>
      <c r="M871" s="7" t="n">
        <f aca="false">1000000*L871/4554857</f>
        <v>0</v>
      </c>
      <c r="N871" s="7" t="n">
        <v>0</v>
      </c>
      <c r="O871" s="7" t="n">
        <f aca="false">1000000*N871/4597986</f>
        <v>0</v>
      </c>
      <c r="P871" s="7" t="n">
        <v>0</v>
      </c>
      <c r="Q871" s="7" t="n">
        <f aca="false">1000000*P871/5410118</f>
        <v>0</v>
      </c>
      <c r="R871" s="7" t="n">
        <v>0</v>
      </c>
      <c r="S871" s="9" t="n">
        <f aca="false">1000000*R871/5409733</f>
        <v>0</v>
      </c>
      <c r="T871" s="7" t="n">
        <v>0</v>
      </c>
      <c r="U871" s="9" t="n">
        <f aca="false">1000000*T871/2367918</f>
        <v>0</v>
      </c>
      <c r="V871" s="7" t="n">
        <v>0</v>
      </c>
      <c r="W871" s="7" t="n">
        <f aca="false">1000000*V871/3186601</f>
        <v>0</v>
      </c>
      <c r="X871" s="7" t="n">
        <v>0</v>
      </c>
      <c r="Y871" s="7" t="n">
        <f aca="false">1000000*X871/5213552</f>
        <v>0</v>
      </c>
      <c r="Z871" s="7" t="n">
        <v>0</v>
      </c>
      <c r="AA871" s="7" t="n">
        <f aca="false">1000000*Z871/5295399</f>
        <v>0</v>
      </c>
      <c r="AB871" s="7" t="n">
        <v>0</v>
      </c>
      <c r="AC871" s="0" t="n">
        <f aca="false">1000000*AB871/4446718</f>
        <v>0</v>
      </c>
    </row>
    <row r="872" customFormat="false" ht="15" hidden="false" customHeight="false" outlineLevel="0" collapsed="false">
      <c r="A872" s="7" t="s">
        <v>898</v>
      </c>
      <c r="B872" s="8" t="n">
        <v>14</v>
      </c>
      <c r="C872" s="8" t="n">
        <f aca="false">1000000*B872/7955833</f>
        <v>1.75971516747524</v>
      </c>
      <c r="D872" s="8" t="n">
        <v>5</v>
      </c>
      <c r="E872" s="8" t="n">
        <f aca="false">1000000*D872/4582157</f>
        <v>1.09118914956428</v>
      </c>
      <c r="F872" s="8" t="n">
        <v>22</v>
      </c>
      <c r="G872" s="8" t="n">
        <f aca="false">1000000*F872/5953979</f>
        <v>3.69500799381389</v>
      </c>
      <c r="H872" s="8" t="n">
        <v>117</v>
      </c>
      <c r="I872" s="8" t="n">
        <f aca="false">1000000*H872/7921225</f>
        <v>14.770442702991</v>
      </c>
      <c r="J872" s="7" t="n">
        <v>9</v>
      </c>
      <c r="K872" s="7" t="n">
        <f aca="false">1000000*J872/3699523</f>
        <v>2.43274605942442</v>
      </c>
      <c r="L872" s="7" t="n">
        <v>35</v>
      </c>
      <c r="M872" s="7" t="n">
        <f aca="false">1000000*L872/4554857</f>
        <v>7.68410512119261</v>
      </c>
      <c r="N872" s="7" t="n">
        <v>10</v>
      </c>
      <c r="O872" s="7" t="n">
        <f aca="false">1000000*N872/4597986</f>
        <v>2.17486525622305</v>
      </c>
      <c r="P872" s="7" t="n">
        <v>20</v>
      </c>
      <c r="Q872" s="7" t="n">
        <f aca="false">1000000*P872/5410118</f>
        <v>3.6967770388742</v>
      </c>
      <c r="R872" s="7" t="n">
        <v>17</v>
      </c>
      <c r="S872" s="9" t="n">
        <f aca="false">1000000*R872/5409733</f>
        <v>3.14248411150791</v>
      </c>
      <c r="T872" s="7" t="n">
        <v>13</v>
      </c>
      <c r="U872" s="9" t="n">
        <f aca="false">1000000*T872/2367918</f>
        <v>5.49005497656591</v>
      </c>
      <c r="V872" s="7" t="n">
        <v>25</v>
      </c>
      <c r="W872" s="7" t="n">
        <f aca="false">1000000*V872/3186601</f>
        <v>7.845349951249</v>
      </c>
      <c r="X872" s="7" t="n">
        <v>55</v>
      </c>
      <c r="Y872" s="7" t="n">
        <f aca="false">1000000*X872/5213552</f>
        <v>10.5494296402913</v>
      </c>
      <c r="Z872" s="7" t="n">
        <v>48</v>
      </c>
      <c r="AA872" s="7" t="n">
        <f aca="false">1000000*Z872/5295399</f>
        <v>9.06447276210914</v>
      </c>
      <c r="AB872" s="7" t="n">
        <v>74</v>
      </c>
      <c r="AC872" s="0" t="n">
        <f aca="false">1000000*AB872/4446718</f>
        <v>16.641487047301</v>
      </c>
    </row>
    <row r="873" customFormat="false" ht="15" hidden="false" customHeight="false" outlineLevel="0" collapsed="false">
      <c r="A873" s="7" t="s">
        <v>899</v>
      </c>
      <c r="B873" s="8" t="n">
        <v>0</v>
      </c>
      <c r="C873" s="8" t="n">
        <f aca="false">1000000*B873/7955833</f>
        <v>0</v>
      </c>
      <c r="D873" s="8" t="n">
        <v>0</v>
      </c>
      <c r="E873" s="8" t="n">
        <f aca="false">1000000*D873/4582157</f>
        <v>0</v>
      </c>
      <c r="F873" s="8" t="n">
        <v>0</v>
      </c>
      <c r="G873" s="8" t="n">
        <f aca="false">1000000*F873/5953979</f>
        <v>0</v>
      </c>
      <c r="H873" s="8" t="n">
        <v>0</v>
      </c>
      <c r="I873" s="8" t="n">
        <f aca="false">1000000*H873/7921225</f>
        <v>0</v>
      </c>
      <c r="J873" s="7" t="n">
        <v>0</v>
      </c>
      <c r="K873" s="7" t="n">
        <f aca="false">1000000*J873/3699523</f>
        <v>0</v>
      </c>
      <c r="L873" s="7" t="n">
        <v>0</v>
      </c>
      <c r="M873" s="7" t="n">
        <f aca="false">1000000*L873/4554857</f>
        <v>0</v>
      </c>
      <c r="N873" s="7" t="n">
        <v>0</v>
      </c>
      <c r="O873" s="7" t="n">
        <f aca="false">1000000*N873/4597986</f>
        <v>0</v>
      </c>
      <c r="P873" s="7" t="n">
        <v>0</v>
      </c>
      <c r="Q873" s="7" t="n">
        <f aca="false">1000000*P873/5410118</f>
        <v>0</v>
      </c>
      <c r="R873" s="7" t="n">
        <v>0</v>
      </c>
      <c r="S873" s="9" t="n">
        <f aca="false">1000000*R873/5409733</f>
        <v>0</v>
      </c>
      <c r="T873" s="7" t="n">
        <v>0</v>
      </c>
      <c r="U873" s="9" t="n">
        <f aca="false">1000000*T873/2367918</f>
        <v>0</v>
      </c>
      <c r="V873" s="7" t="n">
        <v>0</v>
      </c>
      <c r="W873" s="7" t="n">
        <f aca="false">1000000*V873/3186601</f>
        <v>0</v>
      </c>
      <c r="X873" s="7" t="n">
        <v>0</v>
      </c>
      <c r="Y873" s="7" t="n">
        <f aca="false">1000000*X873/5213552</f>
        <v>0</v>
      </c>
      <c r="Z873" s="7" t="n">
        <v>0</v>
      </c>
      <c r="AA873" s="7" t="n">
        <f aca="false">1000000*Z873/5295399</f>
        <v>0</v>
      </c>
      <c r="AB873" s="7" t="n">
        <v>0</v>
      </c>
      <c r="AC873" s="0" t="n">
        <f aca="false">1000000*AB873/4446718</f>
        <v>0</v>
      </c>
    </row>
    <row r="874" customFormat="false" ht="15" hidden="false" customHeight="false" outlineLevel="0" collapsed="false">
      <c r="A874" s="7" t="s">
        <v>900</v>
      </c>
      <c r="B874" s="8" t="n">
        <v>0</v>
      </c>
      <c r="C874" s="8" t="n">
        <f aca="false">1000000*B874/7955833</f>
        <v>0</v>
      </c>
      <c r="D874" s="8" t="n">
        <v>0</v>
      </c>
      <c r="E874" s="8" t="n">
        <f aca="false">1000000*D874/4582157</f>
        <v>0</v>
      </c>
      <c r="F874" s="8" t="n">
        <v>7</v>
      </c>
      <c r="G874" s="8" t="n">
        <f aca="false">1000000*F874/5953979</f>
        <v>1.17568436166805</v>
      </c>
      <c r="H874" s="8" t="n">
        <v>0</v>
      </c>
      <c r="I874" s="8" t="n">
        <f aca="false">1000000*H874/7921225</f>
        <v>0</v>
      </c>
      <c r="J874" s="7" t="n">
        <v>0</v>
      </c>
      <c r="K874" s="7" t="n">
        <f aca="false">1000000*J874/3699523</f>
        <v>0</v>
      </c>
      <c r="L874" s="7" t="n">
        <v>0</v>
      </c>
      <c r="M874" s="7" t="n">
        <f aca="false">1000000*L874/4554857</f>
        <v>0</v>
      </c>
      <c r="N874" s="7" t="n">
        <v>1</v>
      </c>
      <c r="O874" s="7" t="n">
        <f aca="false">1000000*N874/4597986</f>
        <v>0.217486525622305</v>
      </c>
      <c r="P874" s="7" t="n">
        <v>0</v>
      </c>
      <c r="Q874" s="7" t="n">
        <f aca="false">1000000*P874/5410118</f>
        <v>0</v>
      </c>
      <c r="R874" s="7" t="n">
        <v>2</v>
      </c>
      <c r="S874" s="9" t="n">
        <f aca="false">1000000*R874/5409733</f>
        <v>0.369704013118577</v>
      </c>
      <c r="T874" s="7" t="n">
        <v>0</v>
      </c>
      <c r="U874" s="9" t="n">
        <f aca="false">1000000*T874/2367918</f>
        <v>0</v>
      </c>
      <c r="V874" s="7" t="n">
        <v>0</v>
      </c>
      <c r="W874" s="7" t="n">
        <f aca="false">1000000*V874/3186601</f>
        <v>0</v>
      </c>
      <c r="X874" s="7" t="n">
        <v>3</v>
      </c>
      <c r="Y874" s="7" t="n">
        <f aca="false">1000000*X874/5213552</f>
        <v>0.57542343492498</v>
      </c>
      <c r="Z874" s="7" t="n">
        <v>1</v>
      </c>
      <c r="AA874" s="7" t="n">
        <f aca="false">1000000*Z874/5295399</f>
        <v>0.188843182543941</v>
      </c>
      <c r="AB874" s="7" t="n">
        <v>0</v>
      </c>
      <c r="AC874" s="0" t="n">
        <f aca="false">1000000*AB874/4446718</f>
        <v>0</v>
      </c>
    </row>
    <row r="875" customFormat="false" ht="15" hidden="false" customHeight="false" outlineLevel="0" collapsed="false">
      <c r="A875" s="7" t="s">
        <v>901</v>
      </c>
      <c r="B875" s="8" t="n">
        <v>0</v>
      </c>
      <c r="C875" s="8" t="n">
        <f aca="false">1000000*B875/7955833</f>
        <v>0</v>
      </c>
      <c r="D875" s="8" t="n">
        <v>0</v>
      </c>
      <c r="E875" s="8" t="n">
        <f aca="false">1000000*D875/4582157</f>
        <v>0</v>
      </c>
      <c r="F875" s="8" t="n">
        <v>0</v>
      </c>
      <c r="G875" s="8" t="n">
        <f aca="false">1000000*F875/5953979</f>
        <v>0</v>
      </c>
      <c r="H875" s="8" t="n">
        <v>0</v>
      </c>
      <c r="I875" s="8" t="n">
        <f aca="false">1000000*H875/7921225</f>
        <v>0</v>
      </c>
      <c r="J875" s="7" t="n">
        <v>0</v>
      </c>
      <c r="K875" s="7" t="n">
        <f aca="false">1000000*J875/3699523</f>
        <v>0</v>
      </c>
      <c r="L875" s="7" t="n">
        <v>0</v>
      </c>
      <c r="M875" s="7" t="n">
        <f aca="false">1000000*L875/4554857</f>
        <v>0</v>
      </c>
      <c r="N875" s="7" t="n">
        <v>0</v>
      </c>
      <c r="O875" s="7" t="n">
        <f aca="false">1000000*N875/4597986</f>
        <v>0</v>
      </c>
      <c r="P875" s="7" t="n">
        <v>0</v>
      </c>
      <c r="Q875" s="7" t="n">
        <f aca="false">1000000*P875/5410118</f>
        <v>0</v>
      </c>
      <c r="R875" s="7" t="n">
        <v>0</v>
      </c>
      <c r="S875" s="9" t="n">
        <f aca="false">1000000*R875/5409733</f>
        <v>0</v>
      </c>
      <c r="T875" s="7" t="n">
        <v>0</v>
      </c>
      <c r="U875" s="9" t="n">
        <f aca="false">1000000*T875/2367918</f>
        <v>0</v>
      </c>
      <c r="V875" s="7" t="n">
        <v>0</v>
      </c>
      <c r="W875" s="7" t="n">
        <f aca="false">1000000*V875/3186601</f>
        <v>0</v>
      </c>
      <c r="X875" s="7" t="n">
        <v>0</v>
      </c>
      <c r="Y875" s="7" t="n">
        <f aca="false">1000000*X875/5213552</f>
        <v>0</v>
      </c>
      <c r="Z875" s="7" t="n">
        <v>0</v>
      </c>
      <c r="AA875" s="7" t="n">
        <f aca="false">1000000*Z875/5295399</f>
        <v>0</v>
      </c>
      <c r="AB875" s="7" t="n">
        <v>0</v>
      </c>
      <c r="AC875" s="0" t="n">
        <f aca="false">1000000*AB875/4446718</f>
        <v>0</v>
      </c>
    </row>
    <row r="876" customFormat="false" ht="15" hidden="false" customHeight="false" outlineLevel="0" collapsed="false">
      <c r="A876" s="7" t="s">
        <v>902</v>
      </c>
      <c r="B876" s="8" t="n">
        <v>1</v>
      </c>
      <c r="C876" s="8" t="n">
        <f aca="false">1000000*B876/7955833</f>
        <v>0.125693940533945</v>
      </c>
      <c r="D876" s="8" t="n">
        <v>1</v>
      </c>
      <c r="E876" s="8" t="n">
        <f aca="false">1000000*D876/4582157</f>
        <v>0.218237829912855</v>
      </c>
      <c r="F876" s="8" t="n">
        <v>5</v>
      </c>
      <c r="G876" s="8" t="n">
        <f aca="false">1000000*F876/5953979</f>
        <v>0.83977454404861</v>
      </c>
      <c r="H876" s="8" t="n">
        <v>6</v>
      </c>
      <c r="I876" s="8" t="n">
        <f aca="false">1000000*H876/7921225</f>
        <v>0.757458600153385</v>
      </c>
      <c r="J876" s="7" t="n">
        <v>0</v>
      </c>
      <c r="K876" s="7" t="n">
        <f aca="false">1000000*J876/3699523</f>
        <v>0</v>
      </c>
      <c r="L876" s="7" t="n">
        <v>5</v>
      </c>
      <c r="M876" s="7" t="n">
        <f aca="false">1000000*L876/4554857</f>
        <v>1.09772930302752</v>
      </c>
      <c r="N876" s="7" t="n">
        <v>2</v>
      </c>
      <c r="O876" s="7" t="n">
        <f aca="false">1000000*N876/4597986</f>
        <v>0.43497305124461</v>
      </c>
      <c r="P876" s="7" t="n">
        <v>4</v>
      </c>
      <c r="Q876" s="7" t="n">
        <f aca="false">1000000*P876/5410118</f>
        <v>0.73935540777484</v>
      </c>
      <c r="R876" s="7" t="n">
        <v>2</v>
      </c>
      <c r="S876" s="9" t="n">
        <f aca="false">1000000*R876/5409733</f>
        <v>0.369704013118577</v>
      </c>
      <c r="T876" s="7" t="n">
        <v>3</v>
      </c>
      <c r="U876" s="9" t="n">
        <f aca="false">1000000*T876/2367918</f>
        <v>1.2669357638229</v>
      </c>
      <c r="V876" s="7" t="n">
        <v>0</v>
      </c>
      <c r="W876" s="7" t="n">
        <f aca="false">1000000*V876/3186601</f>
        <v>0</v>
      </c>
      <c r="X876" s="7" t="n">
        <v>2</v>
      </c>
      <c r="Y876" s="7" t="n">
        <f aca="false">1000000*X876/5213552</f>
        <v>0.38361562328332</v>
      </c>
      <c r="Z876" s="7" t="n">
        <v>3</v>
      </c>
      <c r="AA876" s="7" t="n">
        <f aca="false">1000000*Z876/5295399</f>
        <v>0.566529547631822</v>
      </c>
      <c r="AB876" s="7" t="n">
        <v>2</v>
      </c>
      <c r="AC876" s="0" t="n">
        <f aca="false">1000000*AB876/4446718</f>
        <v>0.449769920197323</v>
      </c>
    </row>
    <row r="877" customFormat="false" ht="15" hidden="false" customHeight="false" outlineLevel="0" collapsed="false">
      <c r="A877" s="7" t="s">
        <v>903</v>
      </c>
      <c r="B877" s="8" t="n">
        <v>16</v>
      </c>
      <c r="C877" s="8" t="n">
        <f aca="false">1000000*B877/7955833</f>
        <v>2.01110304854313</v>
      </c>
      <c r="D877" s="8" t="n">
        <v>0</v>
      </c>
      <c r="E877" s="8" t="n">
        <f aca="false">1000000*D877/4582157</f>
        <v>0</v>
      </c>
      <c r="F877" s="8" t="n">
        <v>11</v>
      </c>
      <c r="G877" s="8" t="n">
        <f aca="false">1000000*F877/5953979</f>
        <v>1.84750399690694</v>
      </c>
      <c r="H877" s="8" t="n">
        <v>18</v>
      </c>
      <c r="I877" s="8" t="n">
        <f aca="false">1000000*H877/7921225</f>
        <v>2.27237580046016</v>
      </c>
      <c r="J877" s="7" t="n">
        <v>14</v>
      </c>
      <c r="K877" s="7" t="n">
        <f aca="false">1000000*J877/3699523</f>
        <v>3.78427164799354</v>
      </c>
      <c r="L877" s="7" t="n">
        <v>17</v>
      </c>
      <c r="M877" s="7" t="n">
        <f aca="false">1000000*L877/4554857</f>
        <v>3.73227963029355</v>
      </c>
      <c r="N877" s="7" t="n">
        <v>16</v>
      </c>
      <c r="O877" s="7" t="n">
        <f aca="false">1000000*N877/4597986</f>
        <v>3.47978440995688</v>
      </c>
      <c r="P877" s="7" t="n">
        <v>24</v>
      </c>
      <c r="Q877" s="7" t="n">
        <f aca="false">1000000*P877/5410118</f>
        <v>4.43613244664904</v>
      </c>
      <c r="R877" s="7" t="n">
        <v>17</v>
      </c>
      <c r="S877" s="9" t="n">
        <f aca="false">1000000*R877/5409733</f>
        <v>3.14248411150791</v>
      </c>
      <c r="T877" s="7" t="n">
        <v>18</v>
      </c>
      <c r="U877" s="9" t="n">
        <f aca="false">1000000*T877/2367918</f>
        <v>7.60161458293742</v>
      </c>
      <c r="V877" s="7" t="n">
        <v>20</v>
      </c>
      <c r="W877" s="7" t="n">
        <f aca="false">1000000*V877/3186601</f>
        <v>6.2762799609992</v>
      </c>
      <c r="X877" s="7" t="n">
        <v>17</v>
      </c>
      <c r="Y877" s="7" t="n">
        <f aca="false">1000000*X877/5213552</f>
        <v>3.26073279790822</v>
      </c>
      <c r="Z877" s="7" t="n">
        <v>22</v>
      </c>
      <c r="AA877" s="7" t="n">
        <f aca="false">1000000*Z877/5295399</f>
        <v>4.15455001596669</v>
      </c>
      <c r="AB877" s="7" t="n">
        <v>19</v>
      </c>
      <c r="AC877" s="0" t="n">
        <f aca="false">1000000*AB877/4446718</f>
        <v>4.27281424187457</v>
      </c>
    </row>
    <row r="878" customFormat="false" ht="15" hidden="false" customHeight="false" outlineLevel="0" collapsed="false">
      <c r="A878" s="7" t="s">
        <v>904</v>
      </c>
      <c r="B878" s="8" t="n">
        <v>191</v>
      </c>
      <c r="C878" s="8" t="n">
        <f aca="false">1000000*B878/7955833</f>
        <v>24.0075426419836</v>
      </c>
      <c r="D878" s="8" t="n">
        <v>228</v>
      </c>
      <c r="E878" s="8" t="n">
        <f aca="false">1000000*D878/4582157</f>
        <v>49.758225220131</v>
      </c>
      <c r="F878" s="8" t="n">
        <v>398</v>
      </c>
      <c r="G878" s="8" t="n">
        <f aca="false">1000000*F878/5953979</f>
        <v>66.8460537062694</v>
      </c>
      <c r="H878" s="8" t="n">
        <v>344</v>
      </c>
      <c r="I878" s="8" t="n">
        <f aca="false">1000000*H878/7921225</f>
        <v>43.4276264087941</v>
      </c>
      <c r="J878" s="7" t="n">
        <v>308</v>
      </c>
      <c r="K878" s="7" t="n">
        <f aca="false">1000000*J878/3699523</f>
        <v>83.2539762558579</v>
      </c>
      <c r="L878" s="7" t="n">
        <v>538</v>
      </c>
      <c r="M878" s="7" t="n">
        <f aca="false">1000000*L878/4554857</f>
        <v>118.115673005761</v>
      </c>
      <c r="N878" s="7" t="n">
        <v>360</v>
      </c>
      <c r="O878" s="7" t="n">
        <f aca="false">1000000*N878/4597986</f>
        <v>78.2951492240298</v>
      </c>
      <c r="P878" s="7" t="n">
        <v>613</v>
      </c>
      <c r="Q878" s="7" t="n">
        <f aca="false">1000000*P878/5410118</f>
        <v>113.306216241494</v>
      </c>
      <c r="R878" s="7" t="n">
        <v>648</v>
      </c>
      <c r="S878" s="9" t="n">
        <f aca="false">1000000*R878/5409733</f>
        <v>119.784100250419</v>
      </c>
      <c r="T878" s="7" t="n">
        <v>123</v>
      </c>
      <c r="U878" s="9" t="n">
        <f aca="false">1000000*T878/2367918</f>
        <v>51.944366316739</v>
      </c>
      <c r="V878" s="7" t="n">
        <v>272</v>
      </c>
      <c r="W878" s="7" t="n">
        <f aca="false">1000000*V878/3186601</f>
        <v>85.3574074695891</v>
      </c>
      <c r="X878" s="7" t="n">
        <v>424</v>
      </c>
      <c r="Y878" s="7" t="n">
        <f aca="false">1000000*X878/5213552</f>
        <v>81.3265121360639</v>
      </c>
      <c r="Z878" s="7" t="n">
        <v>485</v>
      </c>
      <c r="AA878" s="7" t="n">
        <f aca="false">1000000*Z878/5295399</f>
        <v>91.5889435338112</v>
      </c>
      <c r="AB878" s="7" t="n">
        <v>460</v>
      </c>
      <c r="AC878" s="0" t="n">
        <f aca="false">1000000*AB878/4446718</f>
        <v>103.447081645384</v>
      </c>
    </row>
    <row r="879" customFormat="false" ht="15" hidden="false" customHeight="false" outlineLevel="0" collapsed="false">
      <c r="A879" s="7" t="s">
        <v>905</v>
      </c>
      <c r="B879" s="8" t="n">
        <v>73</v>
      </c>
      <c r="C879" s="8" t="n">
        <f aca="false">1000000*B879/7955833</f>
        <v>9.17565765897801</v>
      </c>
      <c r="D879" s="8" t="n">
        <v>68</v>
      </c>
      <c r="E879" s="8" t="n">
        <f aca="false">1000000*D879/4582157</f>
        <v>14.8401724340742</v>
      </c>
      <c r="F879" s="8" t="n">
        <v>152</v>
      </c>
      <c r="G879" s="8" t="n">
        <f aca="false">1000000*F879/5953979</f>
        <v>25.5291461390778</v>
      </c>
      <c r="H879" s="8" t="n">
        <v>61</v>
      </c>
      <c r="I879" s="8" t="n">
        <f aca="false">1000000*H879/7921225</f>
        <v>7.70082910155942</v>
      </c>
      <c r="J879" s="7" t="n">
        <v>18</v>
      </c>
      <c r="K879" s="7" t="n">
        <f aca="false">1000000*J879/3699523</f>
        <v>4.86549211884884</v>
      </c>
      <c r="L879" s="7" t="n">
        <v>20</v>
      </c>
      <c r="M879" s="7" t="n">
        <f aca="false">1000000*L879/4554857</f>
        <v>4.39091721211006</v>
      </c>
      <c r="N879" s="7" t="n">
        <v>45</v>
      </c>
      <c r="O879" s="7" t="n">
        <f aca="false">1000000*N879/4597986</f>
        <v>9.78689365300373</v>
      </c>
      <c r="P879" s="7" t="n">
        <v>35</v>
      </c>
      <c r="Q879" s="7" t="n">
        <f aca="false">1000000*P879/5410118</f>
        <v>6.46935981802985</v>
      </c>
      <c r="R879" s="7" t="n">
        <v>53</v>
      </c>
      <c r="S879" s="9" t="n">
        <f aca="false">1000000*R879/5409733</f>
        <v>9.7971563476423</v>
      </c>
      <c r="T879" s="7" t="n">
        <v>14</v>
      </c>
      <c r="U879" s="9" t="n">
        <f aca="false">1000000*T879/2367918</f>
        <v>5.91236689784021</v>
      </c>
      <c r="V879" s="7" t="n">
        <v>39</v>
      </c>
      <c r="W879" s="7" t="n">
        <f aca="false">1000000*V879/3186601</f>
        <v>12.2387459239484</v>
      </c>
      <c r="X879" s="7" t="n">
        <v>121</v>
      </c>
      <c r="Y879" s="7" t="n">
        <f aca="false">1000000*X879/5213552</f>
        <v>23.2087452086409</v>
      </c>
      <c r="Z879" s="7" t="n">
        <v>84</v>
      </c>
      <c r="AA879" s="7" t="n">
        <f aca="false">1000000*Z879/5295399</f>
        <v>15.862827333691</v>
      </c>
      <c r="AB879" s="7" t="n">
        <v>91</v>
      </c>
      <c r="AC879" s="0" t="n">
        <f aca="false">1000000*AB879/4446718</f>
        <v>20.4645313689782</v>
      </c>
    </row>
    <row r="880" customFormat="false" ht="15" hidden="false" customHeight="false" outlineLevel="0" collapsed="false">
      <c r="A880" s="7" t="s">
        <v>906</v>
      </c>
      <c r="B880" s="8" t="n">
        <v>0</v>
      </c>
      <c r="C880" s="8" t="n">
        <f aca="false">1000000*B880/7955833</f>
        <v>0</v>
      </c>
      <c r="D880" s="8" t="n">
        <v>0</v>
      </c>
      <c r="E880" s="8" t="n">
        <f aca="false">1000000*D880/4582157</f>
        <v>0</v>
      </c>
      <c r="F880" s="8" t="n">
        <v>1</v>
      </c>
      <c r="G880" s="8" t="n">
        <f aca="false">1000000*F880/5953979</f>
        <v>0.167954908809722</v>
      </c>
      <c r="H880" s="8" t="n">
        <v>0</v>
      </c>
      <c r="I880" s="8" t="n">
        <f aca="false">1000000*H880/7921225</f>
        <v>0</v>
      </c>
      <c r="J880" s="7" t="n">
        <v>0</v>
      </c>
      <c r="K880" s="7" t="n">
        <f aca="false">1000000*J880/3699523</f>
        <v>0</v>
      </c>
      <c r="L880" s="7" t="n">
        <v>0</v>
      </c>
      <c r="M880" s="7" t="n">
        <f aca="false">1000000*L880/4554857</f>
        <v>0</v>
      </c>
      <c r="N880" s="7" t="n">
        <v>0</v>
      </c>
      <c r="O880" s="7" t="n">
        <f aca="false">1000000*N880/4597986</f>
        <v>0</v>
      </c>
      <c r="P880" s="7" t="n">
        <v>0</v>
      </c>
      <c r="Q880" s="7" t="n">
        <f aca="false">1000000*P880/5410118</f>
        <v>0</v>
      </c>
      <c r="R880" s="7" t="n">
        <v>0</v>
      </c>
      <c r="S880" s="9" t="n">
        <f aca="false">1000000*R880/5409733</f>
        <v>0</v>
      </c>
      <c r="T880" s="7" t="n">
        <v>1</v>
      </c>
      <c r="U880" s="9" t="n">
        <f aca="false">1000000*T880/2367918</f>
        <v>0.422311921274301</v>
      </c>
      <c r="V880" s="7" t="n">
        <v>0</v>
      </c>
      <c r="W880" s="7" t="n">
        <f aca="false">1000000*V880/3186601</f>
        <v>0</v>
      </c>
      <c r="X880" s="7" t="n">
        <v>0</v>
      </c>
      <c r="Y880" s="7" t="n">
        <f aca="false">1000000*X880/5213552</f>
        <v>0</v>
      </c>
      <c r="Z880" s="7" t="n">
        <v>1</v>
      </c>
      <c r="AA880" s="7" t="n">
        <f aca="false">1000000*Z880/5295399</f>
        <v>0.188843182543941</v>
      </c>
      <c r="AB880" s="7" t="n">
        <v>0</v>
      </c>
      <c r="AC880" s="0" t="n">
        <f aca="false">1000000*AB880/4446718</f>
        <v>0</v>
      </c>
    </row>
    <row r="881" customFormat="false" ht="15" hidden="false" customHeight="false" outlineLevel="0" collapsed="false">
      <c r="A881" s="7" t="s">
        <v>907</v>
      </c>
      <c r="B881" s="8" t="n">
        <v>5</v>
      </c>
      <c r="C881" s="8" t="n">
        <f aca="false">1000000*B881/7955833</f>
        <v>0.628469702669727</v>
      </c>
      <c r="D881" s="8" t="n">
        <v>4</v>
      </c>
      <c r="E881" s="8" t="n">
        <f aca="false">1000000*D881/4582157</f>
        <v>0.872951319651422</v>
      </c>
      <c r="F881" s="8" t="n">
        <v>0</v>
      </c>
      <c r="G881" s="8" t="n">
        <f aca="false">1000000*F881/5953979</f>
        <v>0</v>
      </c>
      <c r="H881" s="8" t="n">
        <v>3</v>
      </c>
      <c r="I881" s="8" t="n">
        <f aca="false">1000000*H881/7921225</f>
        <v>0.378729300076693</v>
      </c>
      <c r="J881" s="7" t="n">
        <v>4</v>
      </c>
      <c r="K881" s="7" t="n">
        <f aca="false">1000000*J881/3699523</f>
        <v>1.0812204708553</v>
      </c>
      <c r="L881" s="7" t="n">
        <v>10</v>
      </c>
      <c r="M881" s="7" t="n">
        <f aca="false">1000000*L881/4554857</f>
        <v>2.19545860605503</v>
      </c>
      <c r="N881" s="7" t="n">
        <v>2</v>
      </c>
      <c r="O881" s="7" t="n">
        <f aca="false">1000000*N881/4597986</f>
        <v>0.43497305124461</v>
      </c>
      <c r="P881" s="7" t="n">
        <v>3</v>
      </c>
      <c r="Q881" s="7" t="n">
        <f aca="false">1000000*P881/5410118</f>
        <v>0.55451655583113</v>
      </c>
      <c r="R881" s="7" t="n">
        <v>8</v>
      </c>
      <c r="S881" s="9" t="n">
        <f aca="false">1000000*R881/5409733</f>
        <v>1.47881605247431</v>
      </c>
      <c r="T881" s="7" t="n">
        <v>2</v>
      </c>
      <c r="U881" s="9" t="n">
        <f aca="false">1000000*T881/2367918</f>
        <v>0.844623842548602</v>
      </c>
      <c r="V881" s="7" t="n">
        <v>7</v>
      </c>
      <c r="W881" s="7" t="n">
        <f aca="false">1000000*V881/3186601</f>
        <v>2.19669798634972</v>
      </c>
      <c r="X881" s="7" t="n">
        <v>1</v>
      </c>
      <c r="Y881" s="7" t="n">
        <f aca="false">1000000*X881/5213552</f>
        <v>0.19180781164166</v>
      </c>
      <c r="Z881" s="7" t="n">
        <v>2</v>
      </c>
      <c r="AA881" s="7" t="n">
        <f aca="false">1000000*Z881/5295399</f>
        <v>0.377686365087881</v>
      </c>
      <c r="AB881" s="7" t="n">
        <v>1</v>
      </c>
      <c r="AC881" s="0" t="n">
        <f aca="false">1000000*AB881/4446718</f>
        <v>0.224884960098662</v>
      </c>
    </row>
    <row r="882" customFormat="false" ht="15" hidden="false" customHeight="false" outlineLevel="0" collapsed="false">
      <c r="A882" s="7" t="s">
        <v>908</v>
      </c>
      <c r="B882" s="8" t="n">
        <v>201</v>
      </c>
      <c r="C882" s="8" t="n">
        <f aca="false">1000000*B882/7955833</f>
        <v>25.264482047323</v>
      </c>
      <c r="D882" s="8" t="n">
        <v>58</v>
      </c>
      <c r="E882" s="8" t="n">
        <f aca="false">1000000*D882/4582157</f>
        <v>12.6577941349456</v>
      </c>
      <c r="F882" s="8" t="n">
        <v>105</v>
      </c>
      <c r="G882" s="8" t="n">
        <f aca="false">1000000*F882/5953979</f>
        <v>17.6352654250208</v>
      </c>
      <c r="H882" s="8" t="n">
        <v>234</v>
      </c>
      <c r="I882" s="8" t="n">
        <f aca="false">1000000*H882/7921225</f>
        <v>29.540885405982</v>
      </c>
      <c r="J882" s="7" t="n">
        <v>402</v>
      </c>
      <c r="K882" s="7" t="n">
        <f aca="false">1000000*J882/3699523</f>
        <v>108.662657320957</v>
      </c>
      <c r="L882" s="7" t="n">
        <v>452</v>
      </c>
      <c r="M882" s="7" t="n">
        <f aca="false">1000000*L882/4554857</f>
        <v>99.2347289936874</v>
      </c>
      <c r="N882" s="7" t="n">
        <v>806</v>
      </c>
      <c r="O882" s="7" t="n">
        <f aca="false">1000000*N882/4597986</f>
        <v>175.294139651578</v>
      </c>
      <c r="P882" s="7" t="n">
        <v>443</v>
      </c>
      <c r="Q882" s="7" t="n">
        <f aca="false">1000000*P882/5410118</f>
        <v>81.8836114110635</v>
      </c>
      <c r="R882" s="7" t="n">
        <v>213</v>
      </c>
      <c r="S882" s="9" t="n">
        <f aca="false">1000000*R882/5409733</f>
        <v>39.3734773971285</v>
      </c>
      <c r="T882" s="7" t="n">
        <v>74</v>
      </c>
      <c r="U882" s="9" t="n">
        <f aca="false">1000000*T882/2367918</f>
        <v>31.2510821742983</v>
      </c>
      <c r="V882" s="7" t="n">
        <v>177</v>
      </c>
      <c r="W882" s="7" t="n">
        <f aca="false">1000000*V882/3186601</f>
        <v>55.5450776548429</v>
      </c>
      <c r="X882" s="7" t="n">
        <v>345</v>
      </c>
      <c r="Y882" s="7" t="n">
        <f aca="false">1000000*X882/5213552</f>
        <v>66.1736950163727</v>
      </c>
      <c r="Z882" s="7" t="n">
        <v>122</v>
      </c>
      <c r="AA882" s="7" t="n">
        <f aca="false">1000000*Z882/5295399</f>
        <v>23.0388682703607</v>
      </c>
      <c r="AB882" s="7" t="n">
        <v>105</v>
      </c>
      <c r="AC882" s="0" t="n">
        <f aca="false">1000000*AB882/4446718</f>
        <v>23.6129208103595</v>
      </c>
    </row>
    <row r="883" customFormat="false" ht="15" hidden="false" customHeight="false" outlineLevel="0" collapsed="false">
      <c r="A883" s="7" t="s">
        <v>909</v>
      </c>
      <c r="B883" s="8" t="n">
        <v>41</v>
      </c>
      <c r="C883" s="8" t="n">
        <f aca="false">1000000*B883/7955833</f>
        <v>5.15345156189176</v>
      </c>
      <c r="D883" s="8" t="n">
        <v>66</v>
      </c>
      <c r="E883" s="8" t="n">
        <f aca="false">1000000*D883/4582157</f>
        <v>14.4036967742485</v>
      </c>
      <c r="F883" s="8" t="n">
        <v>116</v>
      </c>
      <c r="G883" s="8" t="n">
        <f aca="false">1000000*F883/5953979</f>
        <v>19.4827694219278</v>
      </c>
      <c r="H883" s="8" t="n">
        <v>131</v>
      </c>
      <c r="I883" s="8" t="n">
        <f aca="false">1000000*H883/7921225</f>
        <v>16.5378461033489</v>
      </c>
      <c r="J883" s="7" t="n">
        <v>20</v>
      </c>
      <c r="K883" s="7" t="n">
        <f aca="false">1000000*J883/3699523</f>
        <v>5.40610235427648</v>
      </c>
      <c r="L883" s="7" t="n">
        <v>1</v>
      </c>
      <c r="M883" s="7" t="n">
        <f aca="false">1000000*L883/4554857</f>
        <v>0.219545860605503</v>
      </c>
      <c r="N883" s="7" t="n">
        <v>76</v>
      </c>
      <c r="O883" s="7" t="n">
        <f aca="false">1000000*N883/4597986</f>
        <v>16.5289759472952</v>
      </c>
      <c r="P883" s="7" t="n">
        <v>49</v>
      </c>
      <c r="Q883" s="7" t="n">
        <f aca="false">1000000*P883/5410118</f>
        <v>9.05710374524179</v>
      </c>
      <c r="R883" s="7" t="n">
        <v>14</v>
      </c>
      <c r="S883" s="9" t="n">
        <f aca="false">1000000*R883/5409733</f>
        <v>2.58792809183004</v>
      </c>
      <c r="T883" s="7" t="n">
        <v>19</v>
      </c>
      <c r="U883" s="9" t="n">
        <f aca="false">1000000*T883/2367918</f>
        <v>8.02392650421172</v>
      </c>
      <c r="V883" s="7" t="n">
        <v>14</v>
      </c>
      <c r="W883" s="7" t="n">
        <f aca="false">1000000*V883/3186601</f>
        <v>4.39339597269944</v>
      </c>
      <c r="X883" s="7" t="n">
        <v>21</v>
      </c>
      <c r="Y883" s="7" t="n">
        <f aca="false">1000000*X883/5213552</f>
        <v>4.02796404447486</v>
      </c>
      <c r="Z883" s="7" t="n">
        <v>16</v>
      </c>
      <c r="AA883" s="7" t="n">
        <f aca="false">1000000*Z883/5295399</f>
        <v>3.02149092070305</v>
      </c>
      <c r="AB883" s="7" t="n">
        <v>6</v>
      </c>
      <c r="AC883" s="0" t="n">
        <f aca="false">1000000*AB883/4446718</f>
        <v>1.34930976059197</v>
      </c>
    </row>
    <row r="884" customFormat="false" ht="15" hidden="false" customHeight="false" outlineLevel="0" collapsed="false">
      <c r="A884" s="7" t="s">
        <v>910</v>
      </c>
      <c r="B884" s="8" t="n">
        <v>0</v>
      </c>
      <c r="C884" s="8" t="n">
        <f aca="false">1000000*B884/7955833</f>
        <v>0</v>
      </c>
      <c r="D884" s="8" t="n">
        <v>1</v>
      </c>
      <c r="E884" s="8" t="n">
        <f aca="false">1000000*D884/4582157</f>
        <v>0.218237829912855</v>
      </c>
      <c r="F884" s="8" t="n">
        <v>0</v>
      </c>
      <c r="G884" s="8" t="n">
        <f aca="false">1000000*F884/5953979</f>
        <v>0</v>
      </c>
      <c r="H884" s="8" t="n">
        <v>0</v>
      </c>
      <c r="I884" s="8" t="n">
        <f aca="false">1000000*H884/7921225</f>
        <v>0</v>
      </c>
      <c r="J884" s="7" t="n">
        <v>0</v>
      </c>
      <c r="K884" s="7" t="n">
        <f aca="false">1000000*J884/3699523</f>
        <v>0</v>
      </c>
      <c r="L884" s="7" t="n">
        <v>0</v>
      </c>
      <c r="M884" s="7" t="n">
        <f aca="false">1000000*L884/4554857</f>
        <v>0</v>
      </c>
      <c r="N884" s="7" t="n">
        <v>0</v>
      </c>
      <c r="O884" s="7" t="n">
        <f aca="false">1000000*N884/4597986</f>
        <v>0</v>
      </c>
      <c r="P884" s="7" t="n">
        <v>0</v>
      </c>
      <c r="Q884" s="7" t="n">
        <f aca="false">1000000*P884/5410118</f>
        <v>0</v>
      </c>
      <c r="R884" s="7" t="n">
        <v>0</v>
      </c>
      <c r="S884" s="9" t="n">
        <f aca="false">1000000*R884/5409733</f>
        <v>0</v>
      </c>
      <c r="T884" s="7" t="n">
        <v>0</v>
      </c>
      <c r="U884" s="9" t="n">
        <f aca="false">1000000*T884/2367918</f>
        <v>0</v>
      </c>
      <c r="V884" s="7" t="n">
        <v>0</v>
      </c>
      <c r="W884" s="7" t="n">
        <f aca="false">1000000*V884/3186601</f>
        <v>0</v>
      </c>
      <c r="X884" s="7" t="n">
        <v>0</v>
      </c>
      <c r="Y884" s="7" t="n">
        <f aca="false">1000000*X884/5213552</f>
        <v>0</v>
      </c>
      <c r="Z884" s="7" t="n">
        <v>0</v>
      </c>
      <c r="AA884" s="7" t="n">
        <f aca="false">1000000*Z884/5295399</f>
        <v>0</v>
      </c>
      <c r="AB884" s="7" t="n">
        <v>0</v>
      </c>
      <c r="AC884" s="0" t="n">
        <f aca="false">1000000*AB884/4446718</f>
        <v>0</v>
      </c>
    </row>
    <row r="885" customFormat="false" ht="15" hidden="false" customHeight="false" outlineLevel="0" collapsed="false">
      <c r="A885" s="7" t="s">
        <v>911</v>
      </c>
      <c r="B885" s="8" t="n">
        <v>720</v>
      </c>
      <c r="C885" s="8" t="n">
        <f aca="false">1000000*B885/7955833</f>
        <v>90.4996371844406</v>
      </c>
      <c r="D885" s="8" t="n">
        <v>339</v>
      </c>
      <c r="E885" s="8" t="n">
        <f aca="false">1000000*D885/4582157</f>
        <v>73.982624340458</v>
      </c>
      <c r="F885" s="8" t="n">
        <v>402</v>
      </c>
      <c r="G885" s="8" t="n">
        <f aca="false">1000000*F885/5953979</f>
        <v>67.5178733415083</v>
      </c>
      <c r="H885" s="8" t="n">
        <v>651</v>
      </c>
      <c r="I885" s="8" t="n">
        <f aca="false">1000000*H885/7921225</f>
        <v>82.1842581166423</v>
      </c>
      <c r="J885" s="7" t="n">
        <v>231</v>
      </c>
      <c r="K885" s="7" t="n">
        <f aca="false">1000000*J885/3699523</f>
        <v>62.4404821918934</v>
      </c>
      <c r="L885" s="7" t="n">
        <v>284</v>
      </c>
      <c r="M885" s="7" t="n">
        <f aca="false">1000000*L885/4554857</f>
        <v>62.3510244119629</v>
      </c>
      <c r="N885" s="7" t="n">
        <v>335</v>
      </c>
      <c r="O885" s="7" t="n">
        <f aca="false">1000000*N885/4597986</f>
        <v>72.8579860834722</v>
      </c>
      <c r="P885" s="7" t="n">
        <v>397</v>
      </c>
      <c r="Q885" s="7" t="n">
        <f aca="false">1000000*P885/5410118</f>
        <v>73.3810242216528</v>
      </c>
      <c r="R885" s="7" t="n">
        <v>221</v>
      </c>
      <c r="S885" s="9" t="n">
        <f aca="false">1000000*R885/5409733</f>
        <v>40.8522934496028</v>
      </c>
      <c r="T885" s="7" t="n">
        <v>285</v>
      </c>
      <c r="U885" s="9" t="n">
        <f aca="false">1000000*T885/2367918</f>
        <v>120.358897563176</v>
      </c>
      <c r="V885" s="7" t="n">
        <v>177</v>
      </c>
      <c r="W885" s="7" t="n">
        <f aca="false">1000000*V885/3186601</f>
        <v>55.5450776548429</v>
      </c>
      <c r="X885" s="7" t="n">
        <v>568</v>
      </c>
      <c r="Y885" s="7" t="n">
        <f aca="false">1000000*X885/5213552</f>
        <v>108.946837012463</v>
      </c>
      <c r="Z885" s="7" t="n">
        <v>570</v>
      </c>
      <c r="AA885" s="7" t="n">
        <f aca="false">1000000*Z885/5295399</f>
        <v>107.640614050046</v>
      </c>
      <c r="AB885" s="7" t="n">
        <v>484</v>
      </c>
      <c r="AC885" s="0" t="n">
        <f aca="false">1000000*AB885/4446718</f>
        <v>108.844320687752</v>
      </c>
    </row>
    <row r="886" customFormat="false" ht="15" hidden="false" customHeight="false" outlineLevel="0" collapsed="false">
      <c r="A886" s="7" t="s">
        <v>912</v>
      </c>
      <c r="B886" s="8" t="n">
        <v>2957</v>
      </c>
      <c r="C886" s="8" t="n">
        <f aca="false">1000000*B886/7955833</f>
        <v>371.676982158876</v>
      </c>
      <c r="D886" s="8" t="n">
        <v>1310</v>
      </c>
      <c r="E886" s="8" t="n">
        <f aca="false">1000000*D886/4582157</f>
        <v>285.891557185841</v>
      </c>
      <c r="F886" s="8" t="n">
        <v>1928</v>
      </c>
      <c r="G886" s="8" t="n">
        <f aca="false">1000000*F886/5953979</f>
        <v>323.817064185144</v>
      </c>
      <c r="H886" s="8" t="n">
        <v>2010</v>
      </c>
      <c r="I886" s="8" t="n">
        <f aca="false">1000000*H886/7921225</f>
        <v>253.748631051384</v>
      </c>
      <c r="J886" s="7" t="n">
        <v>2751</v>
      </c>
      <c r="K886" s="7" t="n">
        <f aca="false">1000000*J886/3699523</f>
        <v>743.60937883073</v>
      </c>
      <c r="L886" s="7" t="n">
        <v>4289</v>
      </c>
      <c r="M886" s="7" t="n">
        <f aca="false">1000000*L886/4554857</f>
        <v>941.632196137003</v>
      </c>
      <c r="N886" s="7" t="n">
        <v>1682</v>
      </c>
      <c r="O886" s="7" t="n">
        <f aca="false">1000000*N886/4597986</f>
        <v>365.812336096717</v>
      </c>
      <c r="P886" s="7" t="n">
        <v>1664</v>
      </c>
      <c r="Q886" s="7" t="n">
        <f aca="false">1000000*P886/5410118</f>
        <v>307.571849634333</v>
      </c>
      <c r="R886" s="7" t="n">
        <v>1339</v>
      </c>
      <c r="S886" s="9" t="n">
        <f aca="false">1000000*R886/5409733</f>
        <v>247.516836782887</v>
      </c>
      <c r="T886" s="7" t="n">
        <v>776</v>
      </c>
      <c r="U886" s="9" t="n">
        <f aca="false">1000000*T886/2367918</f>
        <v>327.714050908858</v>
      </c>
      <c r="V886" s="7" t="n">
        <v>1131</v>
      </c>
      <c r="W886" s="7" t="n">
        <f aca="false">1000000*V886/3186601</f>
        <v>354.923631794505</v>
      </c>
      <c r="X886" s="7" t="n">
        <v>1118</v>
      </c>
      <c r="Y886" s="7" t="n">
        <f aca="false">1000000*X886/5213552</f>
        <v>214.441133415376</v>
      </c>
      <c r="Z886" s="7" t="n">
        <v>1811</v>
      </c>
      <c r="AA886" s="7" t="n">
        <f aca="false">1000000*Z886/5295399</f>
        <v>341.995003587076</v>
      </c>
      <c r="AB886" s="7" t="n">
        <v>1684</v>
      </c>
      <c r="AC886" s="0" t="n">
        <f aca="false">1000000*AB886/4446718</f>
        <v>378.706272806146</v>
      </c>
    </row>
    <row r="887" customFormat="false" ht="15" hidden="false" customHeight="false" outlineLevel="0" collapsed="false">
      <c r="A887" s="7" t="s">
        <v>913</v>
      </c>
      <c r="B887" s="8" t="n">
        <v>0</v>
      </c>
      <c r="C887" s="8" t="n">
        <f aca="false">1000000*B887/7955833</f>
        <v>0</v>
      </c>
      <c r="D887" s="8" t="n">
        <v>0</v>
      </c>
      <c r="E887" s="8" t="n">
        <f aca="false">1000000*D887/4582157</f>
        <v>0</v>
      </c>
      <c r="F887" s="8" t="n">
        <v>0</v>
      </c>
      <c r="G887" s="8" t="n">
        <f aca="false">1000000*F887/5953979</f>
        <v>0</v>
      </c>
      <c r="H887" s="8" t="n">
        <v>0</v>
      </c>
      <c r="I887" s="8" t="n">
        <f aca="false">1000000*H887/7921225</f>
        <v>0</v>
      </c>
      <c r="J887" s="7" t="n">
        <v>0</v>
      </c>
      <c r="K887" s="7" t="n">
        <f aca="false">1000000*J887/3699523</f>
        <v>0</v>
      </c>
      <c r="L887" s="7" t="n">
        <v>0</v>
      </c>
      <c r="M887" s="7" t="n">
        <f aca="false">1000000*L887/4554857</f>
        <v>0</v>
      </c>
      <c r="N887" s="7" t="n">
        <v>2</v>
      </c>
      <c r="O887" s="7" t="n">
        <f aca="false">1000000*N887/4597986</f>
        <v>0.43497305124461</v>
      </c>
      <c r="P887" s="7" t="n">
        <v>0</v>
      </c>
      <c r="Q887" s="7" t="n">
        <f aca="false">1000000*P887/5410118</f>
        <v>0</v>
      </c>
      <c r="R887" s="7" t="n">
        <v>1</v>
      </c>
      <c r="S887" s="9" t="n">
        <f aca="false">1000000*R887/5409733</f>
        <v>0.184852006559289</v>
      </c>
      <c r="T887" s="7" t="n">
        <v>0</v>
      </c>
      <c r="U887" s="9" t="n">
        <f aca="false">1000000*T887/2367918</f>
        <v>0</v>
      </c>
      <c r="V887" s="7" t="n">
        <v>0</v>
      </c>
      <c r="W887" s="7" t="n">
        <f aca="false">1000000*V887/3186601</f>
        <v>0</v>
      </c>
      <c r="X887" s="7" t="n">
        <v>0</v>
      </c>
      <c r="Y887" s="7" t="n">
        <f aca="false">1000000*X887/5213552</f>
        <v>0</v>
      </c>
      <c r="Z887" s="7" t="n">
        <v>0</v>
      </c>
      <c r="AA887" s="7" t="n">
        <f aca="false">1000000*Z887/5295399</f>
        <v>0</v>
      </c>
      <c r="AB887" s="7" t="n">
        <v>2</v>
      </c>
      <c r="AC887" s="0" t="n">
        <f aca="false">1000000*AB887/4446718</f>
        <v>0.449769920197323</v>
      </c>
    </row>
    <row r="888" customFormat="false" ht="15" hidden="false" customHeight="false" outlineLevel="0" collapsed="false">
      <c r="A888" s="7" t="s">
        <v>914</v>
      </c>
      <c r="B888" s="8" t="n">
        <v>457</v>
      </c>
      <c r="C888" s="8" t="n">
        <f aca="false">1000000*B888/7955833</f>
        <v>57.442130824013</v>
      </c>
      <c r="D888" s="8" t="n">
        <v>47</v>
      </c>
      <c r="E888" s="8" t="n">
        <f aca="false">1000000*D888/4582157</f>
        <v>10.2571780059042</v>
      </c>
      <c r="F888" s="8" t="n">
        <v>260</v>
      </c>
      <c r="G888" s="8" t="n">
        <f aca="false">1000000*F888/5953979</f>
        <v>43.6682762905277</v>
      </c>
      <c r="H888" s="8" t="n">
        <v>429</v>
      </c>
      <c r="I888" s="8" t="n">
        <f aca="false">1000000*H888/7921225</f>
        <v>54.1582899109671</v>
      </c>
      <c r="J888" s="7" t="n">
        <v>227</v>
      </c>
      <c r="K888" s="7" t="n">
        <f aca="false">1000000*J888/3699523</f>
        <v>61.3592617210381</v>
      </c>
      <c r="L888" s="7" t="n">
        <v>811</v>
      </c>
      <c r="M888" s="7" t="n">
        <f aca="false">1000000*L888/4554857</f>
        <v>178.051692951063</v>
      </c>
      <c r="N888" s="7" t="n">
        <v>517</v>
      </c>
      <c r="O888" s="7" t="n">
        <f aca="false">1000000*N888/4597986</f>
        <v>112.440533746732</v>
      </c>
      <c r="P888" s="7" t="n">
        <v>657</v>
      </c>
      <c r="Q888" s="7" t="n">
        <f aca="false">1000000*P888/5410118</f>
        <v>121.439125727017</v>
      </c>
      <c r="R888" s="7" t="n">
        <v>286</v>
      </c>
      <c r="S888" s="9" t="n">
        <f aca="false">1000000*R888/5409733</f>
        <v>52.8676738759565</v>
      </c>
      <c r="T888" s="7" t="n">
        <v>239</v>
      </c>
      <c r="U888" s="9" t="n">
        <f aca="false">1000000*T888/2367918</f>
        <v>100.932549184558</v>
      </c>
      <c r="V888" s="7" t="n">
        <v>212</v>
      </c>
      <c r="W888" s="7" t="n">
        <f aca="false">1000000*V888/3186601</f>
        <v>66.5285675865915</v>
      </c>
      <c r="X888" s="7" t="n">
        <v>636</v>
      </c>
      <c r="Y888" s="7" t="n">
        <f aca="false">1000000*X888/5213552</f>
        <v>121.989768204096</v>
      </c>
      <c r="Z888" s="7" t="n">
        <v>873</v>
      </c>
      <c r="AA888" s="7" t="n">
        <f aca="false">1000000*Z888/5295399</f>
        <v>164.86009836086</v>
      </c>
      <c r="AB888" s="7" t="n">
        <v>817</v>
      </c>
      <c r="AC888" s="0" t="n">
        <f aca="false">1000000*AB888/4446718</f>
        <v>183.731012400606</v>
      </c>
    </row>
    <row r="889" customFormat="false" ht="15" hidden="false" customHeight="false" outlineLevel="0" collapsed="false">
      <c r="A889" s="7" t="s">
        <v>915</v>
      </c>
      <c r="B889" s="8" t="n">
        <v>8</v>
      </c>
      <c r="C889" s="8" t="n">
        <f aca="false">1000000*B889/7955833</f>
        <v>1.00555152427156</v>
      </c>
      <c r="D889" s="8" t="n">
        <v>0</v>
      </c>
      <c r="E889" s="8" t="n">
        <f aca="false">1000000*D889/4582157</f>
        <v>0</v>
      </c>
      <c r="F889" s="8" t="n">
        <v>3</v>
      </c>
      <c r="G889" s="8" t="n">
        <f aca="false">1000000*F889/5953979</f>
        <v>0.503864726429166</v>
      </c>
      <c r="H889" s="8" t="n">
        <v>23</v>
      </c>
      <c r="I889" s="8" t="n">
        <f aca="false">1000000*H889/7921225</f>
        <v>2.90359130058798</v>
      </c>
      <c r="J889" s="7" t="n">
        <v>4</v>
      </c>
      <c r="K889" s="7" t="n">
        <f aca="false">1000000*J889/3699523</f>
        <v>1.0812204708553</v>
      </c>
      <c r="L889" s="7" t="n">
        <v>11</v>
      </c>
      <c r="M889" s="7" t="n">
        <f aca="false">1000000*L889/4554857</f>
        <v>2.41500446666053</v>
      </c>
      <c r="N889" s="7" t="n">
        <v>6</v>
      </c>
      <c r="O889" s="7" t="n">
        <f aca="false">1000000*N889/4597986</f>
        <v>1.30491915373383</v>
      </c>
      <c r="P889" s="7" t="n">
        <v>23</v>
      </c>
      <c r="Q889" s="7" t="n">
        <f aca="false">1000000*P889/5410118</f>
        <v>4.25129359470533</v>
      </c>
      <c r="R889" s="7" t="n">
        <v>8</v>
      </c>
      <c r="S889" s="9" t="n">
        <f aca="false">1000000*R889/5409733</f>
        <v>1.47881605247431</v>
      </c>
      <c r="T889" s="7" t="n">
        <v>3</v>
      </c>
      <c r="U889" s="9" t="n">
        <f aca="false">1000000*T889/2367918</f>
        <v>1.2669357638229</v>
      </c>
      <c r="V889" s="7" t="n">
        <v>8</v>
      </c>
      <c r="W889" s="7" t="n">
        <f aca="false">1000000*V889/3186601</f>
        <v>2.51051198439968</v>
      </c>
      <c r="X889" s="7" t="n">
        <v>17</v>
      </c>
      <c r="Y889" s="7" t="n">
        <f aca="false">1000000*X889/5213552</f>
        <v>3.26073279790822</v>
      </c>
      <c r="Z889" s="7" t="n">
        <v>20</v>
      </c>
      <c r="AA889" s="7" t="n">
        <f aca="false">1000000*Z889/5295399</f>
        <v>3.77686365087881</v>
      </c>
      <c r="AB889" s="7" t="n">
        <v>59</v>
      </c>
      <c r="AC889" s="0" t="n">
        <f aca="false">1000000*AB889/4446718</f>
        <v>13.268212645821</v>
      </c>
    </row>
  </sheetData>
  <mergeCells count="2">
    <mergeCell ref="A2:I2"/>
    <mergeCell ref="A3:I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1-28T12:25:51Z</dcterms:created>
  <dc:creator>zw</dc:creator>
  <dc:description/>
  <dc:language>en-US</dc:language>
  <cp:lastModifiedBy>zw</cp:lastModifiedBy>
  <dcterms:modified xsi:type="dcterms:W3CDTF">2012-01-28T12:50:57Z</dcterms:modified>
  <cp:revision>0</cp:revision>
  <dc:subject/>
  <dc:title/>
</cp:coreProperties>
</file>